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Research articles\Proanthocyanidin\Metabolite file\manuscript\Submission in Sci Reports\"/>
    </mc:Choice>
  </mc:AlternateContent>
  <bookViews>
    <workbookView xWindow="0" yWindow="0" windowWidth="23040" windowHeight="9024" tabRatio="842"/>
  </bookViews>
  <sheets>
    <sheet name="File explanation" sheetId="1" r:id="rId1"/>
    <sheet name="HGF1-TN1" sheetId="25" r:id="rId2"/>
    <sheet name="HGF2-TN2" sheetId="26" r:id="rId3"/>
    <sheet name="HGF3-TN3" sheetId="27" r:id="rId4"/>
    <sheet name="HGFS1-TNS1" sheetId="28" r:id="rId5"/>
    <sheet name="HGFS2-TNS2" sheetId="29" r:id="rId6"/>
    <sheet name="HGFS3-TNS3" sheetId="30" r:id="rId7"/>
    <sheet name="DE metabolites" sheetId="5" r:id="rId8"/>
    <sheet name="Combine DEs" sheetId="6" r:id="rId9"/>
  </sheets>
  <calcPr calcId="162913"/>
</workbook>
</file>

<file path=xl/calcChain.xml><?xml version="1.0" encoding="utf-8"?>
<calcChain xmlns="http://schemas.openxmlformats.org/spreadsheetml/2006/main">
  <c r="G4" i="5" l="1"/>
  <c r="J4" i="5"/>
  <c r="G3" i="5"/>
  <c r="J3" i="5"/>
  <c r="G2" i="5"/>
  <c r="J2" i="5"/>
  <c r="G6" i="5"/>
  <c r="G7" i="5"/>
  <c r="G5" i="5"/>
  <c r="J6" i="5"/>
  <c r="J7" i="5"/>
  <c r="J5" i="5"/>
  <c r="F4" i="5"/>
  <c r="H4" i="5" s="1"/>
  <c r="F3" i="5"/>
  <c r="H3" i="5" s="1"/>
  <c r="F2" i="5"/>
  <c r="H2" i="5" s="1"/>
  <c r="F7" i="5"/>
  <c r="H7" i="5" s="1"/>
  <c r="F6" i="5"/>
  <c r="H6" i="5" s="1"/>
  <c r="F5" i="5"/>
  <c r="H5" i="5" s="1"/>
</calcChain>
</file>

<file path=xl/sharedStrings.xml><?xml version="1.0" encoding="utf-8"?>
<sst xmlns="http://schemas.openxmlformats.org/spreadsheetml/2006/main" count="13144" uniqueCount="1642">
  <si>
    <t>Index</t>
  </si>
  <si>
    <t>Ion mode</t>
  </si>
  <si>
    <t>Q1 (Da)</t>
  </si>
  <si>
    <t>Q3 (Da)</t>
  </si>
  <si>
    <t>Rt (min)</t>
  </si>
  <si>
    <t>Molecular Weight (Da)</t>
  </si>
  <si>
    <t>Ionization model</t>
  </si>
  <si>
    <t>KEGG ID</t>
  </si>
  <si>
    <t>MS2 name</t>
  </si>
  <si>
    <t>Class</t>
  </si>
  <si>
    <t>MEAN OO</t>
  </si>
  <si>
    <t>MEAN XX</t>
  </si>
  <si>
    <t>VIP</t>
  </si>
  <si>
    <t>P-VALUE</t>
  </si>
  <si>
    <t>Q-VALUE</t>
  </si>
  <si>
    <t>FOLD CHANGE</t>
  </si>
  <si>
    <t>LOG_FOLDCHANGE</t>
  </si>
  <si>
    <t/>
  </si>
  <si>
    <t>-</t>
  </si>
  <si>
    <t>N-sinapoyl hydroxycoumarin</t>
  </si>
  <si>
    <t>Coumarins</t>
  </si>
  <si>
    <t>O-Sinapoyl quinic acid</t>
  </si>
  <si>
    <t>Quinate and its derivatives</t>
  </si>
  <si>
    <t>D(-)-Threose</t>
  </si>
  <si>
    <t>Carbohydrates</t>
  </si>
  <si>
    <t>C02887</t>
  </si>
  <si>
    <t>Sinapoyl malate</t>
  </si>
  <si>
    <t>Organic acids</t>
  </si>
  <si>
    <t>Selgin 5-O-hexoside</t>
  </si>
  <si>
    <t>Flavone</t>
  </si>
  <si>
    <t>N', N''-di-p-coumaroylspermine</t>
  </si>
  <si>
    <t>Phenolamides</t>
  </si>
  <si>
    <t>N', N''-disinapoylspermidine</t>
  </si>
  <si>
    <t>Naringenin C-hexoside</t>
  </si>
  <si>
    <t>Flavone C-glycosides</t>
  </si>
  <si>
    <t>Naringenin O-malonylhexoside</t>
  </si>
  <si>
    <t>Flavanone</t>
  </si>
  <si>
    <t>Chrysin O-malonylhexoside</t>
  </si>
  <si>
    <t>Hydroxyphenethylamine</t>
  </si>
  <si>
    <t>Others</t>
  </si>
  <si>
    <t>Apigenin C-glucoside</t>
  </si>
  <si>
    <t>C10098</t>
  </si>
  <si>
    <t>Kaempferide</t>
  </si>
  <si>
    <t>Flavonol</t>
  </si>
  <si>
    <t>Nicotinic acid-hexoside</t>
  </si>
  <si>
    <t>Nicotinic acid derivatives</t>
  </si>
  <si>
    <t>Quercetin-3,4'-O-di-beta-glucopyranoside</t>
  </si>
  <si>
    <t>Dihydrojasmone</t>
  </si>
  <si>
    <t>C02470</t>
  </si>
  <si>
    <t>Xanthurenic acid</t>
  </si>
  <si>
    <t>C05841</t>
  </si>
  <si>
    <t>Nicotinate ribonucleoside</t>
  </si>
  <si>
    <t>Tricin 7-O-acetylglucoside</t>
  </si>
  <si>
    <t>1-O-Feruloyl quinic acid</t>
  </si>
  <si>
    <t>Chrysin O-hexoside</t>
  </si>
  <si>
    <t>Acacetin C-hexoside</t>
  </si>
  <si>
    <t>O-methylnaringenin C-pentoside</t>
  </si>
  <si>
    <t>C00670</t>
  </si>
  <si>
    <t>sn-Glycero-3-phosphocholine</t>
  </si>
  <si>
    <t>Cholines</t>
  </si>
  <si>
    <t>5-O-p-Coumaroylquinic acid</t>
  </si>
  <si>
    <t>C-pentosyl-chrysoeriol 7-O-feruloylhexoside</t>
  </si>
  <si>
    <t>Velutin</t>
  </si>
  <si>
    <t>Caffeic acid O-glucoside</t>
  </si>
  <si>
    <t>Hydroxycinnamoyl derivatives</t>
  </si>
  <si>
    <t>Spinacetin</t>
  </si>
  <si>
    <t>6-Hydroxymethylherniarin</t>
  </si>
  <si>
    <t>E-3,4,5'-Trihydroxy-3'-glucopyranosylstilbene</t>
  </si>
  <si>
    <t>O-methylChrysoeriol 7-O-hexoside</t>
  </si>
  <si>
    <t>Isorhamnetin O-hexoside</t>
  </si>
  <si>
    <t>Tricin 4'-O-(syringyl glyceryl)ether</t>
  </si>
  <si>
    <t>Flavonolignan</t>
  </si>
  <si>
    <t>C04831</t>
  </si>
  <si>
    <t>DIMBOA glucoside</t>
  </si>
  <si>
    <t>C09815</t>
  </si>
  <si>
    <t>Benzamide</t>
  </si>
  <si>
    <t>Feruloyl syringic acid</t>
  </si>
  <si>
    <t>DGMG (18:2) isomer2</t>
  </si>
  <si>
    <t>Lipids_Glycerolipids</t>
  </si>
  <si>
    <t>MAG (18:3) isomer5</t>
  </si>
  <si>
    <t>DGMG (18:2) isomer1</t>
  </si>
  <si>
    <t>DGMG (18:2) isomer3</t>
  </si>
  <si>
    <t>MAG (18:2) isomer1</t>
  </si>
  <si>
    <t>LysoPC 16:1</t>
  </si>
  <si>
    <t>Lipids_Glycerophospholipids</t>
  </si>
  <si>
    <t>N2-methylguanosine</t>
  </si>
  <si>
    <t>Nucleotide and its derivates</t>
  </si>
  <si>
    <t>Tricin</t>
  </si>
  <si>
    <t>C03557</t>
  </si>
  <si>
    <t>2-Aminoethylphosphonate</t>
  </si>
  <si>
    <t>Selgin O-hexosyl-O-hexoside</t>
  </si>
  <si>
    <t>Aminopurine</t>
  </si>
  <si>
    <t>O-Feruloyl 4-hydroxylcoumarin</t>
  </si>
  <si>
    <t>Hydroxy-methoxycinnamate</t>
  </si>
  <si>
    <t>C08309</t>
  </si>
  <si>
    <t>5-Methoxy-N,N-dimethyltryptamine</t>
  </si>
  <si>
    <t>Tryptamine derivatives</t>
  </si>
  <si>
    <t>C00956</t>
  </si>
  <si>
    <t>2-Aminoadipic acid (L-Homoglutamic acid)</t>
  </si>
  <si>
    <t>Amino acids</t>
  </si>
  <si>
    <t>Aspartic acid di-O-glucoside</t>
  </si>
  <si>
    <t>Amino acid derivatives</t>
  </si>
  <si>
    <t>N-hexosyl-p-coumaroyl putrescine</t>
  </si>
  <si>
    <t>N-Sinapoyl putrescine</t>
  </si>
  <si>
    <t>C00179</t>
  </si>
  <si>
    <t>Agmatine</t>
  </si>
  <si>
    <t>N-(4'-O-glycosyl)-p-coumaroyl agmatine</t>
  </si>
  <si>
    <t>C01367</t>
  </si>
  <si>
    <t>Adenosine 3'-monophosphate</t>
  </si>
  <si>
    <t>C00003</t>
  </si>
  <si>
    <t>Nicotinic acid adenine dinucleotide</t>
  </si>
  <si>
    <t>C00130</t>
  </si>
  <si>
    <t>Inosine 5'-monophosphate</t>
  </si>
  <si>
    <t>Rosinidin O-hexoside</t>
  </si>
  <si>
    <t>Anthocyanins</t>
  </si>
  <si>
    <t>C08604</t>
  </si>
  <si>
    <t>Cyanidin 3-O-glucoside (Kuromanin)</t>
  </si>
  <si>
    <t>C08726</t>
  </si>
  <si>
    <t>Peonidin</t>
  </si>
  <si>
    <t>Chrysin 5-O-glucoside (Toringin)</t>
  </si>
  <si>
    <t>Isorhamnetin 5-O-hexoside</t>
  </si>
  <si>
    <t>C12249</t>
  </si>
  <si>
    <t>Kaempferol 3-O-glucoside (Astragalin)</t>
  </si>
  <si>
    <t>C04608</t>
  </si>
  <si>
    <t>Apigenin 7-O-glucoside (Cosmosiin)</t>
  </si>
  <si>
    <t>Chrysoeriol 7-O-hexoside</t>
  </si>
  <si>
    <t>Chrysoeriol O-malonylhexoside</t>
  </si>
  <si>
    <t>8-C-hexosyl-hesperetin O-hexoside</t>
  </si>
  <si>
    <t>Eriodictiol C-hexosyl-O-hexoside</t>
  </si>
  <si>
    <t>Luteolin C-hexoside</t>
  </si>
  <si>
    <t>6-C-hexosyl-hesperetin O-hexoside</t>
  </si>
  <si>
    <t>C-hexosyl-apigenin O-pentoside</t>
  </si>
  <si>
    <t>di-C,C-hexosyl-apigenin</t>
  </si>
  <si>
    <t>C-hexosyl-luteolin O-feruloylpentoside</t>
  </si>
  <si>
    <t>Apigenin 6-C-pentoside</t>
  </si>
  <si>
    <t>C-pentosyl-apigenin O-p-coumaroylhexoside</t>
  </si>
  <si>
    <t>8-C-hexosyl-apigenin O-feruloylhexoside</t>
  </si>
  <si>
    <t>Apigenin 8-C-pentoside</t>
  </si>
  <si>
    <t>Chrysoeriol 8-C-hexoside</t>
  </si>
  <si>
    <t>Quercetin 5-O-malonylhexosyl-hexoside</t>
  </si>
  <si>
    <t>Tricin 7-O-hexoside</t>
  </si>
  <si>
    <t>5-O-p-Coumaroyl shikimic acid</t>
  </si>
  <si>
    <t>C02572</t>
  </si>
  <si>
    <t>3-O-Feruloyl quinic acid</t>
  </si>
  <si>
    <t>N-Feruloyl serotonin</t>
  </si>
  <si>
    <t>C01746</t>
  </si>
  <si>
    <t>Piperidine</t>
  </si>
  <si>
    <t>Alkaloids</t>
  </si>
  <si>
    <t>Pyridoxine O-glucoside</t>
  </si>
  <si>
    <t>Vitamins</t>
  </si>
  <si>
    <t>4-Pyridoxic acid O-hexoside</t>
  </si>
  <si>
    <t>C05660</t>
  </si>
  <si>
    <t>Methoxyindoleacetic acid</t>
  </si>
  <si>
    <t>Indole derivatives</t>
  </si>
  <si>
    <t>C02938</t>
  </si>
  <si>
    <t>3-Indoleacetonitrile</t>
  </si>
  <si>
    <t>Procyanidin A3</t>
  </si>
  <si>
    <t>Proanthocyanidins</t>
  </si>
  <si>
    <t>LysoPC 16:1 (2n isomer)</t>
  </si>
  <si>
    <t>LysoPC 16:0</t>
  </si>
  <si>
    <t>LysoPC 18:1 (2n isomer)</t>
  </si>
  <si>
    <t>LysoPC 16:2 (2n isomer)</t>
  </si>
  <si>
    <t>LysoPE 14:0</t>
  </si>
  <si>
    <t>LysoPC 18:3 (2n isomer)</t>
  </si>
  <si>
    <t>LysoPC 18:2 (2n isomer)</t>
  </si>
  <si>
    <t>LysoPE 18:2 (2n isomer)</t>
  </si>
  <si>
    <t>MAG (18:2)</t>
  </si>
  <si>
    <t>Lysine butyrate</t>
  </si>
  <si>
    <t>C00020</t>
  </si>
  <si>
    <t>Adenosine 5'-monophosphate</t>
  </si>
  <si>
    <t>C00463</t>
  </si>
  <si>
    <t>Indole</t>
  </si>
  <si>
    <t>O-Feruloyl 2-hydroxylcoumarin</t>
  </si>
  <si>
    <t>O-Feruloyl 3-hydroxylcoumarin</t>
  </si>
  <si>
    <t>L-Glutaminyl-L-valyl-L-valyl-L-cysteine</t>
  </si>
  <si>
    <t>8-Methyl-2-oxo-4-phenyl-2H-chromen-7-yl 4-(hexyloxy)benzoate</t>
  </si>
  <si>
    <t>Benzoic acid derivatives</t>
  </si>
  <si>
    <t>MAG (18:3) isomer3</t>
  </si>
  <si>
    <t>Octadeca-11E,13E,15Z-trienoic acid</t>
  </si>
  <si>
    <t>Lipids_Fatty acids</t>
  </si>
  <si>
    <t>Phthalic anhydride</t>
  </si>
  <si>
    <t>MAG (18:3) isomer4</t>
  </si>
  <si>
    <t>C00588</t>
  </si>
  <si>
    <t>O-Phosphocholine</t>
  </si>
  <si>
    <t>Cocamidopropyl betaine</t>
  </si>
  <si>
    <t>C12144</t>
  </si>
  <si>
    <t>4-Hydroxysphinganine</t>
  </si>
  <si>
    <t>DGMG (18:1)</t>
  </si>
  <si>
    <t>LysoPC 15:1</t>
  </si>
  <si>
    <t>LysoPC 15:0</t>
  </si>
  <si>
    <t>MAG (18:3) isomer2</t>
  </si>
  <si>
    <t>MAG (18:1) isomer1</t>
  </si>
  <si>
    <t>MGMG (18:2) isomer2</t>
  </si>
  <si>
    <t>LysoPC 18:0 (2n isomer)</t>
  </si>
  <si>
    <t>MAG (18:3) isomer1</t>
  </si>
  <si>
    <t>C00672</t>
  </si>
  <si>
    <t>2-Deoxyribose 1-phosphate</t>
  </si>
  <si>
    <t>Syringaldehyde O-glucoside</t>
  </si>
  <si>
    <t>C02679</t>
  </si>
  <si>
    <t>Lauric acid (C12:0)</t>
  </si>
  <si>
    <t>D(+)-Melezitose O-rhamnoside</t>
  </si>
  <si>
    <t>Anthranilate O-hexosyl-O-hexoside</t>
  </si>
  <si>
    <t>C03406</t>
  </si>
  <si>
    <t>Argininosuccinate</t>
  </si>
  <si>
    <t>4-Methoxycinnamic acid</t>
  </si>
  <si>
    <t>L-Glutamine O-hexside</t>
  </si>
  <si>
    <t>L-Glutamic acid O-glucoside</t>
  </si>
  <si>
    <t>2,5-dihydroxy benzoic acid O-hexside</t>
  </si>
  <si>
    <t>3-(2-Naphthyl)-D-alanine</t>
  </si>
  <si>
    <t>C00029</t>
  </si>
  <si>
    <t>Uridine 5'-diphospho-D-glucose</t>
  </si>
  <si>
    <t>Gallic acid O-Hexoside</t>
  </si>
  <si>
    <t>Caftaric acid</t>
  </si>
  <si>
    <t>4-O-Caffeoyl quinic acid (criptochlorogenic acid)</t>
  </si>
  <si>
    <t>1-O-beta-D-Glucopyranosyl sinapate</t>
  </si>
  <si>
    <t>Cyanidin O-syringic acid</t>
  </si>
  <si>
    <t>Cyanidin O-diacetyl-hexoside-O-glyceric acid</t>
  </si>
  <si>
    <t>Acacetin O-acetyl hexoside</t>
  </si>
  <si>
    <t>Chrysoeriol 5-O-hexoside</t>
  </si>
  <si>
    <t>Eriodictyol C-hexoside</t>
  </si>
  <si>
    <t>Quercetin O-acetylhexoside</t>
  </si>
  <si>
    <t>Tricin O-saccharic acid</t>
  </si>
  <si>
    <t>Quinic acid O-glucuronic acid</t>
  </si>
  <si>
    <t>5-O-p-coumaroyl shikimic acid O-hexoside</t>
  </si>
  <si>
    <t>3-O-p-coumaroyl shikimic acid O-hexoside</t>
  </si>
  <si>
    <t>3-O-p-Coumaroyl quinic acid</t>
  </si>
  <si>
    <t>3-O-p-Coumaroyl shikimic acid</t>
  </si>
  <si>
    <t>Syringic acid O-glucoside</t>
  </si>
  <si>
    <t>LysoPE 18:1</t>
  </si>
  <si>
    <t>Quinacyl syringic acid</t>
  </si>
  <si>
    <t>Di-O-methylquercetin</t>
  </si>
  <si>
    <t>C06427</t>
  </si>
  <si>
    <t>α-Linolenic acid</t>
  </si>
  <si>
    <t>C16614</t>
  </si>
  <si>
    <t>6-Methylmercaptopurine</t>
  </si>
  <si>
    <t>Adenosine O-ribose</t>
  </si>
  <si>
    <t>4-Aminoindole</t>
  </si>
  <si>
    <t>C00212</t>
  </si>
  <si>
    <t>Adenosine</t>
  </si>
  <si>
    <t>LysoPC 16:0 (2n isomer)</t>
  </si>
  <si>
    <t>LysoPE 14:0  (2n isomer)</t>
  </si>
  <si>
    <t>C00148</t>
  </si>
  <si>
    <t>L-Proline</t>
  </si>
  <si>
    <t>C00327</t>
  </si>
  <si>
    <t>L-Citrulline</t>
  </si>
  <si>
    <t>C00065</t>
  </si>
  <si>
    <t>L-Serine</t>
  </si>
  <si>
    <t>C00049</t>
  </si>
  <si>
    <t>L-Aspartic acid</t>
  </si>
  <si>
    <t>C00025</t>
  </si>
  <si>
    <t>L-Glutamic acid</t>
  </si>
  <si>
    <t>C00491</t>
  </si>
  <si>
    <t>L-(-)-Cystine</t>
  </si>
  <si>
    <t>C00123</t>
  </si>
  <si>
    <t>L-Leucine</t>
  </si>
  <si>
    <t>C00079</t>
  </si>
  <si>
    <t>L-Phenylalanine</t>
  </si>
  <si>
    <t>C00188</t>
  </si>
  <si>
    <t>L-Threonine</t>
  </si>
  <si>
    <t>C00047</t>
  </si>
  <si>
    <t>L-(+)-Lysine</t>
  </si>
  <si>
    <t>C00082</t>
  </si>
  <si>
    <t>L-(-)-Tyrosine</t>
  </si>
  <si>
    <t>C00262</t>
  </si>
  <si>
    <t>Hypoxanthine</t>
  </si>
  <si>
    <t>C00135</t>
  </si>
  <si>
    <t>L-Histidine</t>
  </si>
  <si>
    <t>C00380</t>
  </si>
  <si>
    <t>Cytosine</t>
  </si>
  <si>
    <t>C00183</t>
  </si>
  <si>
    <t>L-Valine</t>
  </si>
  <si>
    <t>C00147</t>
  </si>
  <si>
    <t>Adenine</t>
  </si>
  <si>
    <t>C00407</t>
  </si>
  <si>
    <t>L-Isoleucine</t>
  </si>
  <si>
    <t>C00062</t>
  </si>
  <si>
    <t>L-(+)-Arginine</t>
  </si>
  <si>
    <t>C00078</t>
  </si>
  <si>
    <t>L-Tryptophan</t>
  </si>
  <si>
    <t>C08796</t>
  </si>
  <si>
    <t>Cucurbitacin D</t>
  </si>
  <si>
    <t>Terpenoids</t>
  </si>
  <si>
    <t>C00624</t>
  </si>
  <si>
    <t>N-Acetyl-L-glutamic acid</t>
  </si>
  <si>
    <t>C07194</t>
  </si>
  <si>
    <t>(-)-3-(3,4-Dihydroxyphenyl)-2-methylalanine</t>
  </si>
  <si>
    <t>C05942</t>
  </si>
  <si>
    <t>Pyrrole-2-carboxylic acid</t>
  </si>
  <si>
    <t>C00431</t>
  </si>
  <si>
    <t>5-Aminovaleric acid</t>
  </si>
  <si>
    <t>Asp-phe</t>
  </si>
  <si>
    <t>Nα-Acetyl-L-glutamine</t>
  </si>
  <si>
    <t>C00906</t>
  </si>
  <si>
    <t>5,6-Dihydro-5-methyluracil</t>
  </si>
  <si>
    <t>C00263</t>
  </si>
  <si>
    <t>L-Homoserine</t>
  </si>
  <si>
    <t>C05642</t>
  </si>
  <si>
    <t>N-γ-Acetyl-N-2-Formyl-5-methoxykynurenamine</t>
  </si>
  <si>
    <t>N-Propionylglycine</t>
  </si>
  <si>
    <t>C04148</t>
  </si>
  <si>
    <t>Phenylacetyl-L-glutamine</t>
  </si>
  <si>
    <t>C02155</t>
  </si>
  <si>
    <t>N-Glycyl-L-leucine</t>
  </si>
  <si>
    <t>C05903</t>
  </si>
  <si>
    <t>Kaempferol</t>
  </si>
  <si>
    <t>C06562</t>
  </si>
  <si>
    <t>Catechin</t>
  </si>
  <si>
    <t>Catechin derivatives</t>
  </si>
  <si>
    <t>C00152</t>
  </si>
  <si>
    <t>L-Asparagine</t>
  </si>
  <si>
    <t>N-(3-Indolylacetyl)-L-alanine</t>
  </si>
  <si>
    <t>C00489</t>
  </si>
  <si>
    <t>Glutaric acid</t>
  </si>
  <si>
    <t>C00097</t>
  </si>
  <si>
    <t>L-Cysteine</t>
  </si>
  <si>
    <t>C01157</t>
  </si>
  <si>
    <t>trans-4-Hydroxy-L-proline</t>
  </si>
  <si>
    <t>C02710</t>
  </si>
  <si>
    <t>N-Acetyl-l-leucine</t>
  </si>
  <si>
    <t>C00385</t>
  </si>
  <si>
    <t>Xanthine</t>
  </si>
  <si>
    <t>C00214</t>
  </si>
  <si>
    <t>Thymidine</t>
  </si>
  <si>
    <t>C08277</t>
  </si>
  <si>
    <t>Sebacate</t>
  </si>
  <si>
    <t>C02378</t>
  </si>
  <si>
    <t>6-Aminocaproic acid</t>
  </si>
  <si>
    <t>C00666</t>
  </si>
  <si>
    <t>2,6-Diaminooimelic acid</t>
  </si>
  <si>
    <t>C01606</t>
  </si>
  <si>
    <t>Phthalic acid</t>
  </si>
  <si>
    <t>C01035</t>
  </si>
  <si>
    <t>4-Guanidinobutyric acid</t>
  </si>
  <si>
    <t>C00423</t>
  </si>
  <si>
    <t>Cinnamic acid</t>
  </si>
  <si>
    <t>C01197</t>
  </si>
  <si>
    <t>Caffeic acid</t>
  </si>
  <si>
    <t>Methyl gallate</t>
  </si>
  <si>
    <t>Ethyl gallate</t>
  </si>
  <si>
    <t>C10028</t>
  </si>
  <si>
    <t>Chrysin</t>
  </si>
  <si>
    <t>Apigenin 5-O-glucoside</t>
  </si>
  <si>
    <t>Quercetin 3-alpha-L-arabinofuranoside (Avicularin)</t>
  </si>
  <si>
    <t>C04293</t>
  </si>
  <si>
    <t>Chrysoeriol</t>
  </si>
  <si>
    <t>C09099</t>
  </si>
  <si>
    <t>Naringenin 7-O-glucoside (Prunin)</t>
  </si>
  <si>
    <t>C01714</t>
  </si>
  <si>
    <t>Isovitexin</t>
  </si>
  <si>
    <t>C00509</t>
  </si>
  <si>
    <t>Naringenin</t>
  </si>
  <si>
    <t>2-Methoxybenzoic acid</t>
  </si>
  <si>
    <t>C00852</t>
  </si>
  <si>
    <t>Chlorogenic acid (3-O-Caffeoylquinic acid)</t>
  </si>
  <si>
    <t>C00755</t>
  </si>
  <si>
    <t>Vanillin</t>
  </si>
  <si>
    <t>C00903</t>
  </si>
  <si>
    <t>trans-cinnamaldehyde</t>
  </si>
  <si>
    <t>Procyanidin A1</t>
  </si>
  <si>
    <t>C10237</t>
  </si>
  <si>
    <t>Procyanidin A2</t>
  </si>
  <si>
    <t>Procyanidin B3</t>
  </si>
  <si>
    <t>C05908</t>
  </si>
  <si>
    <t>Delphinidin</t>
  </si>
  <si>
    <t>C12140</t>
  </si>
  <si>
    <t>Malvidin 3-O-glucoside (Oenin)</t>
  </si>
  <si>
    <t>C00156</t>
  </si>
  <si>
    <t>4-Hydroxybenzoic acid</t>
  </si>
  <si>
    <t>C00794</t>
  </si>
  <si>
    <t>D-Sorbitol</t>
  </si>
  <si>
    <t>Alcohols and polyols</t>
  </si>
  <si>
    <t>C00137</t>
  </si>
  <si>
    <t>Inositol</t>
  </si>
  <si>
    <t>D-(+)-Sucrose</t>
  </si>
  <si>
    <t>C00257</t>
  </si>
  <si>
    <t>Gluconic acid</t>
  </si>
  <si>
    <t>C00127</t>
  </si>
  <si>
    <t>Glutathione oxidized</t>
  </si>
  <si>
    <t>C00198</t>
  </si>
  <si>
    <t>D-(+)-Glucono-1,5-lactone</t>
  </si>
  <si>
    <t>C00299</t>
  </si>
  <si>
    <t>Uridine</t>
  </si>
  <si>
    <t>C00294</t>
  </si>
  <si>
    <t>Inosine</t>
  </si>
  <si>
    <t>C00387</t>
  </si>
  <si>
    <t>Guanosine</t>
  </si>
  <si>
    <t>C00073</t>
  </si>
  <si>
    <t>L-Methionine</t>
  </si>
  <si>
    <t>C00544</t>
  </si>
  <si>
    <t>Homogentisic acid</t>
  </si>
  <si>
    <t>C01762</t>
  </si>
  <si>
    <t>Xanthosine</t>
  </si>
  <si>
    <t>C00239</t>
  </si>
  <si>
    <t>2'-Deoxycytidine-5'-monophosphate</t>
  </si>
  <si>
    <t>C00314</t>
  </si>
  <si>
    <t>Pyridoxine</t>
  </si>
  <si>
    <t>C05904</t>
  </si>
  <si>
    <t>Pelargonidin</t>
  </si>
  <si>
    <t>C12138</t>
  </si>
  <si>
    <t>Delphinidin 3-O-glucoside (Mirtillin)</t>
  </si>
  <si>
    <t>C16417</t>
  </si>
  <si>
    <t>Xanthohumol</t>
  </si>
  <si>
    <t>C00064</t>
  </si>
  <si>
    <t>L-Glutamine</t>
  </si>
  <si>
    <t>C01533</t>
  </si>
  <si>
    <t>Syringin</t>
  </si>
  <si>
    <t>C06672</t>
  </si>
  <si>
    <t>Vanillic acid</t>
  </si>
  <si>
    <t>C10107</t>
  </si>
  <si>
    <t>Myricetin</t>
  </si>
  <si>
    <t>C09731</t>
  </si>
  <si>
    <t>Epigallate catechin gallate (EGCG)</t>
  </si>
  <si>
    <t>Kumatakenin</t>
  </si>
  <si>
    <t>Kaempferol 7-O-rhamnoside</t>
  </si>
  <si>
    <t>C10023</t>
  </si>
  <si>
    <t>Baicalein (5,6,7-Trihydroxyflavone)</t>
  </si>
  <si>
    <t>C10112</t>
  </si>
  <si>
    <t>Nobiletin</t>
  </si>
  <si>
    <t>C01617</t>
  </si>
  <si>
    <t>Dihydroquercetin (Taxifolin)</t>
  </si>
  <si>
    <t>C12127</t>
  </si>
  <si>
    <t>(+)-Gallocatechin (GC)</t>
  </si>
  <si>
    <t>C01470</t>
  </si>
  <si>
    <t>Acacetin</t>
  </si>
  <si>
    <t>C10190</t>
  </si>
  <si>
    <t>Tangeretin</t>
  </si>
  <si>
    <t>C10510</t>
  </si>
  <si>
    <t>Orobol (5,7,3',4'-tetrahydroxyisoflavone)</t>
  </si>
  <si>
    <t>Isoflavone</t>
  </si>
  <si>
    <t>C05631</t>
  </si>
  <si>
    <t>Eriodictyol</t>
  </si>
  <si>
    <t>C10084</t>
  </si>
  <si>
    <t>Isorhamnetin</t>
  </si>
  <si>
    <t>Hesperetin 5-O-glucoside</t>
  </si>
  <si>
    <t>7-O-Methyleriodictyol</t>
  </si>
  <si>
    <t>C00590</t>
  </si>
  <si>
    <t>Coniferyl alcohol</t>
  </si>
  <si>
    <t>Pinoresinol</t>
  </si>
  <si>
    <t>C09833</t>
  </si>
  <si>
    <t>sakuranetin</t>
  </si>
  <si>
    <t>Nicotinic Acid Methyl Ester (Methyl Nicotinate)</t>
  </si>
  <si>
    <t>3-Hydroxy-3-methyl butyric acid</t>
  </si>
  <si>
    <t>C00449</t>
  </si>
  <si>
    <t>L-Saccharopine</t>
  </si>
  <si>
    <t>Chlorogenic acid methyl ester</t>
  </si>
  <si>
    <t>C00719</t>
  </si>
  <si>
    <t>Betaine</t>
  </si>
  <si>
    <t>C00042</t>
  </si>
  <si>
    <t>Succinic acid</t>
  </si>
  <si>
    <t>C00031</t>
  </si>
  <si>
    <t>D(+)-Glucose</t>
  </si>
  <si>
    <t>C00255</t>
  </si>
  <si>
    <t>Riboflavin</t>
  </si>
  <si>
    <t>C00041</t>
  </si>
  <si>
    <t>L-Alanine</t>
  </si>
  <si>
    <t>DL-Arabinose</t>
  </si>
  <si>
    <t>C00072</t>
  </si>
  <si>
    <t>L-ascorbate</t>
  </si>
  <si>
    <t>C00388</t>
  </si>
  <si>
    <t>Histamine</t>
  </si>
  <si>
    <t>(S)-(-)-2-Hydroxyisocaproic acid</t>
  </si>
  <si>
    <t>C07480</t>
  </si>
  <si>
    <t>Theobromine</t>
  </si>
  <si>
    <t>C01697</t>
  </si>
  <si>
    <t>Dulcitol</t>
  </si>
  <si>
    <t>C10788</t>
  </si>
  <si>
    <t>Ellagic acid</t>
  </si>
  <si>
    <t>C01040</t>
  </si>
  <si>
    <t>L-Gulonic-γ-lactone</t>
  </si>
  <si>
    <t>C00120</t>
  </si>
  <si>
    <t>Biotin</t>
  </si>
  <si>
    <t>C01004</t>
  </si>
  <si>
    <t>Trigonelline</t>
  </si>
  <si>
    <t>C00134</t>
  </si>
  <si>
    <t>Putrescine</t>
  </si>
  <si>
    <t>C01984</t>
  </si>
  <si>
    <t>Mandelic acid</t>
  </si>
  <si>
    <t>C05332</t>
  </si>
  <si>
    <t>Phenethylamine</t>
  </si>
  <si>
    <t>C00472</t>
  </si>
  <si>
    <t>Quinone</t>
  </si>
  <si>
    <t>A-Ketoglutaric acid</t>
  </si>
  <si>
    <t>N-Acetyl-L-tyrosine</t>
  </si>
  <si>
    <t>C06772</t>
  </si>
  <si>
    <t>Diethanolamine</t>
  </si>
  <si>
    <t>C03951</t>
  </si>
  <si>
    <t>Luteolin 7-O-glucoside (Cynaroside)</t>
  </si>
  <si>
    <t>C16700</t>
  </si>
  <si>
    <t>Protocatechuic aldehyde</t>
  </si>
  <si>
    <t>C00077</t>
  </si>
  <si>
    <t>L(+)-Ornithine</t>
  </si>
  <si>
    <t>C03740</t>
  </si>
  <si>
    <t>(5-L-Glutamyl)-L-amino acid</t>
  </si>
  <si>
    <t>C01826</t>
  </si>
  <si>
    <t>Dl-Norvaline</t>
  </si>
  <si>
    <t>C00006</t>
  </si>
  <si>
    <t>NADP</t>
  </si>
  <si>
    <t>C00633</t>
  </si>
  <si>
    <t>4-Hydroxybenzaldehyde</t>
  </si>
  <si>
    <t>C00196</t>
  </si>
  <si>
    <t>2,3-Dihydroxybenzoic acid</t>
  </si>
  <si>
    <t>C00016</t>
  </si>
  <si>
    <t>Flavin adenine dinucleotide (FAD)</t>
  </si>
  <si>
    <t>C03079</t>
  </si>
  <si>
    <t>4-Hydroxy-L-glutamic acid</t>
  </si>
  <si>
    <t>C01127</t>
  </si>
  <si>
    <t>4-Hydroxy-2-oxoglutaric acid</t>
  </si>
  <si>
    <t>C00978</t>
  </si>
  <si>
    <t>N-Acetyl-5-hydroxytryptamine</t>
  </si>
  <si>
    <t>C00870</t>
  </si>
  <si>
    <t>4-Nitrophenol</t>
  </si>
  <si>
    <t>C01817</t>
  </si>
  <si>
    <t>L-Homocystine</t>
  </si>
  <si>
    <t>C02906</t>
  </si>
  <si>
    <t>Dihydromyricetin</t>
  </si>
  <si>
    <t>2-(-)-Carvone</t>
  </si>
  <si>
    <t>C00389</t>
  </si>
  <si>
    <t>Quercetin</t>
  </si>
  <si>
    <t>C06561</t>
  </si>
  <si>
    <t>Naringenin chalcone</t>
  </si>
  <si>
    <t>C00974</t>
  </si>
  <si>
    <t>Aromadedrin (Dihydrokaempferol)</t>
  </si>
  <si>
    <t>C09827</t>
  </si>
  <si>
    <t>Pinocembrin (Dihydrochrysin)</t>
  </si>
  <si>
    <t>C02274</t>
  </si>
  <si>
    <t>3,4-Dihydrocoumarin</t>
  </si>
  <si>
    <t>C00334</t>
  </si>
  <si>
    <t>γ-aminobutyric acid</t>
  </si>
  <si>
    <t>C03665</t>
  </si>
  <si>
    <t>2-Aminoisobutyric acid</t>
  </si>
  <si>
    <t>C01026</t>
  </si>
  <si>
    <t>N,N-Dimethylglycine</t>
  </si>
  <si>
    <t>C05122</t>
  </si>
  <si>
    <t>Taurocholic acid</t>
  </si>
  <si>
    <t>(S)-2-(4-Aminobutanamido)-3-(1-methyl-1H-imidazol-5-yl)propanoic acid</t>
  </si>
  <si>
    <t>Deoxyribose 5-phosphate</t>
  </si>
  <si>
    <t>C01419</t>
  </si>
  <si>
    <t>CYS-GLY</t>
  </si>
  <si>
    <t>C00360</t>
  </si>
  <si>
    <t>2'-Deoxyadenosine-5'-monophosphate</t>
  </si>
  <si>
    <t>N-acetylglycine</t>
  </si>
  <si>
    <t>2,4-Dihydroxybenzoic acid</t>
  </si>
  <si>
    <t>trans,trans-Muconic acid</t>
  </si>
  <si>
    <t>C16195</t>
  </si>
  <si>
    <t>Glycitin</t>
  </si>
  <si>
    <t>C09126</t>
  </si>
  <si>
    <t>Genistein 7-O-Glucoside (Genistin)</t>
  </si>
  <si>
    <t>C05623</t>
  </si>
  <si>
    <t>Quercetin 3-O-glucoside (Isotrifoliin)</t>
  </si>
  <si>
    <t>C12628</t>
  </si>
  <si>
    <t>Vitexin 2''-O-beta-L-rhamnoside</t>
  </si>
  <si>
    <t>C09762</t>
  </si>
  <si>
    <t>Liquiritigenin</t>
  </si>
  <si>
    <t>C00761</t>
  </si>
  <si>
    <t>Coniferin</t>
  </si>
  <si>
    <t>C02495</t>
  </si>
  <si>
    <t>2'-Hydroxydaidzein</t>
  </si>
  <si>
    <t>C12134</t>
  </si>
  <si>
    <t>2'-Hydroxygenistein</t>
  </si>
  <si>
    <t>C01265</t>
  </si>
  <si>
    <t>3,7-Di-O-methylquercetin</t>
  </si>
  <si>
    <t>C10521</t>
  </si>
  <si>
    <t>Prunetin</t>
  </si>
  <si>
    <t>C16911</t>
  </si>
  <si>
    <t>Kaempferol 3-O-rhamnoside (Kaempferin)</t>
  </si>
  <si>
    <t>C02646</t>
  </si>
  <si>
    <t>p-Coumaryl alcohol</t>
  </si>
  <si>
    <t>C00085</t>
  </si>
  <si>
    <t>D-Fructose 6-phosphate</t>
  </si>
  <si>
    <t>C10176</t>
  </si>
  <si>
    <t>Rhamnetin (7-O-methxyl quercetin)</t>
  </si>
  <si>
    <t>N-Acetylthreonine</t>
  </si>
  <si>
    <t>C01924</t>
  </si>
  <si>
    <t>H-HomoArg-OH</t>
  </si>
  <si>
    <t>C12139</t>
  </si>
  <si>
    <t>Petunidin 3-O-glucoside</t>
  </si>
  <si>
    <t>Pelargonidin 3-O-beta-D-glucoside（Callistephin chloride)</t>
  </si>
  <si>
    <t>C01378</t>
  </si>
  <si>
    <t>Fustin</t>
  </si>
  <si>
    <t>C05376</t>
  </si>
  <si>
    <t>Sissotrin</t>
  </si>
  <si>
    <t>C12633</t>
  </si>
  <si>
    <t>Laricitrin</t>
  </si>
  <si>
    <t>C09263</t>
  </si>
  <si>
    <t>Esculetin (6,7-dihydroxycoumarin)</t>
  </si>
  <si>
    <t>p-Coumaraldehyde</t>
  </si>
  <si>
    <t>C09614</t>
  </si>
  <si>
    <t>Butin</t>
  </si>
  <si>
    <t>C00831</t>
  </si>
  <si>
    <t>Pantetheine</t>
  </si>
  <si>
    <t>Orotidine</t>
  </si>
  <si>
    <t>C10105</t>
  </si>
  <si>
    <t>Morin</t>
  </si>
  <si>
    <t>C00191</t>
  </si>
  <si>
    <t>D-glucoronic acid</t>
  </si>
  <si>
    <t>D-Xylonic acid</t>
  </si>
  <si>
    <t>C00475</t>
  </si>
  <si>
    <t>Cytidine</t>
  </si>
  <si>
    <t>2-(dimethylamino)guanosine</t>
  </si>
  <si>
    <t>N-Caffeoyl agmatine</t>
  </si>
  <si>
    <t>14,15-Dehydrocrepenynic acid</t>
  </si>
  <si>
    <t>9-Hydroxy-(10E,12Z,15Z)-octadecatrienoic acid</t>
  </si>
  <si>
    <t>C00430</t>
  </si>
  <si>
    <t>5-Aminolevulinate</t>
  </si>
  <si>
    <t>C-hexosyl-chrysoeriol O-hexoside</t>
  </si>
  <si>
    <t>PC 16:1/14:1</t>
  </si>
  <si>
    <t>MAG (18:1) isomer2</t>
  </si>
  <si>
    <t>N',N",N"'-p-coumaroyl-cinnamoyl-caffeoyl spermidine</t>
  </si>
  <si>
    <t>8-C-hexosyl-luteolin O-hexoside</t>
  </si>
  <si>
    <t>Quercetin 7-O-malonylhexosyl-hexoside</t>
  </si>
  <si>
    <t>Tricin 4'-O-syringyl alcohol</t>
  </si>
  <si>
    <t>O-Feruloyl quinic acid</t>
  </si>
  <si>
    <t>C00864</t>
  </si>
  <si>
    <t>D-Pantothenic acid</t>
  </si>
  <si>
    <t>C02835</t>
  </si>
  <si>
    <t>Imidazole-4-acetate</t>
  </si>
  <si>
    <t>C00009</t>
  </si>
  <si>
    <t>Phosphoric acid</t>
  </si>
  <si>
    <t>LysoPC 18:2</t>
  </si>
  <si>
    <t>LysoPC 18:3</t>
  </si>
  <si>
    <t>LysoPE 18:1 (2n isomer)</t>
  </si>
  <si>
    <t>LysoPC 14:0</t>
  </si>
  <si>
    <t>LysoPC 18:1</t>
  </si>
  <si>
    <t>C08364</t>
  </si>
  <si>
    <t>Punicic acid</t>
  </si>
  <si>
    <t>Octadecadien-6-ynoic acid</t>
  </si>
  <si>
    <t>MGMG (18:2) isomer1</t>
  </si>
  <si>
    <t>C00234</t>
  </si>
  <si>
    <t>10-Formyl-THF</t>
  </si>
  <si>
    <t>LysoPC 19:0</t>
  </si>
  <si>
    <t>LysoPC 17:0</t>
  </si>
  <si>
    <t>3,4-Dimethoxycinnamic acid</t>
  </si>
  <si>
    <t>C00378</t>
  </si>
  <si>
    <t>Thiamine</t>
  </si>
  <si>
    <t>9,10-EODE</t>
  </si>
  <si>
    <t>9-HOTrE</t>
  </si>
  <si>
    <t>9-KODE</t>
  </si>
  <si>
    <t>12,13-EODE</t>
  </si>
  <si>
    <t>C04717</t>
  </si>
  <si>
    <t>13-HPODE</t>
  </si>
  <si>
    <t>C00815</t>
  </si>
  <si>
    <t>Citramalate</t>
  </si>
  <si>
    <t>Protocatechuic acid O-glucoside</t>
  </si>
  <si>
    <t>Peonidin O-malonylhexoside</t>
  </si>
  <si>
    <t>Tricin O-sinapic acid</t>
  </si>
  <si>
    <t>Tricin 5-O-hexoside</t>
  </si>
  <si>
    <t>p-Coumaroyl quinic acid O-glucuronic acid</t>
  </si>
  <si>
    <t>Quinic acid O-di-glucuronic acid</t>
  </si>
  <si>
    <t>Glucarate O-Phosphoric acid</t>
  </si>
  <si>
    <t>C00689</t>
  </si>
  <si>
    <t>Trehalose 6-phosphate</t>
  </si>
  <si>
    <t>C06608</t>
  </si>
  <si>
    <t>Diethyl phosphate</t>
  </si>
  <si>
    <t>LysoPE 16:0</t>
  </si>
  <si>
    <t>C06196</t>
  </si>
  <si>
    <t>2'-Deoxyinosine-5'-monophosphate</t>
  </si>
  <si>
    <t>Succinyladenosine</t>
  </si>
  <si>
    <t>LysoPC 20:4</t>
  </si>
  <si>
    <t>C00750</t>
  </si>
  <si>
    <t>Spermine</t>
  </si>
  <si>
    <t>LysoPC 14:0 (2n isomer)</t>
  </si>
  <si>
    <t>LysoPC 20:1 (2n isomer)</t>
  </si>
  <si>
    <t>LysoPC 20:1</t>
  </si>
  <si>
    <t>LysoPE 16:0 (2n isomer)</t>
  </si>
  <si>
    <t>C02427</t>
  </si>
  <si>
    <t>L-Homocitrulline</t>
  </si>
  <si>
    <t>C00155</t>
  </si>
  <si>
    <t>DL-homocysteine</t>
  </si>
  <si>
    <t>C01514</t>
  </si>
  <si>
    <t>Luteolin</t>
  </si>
  <si>
    <t>C02727</t>
  </si>
  <si>
    <t>N6-Acetyl-L-lysine</t>
  </si>
  <si>
    <t>C00455</t>
  </si>
  <si>
    <t>β-Nicotinamide mononucleotide</t>
  </si>
  <si>
    <t>C01717</t>
  </si>
  <si>
    <t>Kynurenic acid</t>
  </si>
  <si>
    <t>2–furanoic acid</t>
  </si>
  <si>
    <t>C06104</t>
  </si>
  <si>
    <t>Adipic acid</t>
  </si>
  <si>
    <t>2-Methylsuccinic acid</t>
  </si>
  <si>
    <t>C06337</t>
  </si>
  <si>
    <t>Terephthalic acid</t>
  </si>
  <si>
    <t>C01494</t>
  </si>
  <si>
    <t>Ferulic acid</t>
  </si>
  <si>
    <t>C01477</t>
  </si>
  <si>
    <t>Apigenin</t>
  </si>
  <si>
    <t>C05582</t>
  </si>
  <si>
    <t>Homovanillic acid</t>
  </si>
  <si>
    <t>C00493</t>
  </si>
  <si>
    <t>Shikimic acid</t>
  </si>
  <si>
    <t>3-Hydroxy-4-methoxycinnamic acid</t>
  </si>
  <si>
    <t>C00253</t>
  </si>
  <si>
    <t>Nicotinic acid</t>
  </si>
  <si>
    <t>C00051</t>
  </si>
  <si>
    <t>Glutathione reduced form</t>
  </si>
  <si>
    <t>C01424</t>
  </si>
  <si>
    <t>Gallic acid</t>
  </si>
  <si>
    <t>C00330</t>
  </si>
  <si>
    <t>Deoxyguanosine</t>
  </si>
  <si>
    <t>C10164</t>
  </si>
  <si>
    <t>2-Picolinic acid</t>
  </si>
  <si>
    <t>C11347</t>
  </si>
  <si>
    <t>S-(methyl)glutathione</t>
  </si>
  <si>
    <t>C00811</t>
  </si>
  <si>
    <t>p-Coumaric acid</t>
  </si>
  <si>
    <t>C00170</t>
  </si>
  <si>
    <t>5'-Deoxy-5'-(methylthio)adenosine</t>
  </si>
  <si>
    <t>C12136</t>
  </si>
  <si>
    <t>Epigallocatechin (EGC)</t>
  </si>
  <si>
    <t>Epicatechin gallate (ECG)</t>
  </si>
  <si>
    <t>Isohemiphloin</t>
  </si>
  <si>
    <t>C08064</t>
  </si>
  <si>
    <t>Isovitexin 7-O-glucoside (Saponarin)</t>
  </si>
  <si>
    <t>C00628</t>
  </si>
  <si>
    <t>2,5-dihydroxybenzoic acid (Gentisic acid)</t>
  </si>
  <si>
    <t>C17147</t>
  </si>
  <si>
    <t>Neochlorogenic acid (5-O-Caffeoylquinic acid)</t>
  </si>
  <si>
    <t>C00300</t>
  </si>
  <si>
    <t>Creatine</t>
  </si>
  <si>
    <t>L-(+)-Tartaric acid</t>
  </si>
  <si>
    <t>C00780</t>
  </si>
  <si>
    <t>serotonin</t>
  </si>
  <si>
    <t>C00497</t>
  </si>
  <si>
    <t>L(-)-Malic acid</t>
  </si>
  <si>
    <t>C00158</t>
  </si>
  <si>
    <t>Citric acid</t>
  </si>
  <si>
    <t>C01047</t>
  </si>
  <si>
    <t>L-Theanine</t>
  </si>
  <si>
    <t>C00122</t>
  </si>
  <si>
    <t>Fumaric acid</t>
  </si>
  <si>
    <t>C02226</t>
  </si>
  <si>
    <t>Citraconic acid</t>
  </si>
  <si>
    <t>Guanosine monophosphate</t>
  </si>
  <si>
    <t>C00417</t>
  </si>
  <si>
    <t>Cis-Aconitic acid</t>
  </si>
  <si>
    <t>C00669</t>
  </si>
  <si>
    <t>γ-Glu-Cys</t>
  </si>
  <si>
    <t>C00322</t>
  </si>
  <si>
    <t>Oxoadipic acid</t>
  </si>
  <si>
    <t>C00847</t>
  </si>
  <si>
    <t>4-Pyridoxic acid</t>
  </si>
  <si>
    <t>Pyridine derivatives</t>
  </si>
  <si>
    <t>Phe-Phe</t>
  </si>
  <si>
    <t>C05512</t>
  </si>
  <si>
    <t>2'-Deoxyinosine</t>
  </si>
  <si>
    <t>C16353</t>
  </si>
  <si>
    <t>7-Methylxanthine</t>
  </si>
  <si>
    <t>O-Phosphorylethanolamine</t>
  </si>
  <si>
    <t>C03761</t>
  </si>
  <si>
    <t>3-Hydroxy-3-methylpentane-1,5-dioic acid</t>
  </si>
  <si>
    <t>C01879</t>
  </si>
  <si>
    <t>5-oxoproline</t>
  </si>
  <si>
    <t>C00534</t>
  </si>
  <si>
    <t>4-(Aminomethyl)-5-(hydroxymethyl)-2-methylpyridin-3-ol</t>
  </si>
  <si>
    <t>2-(Formylamino)benzoic acid</t>
  </si>
  <si>
    <t>C02325</t>
  </si>
  <si>
    <t>Sinapyl alcohol</t>
  </si>
  <si>
    <t>Quercetin 4'-O-glucoside (Spiraeoside)</t>
  </si>
  <si>
    <t>(Rs)-Mevalonic acid</t>
  </si>
  <si>
    <t>D-Sedoheptuiose 7-phosphate</t>
  </si>
  <si>
    <t>C00105</t>
  </si>
  <si>
    <t>Uridine 5'-monophosphate</t>
  </si>
  <si>
    <t>2-Methylglutaric acid</t>
  </si>
  <si>
    <t>6-MethylCoumarin</t>
  </si>
  <si>
    <t>C11620</t>
  </si>
  <si>
    <t>Syringetin</t>
  </si>
  <si>
    <t>C09264</t>
  </si>
  <si>
    <t>Esculin (6,7-Dihydroxycoumarin-6-glucoside)</t>
  </si>
  <si>
    <t>Sinapinaldehyde</t>
  </si>
  <si>
    <t>Myricetin 3-O-galactoside</t>
  </si>
  <si>
    <t>C10509</t>
  </si>
  <si>
    <t>Formononetin 7-O-glucoside (Ononin)</t>
  </si>
  <si>
    <t>C00355</t>
  </si>
  <si>
    <t>3,4-Dihydroxy-DL-phenylalanine</t>
  </si>
  <si>
    <t>C00559</t>
  </si>
  <si>
    <t>Deoxyadenosine</t>
  </si>
  <si>
    <t>O-methylChrysoeriol 5-O-hexoside</t>
  </si>
  <si>
    <t>C00860</t>
  </si>
  <si>
    <t>Histidinol</t>
  </si>
  <si>
    <t>C10945</t>
  </si>
  <si>
    <t>Caffeic aldehyde</t>
  </si>
  <si>
    <t>Arabidopyl shikimic acid</t>
  </si>
  <si>
    <t>Syringetin 5-O-hexoside</t>
  </si>
  <si>
    <t>Syringetin 7-O-hexoside</t>
  </si>
  <si>
    <t>6-C-hexosyl-luteolin O-hexoside</t>
  </si>
  <si>
    <t>Quercetin 7-O-rutinoside</t>
  </si>
  <si>
    <t>Tricin di-O-hexoside</t>
  </si>
  <si>
    <t>Tricin 7-O-β-guaiacylglycerol</t>
  </si>
  <si>
    <t>Tricin 4'-O-β-guaiacylglycerol</t>
  </si>
  <si>
    <t>C04294</t>
  </si>
  <si>
    <t>4-Methyl-5-thiazoleethanol</t>
  </si>
  <si>
    <t>D-erythro-Dihydrosphingosine</t>
  </si>
  <si>
    <t>C17203</t>
  </si>
  <si>
    <t>N-hydroxy tryptamine</t>
  </si>
  <si>
    <t>C00329</t>
  </si>
  <si>
    <t>Glucosamine</t>
  </si>
  <si>
    <t>C00153</t>
  </si>
  <si>
    <t>Niacinamide</t>
  </si>
  <si>
    <t>N-Lauryldiethanolamine</t>
  </si>
  <si>
    <t>C03137</t>
  </si>
  <si>
    <t>Acetyl tryptophan</t>
  </si>
  <si>
    <t>C08322</t>
  </si>
  <si>
    <t>Myristoleic acid (C14:1)</t>
  </si>
  <si>
    <t>Chrysoeriol O-acetylhexoside</t>
  </si>
  <si>
    <t>Chrysoeriol O-rhamnosyl-O-glucuronic acid</t>
  </si>
  <si>
    <t>Homovanilloyl quinic acid</t>
  </si>
  <si>
    <t>C02504</t>
  </si>
  <si>
    <t>2-Isopropylmalate</t>
  </si>
  <si>
    <t>LysoPC 18:0</t>
  </si>
  <si>
    <t>2,3-dimethylsuccinic acid</t>
  </si>
  <si>
    <t>C00106</t>
  </si>
  <si>
    <t>Uracil</t>
  </si>
  <si>
    <t>C02666</t>
  </si>
  <si>
    <t>Coniferylaldehyde</t>
  </si>
  <si>
    <t>C02170</t>
  </si>
  <si>
    <t>Methylmalonic acid</t>
  </si>
  <si>
    <t>C01020</t>
  </si>
  <si>
    <t>6-hydroxynicotinic acid</t>
  </si>
  <si>
    <t>C00774</t>
  </si>
  <si>
    <t>Phloretin</t>
  </si>
  <si>
    <t>C00643</t>
  </si>
  <si>
    <t>5-Hydroxy-L-tryptophan</t>
  </si>
  <si>
    <t>C16357</t>
  </si>
  <si>
    <t>3-Methylxanthine</t>
  </si>
  <si>
    <t>C00018</t>
  </si>
  <si>
    <t>Pyridoxal 5'-phosphate</t>
  </si>
  <si>
    <t>C00021</t>
  </si>
  <si>
    <t>S-(5'-Adenosy)-L-homocysteine</t>
  </si>
  <si>
    <t>8-Hydroxyguanosine</t>
  </si>
  <si>
    <t>C12276</t>
  </si>
  <si>
    <t>D-Pantothenic dcid</t>
  </si>
  <si>
    <t>C08201</t>
  </si>
  <si>
    <t>Acetylcholine</t>
  </si>
  <si>
    <t>C00230</t>
  </si>
  <si>
    <t>Protocatechuic acid</t>
  </si>
  <si>
    <t>C00296</t>
  </si>
  <si>
    <t>Quinic acid</t>
  </si>
  <si>
    <t>C00295</t>
  </si>
  <si>
    <t>Orotic acid</t>
  </si>
  <si>
    <t>C01904</t>
  </si>
  <si>
    <t>D-Arabitol</t>
  </si>
  <si>
    <t>C07326</t>
  </si>
  <si>
    <t>1,5-Anhydro-D-glucitol</t>
  </si>
  <si>
    <t>Methionine sulfoxide</t>
  </si>
  <si>
    <t>C02714</t>
  </si>
  <si>
    <t>N-Acetylputrescine</t>
  </si>
  <si>
    <t>C00140</t>
  </si>
  <si>
    <t>N-Acetyl-D-glucosamine</t>
  </si>
  <si>
    <t>1-O-Caffeoyl quinic acid</t>
  </si>
  <si>
    <t>C00015</t>
  </si>
  <si>
    <t>Uridine 5’-diphosphate</t>
  </si>
  <si>
    <t>C00872</t>
  </si>
  <si>
    <t>Aminomalonic acid</t>
  </si>
  <si>
    <t>Dl-Glyceraldehyde3-phosphate</t>
  </si>
  <si>
    <t>C12626</t>
  </si>
  <si>
    <t>Kaempferol 3-O-galactoside (Trifolin)</t>
  </si>
  <si>
    <t>C09320</t>
  </si>
  <si>
    <t>Afzelechin (3,5,7,4'-Tetrahydroxyflavan)</t>
  </si>
  <si>
    <t>1,4-dihydro-1-Methyl-4-oxo-3-pyridinecarboxamide</t>
  </si>
  <si>
    <t>N6-Succinyl Adenosine</t>
  </si>
  <si>
    <t>C08578</t>
  </si>
  <si>
    <t>Butein</t>
  </si>
  <si>
    <t>HGFS1-TNS1</t>
  </si>
  <si>
    <t>HGFS2-TNS2</t>
  </si>
  <si>
    <t>HGFS3-TNS3</t>
  </si>
  <si>
    <t>Total DEMs</t>
  </si>
  <si>
    <t>Down Regulated</t>
  </si>
  <si>
    <t>Up Regulated</t>
  </si>
  <si>
    <t>Annotated in KEGG</t>
  </si>
  <si>
    <t>HGF1-TN1</t>
  </si>
  <si>
    <t>HGF2-TN2</t>
  </si>
  <si>
    <t>HGF3-TN3</t>
  </si>
  <si>
    <t>MEAN TNS2</t>
  </si>
  <si>
    <t>MEAN TNS1</t>
  </si>
  <si>
    <t>pma0134</t>
  </si>
  <si>
    <t>Positive</t>
  </si>
  <si>
    <t>[M+H]+</t>
  </si>
  <si>
    <t>pma0149</t>
  </si>
  <si>
    <t>pma0461</t>
  </si>
  <si>
    <t>pma0702</t>
  </si>
  <si>
    <t>pma0724</t>
  </si>
  <si>
    <t>pma0791</t>
  </si>
  <si>
    <t>pma0825</t>
  </si>
  <si>
    <t>pma1108</t>
  </si>
  <si>
    <t>pma1751</t>
  </si>
  <si>
    <t>pma2987</t>
  </si>
  <si>
    <t>pma3101</t>
  </si>
  <si>
    <t>pma3606</t>
  </si>
  <si>
    <t>pma3724</t>
  </si>
  <si>
    <t>pma6199</t>
  </si>
  <si>
    <t>pma6218</t>
  </si>
  <si>
    <t>pma6270</t>
  </si>
  <si>
    <t>Protonated</t>
  </si>
  <si>
    <t>pma6561</t>
  </si>
  <si>
    <t>Negative</t>
  </si>
  <si>
    <t>[M-H]-</t>
  </si>
  <si>
    <t>pma6599</t>
  </si>
  <si>
    <t>pma6639</t>
  </si>
  <si>
    <t>pmb0159</t>
  </si>
  <si>
    <t>pmb0160</t>
  </si>
  <si>
    <t>pmb0161</t>
  </si>
  <si>
    <t>pmb0163</t>
  </si>
  <si>
    <t>pmb0197</t>
  </si>
  <si>
    <t>pmb0296</t>
  </si>
  <si>
    <t>pmb0302</t>
  </si>
  <si>
    <t>pmb0374</t>
  </si>
  <si>
    <t>pmb0423</t>
  </si>
  <si>
    <t>pmb0449</t>
  </si>
  <si>
    <t>pmb0492</t>
  </si>
  <si>
    <t>pmb0501</t>
  </si>
  <si>
    <t>pmb0514</t>
  </si>
  <si>
    <t>pmb0532</t>
  </si>
  <si>
    <t>pmb0580</t>
  </si>
  <si>
    <t>pmb0595</t>
  </si>
  <si>
    <t>pmb0604</t>
  </si>
  <si>
    <t>pmb0736</t>
  </si>
  <si>
    <t>pmb0751</t>
  </si>
  <si>
    <t>pmb0767</t>
  </si>
  <si>
    <t>pmb0782</t>
  </si>
  <si>
    <t>pmb0802</t>
  </si>
  <si>
    <t>pmb0818</t>
  </si>
  <si>
    <t>pmb0819</t>
  </si>
  <si>
    <t>pmb0829</t>
  </si>
  <si>
    <t>pmb0837</t>
  </si>
  <si>
    <t>pmb0848</t>
  </si>
  <si>
    <t>pmb0855</t>
  </si>
  <si>
    <t>pmb0859</t>
  </si>
  <si>
    <t>pmb0865</t>
  </si>
  <si>
    <t>pmb0873</t>
  </si>
  <si>
    <t>pmb0874</t>
  </si>
  <si>
    <t>pmb0883</t>
  </si>
  <si>
    <t>LysoPE 18:0</t>
  </si>
  <si>
    <t>pmb0889</t>
  </si>
  <si>
    <t>pmb0964</t>
  </si>
  <si>
    <t>iP7G</t>
  </si>
  <si>
    <t>pmb0981</t>
  </si>
  <si>
    <t>pmb1096</t>
  </si>
  <si>
    <t>pmb1283</t>
  </si>
  <si>
    <t>pmb1452</t>
  </si>
  <si>
    <t>pmb1605</t>
  </si>
  <si>
    <t>pmb1754</t>
  </si>
  <si>
    <t>pmb1912</t>
  </si>
  <si>
    <t>pmb2211</t>
  </si>
  <si>
    <t>pmb2221</t>
  </si>
  <si>
    <t>pmb2222</t>
  </si>
  <si>
    <t>Phytocassane C</t>
  </si>
  <si>
    <t>pmb2251</t>
  </si>
  <si>
    <t>pmb2325</t>
  </si>
  <si>
    <t>pmb2363</t>
  </si>
  <si>
    <t>pmb2383</t>
  </si>
  <si>
    <t>pmb2388</t>
  </si>
  <si>
    <t>pmb2406</t>
  </si>
  <si>
    <t>pmb2561</t>
  </si>
  <si>
    <t>C02712</t>
  </si>
  <si>
    <t>N-Acetylmethionine</t>
  </si>
  <si>
    <t>pmb2640</t>
  </si>
  <si>
    <t>pmb2653</t>
  </si>
  <si>
    <t>pmb2654</t>
  </si>
  <si>
    <t>pmb2778</t>
  </si>
  <si>
    <t>pmb2786</t>
  </si>
  <si>
    <t>pmb2804</t>
  </si>
  <si>
    <t>pmb2826</t>
  </si>
  <si>
    <t>pmb2831</t>
  </si>
  <si>
    <t>pmb2940</t>
  </si>
  <si>
    <t>pmb2999</t>
  </si>
  <si>
    <t>pmb3023</t>
  </si>
  <si>
    <t>pmb3041</t>
  </si>
  <si>
    <t>pmb3055</t>
  </si>
  <si>
    <t>pmb3088</t>
  </si>
  <si>
    <t>pmb3099</t>
  </si>
  <si>
    <t>pmb3117</t>
  </si>
  <si>
    <t>pmb3894</t>
  </si>
  <si>
    <t>pmb5304</t>
  </si>
  <si>
    <t>pmc0066</t>
  </si>
  <si>
    <t>pmc0274</t>
  </si>
  <si>
    <t>pmc0281</t>
  </si>
  <si>
    <t>pmc0304</t>
  </si>
  <si>
    <t>pmc0960</t>
  </si>
  <si>
    <t>pmd0017</t>
  </si>
  <si>
    <t>pmd0023</t>
  </si>
  <si>
    <t>pmd0132</t>
  </si>
  <si>
    <t>pmd0160</t>
  </si>
  <si>
    <t>pme0011</t>
  </si>
  <si>
    <t>pme0013</t>
  </si>
  <si>
    <t>pme0021</t>
  </si>
  <si>
    <t>pme0022</t>
  </si>
  <si>
    <t>pme0026</t>
  </si>
  <si>
    <t>pme0030</t>
  </si>
  <si>
    <t>pme0033</t>
  </si>
  <si>
    <t>pme0036</t>
  </si>
  <si>
    <t>pme0039</t>
  </si>
  <si>
    <t>pme0041</t>
  </si>
  <si>
    <t>pme0042</t>
  </si>
  <si>
    <t>pme0050</t>
  </si>
  <si>
    <t>pme0057</t>
  </si>
  <si>
    <t>pme0120</t>
  </si>
  <si>
    <t>pme0137</t>
  </si>
  <si>
    <t>pme0164</t>
  </si>
  <si>
    <t>pme0174</t>
  </si>
  <si>
    <t>pme0191</t>
  </si>
  <si>
    <t>pme0226</t>
  </si>
  <si>
    <t>pme0231</t>
  </si>
  <si>
    <t>pme0245</t>
  </si>
  <si>
    <t>C06104??</t>
  </si>
  <si>
    <t>pme0246</t>
  </si>
  <si>
    <t>pme0265</t>
  </si>
  <si>
    <t>pme0267</t>
  </si>
  <si>
    <t>pme0274</t>
  </si>
  <si>
    <t>pme0279</t>
  </si>
  <si>
    <t>pme0281</t>
  </si>
  <si>
    <t>pme0305</t>
  </si>
  <si>
    <t>pme0361</t>
  </si>
  <si>
    <t>pme0374</t>
  </si>
  <si>
    <t>pme0397</t>
  </si>
  <si>
    <t>pme0398</t>
  </si>
  <si>
    <t>pme0413</t>
  </si>
  <si>
    <t>pme0422</t>
  </si>
  <si>
    <t>pme0436</t>
  </si>
  <si>
    <t>pme0442</t>
  </si>
  <si>
    <t>pme0516</t>
  </si>
  <si>
    <t>pme0519</t>
  </si>
  <si>
    <t>pme1086</t>
  </si>
  <si>
    <t>pme1162</t>
  </si>
  <si>
    <t>pme1178</t>
  </si>
  <si>
    <t>pme1210</t>
  </si>
  <si>
    <t>pme1228</t>
  </si>
  <si>
    <t>pme1313</t>
  </si>
  <si>
    <t>C02700</t>
  </si>
  <si>
    <t>N'-Formylkynurenine</t>
  </si>
  <si>
    <t>pme1436</t>
  </si>
  <si>
    <t>pme1521</t>
  </si>
  <si>
    <t>pme1598</t>
  </si>
  <si>
    <t>pme1611</t>
  </si>
  <si>
    <t>pme1637</t>
  </si>
  <si>
    <t>pme1711</t>
  </si>
  <si>
    <t>pme1806</t>
  </si>
  <si>
    <t>pme1814</t>
  </si>
  <si>
    <t>pme1828</t>
  </si>
  <si>
    <t>pme1846</t>
  </si>
  <si>
    <t>pme2019</t>
  </si>
  <si>
    <t>pme2033</t>
  </si>
  <si>
    <t>pme2050</t>
  </si>
  <si>
    <t>pme2111</t>
  </si>
  <si>
    <t>pme2122</t>
  </si>
  <si>
    <t>pme2253</t>
  </si>
  <si>
    <t>pme2268</t>
  </si>
  <si>
    <t>pme2292</t>
  </si>
  <si>
    <t>pme2380</t>
  </si>
  <si>
    <t>pme2427</t>
  </si>
  <si>
    <t>pme2459</t>
  </si>
  <si>
    <t>pme2478</t>
  </si>
  <si>
    <t>pme2527</t>
  </si>
  <si>
    <t>pme2598</t>
  </si>
  <si>
    <t>3,4-Dihydroxybenzeneacetic acid</t>
  </si>
  <si>
    <t>pme2634</t>
  </si>
  <si>
    <t>pme2651</t>
  </si>
  <si>
    <t>pme2670</t>
  </si>
  <si>
    <t>pme2693</t>
  </si>
  <si>
    <t>pme2706</t>
  </si>
  <si>
    <t>pme2735</t>
  </si>
  <si>
    <t>C00019</t>
  </si>
  <si>
    <t>S-(5'-Adenosyl)-L-methionine</t>
  </si>
  <si>
    <t>pme2828</t>
  </si>
  <si>
    <t>pme2830</t>
  </si>
  <si>
    <t>pme2890</t>
  </si>
  <si>
    <t>pme2963</t>
  </si>
  <si>
    <t>pme3009</t>
  </si>
  <si>
    <t>trans-Citridic acid</t>
  </si>
  <si>
    <t>pme3011</t>
  </si>
  <si>
    <t>pme3017</t>
  </si>
  <si>
    <t>pme3033</t>
  </si>
  <si>
    <t>pme3038</t>
  </si>
  <si>
    <t>pme3069</t>
  </si>
  <si>
    <t>pme3081</t>
  </si>
  <si>
    <t>pme3083</t>
  </si>
  <si>
    <t>pme3093</t>
  </si>
  <si>
    <t>pme3123</t>
  </si>
  <si>
    <t>pme3130</t>
  </si>
  <si>
    <t>pme3154</t>
  </si>
  <si>
    <t>pme3179</t>
  </si>
  <si>
    <t>pme3207</t>
  </si>
  <si>
    <t>pme3208</t>
  </si>
  <si>
    <t>pme3212</t>
  </si>
  <si>
    <t>pme3246</t>
  </si>
  <si>
    <t>pme3268</t>
  </si>
  <si>
    <t>pme3296</t>
  </si>
  <si>
    <t>pme3367</t>
  </si>
  <si>
    <t>pme3404</t>
  </si>
  <si>
    <t>pme3416</t>
  </si>
  <si>
    <t>pme3443</t>
  </si>
  <si>
    <t>pme3502</t>
  </si>
  <si>
    <t>pme3514</t>
  </si>
  <si>
    <t>pme3719</t>
  </si>
  <si>
    <t>pme3732</t>
  </si>
  <si>
    <t>pme3827</t>
  </si>
  <si>
    <t>pme3961</t>
  </si>
  <si>
    <t>MEAN TNS3</t>
  </si>
  <si>
    <t>pma0104</t>
  </si>
  <si>
    <t>pma6460</t>
  </si>
  <si>
    <t>pmb0142</t>
  </si>
  <si>
    <t>pmb0464</t>
  </si>
  <si>
    <t>pmb0484</t>
  </si>
  <si>
    <t>C00114</t>
  </si>
  <si>
    <t>Choline</t>
  </si>
  <si>
    <t>pmb0545</t>
  </si>
  <si>
    <t>pmb0786</t>
  </si>
  <si>
    <t>pmb0800</t>
  </si>
  <si>
    <t>pmb0801</t>
  </si>
  <si>
    <t>pmb0852</t>
  </si>
  <si>
    <t>pmb0854</t>
  </si>
  <si>
    <t>pmb0864</t>
  </si>
  <si>
    <t>pmb0866</t>
  </si>
  <si>
    <t>pmb0890</t>
  </si>
  <si>
    <t>pmb1650</t>
  </si>
  <si>
    <t>pmb1652</t>
  </si>
  <si>
    <t>pmb2228</t>
  </si>
  <si>
    <t>pmb2260</t>
  </si>
  <si>
    <t>pmb2319</t>
  </si>
  <si>
    <t>pmb2507</t>
  </si>
  <si>
    <t>pmb2556</t>
  </si>
  <si>
    <t>pmb2657</t>
  </si>
  <si>
    <t>pmb2871</t>
  </si>
  <si>
    <t>pmb2947</t>
  </si>
  <si>
    <t>Catechin-catechin-catechin</t>
  </si>
  <si>
    <t>pmb2957</t>
  </si>
  <si>
    <t>pmb3000</t>
  </si>
  <si>
    <t>pmb3066</t>
  </si>
  <si>
    <t>pmb3074</t>
  </si>
  <si>
    <t>pmb3107</t>
  </si>
  <si>
    <t>pmd0130</t>
  </si>
  <si>
    <t>pmd0158</t>
  </si>
  <si>
    <t>pme0040</t>
  </si>
  <si>
    <t>pme0177</t>
  </si>
  <si>
    <t>pme0183</t>
  </si>
  <si>
    <t>2-Hydroxy-6-aminopurine</t>
  </si>
  <si>
    <t>pme0310</t>
  </si>
  <si>
    <t>pme0387</t>
  </si>
  <si>
    <t>pme0486</t>
  </si>
  <si>
    <t>pme0534</t>
  </si>
  <si>
    <t>pme1119</t>
  </si>
  <si>
    <t>pme1184</t>
  </si>
  <si>
    <t>pme1296</t>
  </si>
  <si>
    <t>pme1346</t>
  </si>
  <si>
    <t>pme1434</t>
  </si>
  <si>
    <t>pme1537</t>
  </si>
  <si>
    <t>pme1550</t>
  </si>
  <si>
    <t>pme1562</t>
  </si>
  <si>
    <t>pme1691</t>
  </si>
  <si>
    <t>pme1830</t>
  </si>
  <si>
    <t>pme2036</t>
  </si>
  <si>
    <t>pme2237</t>
  </si>
  <si>
    <t>pme2266</t>
  </si>
  <si>
    <t>pme2550</t>
  </si>
  <si>
    <t>pme2698</t>
  </si>
  <si>
    <t>pme2755</t>
  </si>
  <si>
    <t>pme2801</t>
  </si>
  <si>
    <t>pme3096</t>
  </si>
  <si>
    <t>pme3484</t>
  </si>
  <si>
    <t>pme3705</t>
  </si>
  <si>
    <t>pmb0069</t>
  </si>
  <si>
    <t>pmb0882</t>
  </si>
  <si>
    <t>pme0016</t>
  </si>
  <si>
    <t>pme0056</t>
  </si>
  <si>
    <t>pme0499</t>
  </si>
  <si>
    <t>pme1137</t>
  </si>
  <si>
    <t>pme1683</t>
  </si>
  <si>
    <t>pme2167</t>
  </si>
  <si>
    <t>pme2289</t>
  </si>
  <si>
    <t>C00473</t>
  </si>
  <si>
    <t>Vitamin A</t>
  </si>
  <si>
    <t>pme2366</t>
  </si>
  <si>
    <t>pme2617</t>
  </si>
  <si>
    <t>pme2746</t>
  </si>
  <si>
    <t>pme2914</t>
  </si>
  <si>
    <t>pme3309</t>
  </si>
  <si>
    <t>pme3333</t>
  </si>
  <si>
    <t>MEAN HGFS2</t>
  </si>
  <si>
    <t>MEAN HGFS1</t>
  </si>
  <si>
    <t>pma3649</t>
  </si>
  <si>
    <t>pmb0426</t>
  </si>
  <si>
    <t>pmb0645</t>
  </si>
  <si>
    <t>pmb1626</t>
  </si>
  <si>
    <t>pmb2444</t>
  </si>
  <si>
    <t>pmb2855</t>
  </si>
  <si>
    <t>pmb3042</t>
  </si>
  <si>
    <t>pmd0145</t>
  </si>
  <si>
    <t>pme0264</t>
  </si>
  <si>
    <t>pme0309</t>
  </si>
  <si>
    <t>pme1281</t>
  </si>
  <si>
    <t>pme1292</t>
  </si>
  <si>
    <t>pme1646</t>
  </si>
  <si>
    <t>pme2435</t>
  </si>
  <si>
    <t>C01019</t>
  </si>
  <si>
    <t>L-Fucose</t>
  </si>
  <si>
    <t>pme2786</t>
  </si>
  <si>
    <t>pme3104</t>
  </si>
  <si>
    <t>C02216</t>
  </si>
  <si>
    <t>1-Methyladenine</t>
  </si>
  <si>
    <t>pme3186</t>
  </si>
  <si>
    <t>MEAN HGFS3</t>
  </si>
  <si>
    <t>pma0634</t>
  </si>
  <si>
    <t>pma6216</t>
  </si>
  <si>
    <t>pmb0789</t>
  </si>
  <si>
    <t>pmb2792</t>
  </si>
  <si>
    <t>13-HOTrE(r)</t>
  </si>
  <si>
    <t>pmb2873</t>
  </si>
  <si>
    <t>pme0247</t>
  </si>
  <si>
    <t>pme1824</t>
  </si>
  <si>
    <t>pme3160</t>
  </si>
  <si>
    <t>C00092</t>
  </si>
  <si>
    <t>D-Glucose 6-phosphate</t>
  </si>
  <si>
    <t>pme3184</t>
  </si>
  <si>
    <t>pme3313</t>
  </si>
  <si>
    <t>pme3439</t>
  </si>
  <si>
    <t>pmb2857</t>
  </si>
  <si>
    <t>pme0161</t>
  </si>
  <si>
    <t>MEAN TN3</t>
  </si>
  <si>
    <t>MEAN TN2</t>
  </si>
  <si>
    <t>pmb0749</t>
  </si>
  <si>
    <t>pme0152</t>
  </si>
  <si>
    <t>pme1109</t>
  </si>
  <si>
    <t>C00242</t>
  </si>
  <si>
    <t>Guanine</t>
  </si>
  <si>
    <t>pme1730</t>
  </si>
  <si>
    <t>D-Erythronolactone</t>
  </si>
  <si>
    <t>pme2256</t>
  </si>
  <si>
    <t>MEAN HGF2</t>
  </si>
  <si>
    <t>pma6455</t>
  </si>
  <si>
    <t>C00117</t>
  </si>
  <si>
    <t>Ribulose-5-phosphate</t>
  </si>
  <si>
    <t>pme2433</t>
  </si>
  <si>
    <t>pme3007</t>
  </si>
  <si>
    <t>MEAN TN1</t>
  </si>
  <si>
    <t>pmb3005</t>
  </si>
  <si>
    <t>pme1021</t>
  </si>
  <si>
    <t>pme2169</t>
  </si>
  <si>
    <t>pme2529</t>
  </si>
  <si>
    <t>MEAN HGF1</t>
  </si>
  <si>
    <t>Compounds</t>
  </si>
  <si>
    <t>pma0675</t>
  </si>
  <si>
    <t>o-Anisic acid</t>
  </si>
  <si>
    <t>pmb0287</t>
  </si>
  <si>
    <t>MAG (18:4) isomer2</t>
  </si>
  <si>
    <t>pmb0750</t>
  </si>
  <si>
    <t>pmb0877</t>
  </si>
  <si>
    <t>pmb2684</t>
  </si>
  <si>
    <t>C00575</t>
  </si>
  <si>
    <t>Cyclic AMP</t>
  </si>
  <si>
    <t>pmb2791</t>
  </si>
  <si>
    <t>9-HpOTrE</t>
  </si>
  <si>
    <t>pmb2819</t>
  </si>
  <si>
    <t>O-Caffeoyl maltotriose</t>
  </si>
  <si>
    <t>pmb3064</t>
  </si>
  <si>
    <t>3-O-p-coumaroyl quinic acid O-hexoside</t>
  </si>
  <si>
    <t>pmb3132</t>
  </si>
  <si>
    <t>pmb3264</t>
  </si>
  <si>
    <t>pme0009</t>
  </si>
  <si>
    <t>pme0019</t>
  </si>
  <si>
    <t>pme0025</t>
  </si>
  <si>
    <t>C00328</t>
  </si>
  <si>
    <t>L-Kynurenine</t>
  </si>
  <si>
    <t>pme0028</t>
  </si>
  <si>
    <t>pme0076</t>
  </si>
  <si>
    <t>pme0113</t>
  </si>
  <si>
    <t>pme0116</t>
  </si>
  <si>
    <t>C00386</t>
  </si>
  <si>
    <t>L-Carnosine</t>
  </si>
  <si>
    <t>pme0122</t>
  </si>
  <si>
    <t>pme0124</t>
  </si>
  <si>
    <t>Glycyl-L-proline</t>
  </si>
  <si>
    <t>pme0133</t>
  </si>
  <si>
    <t>pme0193</t>
  </si>
  <si>
    <t>pme0205</t>
  </si>
  <si>
    <t>pme0233</t>
  </si>
  <si>
    <t>pme0253</t>
  </si>
  <si>
    <t>pme0258</t>
  </si>
  <si>
    <t>pme0270</t>
  </si>
  <si>
    <t>C01384</t>
  </si>
  <si>
    <t>Maleic acid</t>
  </si>
  <si>
    <t>pme0291</t>
  </si>
  <si>
    <t>Dl-2-Aminooctanoic acid</t>
  </si>
  <si>
    <t>pme0372</t>
  </si>
  <si>
    <t>pme0434</t>
  </si>
  <si>
    <t>Procyanidin B2</t>
  </si>
  <si>
    <t>pme0450</t>
  </si>
  <si>
    <t>C09727</t>
  </si>
  <si>
    <t>L-Epicatechin</t>
  </si>
  <si>
    <t>pme0490</t>
  </si>
  <si>
    <t>pme0500</t>
  </si>
  <si>
    <t>D(+)-Melezitose</t>
  </si>
  <si>
    <t>pme1008</t>
  </si>
  <si>
    <t>3-Chloro-L-tyrosine</t>
  </si>
  <si>
    <t>pme1239</t>
  </si>
  <si>
    <t>pme1419</t>
  </si>
  <si>
    <t>L-Methionine methyl ester</t>
  </si>
  <si>
    <t>pme1424</t>
  </si>
  <si>
    <t>pme1458</t>
  </si>
  <si>
    <t>C03582</t>
  </si>
  <si>
    <t>Resveratrol</t>
  </si>
  <si>
    <t>pme1473</t>
  </si>
  <si>
    <t>pme1516</t>
  </si>
  <si>
    <t>pme1738</t>
  </si>
  <si>
    <t>C02918</t>
  </si>
  <si>
    <t>3-Carbamyl-1-methylpyridinium (1-Methylnicotinamide)</t>
  </si>
  <si>
    <t>pme1852</t>
  </si>
  <si>
    <t>pme1872</t>
  </si>
  <si>
    <t>pme1949</t>
  </si>
  <si>
    <t>pme2213</t>
  </si>
  <si>
    <t>pme2282</t>
  </si>
  <si>
    <t>pme2560</t>
  </si>
  <si>
    <t>C01042</t>
  </si>
  <si>
    <t>N-Acetylaspartate</t>
  </si>
  <si>
    <t>pme2903</t>
  </si>
  <si>
    <t>pme3030</t>
  </si>
  <si>
    <t>C06809</t>
  </si>
  <si>
    <t>N-Acetylcysteine</t>
  </si>
  <si>
    <t>pme3034</t>
  </si>
  <si>
    <t>ethylmalonate</t>
  </si>
  <si>
    <t>pme3337</t>
  </si>
  <si>
    <t>pme3431</t>
  </si>
  <si>
    <t>pme3466</t>
  </si>
  <si>
    <t>C05334</t>
  </si>
  <si>
    <t>Isosakuranetin (4'-Methylnaringenin)</t>
  </si>
  <si>
    <t>pme3564</t>
  </si>
  <si>
    <t>C03093</t>
  </si>
  <si>
    <t>Daphnetin</t>
  </si>
  <si>
    <t>pma1303</t>
  </si>
  <si>
    <t>LysoPC 16:2</t>
  </si>
  <si>
    <t>pma6281</t>
  </si>
  <si>
    <t>Methylglutaric acid</t>
  </si>
  <si>
    <t>pmb0202</t>
  </si>
  <si>
    <t>pmb0952</t>
  </si>
  <si>
    <t>pmb2979</t>
  </si>
  <si>
    <t>Hesperetin O-malonylhexoside</t>
  </si>
  <si>
    <t>pmb2984</t>
  </si>
  <si>
    <t>Acetyl-eriodictyol O-hexoside</t>
  </si>
  <si>
    <t>pme0007</t>
  </si>
  <si>
    <t>pme0108</t>
  </si>
  <si>
    <t>C02376</t>
  </si>
  <si>
    <t>5-Methylcytosine</t>
  </si>
  <si>
    <t>pme0170</t>
  </si>
  <si>
    <t>Nα-Acetyl-L-arginine</t>
  </si>
  <si>
    <t>pme0408</t>
  </si>
  <si>
    <t>C10833</t>
  </si>
  <si>
    <t>Syringic acid</t>
  </si>
  <si>
    <t>pme0513</t>
  </si>
  <si>
    <t>C00379</t>
  </si>
  <si>
    <t>Xylitol</t>
  </si>
  <si>
    <t>pme1712</t>
  </si>
  <si>
    <t>pme1820</t>
  </si>
  <si>
    <t>C00642</t>
  </si>
  <si>
    <t>p–Hydroxyphenyl acetic acid</t>
  </si>
  <si>
    <t>pme2232</t>
  </si>
  <si>
    <t>C09489</t>
  </si>
  <si>
    <t>Lactucin</t>
  </si>
  <si>
    <t>pme2569</t>
  </si>
  <si>
    <t>pme3255</t>
  </si>
  <si>
    <t>C10454</t>
  </si>
  <si>
    <t>Methyleugenol</t>
  </si>
  <si>
    <t>pme3387</t>
  </si>
  <si>
    <t>pme3569</t>
  </si>
  <si>
    <t>C09311</t>
  </si>
  <si>
    <t>Scoparone</t>
  </si>
  <si>
    <t>pme3384</t>
  </si>
  <si>
    <t>pmb0541</t>
  </si>
  <si>
    <t>Cyanidin 3-O-glucosyl-malonylglucoside</t>
  </si>
  <si>
    <t>pmb0885</t>
  </si>
  <si>
    <t>4-oxo-9Z,11Z,13E,15E-octadecatetraenoic acid</t>
  </si>
  <si>
    <t>pmb2986</t>
  </si>
  <si>
    <t>Chrysoeriol O-hexosyl-O-malonylhexoside</t>
  </si>
  <si>
    <t>pme1363</t>
  </si>
  <si>
    <t>pme0282</t>
  </si>
  <si>
    <t>pme1376</t>
  </si>
  <si>
    <t>pme1980</t>
  </si>
  <si>
    <t>C08278</t>
  </si>
  <si>
    <t>Suberic acid</t>
  </si>
  <si>
    <t>pme2720</t>
  </si>
  <si>
    <t>C08493</t>
  </si>
  <si>
    <t>Indole-3-carboxaldehyde</t>
  </si>
  <si>
    <t>pme3509</t>
  </si>
  <si>
    <t>C12123</t>
  </si>
  <si>
    <t>7,4'-Dihydroxyflavone</t>
  </si>
  <si>
    <t>Stage 1-1</t>
  </si>
  <si>
    <t>Stage 2-2</t>
  </si>
  <si>
    <t>Stage 3-3</t>
  </si>
  <si>
    <t>HGF-TN</t>
  </si>
  <si>
    <t>HGFS-TNS</t>
  </si>
  <si>
    <t>pma0110</t>
  </si>
  <si>
    <t>pma0249</t>
  </si>
  <si>
    <t>pma0948</t>
  </si>
  <si>
    <t>pma1116</t>
  </si>
  <si>
    <t>pma2088</t>
  </si>
  <si>
    <t>pma2400</t>
  </si>
  <si>
    <t>pma2681</t>
  </si>
  <si>
    <t>pma3443</t>
  </si>
  <si>
    <t>pma6518</t>
  </si>
  <si>
    <t>pma6558</t>
  </si>
  <si>
    <t>pma6576</t>
  </si>
  <si>
    <t>pma6625</t>
  </si>
  <si>
    <t>pma6638</t>
  </si>
  <si>
    <t>pma6687</t>
  </si>
  <si>
    <t>pmb0064</t>
  </si>
  <si>
    <t>pmb0108</t>
  </si>
  <si>
    <t>pmb0164</t>
  </si>
  <si>
    <t>pmb0165</t>
  </si>
  <si>
    <t>pmb0277</t>
  </si>
  <si>
    <t>pmb0358</t>
  </si>
  <si>
    <t>pmb0382</t>
  </si>
  <si>
    <t>pmb0489</t>
  </si>
  <si>
    <t>pmb0494</t>
  </si>
  <si>
    <t>pmb0503</t>
  </si>
  <si>
    <t>pmb0530</t>
  </si>
  <si>
    <t>pmb0550</t>
  </si>
  <si>
    <t>pmb0563</t>
  </si>
  <si>
    <t>pmb0605</t>
  </si>
  <si>
    <t>pmb0607</t>
  </si>
  <si>
    <t>pmb0608</t>
  </si>
  <si>
    <t>pmb0618</t>
  </si>
  <si>
    <t>pmb0628</t>
  </si>
  <si>
    <t>pmb0644</t>
  </si>
  <si>
    <t>pmb0652</t>
  </si>
  <si>
    <t>pmb0653</t>
  </si>
  <si>
    <t>pmb0667</t>
  </si>
  <si>
    <t>pmb0673</t>
  </si>
  <si>
    <t>pmb0675</t>
  </si>
  <si>
    <t>pmb0678</t>
  </si>
  <si>
    <t>pmb0681</t>
  </si>
  <si>
    <t>pmb0701</t>
  </si>
  <si>
    <t>pmb0706</t>
  </si>
  <si>
    <t>pmb0752</t>
  </si>
  <si>
    <t>pmb0770</t>
  </si>
  <si>
    <t>pmb0863</t>
  </si>
  <si>
    <t>pmb0962</t>
  </si>
  <si>
    <t>pmb1178</t>
  </si>
  <si>
    <t>pmb1207</t>
  </si>
  <si>
    <t>pmb1318</t>
  </si>
  <si>
    <t>pmb1656</t>
  </si>
  <si>
    <t>pmb2795</t>
  </si>
  <si>
    <t>pmb2922</t>
  </si>
  <si>
    <t>pmb2928</t>
  </si>
  <si>
    <t>pmb2933</t>
  </si>
  <si>
    <t>pmb2938</t>
  </si>
  <si>
    <t>pmb2965</t>
  </si>
  <si>
    <t>pmb2987</t>
  </si>
  <si>
    <t>pmb3026</t>
  </si>
  <si>
    <t>pmb3058</t>
  </si>
  <si>
    <t>pmb3072</t>
  </si>
  <si>
    <t>pmb3075</t>
  </si>
  <si>
    <t>pmb3121</t>
  </si>
  <si>
    <t>pmb3317</t>
  </si>
  <si>
    <t>pmc0682</t>
  </si>
  <si>
    <t>pme0006</t>
  </si>
  <si>
    <t>pme0008</t>
  </si>
  <si>
    <t>pme0010</t>
  </si>
  <si>
    <t>pme0018</t>
  </si>
  <si>
    <t>pme0038</t>
  </si>
  <si>
    <t>pme0063</t>
  </si>
  <si>
    <t>pme0075</t>
  </si>
  <si>
    <t>pme0109</t>
  </si>
  <si>
    <t>pme0118</t>
  </si>
  <si>
    <t>pme0132</t>
  </si>
  <si>
    <t>pme0196</t>
  </si>
  <si>
    <t>pme0201</t>
  </si>
  <si>
    <t>pme0243</t>
  </si>
  <si>
    <t>pme0252</t>
  </si>
  <si>
    <t>pme0256</t>
  </si>
  <si>
    <t>pme0283</t>
  </si>
  <si>
    <t>pme0285</t>
  </si>
  <si>
    <t>pme0299</t>
  </si>
  <si>
    <t>pme0303</t>
  </si>
  <si>
    <t>pme0324</t>
  </si>
  <si>
    <t>pme0359</t>
  </si>
  <si>
    <t>pme0364</t>
  </si>
  <si>
    <t>pme0371</t>
  </si>
  <si>
    <t>pme0377</t>
  </si>
  <si>
    <t>pme0394</t>
  </si>
  <si>
    <t>pme0424</t>
  </si>
  <si>
    <t>pme0430</t>
  </si>
  <si>
    <t>pme0433</t>
  </si>
  <si>
    <t>pme0444</t>
  </si>
  <si>
    <t>pme0474</t>
  </si>
  <si>
    <t>pme1018</t>
  </si>
  <si>
    <t>pme1063</t>
  </si>
  <si>
    <t>pme1373</t>
  </si>
  <si>
    <t>pme1383</t>
  </si>
  <si>
    <t>pme1397</t>
  </si>
  <si>
    <t>pme1398</t>
  </si>
  <si>
    <t>pme1399</t>
  </si>
  <si>
    <t>pme1408</t>
  </si>
  <si>
    <t>pme1472</t>
  </si>
  <si>
    <t>pme1480</t>
  </si>
  <si>
    <t>pme1488</t>
  </si>
  <si>
    <t>pme1502</t>
  </si>
  <si>
    <t>pme1506</t>
  </si>
  <si>
    <t>pme1510</t>
  </si>
  <si>
    <t>pme1518</t>
  </si>
  <si>
    <t>pme1541</t>
  </si>
  <si>
    <t>pme1568</t>
  </si>
  <si>
    <t>pme1583</t>
  </si>
  <si>
    <t>pme1588</t>
  </si>
  <si>
    <t>pme1599</t>
  </si>
  <si>
    <t>pme1662</t>
  </si>
  <si>
    <t>pme1709</t>
  </si>
  <si>
    <t>pme1715</t>
  </si>
  <si>
    <t>pme1952</t>
  </si>
  <si>
    <t>pme1988</t>
  </si>
  <si>
    <t>pme2129</t>
  </si>
  <si>
    <t>pme2155</t>
  </si>
  <si>
    <t>pme2246</t>
  </si>
  <si>
    <t>pme2362</t>
  </si>
  <si>
    <t>pme2367</t>
  </si>
  <si>
    <t>pme2566</t>
  </si>
  <si>
    <t>pme2758</t>
  </si>
  <si>
    <t>pme2761</t>
  </si>
  <si>
    <t>pme2898</t>
  </si>
  <si>
    <t>pme2931</t>
  </si>
  <si>
    <t>pme2954</t>
  </si>
  <si>
    <t>pme2960</t>
  </si>
  <si>
    <t>pme2982</t>
  </si>
  <si>
    <t>pme2988</t>
  </si>
  <si>
    <t>pme3151</t>
  </si>
  <si>
    <t>pme3194</t>
  </si>
  <si>
    <t>pme3198</t>
  </si>
  <si>
    <t>pme3210</t>
  </si>
  <si>
    <t>pme3227</t>
  </si>
  <si>
    <t>pme3235</t>
  </si>
  <si>
    <t>pme3263</t>
  </si>
  <si>
    <t>pme3279</t>
  </si>
  <si>
    <t>pme3288</t>
  </si>
  <si>
    <t>pme3292</t>
  </si>
  <si>
    <t>pme3305</t>
  </si>
  <si>
    <t>pme3372</t>
  </si>
  <si>
    <t>pme3382</t>
  </si>
  <si>
    <t>pme3388</t>
  </si>
  <si>
    <t>pme3391</t>
  </si>
  <si>
    <t>pme3392</t>
  </si>
  <si>
    <t>pme3396</t>
  </si>
  <si>
    <t>pme3400</t>
  </si>
  <si>
    <t>pme3410</t>
  </si>
  <si>
    <t>pme3456</t>
  </si>
  <si>
    <t>pme3475</t>
  </si>
  <si>
    <t>pme3478</t>
  </si>
  <si>
    <t>pme3511</t>
  </si>
  <si>
    <t>pme3967</t>
  </si>
  <si>
    <t>pma0101</t>
  </si>
  <si>
    <t>pma6647</t>
  </si>
  <si>
    <t>pmb0168</t>
  </si>
  <si>
    <t>pmb0663</t>
  </si>
  <si>
    <t>pmb0709</t>
  </si>
  <si>
    <t>pmb0745</t>
  </si>
  <si>
    <t>pmb0812</t>
  </si>
  <si>
    <t>pmb0856</t>
  </si>
  <si>
    <t>pmb1574</t>
  </si>
  <si>
    <t>pmb2620</t>
  </si>
  <si>
    <t>pmb2648</t>
  </si>
  <si>
    <t>pmb2787</t>
  </si>
  <si>
    <t>pmb2799</t>
  </si>
  <si>
    <t>pmb2961</t>
  </si>
  <si>
    <t>pmb3028</t>
  </si>
  <si>
    <t>pmb3059</t>
  </si>
  <si>
    <t>pmb3081</t>
  </si>
  <si>
    <t>pmd0144</t>
  </si>
  <si>
    <t>pme0003</t>
  </si>
  <si>
    <t>pme0089</t>
  </si>
  <si>
    <t>pme0121</t>
  </si>
  <si>
    <t>pme0163</t>
  </si>
  <si>
    <t>pme0234</t>
  </si>
  <si>
    <t>pme0238</t>
  </si>
  <si>
    <t>pme0379</t>
  </si>
  <si>
    <t>pme0496</t>
  </si>
  <si>
    <t>pme1218</t>
  </si>
  <si>
    <t>pme1242</t>
  </si>
  <si>
    <t>pme1474</t>
  </si>
  <si>
    <t>pme1514</t>
  </si>
  <si>
    <t>pme1665</t>
  </si>
  <si>
    <t>pme1816</t>
  </si>
  <si>
    <t>pme1851</t>
  </si>
  <si>
    <t>pme2009</t>
  </si>
  <si>
    <t>pme2024</t>
  </si>
  <si>
    <t>pme2142</t>
  </si>
  <si>
    <t>pme2241</t>
  </si>
  <si>
    <t>pme2278</t>
  </si>
  <si>
    <t>pme2563</t>
  </si>
  <si>
    <t>pme2589</t>
  </si>
  <si>
    <t>pme2594</t>
  </si>
  <si>
    <t>pme2776</t>
  </si>
  <si>
    <t>pme3163</t>
  </si>
  <si>
    <t>pme3188</t>
  </si>
  <si>
    <t>pme3428</t>
  </si>
  <si>
    <t>pma0253</t>
  </si>
  <si>
    <t>pmb0404</t>
  </si>
  <si>
    <t>pmb0569</t>
  </si>
  <si>
    <t>pmb0602</t>
  </si>
  <si>
    <t>pmb0624</t>
  </si>
  <si>
    <t>pmb0711</t>
  </si>
  <si>
    <t>pmb0716</t>
  </si>
  <si>
    <t>pmb0743</t>
  </si>
  <si>
    <t>pmb0746</t>
  </si>
  <si>
    <t>pmb0764</t>
  </si>
  <si>
    <t>pmb0774</t>
  </si>
  <si>
    <t>pmb2591</t>
  </si>
  <si>
    <t>pmb2643</t>
  </si>
  <si>
    <t>pmb3056</t>
  </si>
  <si>
    <t>pmb3101</t>
  </si>
  <si>
    <t>pmd0136</t>
  </si>
  <si>
    <t>pme0257</t>
  </si>
  <si>
    <t>pme0298</t>
  </si>
  <si>
    <t>pme1201</t>
  </si>
  <si>
    <t>pme1266</t>
  </si>
  <si>
    <t>pme1286</t>
  </si>
  <si>
    <t>pme2901</t>
  </si>
  <si>
    <t>pme3285</t>
  </si>
  <si>
    <t>pme3336</t>
  </si>
  <si>
    <t>Pulp</t>
  </si>
  <si>
    <t>% Non-annotated</t>
  </si>
  <si>
    <t>% Up-regulated</t>
  </si>
  <si>
    <t>%Down-regulated</t>
  </si>
  <si>
    <t>Peel</t>
  </si>
  <si>
    <t>Tissue</t>
  </si>
  <si>
    <t>Comparisons</t>
  </si>
  <si>
    <t>The differential metabolite screening condition is VIP greater than 1 and P-value less than 0.05</t>
  </si>
  <si>
    <t>Unique number assigned during analysis</t>
  </si>
  <si>
    <t>Type of data acquisition mode for experimental detection</t>
  </si>
  <si>
    <t>Molecular weight information of primary parent ions</t>
  </si>
  <si>
    <t>Molecular weight information of secondary fragment ions</t>
  </si>
  <si>
    <t>Retention time, in minutes</t>
  </si>
  <si>
    <t>Molecular weight Size</t>
  </si>
  <si>
    <t>Experimental detection of admixture types</t>
  </si>
  <si>
    <t>The KEGG ID number corresponding to the substance</t>
  </si>
  <si>
    <t>The name of the metabolite obtained by qualitative matching analysis of level two mass spectrometry</t>
  </si>
  <si>
    <t>Classification of metabolites</t>
  </si>
  <si>
    <t>The mean relative quantitative value of the metabolites in an experimental group used for  comparison of the group</t>
  </si>
  <si>
    <t>The mean  relative quantitative value of the metabolites  in another experimental group used for  the comparison</t>
  </si>
  <si>
    <t>The importance of variable projection obtained by the OPLS-DA model of a metabolite in the group comparison</t>
  </si>
  <si>
    <t>The P value obtained by the T test of the metabolite in this group, P value = The probability that the hypothesis is correct but rejected = the number of negative results/total number of results, is a test probability of the data with the sample</t>
  </si>
  <si>
    <t>Assuming that the test statistics (P value) are corrected after multiple hypothesis tests, the Q value = the probability of rejection but correct = the number of false positive results/presumed positive results is a test probability of the inference obtained by statistical Test, and the re-statistics of P value</t>
  </si>
  <si>
    <t>Fold change in terms of logarithm with base 2</t>
  </si>
  <si>
    <t>Heading name</t>
  </si>
  <si>
    <t>Description</t>
  </si>
  <si>
    <t>HGF1, HGF2, HGF3, TN1, TN2, TN3 represent pulp samples of respective cultivars (HGF or TN) in growth stages of fruit.</t>
  </si>
  <si>
    <t>HGFS1, HGFS2, HGFS3, TNS1, TNS2, TNS3 represent peel samples of respective cultivars (HGF or TN) in growth stages of fruit.</t>
  </si>
  <si>
    <t>Fold change in relative content of metabolite between respective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8"/>
      <color rgb="FF000000"/>
      <name val="Arial"/>
    </font>
    <font>
      <sz val="10"/>
      <color rgb="FFFFFFFF"/>
      <name val="Arial"/>
      <family val="2"/>
    </font>
    <font>
      <sz val="12"/>
      <color rgb="FFFF0000"/>
      <name val="Arial"/>
      <family val="2"/>
    </font>
    <font>
      <sz val="8"/>
      <color rgb="FFFF0000"/>
      <name val="Arial"/>
      <family val="2"/>
    </font>
    <font>
      <sz val="8"/>
      <color rgb="FF0000FF"/>
      <name val="Arial"/>
      <family val="2"/>
    </font>
    <font>
      <sz val="9"/>
      <name val="宋体"/>
      <family val="3"/>
      <charset val="134"/>
    </font>
    <font>
      <sz val="8"/>
      <color rgb="FF000000"/>
      <name val="Arial"/>
      <family val="2"/>
    </font>
    <font>
      <b/>
      <sz val="11"/>
      <color rgb="FF000000"/>
      <name val="Times New Roman"/>
      <family val="1"/>
    </font>
    <font>
      <b/>
      <sz val="8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6600"/>
      </patternFill>
    </fill>
    <fill>
      <patternFill patternType="solid">
        <fgColor theme="6" tint="0.79998168889431442"/>
        <bgColor theme="6" tint="0.79998168889431442"/>
      </patternFill>
    </fill>
    <fill>
      <patternFill patternType="solid">
        <fgColor theme="6" tint="0.59999389629810485"/>
        <bgColor theme="6" tint="0.59999389629810485"/>
      </patternFill>
    </fill>
    <fill>
      <patternFill patternType="solid">
        <fgColor rgb="FF00D05E"/>
        <bgColor indexed="64"/>
      </patternFill>
    </fill>
  </fills>
  <borders count="3">
    <border>
      <left/>
      <right/>
      <top/>
      <bottom/>
      <diagonal/>
    </border>
    <border>
      <left style="thin">
        <color theme="6" tint="0.39997558519241921"/>
      </left>
      <right style="thin">
        <color theme="6" tint="0.39997558519241921"/>
      </right>
      <top style="thin">
        <color theme="6" tint="0.39997558519241921"/>
      </top>
      <bottom style="thin">
        <color theme="6" tint="0.3999755851924192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21">
    <xf numFmtId="0" fontId="0" fillId="0" borderId="0" xfId="0"/>
    <xf numFmtId="0" fontId="1" fillId="2" borderId="0" xfId="0" applyFont="1" applyFill="1" applyAlignment="1">
      <alignment horizontal="center" vertical="center"/>
    </xf>
    <xf numFmtId="0" fontId="0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2" borderId="0" xfId="1" applyFont="1" applyFill="1" applyAlignment="1">
      <alignment horizontal="center" vertical="center"/>
    </xf>
    <xf numFmtId="0" fontId="6" fillId="0" borderId="0" xfId="1"/>
    <xf numFmtId="0" fontId="4" fillId="0" borderId="0" xfId="1" applyFont="1" applyAlignment="1">
      <alignment vertical="center"/>
    </xf>
    <xf numFmtId="0" fontId="3" fillId="0" borderId="0" xfId="1" applyFont="1" applyAlignment="1">
      <alignment vertical="center"/>
    </xf>
    <xf numFmtId="0" fontId="7" fillId="0" borderId="0" xfId="0" applyFont="1" applyAlignment="1">
      <alignment horizontal="center" vertical="center"/>
    </xf>
    <xf numFmtId="0" fontId="3" fillId="4" borderId="1" xfId="1" applyNumberFormat="1" applyFont="1" applyFill="1" applyBorder="1" applyAlignment="1">
      <alignment vertical="center"/>
    </xf>
    <xf numFmtId="0" fontId="3" fillId="3" borderId="1" xfId="1" applyNumberFormat="1" applyFont="1" applyFill="1" applyBorder="1" applyAlignment="1">
      <alignment vertical="center"/>
    </xf>
    <xf numFmtId="0" fontId="4" fillId="3" borderId="1" xfId="1" applyNumberFormat="1" applyFont="1" applyFill="1" applyBorder="1" applyAlignment="1">
      <alignment vertical="center"/>
    </xf>
    <xf numFmtId="0" fontId="4" fillId="4" borderId="1" xfId="1" applyNumberFormat="1" applyFont="1" applyFill="1" applyBorder="1" applyAlignment="1">
      <alignment vertical="center"/>
    </xf>
    <xf numFmtId="0" fontId="0" fillId="5" borderId="0" xfId="0" applyFill="1"/>
    <xf numFmtId="0" fontId="0" fillId="0" borderId="0" xfId="0" applyFill="1"/>
    <xf numFmtId="0" fontId="8" fillId="5" borderId="0" xfId="0" applyFont="1" applyFill="1"/>
    <xf numFmtId="0" fontId="6" fillId="0" borderId="0" xfId="0" applyFont="1"/>
    <xf numFmtId="0" fontId="8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6" fillId="0" borderId="0" xfId="0" applyFont="1" applyAlignme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00D05E"/>
      <color rgb="FF2EC07A"/>
      <color rgb="FF004C22"/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id="3" name="Table3" displayName="Table3" ref="A1:B21" totalsRowShown="0">
  <tableColumns count="2">
    <tableColumn id="1" name="Heading name"/>
    <tableColumn id="2" name="Description"/>
  </tableColumns>
  <tableStyleInfo name="TableStyleMedium25" showFirstColumn="0" showLastColumn="0" showRowStripes="1" showColumnStripes="0"/>
</table>
</file>

<file path=xl/tables/table2.xml><?xml version="1.0" encoding="utf-8"?>
<table xmlns="http://schemas.openxmlformats.org/spreadsheetml/2006/main" id="23" name="Table824" displayName="Table824" ref="A1:Q232" totalsRowShown="0">
  <sortState ref="A2:T232">
    <sortCondition descending="1" ref="Q2"/>
  </sortState>
  <tableColumns count="17">
    <tableColumn id="2" name="Index"/>
    <tableColumn id="3" name="Ion mode"/>
    <tableColumn id="4" name="Q1 (Da)"/>
    <tableColumn id="5" name="Q3 (Da)"/>
    <tableColumn id="6" name="Rt (min)"/>
    <tableColumn id="7" name="Molecular Weight (Da)"/>
    <tableColumn id="8" name="Ionization model"/>
    <tableColumn id="9" name="KEGG ID"/>
    <tableColumn id="10" name="Compounds"/>
    <tableColumn id="11" name="Class"/>
    <tableColumn id="14" name="MEAN HGF1"/>
    <tableColumn id="15" name="MEAN TN1"/>
    <tableColumn id="16" name="VIP"/>
    <tableColumn id="17" name="P-VALUE"/>
    <tableColumn id="18" name="Q-VALUE"/>
    <tableColumn id="19" name="FOLD CHANGE"/>
    <tableColumn id="20" name="LOG_FOLDCHANGE"/>
  </tableColumns>
  <tableStyleInfo name="TableStyleMedium25" showFirstColumn="0" showLastColumn="0" showRowStripes="1" showColumnStripes="0"/>
</table>
</file>

<file path=xl/tables/table3.xml><?xml version="1.0" encoding="utf-8"?>
<table xmlns="http://schemas.openxmlformats.org/spreadsheetml/2006/main" id="24" name="Table925" displayName="Table925" ref="A1:Q253" totalsRowShown="0">
  <sortState ref="A2:T253">
    <sortCondition descending="1" ref="Q2"/>
  </sortState>
  <tableColumns count="17">
    <tableColumn id="2" name="Index"/>
    <tableColumn id="3" name="Ion mode"/>
    <tableColumn id="4" name="Q1 (Da)"/>
    <tableColumn id="5" name="Q3 (Da)"/>
    <tableColumn id="6" name="Rt (min)"/>
    <tableColumn id="7" name="Molecular Weight (Da)"/>
    <tableColumn id="8" name="Ionization model"/>
    <tableColumn id="9" name="KEGG ID"/>
    <tableColumn id="10" name="Compounds"/>
    <tableColumn id="11" name="Class"/>
    <tableColumn id="14" name="MEAN HGF2"/>
    <tableColumn id="15" name="MEAN TN2"/>
    <tableColumn id="16" name="VIP"/>
    <tableColumn id="17" name="P-VALUE"/>
    <tableColumn id="18" name="Q-VALUE"/>
    <tableColumn id="19" name="FOLD CHANGE"/>
    <tableColumn id="20" name="LOG_FOLDCHANGE"/>
  </tableColumns>
  <tableStyleInfo name="TableStyleMedium25" showFirstColumn="0" showLastColumn="0" showRowStripes="1" showColumnStripes="0"/>
</table>
</file>

<file path=xl/tables/table4.xml><?xml version="1.0" encoding="utf-8"?>
<table xmlns="http://schemas.openxmlformats.org/spreadsheetml/2006/main" id="25" name="Table1026" displayName="Table1026" ref="A1:P262" totalsRowShown="0">
  <sortState ref="A2:T262">
    <sortCondition descending="1" ref="P2"/>
  </sortState>
  <tableColumns count="16">
    <tableColumn id="2" name="Index"/>
    <tableColumn id="3" name="Ion mode"/>
    <tableColumn id="4" name="Q1 (Da)"/>
    <tableColumn id="5" name="Q3 (Da)"/>
    <tableColumn id="6" name="Rt (min)"/>
    <tableColumn id="7" name="Molecular Weight (Da)"/>
    <tableColumn id="8" name="Ionization model"/>
    <tableColumn id="9" name="KEGG ID"/>
    <tableColumn id="10" name="Compounds"/>
    <tableColumn id="11" name="Class"/>
    <tableColumn id="15" name="MEAN TN3"/>
    <tableColumn id="16" name="VIP"/>
    <tableColumn id="17" name="P-VALUE"/>
    <tableColumn id="18" name="Q-VALUE"/>
    <tableColumn id="19" name="FOLD CHANGE"/>
    <tableColumn id="20" name="LOG_FOLDCHANGE"/>
  </tableColumns>
  <tableStyleInfo name="TableStyleMedium25" showFirstColumn="0" showLastColumn="0" showRowStripes="1" showColumnStripes="0"/>
</table>
</file>

<file path=xl/tables/table5.xml><?xml version="1.0" encoding="utf-8"?>
<table xmlns="http://schemas.openxmlformats.org/spreadsheetml/2006/main" id="26" name="Table4" displayName="Table4" ref="A1:Q358" totalsRowShown="0">
  <sortState ref="A2:T358">
    <sortCondition descending="1" ref="Q2"/>
  </sortState>
  <tableColumns count="17">
    <tableColumn id="2" name="Index"/>
    <tableColumn id="3" name="Ion mode"/>
    <tableColumn id="4" name="Q1 (Da)"/>
    <tableColumn id="5" name="Q3 (Da)"/>
    <tableColumn id="6" name="Rt (min)"/>
    <tableColumn id="7" name="Molecular Weight (Da)"/>
    <tableColumn id="8" name="Ionization model"/>
    <tableColumn id="9" name="KEGG ID"/>
    <tableColumn id="10" name="MS2 name"/>
    <tableColumn id="11" name="Class"/>
    <tableColumn id="14" name="MEAN HGFS1"/>
    <tableColumn id="15" name="MEAN TNS1"/>
    <tableColumn id="16" name="VIP"/>
    <tableColumn id="17" name="P-VALUE"/>
    <tableColumn id="18" name="Q-VALUE"/>
    <tableColumn id="19" name="FOLD CHANGE"/>
    <tableColumn id="20" name="LOG_FOLDCHANGE"/>
  </tableColumns>
  <tableStyleInfo name="TableStyleMedium25" showFirstColumn="0" showLastColumn="0" showRowStripes="1" showColumnStripes="0"/>
</table>
</file>

<file path=xl/tables/table6.xml><?xml version="1.0" encoding="utf-8"?>
<table xmlns="http://schemas.openxmlformats.org/spreadsheetml/2006/main" id="27" name="Table5" displayName="Table5" ref="A1:Q379" totalsRowShown="0">
  <sortState ref="A2:T379">
    <sortCondition descending="1" ref="Q2"/>
  </sortState>
  <tableColumns count="17">
    <tableColumn id="2" name="Index"/>
    <tableColumn id="3" name="Ion mode"/>
    <tableColumn id="4" name="Q1 (Da)"/>
    <tableColumn id="5" name="Q3 (Da)"/>
    <tableColumn id="6" name="Rt (min)"/>
    <tableColumn id="7" name="Molecular Weight (Da)"/>
    <tableColumn id="8" name="Ionization model"/>
    <tableColumn id="9" name="KEGG ID"/>
    <tableColumn id="10" name="MS2 name"/>
    <tableColumn id="11" name="Class"/>
    <tableColumn id="14" name="MEAN HGFS2"/>
    <tableColumn id="15" name="MEAN TNS2"/>
    <tableColumn id="16" name="VIP"/>
    <tableColumn id="17" name="P-VALUE"/>
    <tableColumn id="18" name="Q-VALUE"/>
    <tableColumn id="19" name="FOLD CHANGE"/>
    <tableColumn id="20" name="LOG_FOLDCHANGE"/>
  </tableColumns>
  <tableStyleInfo name="TableStyleMedium25" showFirstColumn="0" showLastColumn="0" showRowStripes="1" showColumnStripes="0"/>
</table>
</file>

<file path=xl/tables/table7.xml><?xml version="1.0" encoding="utf-8"?>
<table xmlns="http://schemas.openxmlformats.org/spreadsheetml/2006/main" id="28" name="Table6" displayName="Table6" ref="A1:Q376" totalsRowShown="0">
  <sortState ref="A2:T376">
    <sortCondition descending="1" ref="Q2"/>
  </sortState>
  <tableColumns count="17">
    <tableColumn id="2" name="Index"/>
    <tableColumn id="3" name="Ion mode"/>
    <tableColumn id="4" name="Q1 (Da)"/>
    <tableColumn id="5" name="Q3 (Da)"/>
    <tableColumn id="6" name="Rt (min)"/>
    <tableColumn id="7" name="Molecular Weight (Da)"/>
    <tableColumn id="8" name="Ionization model"/>
    <tableColumn id="9" name="KEGG ID"/>
    <tableColumn id="10" name="MS2 name"/>
    <tableColumn id="11" name="Class"/>
    <tableColumn id="14" name="MEAN HGFS3"/>
    <tableColumn id="15" name="MEAN TNS3"/>
    <tableColumn id="16" name="VIP"/>
    <tableColumn id="17" name="P-VALUE"/>
    <tableColumn id="18" name="Q-VALUE"/>
    <tableColumn id="19" name="FOLD CHANGE"/>
    <tableColumn id="20" name="LOG_FOLDCHANGE"/>
  </tableColumns>
  <tableStyleInfo name="TableStyleMedium2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6600"/>
  </sheetPr>
  <dimension ref="A1:U21"/>
  <sheetViews>
    <sheetView showGridLines="0" tabSelected="1" zoomScale="110" zoomScaleNormal="110" workbookViewId="0">
      <selection activeCell="B6" sqref="B6"/>
    </sheetView>
  </sheetViews>
  <sheetFormatPr defaultRowHeight="10.199999999999999"/>
  <cols>
    <col min="1" max="1" width="30.7109375" customWidth="1"/>
    <col min="2" max="2" width="180.7109375" customWidth="1"/>
  </cols>
  <sheetData>
    <row r="1" spans="1:21" ht="13.2">
      <c r="A1" s="1" t="s">
        <v>1637</v>
      </c>
      <c r="B1" s="1" t="s">
        <v>1638</v>
      </c>
    </row>
    <row r="2" spans="1:21" ht="16.05" customHeight="1">
      <c r="A2" s="2" t="s">
        <v>0</v>
      </c>
      <c r="B2" s="2" t="s">
        <v>162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1" ht="16.05" customHeight="1">
      <c r="A3" s="2" t="s">
        <v>1</v>
      </c>
      <c r="B3" s="2" t="s">
        <v>1622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1" ht="16.05" customHeight="1">
      <c r="A4" s="2" t="s">
        <v>2</v>
      </c>
      <c r="B4" s="2" t="s">
        <v>1623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21" ht="16.05" customHeight="1">
      <c r="A5" s="2" t="s">
        <v>3</v>
      </c>
      <c r="B5" s="2" t="s">
        <v>1624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</row>
    <row r="6" spans="1:21" ht="16.05" customHeight="1">
      <c r="A6" s="2" t="s">
        <v>4</v>
      </c>
      <c r="B6" s="2" t="s">
        <v>1625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</row>
    <row r="7" spans="1:21" ht="16.05" customHeight="1">
      <c r="A7" s="2" t="s">
        <v>5</v>
      </c>
      <c r="B7" s="2" t="s">
        <v>1626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</row>
    <row r="8" spans="1:21" ht="16.05" customHeight="1">
      <c r="A8" s="2" t="s">
        <v>6</v>
      </c>
      <c r="B8" s="2" t="s">
        <v>1627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</row>
    <row r="9" spans="1:21" ht="16.05" customHeight="1">
      <c r="A9" s="2" t="s">
        <v>7</v>
      </c>
      <c r="B9" s="2" t="s">
        <v>1628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0" spans="1:21" ht="16.05" customHeight="1">
      <c r="A10" s="2" t="s">
        <v>8</v>
      </c>
      <c r="B10" s="2" t="s">
        <v>1629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21" ht="16.05" customHeight="1">
      <c r="A11" s="2" t="s">
        <v>9</v>
      </c>
      <c r="B11" s="2" t="s">
        <v>1630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 ht="16.05" customHeight="1">
      <c r="A12" s="2" t="s">
        <v>10</v>
      </c>
      <c r="B12" s="2" t="s">
        <v>1631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1" ht="16.05" customHeight="1">
      <c r="A13" s="2" t="s">
        <v>11</v>
      </c>
      <c r="B13" s="2" t="s">
        <v>1632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1" ht="16.05" customHeight="1">
      <c r="A14" s="2" t="s">
        <v>12</v>
      </c>
      <c r="B14" s="2" t="s">
        <v>1633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21" ht="16.05" customHeight="1">
      <c r="A15" s="2" t="s">
        <v>13</v>
      </c>
      <c r="B15" s="2" t="s">
        <v>1634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</row>
    <row r="16" spans="1:21" ht="16.05" customHeight="1">
      <c r="A16" s="2" t="s">
        <v>14</v>
      </c>
      <c r="B16" s="2" t="s">
        <v>1635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</row>
    <row r="17" spans="1:21" ht="16.05" customHeight="1">
      <c r="A17" s="2" t="s">
        <v>15</v>
      </c>
      <c r="B17" s="20" t="s">
        <v>1641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</row>
    <row r="18" spans="1:21" ht="16.05" customHeight="1">
      <c r="A18" s="2" t="s">
        <v>16</v>
      </c>
      <c r="B18" s="2" t="s">
        <v>1636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</row>
    <row r="19" spans="1:21" ht="40.049999999999997" customHeight="1">
      <c r="A19" s="2" t="s">
        <v>17</v>
      </c>
      <c r="B19" s="3" t="s">
        <v>1620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</row>
    <row r="20" spans="1:21">
      <c r="B20" s="16" t="s">
        <v>1639</v>
      </c>
    </row>
    <row r="21" spans="1:21">
      <c r="B21" s="16" t="s">
        <v>1640</v>
      </c>
    </row>
  </sheetData>
  <phoneticPr fontId="5" type="noConversion"/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6600"/>
  </sheetPr>
  <dimension ref="A1:Q232"/>
  <sheetViews>
    <sheetView showGridLines="0" workbookViewId="0">
      <selection activeCell="L15" sqref="L15"/>
    </sheetView>
  </sheetViews>
  <sheetFormatPr defaultRowHeight="10.199999999999999"/>
  <cols>
    <col min="1" max="17" width="30.7109375" style="5" customWidth="1"/>
    <col min="18" max="16384" width="9.140625" style="5"/>
  </cols>
  <sheetData>
    <row r="1" spans="1:17" ht="24" customHeigh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1238</v>
      </c>
      <c r="J1" s="4" t="s">
        <v>9</v>
      </c>
      <c r="K1" s="4" t="s">
        <v>1237</v>
      </c>
      <c r="L1" s="4" t="s">
        <v>1232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</row>
    <row r="2" spans="1:17" ht="15.9" customHeight="1">
      <c r="A2" s="7" t="s">
        <v>1104</v>
      </c>
      <c r="B2" s="7" t="s">
        <v>875</v>
      </c>
      <c r="C2" s="7">
        <v>477.1</v>
      </c>
      <c r="D2" s="7">
        <v>315.60000000000002</v>
      </c>
      <c r="E2" s="7">
        <v>3.31</v>
      </c>
      <c r="F2" s="7">
        <v>477.1</v>
      </c>
      <c r="G2" s="7" t="s">
        <v>892</v>
      </c>
      <c r="H2" s="7" t="s">
        <v>18</v>
      </c>
      <c r="I2" s="7" t="s">
        <v>113</v>
      </c>
      <c r="J2" s="7" t="s">
        <v>114</v>
      </c>
      <c r="K2" s="7">
        <v>4.04331482916766E-4</v>
      </c>
      <c r="L2" s="7">
        <v>1.12761054616313E-8</v>
      </c>
      <c r="M2" s="7">
        <v>1.29050655706624</v>
      </c>
      <c r="N2" s="7">
        <v>5.1842115804106702E-3</v>
      </c>
      <c r="O2" s="7">
        <v>5.7668793518932697E-3</v>
      </c>
      <c r="P2" s="7">
        <v>35857.369753463703</v>
      </c>
      <c r="Q2" s="7">
        <v>15.1299820455916</v>
      </c>
    </row>
    <row r="3" spans="1:17" ht="15.9" customHeight="1">
      <c r="A3" s="7" t="s">
        <v>1201</v>
      </c>
      <c r="B3" s="7" t="s">
        <v>875</v>
      </c>
      <c r="C3" s="7">
        <v>447.1</v>
      </c>
      <c r="D3" s="7">
        <v>298</v>
      </c>
      <c r="E3" s="7">
        <v>3.72</v>
      </c>
      <c r="F3" s="7">
        <v>446.1</v>
      </c>
      <c r="G3" s="7" t="s">
        <v>876</v>
      </c>
      <c r="H3" s="7" t="s">
        <v>18</v>
      </c>
      <c r="I3" s="7" t="s">
        <v>55</v>
      </c>
      <c r="J3" s="7" t="s">
        <v>34</v>
      </c>
      <c r="K3" s="7">
        <v>1.8943034449939801E-4</v>
      </c>
      <c r="L3" s="7">
        <v>1.12761054616313E-8</v>
      </c>
      <c r="M3" s="7">
        <v>1.2890144653929401</v>
      </c>
      <c r="N3" s="7">
        <v>4.4491793552355698E-2</v>
      </c>
      <c r="O3" s="7">
        <v>2.6382069114101701E-2</v>
      </c>
      <c r="P3" s="7">
        <v>16799.270381424099</v>
      </c>
      <c r="Q3" s="7">
        <v>14.0361109554131</v>
      </c>
    </row>
    <row r="4" spans="1:17" ht="15.9" customHeight="1">
      <c r="A4" s="7" t="s">
        <v>1164</v>
      </c>
      <c r="B4" s="7" t="s">
        <v>875</v>
      </c>
      <c r="C4" s="7">
        <v>140</v>
      </c>
      <c r="D4" s="7">
        <v>122</v>
      </c>
      <c r="E4" s="7">
        <v>1.43</v>
      </c>
      <c r="F4" s="7">
        <v>139.02699999999999</v>
      </c>
      <c r="G4" s="7" t="s">
        <v>876</v>
      </c>
      <c r="H4" s="7" t="s">
        <v>816</v>
      </c>
      <c r="I4" s="7" t="s">
        <v>817</v>
      </c>
      <c r="J4" s="7" t="s">
        <v>149</v>
      </c>
      <c r="K4" s="7">
        <v>1.20007251361713E-4</v>
      </c>
      <c r="L4" s="7">
        <v>1.12761054616313E-8</v>
      </c>
      <c r="M4" s="7">
        <v>1.2904841314608499</v>
      </c>
      <c r="N4" s="7">
        <v>8.2335995927329004E-3</v>
      </c>
      <c r="O4" s="7">
        <v>7.9795999234181202E-3</v>
      </c>
      <c r="P4" s="7">
        <v>10642.615198133401</v>
      </c>
      <c r="Q4" s="7">
        <v>13.3775650858191</v>
      </c>
    </row>
    <row r="5" spans="1:17" ht="15.9" customHeight="1">
      <c r="A5" s="7" t="s">
        <v>963</v>
      </c>
      <c r="B5" s="7" t="s">
        <v>894</v>
      </c>
      <c r="C5" s="7">
        <v>385.1</v>
      </c>
      <c r="D5" s="7">
        <v>223.2</v>
      </c>
      <c r="E5" s="7">
        <v>3.15</v>
      </c>
      <c r="F5" s="7">
        <v>386.1</v>
      </c>
      <c r="G5" s="7" t="s">
        <v>895</v>
      </c>
      <c r="H5" s="7" t="s">
        <v>18</v>
      </c>
      <c r="I5" s="7" t="s">
        <v>214</v>
      </c>
      <c r="J5" s="7" t="s">
        <v>64</v>
      </c>
      <c r="K5" s="7">
        <v>1.0098692685054E-4</v>
      </c>
      <c r="L5" s="7">
        <v>1.12761054616313E-8</v>
      </c>
      <c r="M5" s="7">
        <v>1.2903068128979001</v>
      </c>
      <c r="N5" s="7">
        <v>1.6202052694474001E-2</v>
      </c>
      <c r="O5" s="7">
        <v>1.28962888800805E-2</v>
      </c>
      <c r="P5" s="7">
        <v>8955.8338376811898</v>
      </c>
      <c r="Q5" s="7">
        <v>13.128612046017301</v>
      </c>
    </row>
    <row r="6" spans="1:17" ht="15.9" customHeight="1">
      <c r="A6" s="7" t="s">
        <v>1065</v>
      </c>
      <c r="B6" s="7" t="s">
        <v>894</v>
      </c>
      <c r="C6" s="7">
        <v>287.10000000000002</v>
      </c>
      <c r="D6" s="7">
        <v>125.1</v>
      </c>
      <c r="E6" s="7">
        <v>4.58</v>
      </c>
      <c r="F6" s="7">
        <v>288.06299999999999</v>
      </c>
      <c r="G6" s="7" t="s">
        <v>895</v>
      </c>
      <c r="H6" s="7" t="s">
        <v>520</v>
      </c>
      <c r="I6" s="7" t="s">
        <v>521</v>
      </c>
      <c r="J6" s="7" t="s">
        <v>43</v>
      </c>
      <c r="K6" s="7">
        <v>1.8372490389278501E-5</v>
      </c>
      <c r="L6" s="7">
        <v>1.12761054616313E-8</v>
      </c>
      <c r="M6" s="7">
        <v>1.2894898959038501</v>
      </c>
      <c r="N6" s="7">
        <v>1.58562768793706E-2</v>
      </c>
      <c r="O6" s="7">
        <v>1.2709686217419899E-2</v>
      </c>
      <c r="P6" s="7">
        <v>1629.3294215625799</v>
      </c>
      <c r="Q6" s="7">
        <v>10.6700626054116</v>
      </c>
    </row>
    <row r="7" spans="1:17" ht="15.9" customHeight="1">
      <c r="A7" s="7" t="s">
        <v>923</v>
      </c>
      <c r="B7" s="7" t="s">
        <v>875</v>
      </c>
      <c r="C7" s="7">
        <v>577.1</v>
      </c>
      <c r="D7" s="7">
        <v>425.4</v>
      </c>
      <c r="E7" s="7">
        <v>2.87</v>
      </c>
      <c r="F7" s="7">
        <v>576.1</v>
      </c>
      <c r="G7" s="7" t="s">
        <v>876</v>
      </c>
      <c r="H7" s="7" t="s">
        <v>18</v>
      </c>
      <c r="I7" s="7" t="s">
        <v>156</v>
      </c>
      <c r="J7" s="7" t="s">
        <v>157</v>
      </c>
      <c r="K7" s="7">
        <v>4.2976339035651003E-4</v>
      </c>
      <c r="L7" s="7">
        <v>7.6618919314376805E-6</v>
      </c>
      <c r="M7" s="7">
        <v>1.0823173658446399</v>
      </c>
      <c r="N7" s="7">
        <v>4.2468318083707698E-2</v>
      </c>
      <c r="O7" s="7">
        <v>2.54937940848644E-2</v>
      </c>
      <c r="P7" s="7">
        <v>56.091027412320699</v>
      </c>
      <c r="Q7" s="7">
        <v>5.8096981038133704</v>
      </c>
    </row>
    <row r="8" spans="1:17" ht="15.9" customHeight="1">
      <c r="A8" s="7" t="s">
        <v>882</v>
      </c>
      <c r="B8" s="7" t="s">
        <v>875</v>
      </c>
      <c r="C8" s="7">
        <v>503</v>
      </c>
      <c r="D8" s="7">
        <v>255.6</v>
      </c>
      <c r="E8" s="7">
        <v>5.23</v>
      </c>
      <c r="F8" s="7">
        <v>502</v>
      </c>
      <c r="G8" s="7" t="s">
        <v>876</v>
      </c>
      <c r="H8" s="7" t="s">
        <v>18</v>
      </c>
      <c r="I8" s="7" t="s">
        <v>37</v>
      </c>
      <c r="J8" s="7" t="s">
        <v>29</v>
      </c>
      <c r="K8" s="7">
        <v>1.3352425276900201E-3</v>
      </c>
      <c r="L8" s="7">
        <v>6.5960193620560894E-5</v>
      </c>
      <c r="M8" s="7">
        <v>1.28787769850246</v>
      </c>
      <c r="N8" s="7">
        <v>6.2039315869277696E-3</v>
      </c>
      <c r="O8" s="7">
        <v>6.5393454680729999E-3</v>
      </c>
      <c r="P8" s="7">
        <v>20.243156582757599</v>
      </c>
      <c r="Q8" s="7">
        <v>4.3393623666988796</v>
      </c>
    </row>
    <row r="9" spans="1:17" ht="15.9" customHeight="1">
      <c r="A9" s="7" t="s">
        <v>1017</v>
      </c>
      <c r="B9" s="7" t="s">
        <v>894</v>
      </c>
      <c r="C9" s="7">
        <v>577.1</v>
      </c>
      <c r="D9" s="7">
        <v>407.3</v>
      </c>
      <c r="E9" s="7">
        <v>2.87</v>
      </c>
      <c r="F9" s="7">
        <v>578.14239999999995</v>
      </c>
      <c r="G9" s="7" t="s">
        <v>895</v>
      </c>
      <c r="H9" s="7" t="s">
        <v>18</v>
      </c>
      <c r="I9" s="7" t="s">
        <v>361</v>
      </c>
      <c r="J9" s="7" t="s">
        <v>157</v>
      </c>
      <c r="K9" s="7">
        <v>8.3315154037365401E-3</v>
      </c>
      <c r="L9" s="7">
        <v>5.4823612596063603E-4</v>
      </c>
      <c r="M9" s="7">
        <v>1.2885129518779901</v>
      </c>
      <c r="N9" s="7">
        <v>4.65784720022234E-6</v>
      </c>
      <c r="O9" s="7">
        <v>1.4851715064530499E-4</v>
      </c>
      <c r="P9" s="7">
        <v>15.1969470985477</v>
      </c>
      <c r="Q9" s="7">
        <v>3.9257096259144801</v>
      </c>
    </row>
    <row r="10" spans="1:17" ht="15.9" customHeight="1">
      <c r="A10" s="7" t="s">
        <v>1282</v>
      </c>
      <c r="B10" s="7" t="s">
        <v>894</v>
      </c>
      <c r="C10" s="7">
        <v>577</v>
      </c>
      <c r="D10" s="7">
        <v>407.3</v>
      </c>
      <c r="E10" s="7">
        <v>2.87</v>
      </c>
      <c r="F10" s="7">
        <v>578.14239999999995</v>
      </c>
      <c r="G10" s="7" t="s">
        <v>895</v>
      </c>
      <c r="H10" s="7" t="s">
        <v>18</v>
      </c>
      <c r="I10" s="7" t="s">
        <v>1283</v>
      </c>
      <c r="J10" s="7" t="s">
        <v>157</v>
      </c>
      <c r="K10" s="7">
        <v>2.2824861349320801E-3</v>
      </c>
      <c r="L10" s="7">
        <v>1.52848743702848E-4</v>
      </c>
      <c r="M10" s="7">
        <v>1.2892606657446599</v>
      </c>
      <c r="N10" s="7">
        <v>5.6197053063917902E-7</v>
      </c>
      <c r="O10" s="7">
        <v>7.6210191203432201E-5</v>
      </c>
      <c r="P10" s="7">
        <v>14.932972817686</v>
      </c>
      <c r="Q10" s="7">
        <v>3.9004294969570199</v>
      </c>
    </row>
    <row r="11" spans="1:17" ht="15.9" customHeight="1">
      <c r="A11" s="7" t="s">
        <v>1122</v>
      </c>
      <c r="B11" s="7" t="s">
        <v>894</v>
      </c>
      <c r="C11" s="7">
        <v>865.1</v>
      </c>
      <c r="D11" s="7">
        <v>407.2</v>
      </c>
      <c r="E11" s="7">
        <v>3.51</v>
      </c>
      <c r="F11" s="7">
        <v>866.1</v>
      </c>
      <c r="G11" s="7" t="s">
        <v>895</v>
      </c>
      <c r="H11" s="7" t="s">
        <v>18</v>
      </c>
      <c r="I11" s="7" t="s">
        <v>1123</v>
      </c>
      <c r="J11" s="7" t="s">
        <v>307</v>
      </c>
      <c r="K11" s="7">
        <v>3.22975305425519E-4</v>
      </c>
      <c r="L11" s="7">
        <v>2.6706437504437401E-5</v>
      </c>
      <c r="M11" s="7">
        <v>1.28450671266455</v>
      </c>
      <c r="N11" s="7">
        <v>6.1035984831079305E-5</v>
      </c>
      <c r="O11" s="7">
        <v>5.4430993455648296E-4</v>
      </c>
      <c r="P11" s="7">
        <v>12.0935375739222</v>
      </c>
      <c r="Q11" s="7">
        <v>3.5961644150599201</v>
      </c>
    </row>
    <row r="12" spans="1:17" ht="15.9" customHeight="1">
      <c r="A12" s="7" t="s">
        <v>880</v>
      </c>
      <c r="B12" s="7" t="s">
        <v>875</v>
      </c>
      <c r="C12" s="7">
        <v>435.1</v>
      </c>
      <c r="D12" s="7">
        <v>339.7</v>
      </c>
      <c r="E12" s="7">
        <v>3.74</v>
      </c>
      <c r="F12" s="7">
        <v>434.1</v>
      </c>
      <c r="G12" s="7" t="s">
        <v>876</v>
      </c>
      <c r="H12" s="7" t="s">
        <v>18</v>
      </c>
      <c r="I12" s="7" t="s">
        <v>33</v>
      </c>
      <c r="J12" s="7" t="s">
        <v>34</v>
      </c>
      <c r="K12" s="7">
        <v>1.2217046952369001E-3</v>
      </c>
      <c r="L12" s="7">
        <v>1.16515238788451E-4</v>
      </c>
      <c r="M12" s="7">
        <v>1.2560697959810501</v>
      </c>
      <c r="N12" s="7">
        <v>2.9702963943981399E-2</v>
      </c>
      <c r="O12" s="7">
        <v>1.95634454686416E-2</v>
      </c>
      <c r="P12" s="7">
        <v>10.4853640428533</v>
      </c>
      <c r="Q12" s="7">
        <v>3.3903050463267999</v>
      </c>
    </row>
    <row r="13" spans="1:17" ht="15.9" customHeight="1">
      <c r="A13" s="7" t="s">
        <v>1085</v>
      </c>
      <c r="B13" s="7" t="s">
        <v>894</v>
      </c>
      <c r="C13" s="7">
        <v>431</v>
      </c>
      <c r="D13" s="7">
        <v>285.10000000000002</v>
      </c>
      <c r="E13" s="7">
        <v>4.45</v>
      </c>
      <c r="F13" s="7">
        <v>432.10599999999999</v>
      </c>
      <c r="G13" s="7" t="s">
        <v>895</v>
      </c>
      <c r="H13" s="7" t="s">
        <v>563</v>
      </c>
      <c r="I13" s="7" t="s">
        <v>564</v>
      </c>
      <c r="J13" s="7" t="s">
        <v>43</v>
      </c>
      <c r="K13" s="7">
        <v>4.36127771170319E-5</v>
      </c>
      <c r="L13" s="7">
        <v>4.5580225735212004E-6</v>
      </c>
      <c r="M13" s="7">
        <v>1.18898381341966</v>
      </c>
      <c r="N13" s="7">
        <v>5.5265538739850597E-3</v>
      </c>
      <c r="O13" s="7">
        <v>6.0121537253960602E-3</v>
      </c>
      <c r="P13" s="7">
        <v>9.5683547884098807</v>
      </c>
      <c r="Q13" s="7">
        <v>3.2582708847272599</v>
      </c>
    </row>
    <row r="14" spans="1:17" ht="15.9" customHeight="1">
      <c r="A14" s="7" t="s">
        <v>883</v>
      </c>
      <c r="B14" s="7" t="s">
        <v>875</v>
      </c>
      <c r="C14" s="7">
        <v>433.1</v>
      </c>
      <c r="D14" s="7">
        <v>271.7</v>
      </c>
      <c r="E14" s="7">
        <v>3.73</v>
      </c>
      <c r="F14" s="7">
        <v>432.1</v>
      </c>
      <c r="G14" s="7" t="s">
        <v>876</v>
      </c>
      <c r="H14" s="7" t="s">
        <v>18</v>
      </c>
      <c r="I14" s="7" t="s">
        <v>40</v>
      </c>
      <c r="J14" s="7" t="s">
        <v>34</v>
      </c>
      <c r="K14" s="7">
        <v>3.0643356919086199E-3</v>
      </c>
      <c r="L14" s="7">
        <v>3.44426771593463E-4</v>
      </c>
      <c r="M14" s="7">
        <v>1.28125684101558</v>
      </c>
      <c r="N14" s="7">
        <v>2.5073517942657199E-6</v>
      </c>
      <c r="O14" s="7">
        <v>1.3360069368248899E-4</v>
      </c>
      <c r="P14" s="7">
        <v>8.89691494575675</v>
      </c>
      <c r="Q14" s="7">
        <v>3.1533051603445599</v>
      </c>
    </row>
    <row r="15" spans="1:17" ht="15.9" customHeight="1">
      <c r="A15" s="7" t="s">
        <v>1018</v>
      </c>
      <c r="B15" s="7" t="s">
        <v>875</v>
      </c>
      <c r="C15" s="7">
        <v>303</v>
      </c>
      <c r="D15" s="7">
        <v>149.30000000000001</v>
      </c>
      <c r="E15" s="7">
        <v>2.9</v>
      </c>
      <c r="F15" s="7">
        <v>303.24</v>
      </c>
      <c r="G15" s="7" t="s">
        <v>892</v>
      </c>
      <c r="H15" s="7" t="s">
        <v>362</v>
      </c>
      <c r="I15" s="7" t="s">
        <v>363</v>
      </c>
      <c r="J15" s="7" t="s">
        <v>114</v>
      </c>
      <c r="K15" s="7">
        <v>3.30401404479802E-4</v>
      </c>
      <c r="L15" s="7">
        <v>3.7676755973595297E-5</v>
      </c>
      <c r="M15" s="7">
        <v>1.2162276559522101</v>
      </c>
      <c r="N15" s="7">
        <v>9.5741331431920896E-4</v>
      </c>
      <c r="O15" s="7">
        <v>1.9488786284928999E-3</v>
      </c>
      <c r="P15" s="7">
        <v>8.76936975973606</v>
      </c>
      <c r="Q15" s="7">
        <v>3.1324731622623099</v>
      </c>
    </row>
    <row r="16" spans="1:17" ht="15.9" customHeight="1">
      <c r="A16" s="7" t="s">
        <v>1281</v>
      </c>
      <c r="B16" s="7" t="s">
        <v>875</v>
      </c>
      <c r="C16" s="7">
        <v>435.1</v>
      </c>
      <c r="D16" s="7">
        <v>273.10000000000002</v>
      </c>
      <c r="E16" s="7">
        <v>4.17</v>
      </c>
      <c r="F16" s="7">
        <v>434.12130000000002</v>
      </c>
      <c r="G16" s="7" t="s">
        <v>876</v>
      </c>
      <c r="H16" s="7" t="s">
        <v>345</v>
      </c>
      <c r="I16" s="7" t="s">
        <v>346</v>
      </c>
      <c r="J16" s="7" t="s">
        <v>36</v>
      </c>
      <c r="K16" s="7">
        <v>1.1257645967068901E-2</v>
      </c>
      <c r="L16" s="7">
        <v>1.3263006242894E-3</v>
      </c>
      <c r="M16" s="7">
        <v>1.27862519221222</v>
      </c>
      <c r="N16" s="7">
        <v>1.5473890132403302E-5</v>
      </c>
      <c r="O16" s="7">
        <v>2.3316132180455901E-4</v>
      </c>
      <c r="P16" s="7">
        <v>8.4880047260027798</v>
      </c>
      <c r="Q16" s="7">
        <v>3.0854254595253998</v>
      </c>
    </row>
    <row r="17" spans="1:17" ht="15.9" customHeight="1">
      <c r="A17" s="7" t="s">
        <v>967</v>
      </c>
      <c r="B17" s="7" t="s">
        <v>894</v>
      </c>
      <c r="C17" s="7">
        <v>513.1</v>
      </c>
      <c r="D17" s="7">
        <v>191.2</v>
      </c>
      <c r="E17" s="7">
        <v>1.82</v>
      </c>
      <c r="F17" s="7">
        <v>514.1</v>
      </c>
      <c r="G17" s="7" t="s">
        <v>895</v>
      </c>
      <c r="H17" s="7" t="s">
        <v>18</v>
      </c>
      <c r="I17" s="7" t="s">
        <v>646</v>
      </c>
      <c r="J17" s="7" t="s">
        <v>22</v>
      </c>
      <c r="K17" s="7">
        <v>1.60350458123902E-3</v>
      </c>
      <c r="L17" s="7">
        <v>2.2550595506305799E-4</v>
      </c>
      <c r="M17" s="7">
        <v>1.26224815128594</v>
      </c>
      <c r="N17" s="7">
        <v>2.62119129692992E-2</v>
      </c>
      <c r="O17" s="7">
        <v>1.8027399272668599E-2</v>
      </c>
      <c r="P17" s="7">
        <v>7.1106972797708696</v>
      </c>
      <c r="Q17" s="7">
        <v>2.82999103843024</v>
      </c>
    </row>
    <row r="18" spans="1:17" ht="15.9" customHeight="1">
      <c r="A18" s="7" t="s">
        <v>1146</v>
      </c>
      <c r="B18" s="7" t="s">
        <v>894</v>
      </c>
      <c r="C18" s="7">
        <v>441.3</v>
      </c>
      <c r="D18" s="7">
        <v>289.10000000000002</v>
      </c>
      <c r="E18" s="7">
        <v>3.83</v>
      </c>
      <c r="F18" s="7">
        <v>442.3</v>
      </c>
      <c r="G18" s="7" t="s">
        <v>895</v>
      </c>
      <c r="H18" s="7" t="s">
        <v>18</v>
      </c>
      <c r="I18" s="7" t="s">
        <v>709</v>
      </c>
      <c r="J18" s="7" t="s">
        <v>307</v>
      </c>
      <c r="K18" s="7">
        <v>4.85739876400142E-3</v>
      </c>
      <c r="L18" s="7">
        <v>7.0527837035617796E-4</v>
      </c>
      <c r="M18" s="7">
        <v>1.27040264420808</v>
      </c>
      <c r="N18" s="7">
        <v>2.5723837859694301E-2</v>
      </c>
      <c r="O18" s="7">
        <v>1.7801759138937799E-2</v>
      </c>
      <c r="P18" s="7">
        <v>6.8872078999790602</v>
      </c>
      <c r="Q18" s="7">
        <v>2.7839192274496098</v>
      </c>
    </row>
    <row r="19" spans="1:17" ht="15.9" customHeight="1">
      <c r="A19" s="7" t="s">
        <v>1049</v>
      </c>
      <c r="B19" s="7" t="s">
        <v>875</v>
      </c>
      <c r="C19" s="7">
        <v>449.1</v>
      </c>
      <c r="D19" s="7">
        <v>287.10000000000002</v>
      </c>
      <c r="E19" s="7">
        <v>3.77</v>
      </c>
      <c r="F19" s="7">
        <v>448.101</v>
      </c>
      <c r="G19" s="7" t="s">
        <v>876</v>
      </c>
      <c r="H19" s="7" t="s">
        <v>485</v>
      </c>
      <c r="I19" s="7" t="s">
        <v>486</v>
      </c>
      <c r="J19" s="7" t="s">
        <v>29</v>
      </c>
      <c r="K19" s="7">
        <v>4.8981696007563301E-3</v>
      </c>
      <c r="L19" s="7">
        <v>7.2542647559949505E-4</v>
      </c>
      <c r="M19" s="7">
        <v>1.2758393970345201</v>
      </c>
      <c r="N19" s="7">
        <v>5.5145319147226505E-4</v>
      </c>
      <c r="O19" s="7">
        <v>1.4146863968228099E-3</v>
      </c>
      <c r="P19" s="7">
        <v>6.7521241166562902</v>
      </c>
      <c r="Q19" s="7">
        <v>2.7553414237190901</v>
      </c>
    </row>
    <row r="20" spans="1:17" ht="15.9" customHeight="1">
      <c r="A20" s="7" t="s">
        <v>1012</v>
      </c>
      <c r="B20" s="7" t="s">
        <v>894</v>
      </c>
      <c r="C20" s="7">
        <v>431.1</v>
      </c>
      <c r="D20" s="7">
        <v>431.1</v>
      </c>
      <c r="E20" s="7">
        <v>3.7</v>
      </c>
      <c r="F20" s="7">
        <v>432.10559999999998</v>
      </c>
      <c r="G20" s="7" t="s">
        <v>895</v>
      </c>
      <c r="H20" s="7" t="s">
        <v>347</v>
      </c>
      <c r="I20" s="7" t="s">
        <v>348</v>
      </c>
      <c r="J20" s="7" t="s">
        <v>34</v>
      </c>
      <c r="K20" s="7">
        <v>4.22203663898853E-4</v>
      </c>
      <c r="L20" s="7">
        <v>6.4595913321116504E-5</v>
      </c>
      <c r="M20" s="7">
        <v>1.2745824715059499</v>
      </c>
      <c r="N20" s="7">
        <v>1.0519214035420699E-3</v>
      </c>
      <c r="O20" s="7">
        <v>2.06744378786849E-3</v>
      </c>
      <c r="P20" s="7">
        <v>6.5360739122924301</v>
      </c>
      <c r="Q20" s="7">
        <v>2.7084242980941902</v>
      </c>
    </row>
    <row r="21" spans="1:17" ht="15.9" customHeight="1">
      <c r="A21" s="7" t="s">
        <v>1077</v>
      </c>
      <c r="B21" s="7" t="s">
        <v>875</v>
      </c>
      <c r="C21" s="7">
        <v>465</v>
      </c>
      <c r="D21" s="7">
        <v>302.89999999999998</v>
      </c>
      <c r="E21" s="7">
        <v>3.85</v>
      </c>
      <c r="F21" s="7">
        <v>464.096</v>
      </c>
      <c r="G21" s="7" t="s">
        <v>876</v>
      </c>
      <c r="H21" s="7" t="s">
        <v>18</v>
      </c>
      <c r="I21" s="7" t="s">
        <v>757</v>
      </c>
      <c r="J21" s="7" t="s">
        <v>43</v>
      </c>
      <c r="K21" s="7">
        <v>4.5942767244191697E-2</v>
      </c>
      <c r="L21" s="7">
        <v>7.6551205500457499E-3</v>
      </c>
      <c r="M21" s="7">
        <v>1.28139498255378</v>
      </c>
      <c r="N21" s="7">
        <v>6.6858210088061303E-5</v>
      </c>
      <c r="O21" s="7">
        <v>5.6667528550552796E-4</v>
      </c>
      <c r="P21" s="7">
        <v>6.0015733186484104</v>
      </c>
      <c r="Q21" s="7">
        <v>2.5853407542991702</v>
      </c>
    </row>
    <row r="22" spans="1:17" ht="15.9" customHeight="1">
      <c r="A22" s="7" t="s">
        <v>1082</v>
      </c>
      <c r="B22" s="7" t="s">
        <v>875</v>
      </c>
      <c r="C22" s="7">
        <v>465</v>
      </c>
      <c r="D22" s="7">
        <v>302.8</v>
      </c>
      <c r="E22" s="7">
        <v>3.81</v>
      </c>
      <c r="F22" s="7">
        <v>464.096</v>
      </c>
      <c r="G22" s="7" t="s">
        <v>876</v>
      </c>
      <c r="H22" s="7" t="s">
        <v>547</v>
      </c>
      <c r="I22" s="7" t="s">
        <v>548</v>
      </c>
      <c r="J22" s="7" t="s">
        <v>43</v>
      </c>
      <c r="K22" s="7">
        <v>4.4991498654775197E-2</v>
      </c>
      <c r="L22" s="7">
        <v>7.8369670175650902E-3</v>
      </c>
      <c r="M22" s="7">
        <v>1.28249374632237</v>
      </c>
      <c r="N22" s="7">
        <v>3.4914262953933602E-5</v>
      </c>
      <c r="O22" s="7">
        <v>4.0647958724494501E-4</v>
      </c>
      <c r="P22" s="7">
        <v>5.7409325002817102</v>
      </c>
      <c r="Q22" s="7">
        <v>2.52128509304494</v>
      </c>
    </row>
    <row r="23" spans="1:17" ht="15.9" customHeight="1">
      <c r="A23" s="7" t="s">
        <v>1272</v>
      </c>
      <c r="B23" s="7" t="s">
        <v>894</v>
      </c>
      <c r="C23" s="7">
        <v>289.10000000000002</v>
      </c>
      <c r="D23" s="7">
        <v>125</v>
      </c>
      <c r="E23" s="7">
        <v>2.99</v>
      </c>
      <c r="F23" s="7">
        <v>290.07900000000001</v>
      </c>
      <c r="G23" s="7" t="s">
        <v>895</v>
      </c>
      <c r="H23" s="7" t="s">
        <v>305</v>
      </c>
      <c r="I23" s="7" t="s">
        <v>306</v>
      </c>
      <c r="J23" s="7" t="s">
        <v>307</v>
      </c>
      <c r="K23" s="7">
        <v>4.6744888163770103E-3</v>
      </c>
      <c r="L23" s="7">
        <v>8.3264664906585004E-4</v>
      </c>
      <c r="M23" s="7">
        <v>1.2802427697057699</v>
      </c>
      <c r="N23" s="7">
        <v>2.1824633951121199E-4</v>
      </c>
      <c r="O23" s="7">
        <v>9.6784164022700801E-4</v>
      </c>
      <c r="P23" s="7">
        <v>5.61401264464505</v>
      </c>
      <c r="Q23" s="7">
        <v>2.4890323132886598</v>
      </c>
    </row>
    <row r="24" spans="1:17" ht="15.9" customHeight="1">
      <c r="A24" s="7" t="s">
        <v>1284</v>
      </c>
      <c r="B24" s="7" t="s">
        <v>894</v>
      </c>
      <c r="C24" s="7">
        <v>289</v>
      </c>
      <c r="D24" s="7">
        <v>78.8</v>
      </c>
      <c r="E24" s="7">
        <v>3.18</v>
      </c>
      <c r="F24" s="7">
        <v>290.3</v>
      </c>
      <c r="G24" s="7" t="s">
        <v>895</v>
      </c>
      <c r="H24" s="7" t="s">
        <v>1285</v>
      </c>
      <c r="I24" s="7" t="s">
        <v>1286</v>
      </c>
      <c r="J24" s="7" t="s">
        <v>307</v>
      </c>
      <c r="K24" s="7">
        <v>2.1456182422309199E-2</v>
      </c>
      <c r="L24" s="7">
        <v>3.8492770876967599E-3</v>
      </c>
      <c r="M24" s="7">
        <v>1.28082881462998</v>
      </c>
      <c r="N24" s="7">
        <v>2.5723889334691301E-4</v>
      </c>
      <c r="O24" s="7">
        <v>1.01959616341939E-3</v>
      </c>
      <c r="P24" s="7">
        <v>5.57408103742089</v>
      </c>
      <c r="Q24" s="7">
        <v>2.4787339768650098</v>
      </c>
    </row>
    <row r="25" spans="1:17" ht="15.9" customHeight="1">
      <c r="A25" s="7" t="s">
        <v>1119</v>
      </c>
      <c r="B25" s="7" t="s">
        <v>894</v>
      </c>
      <c r="C25" s="7">
        <v>345.1</v>
      </c>
      <c r="D25" s="7">
        <v>167.2</v>
      </c>
      <c r="E25" s="7">
        <v>2.35</v>
      </c>
      <c r="F25" s="7">
        <v>346.1</v>
      </c>
      <c r="G25" s="7" t="s">
        <v>895</v>
      </c>
      <c r="H25" s="7" t="s">
        <v>18</v>
      </c>
      <c r="I25" s="7" t="s">
        <v>197</v>
      </c>
      <c r="J25" s="7" t="s">
        <v>39</v>
      </c>
      <c r="K25" s="7">
        <v>7.2478865409186498E-5</v>
      </c>
      <c r="L25" s="7">
        <v>1.3217776033901299E-5</v>
      </c>
      <c r="M25" s="7">
        <v>1.2683357537551301</v>
      </c>
      <c r="N25" s="7">
        <v>2.87129067789542E-4</v>
      </c>
      <c r="O25" s="7">
        <v>1.0523857190670399E-3</v>
      </c>
      <c r="P25" s="7">
        <v>5.4834387587814204</v>
      </c>
      <c r="Q25" s="7">
        <v>2.45508091587305</v>
      </c>
    </row>
    <row r="26" spans="1:17" ht="15.9" customHeight="1">
      <c r="A26" s="7" t="s">
        <v>889</v>
      </c>
      <c r="B26" s="7" t="s">
        <v>875</v>
      </c>
      <c r="C26" s="7">
        <v>417.2</v>
      </c>
      <c r="D26" s="7">
        <v>255.8</v>
      </c>
      <c r="E26" s="7">
        <v>4.96</v>
      </c>
      <c r="F26" s="7">
        <v>416.2</v>
      </c>
      <c r="G26" s="7" t="s">
        <v>876</v>
      </c>
      <c r="H26" s="7" t="s">
        <v>18</v>
      </c>
      <c r="I26" s="7" t="s">
        <v>54</v>
      </c>
      <c r="J26" s="7" t="s">
        <v>29</v>
      </c>
      <c r="K26" s="7">
        <v>2.9944841498963999E-4</v>
      </c>
      <c r="L26" s="7">
        <v>6.2700064313821798E-5</v>
      </c>
      <c r="M26" s="7">
        <v>1.2390084015187599</v>
      </c>
      <c r="N26" s="7">
        <v>8.3547835477355305E-4</v>
      </c>
      <c r="O26" s="7">
        <v>1.7907221691858999E-3</v>
      </c>
      <c r="P26" s="7">
        <v>4.7758868873062497</v>
      </c>
      <c r="Q26" s="7">
        <v>2.2557686680401599</v>
      </c>
    </row>
    <row r="27" spans="1:17" ht="15.9" customHeight="1">
      <c r="A27" s="7" t="s">
        <v>1011</v>
      </c>
      <c r="B27" s="7" t="s">
        <v>875</v>
      </c>
      <c r="C27" s="7">
        <v>435.1</v>
      </c>
      <c r="D27" s="7">
        <v>303</v>
      </c>
      <c r="E27" s="7">
        <v>3.96</v>
      </c>
      <c r="F27" s="7">
        <v>434.0849</v>
      </c>
      <c r="G27" s="7" t="s">
        <v>876</v>
      </c>
      <c r="H27" s="7" t="s">
        <v>18</v>
      </c>
      <c r="I27" s="7" t="s">
        <v>342</v>
      </c>
      <c r="J27" s="7" t="s">
        <v>43</v>
      </c>
      <c r="K27" s="7">
        <v>6.3043783716013003E-3</v>
      </c>
      <c r="L27" s="7">
        <v>1.3439164988209001E-3</v>
      </c>
      <c r="M27" s="7">
        <v>1.2781419178486599</v>
      </c>
      <c r="N27" s="7">
        <v>5.9553585389136496E-4</v>
      </c>
      <c r="O27" s="7">
        <v>1.4684012067303399E-3</v>
      </c>
      <c r="P27" s="7">
        <v>4.69104916647166</v>
      </c>
      <c r="Q27" s="7">
        <v>2.2299106216723299</v>
      </c>
    </row>
    <row r="28" spans="1:17" ht="15.9" customHeight="1">
      <c r="A28" s="7" t="s">
        <v>964</v>
      </c>
      <c r="B28" s="7" t="s">
        <v>894</v>
      </c>
      <c r="C28" s="7">
        <v>461.1</v>
      </c>
      <c r="D28" s="7">
        <v>285.2</v>
      </c>
      <c r="E28" s="7">
        <v>3.8</v>
      </c>
      <c r="F28" s="7">
        <v>462.1</v>
      </c>
      <c r="G28" s="7" t="s">
        <v>895</v>
      </c>
      <c r="H28" s="7" t="s">
        <v>18</v>
      </c>
      <c r="I28" s="7" t="s">
        <v>218</v>
      </c>
      <c r="J28" s="7" t="s">
        <v>29</v>
      </c>
      <c r="K28" s="7">
        <v>1.2351692310925001E-4</v>
      </c>
      <c r="L28" s="7">
        <v>2.6346915807285399E-5</v>
      </c>
      <c r="M28" s="7">
        <v>1.2748636820577099</v>
      </c>
      <c r="N28" s="7">
        <v>1.67517270431254E-2</v>
      </c>
      <c r="O28" s="7">
        <v>1.31876303196131E-2</v>
      </c>
      <c r="P28" s="7">
        <v>4.68809799267264</v>
      </c>
      <c r="Q28" s="7">
        <v>2.2290027259174399</v>
      </c>
    </row>
    <row r="29" spans="1:17" ht="15.9" customHeight="1">
      <c r="A29" s="7" t="s">
        <v>1031</v>
      </c>
      <c r="B29" s="7" t="s">
        <v>894</v>
      </c>
      <c r="C29" s="7">
        <v>463.1</v>
      </c>
      <c r="D29" s="7">
        <v>301.10000000000002</v>
      </c>
      <c r="E29" s="7">
        <v>3.81</v>
      </c>
      <c r="F29" s="7">
        <v>464.13200000000001</v>
      </c>
      <c r="G29" s="7" t="s">
        <v>895</v>
      </c>
      <c r="H29" s="7" t="s">
        <v>18</v>
      </c>
      <c r="I29" s="7" t="s">
        <v>433</v>
      </c>
      <c r="J29" s="7" t="s">
        <v>36</v>
      </c>
      <c r="K29" s="7">
        <v>5.3522269800527198E-4</v>
      </c>
      <c r="L29" s="7">
        <v>1.1674374684247501E-4</v>
      </c>
      <c r="M29" s="7">
        <v>1.28330717029232</v>
      </c>
      <c r="N29" s="7">
        <v>8.3260032039817006E-5</v>
      </c>
      <c r="O29" s="7">
        <v>6.2728308646968901E-4</v>
      </c>
      <c r="P29" s="7">
        <v>4.5845941429947601</v>
      </c>
      <c r="Q29" s="7">
        <v>2.1967940230667198</v>
      </c>
    </row>
    <row r="30" spans="1:17" ht="15.9" customHeight="1">
      <c r="A30" s="7" t="s">
        <v>897</v>
      </c>
      <c r="B30" s="7" t="s">
        <v>875</v>
      </c>
      <c r="C30" s="7">
        <v>479.2</v>
      </c>
      <c r="D30" s="7">
        <v>318</v>
      </c>
      <c r="E30" s="7">
        <v>4.1100000000000003</v>
      </c>
      <c r="F30" s="7">
        <v>478.2</v>
      </c>
      <c r="G30" s="7" t="s">
        <v>876</v>
      </c>
      <c r="H30" s="7" t="s">
        <v>18</v>
      </c>
      <c r="I30" s="7" t="s">
        <v>69</v>
      </c>
      <c r="J30" s="7" t="s">
        <v>43</v>
      </c>
      <c r="K30" s="7">
        <v>8.6505252445619299E-5</v>
      </c>
      <c r="L30" s="7">
        <v>2.0525347419323501E-5</v>
      </c>
      <c r="M30" s="7">
        <v>1.2208017517124501</v>
      </c>
      <c r="N30" s="7">
        <v>2.0383267397017899E-3</v>
      </c>
      <c r="O30" s="7">
        <v>3.1645650176836799E-3</v>
      </c>
      <c r="P30" s="7">
        <v>4.2145572826786397</v>
      </c>
      <c r="Q30" s="7">
        <v>2.0753810915162898</v>
      </c>
    </row>
    <row r="31" spans="1:17" ht="15.9" customHeight="1">
      <c r="A31" s="7" t="s">
        <v>966</v>
      </c>
      <c r="B31" s="7" t="s">
        <v>894</v>
      </c>
      <c r="C31" s="7">
        <v>521.1</v>
      </c>
      <c r="D31" s="7">
        <v>329.3</v>
      </c>
      <c r="E31" s="7">
        <v>3.74</v>
      </c>
      <c r="F31" s="7">
        <v>522.1</v>
      </c>
      <c r="G31" s="7" t="s">
        <v>895</v>
      </c>
      <c r="H31" s="7" t="s">
        <v>18</v>
      </c>
      <c r="I31" s="7" t="s">
        <v>221</v>
      </c>
      <c r="J31" s="7" t="s">
        <v>29</v>
      </c>
      <c r="K31" s="7">
        <v>1.52416906169927E-3</v>
      </c>
      <c r="L31" s="7">
        <v>3.6221989709629698E-4</v>
      </c>
      <c r="M31" s="7">
        <v>1.2880215764954901</v>
      </c>
      <c r="N31" s="7">
        <v>1.42141941170821E-5</v>
      </c>
      <c r="O31" s="7">
        <v>2.2515210012890899E-4</v>
      </c>
      <c r="P31" s="7">
        <v>4.2078557084181103</v>
      </c>
      <c r="Q31" s="7">
        <v>2.0730852340221499</v>
      </c>
    </row>
    <row r="32" spans="1:17" ht="15.9" customHeight="1">
      <c r="A32" s="7" t="s">
        <v>1132</v>
      </c>
      <c r="B32" s="7" t="s">
        <v>875</v>
      </c>
      <c r="C32" s="7">
        <v>265.10000000000002</v>
      </c>
      <c r="D32" s="7">
        <v>130.1</v>
      </c>
      <c r="E32" s="7">
        <v>3.15</v>
      </c>
      <c r="F32" s="7">
        <v>264.11099999999999</v>
      </c>
      <c r="G32" s="7" t="s">
        <v>876</v>
      </c>
      <c r="H32" s="7" t="s">
        <v>299</v>
      </c>
      <c r="I32" s="7" t="s">
        <v>300</v>
      </c>
      <c r="J32" s="7" t="s">
        <v>101</v>
      </c>
      <c r="K32" s="7">
        <v>1.81557310500392E-4</v>
      </c>
      <c r="L32" s="7">
        <v>5.1349189118867403E-5</v>
      </c>
      <c r="M32" s="7">
        <v>1.2893959283047001</v>
      </c>
      <c r="N32" s="7">
        <v>5.9454126464021096E-6</v>
      </c>
      <c r="O32" s="7">
        <v>1.5282556066832E-4</v>
      </c>
      <c r="P32" s="7">
        <v>3.5357386088436198</v>
      </c>
      <c r="Q32" s="7">
        <v>1.8220116226750001</v>
      </c>
    </row>
    <row r="33" spans="1:17" ht="15.9" customHeight="1">
      <c r="A33" s="7" t="s">
        <v>1084</v>
      </c>
      <c r="B33" s="7" t="s">
        <v>875</v>
      </c>
      <c r="C33" s="7">
        <v>449</v>
      </c>
      <c r="D33" s="7">
        <v>286.89999999999998</v>
      </c>
      <c r="E33" s="7">
        <v>3.93</v>
      </c>
      <c r="F33" s="7">
        <v>448.101</v>
      </c>
      <c r="G33" s="7" t="s">
        <v>876</v>
      </c>
      <c r="H33" s="7" t="s">
        <v>854</v>
      </c>
      <c r="I33" s="7" t="s">
        <v>855</v>
      </c>
      <c r="J33" s="7" t="s">
        <v>43</v>
      </c>
      <c r="K33" s="7">
        <v>1.0002038700720401E-3</v>
      </c>
      <c r="L33" s="7">
        <v>2.8929912116596802E-4</v>
      </c>
      <c r="M33" s="7">
        <v>1.2336772548350801</v>
      </c>
      <c r="N33" s="7">
        <v>4.5725677613900201E-3</v>
      </c>
      <c r="O33" s="7">
        <v>5.2999747125595398E-3</v>
      </c>
      <c r="P33" s="7">
        <v>3.4573346301257399</v>
      </c>
      <c r="Q33" s="7">
        <v>1.7896602466026099</v>
      </c>
    </row>
    <row r="34" spans="1:17" ht="15.9" customHeight="1">
      <c r="A34" s="7" t="s">
        <v>1320</v>
      </c>
      <c r="B34" s="7" t="s">
        <v>875</v>
      </c>
      <c r="C34" s="7">
        <v>287.10000000000002</v>
      </c>
      <c r="D34" s="7">
        <v>161.1</v>
      </c>
      <c r="E34" s="7">
        <v>6.81</v>
      </c>
      <c r="F34" s="7">
        <v>286.084</v>
      </c>
      <c r="G34" s="7" t="s">
        <v>876</v>
      </c>
      <c r="H34" s="7" t="s">
        <v>1321</v>
      </c>
      <c r="I34" s="7" t="s">
        <v>1322</v>
      </c>
      <c r="J34" s="7" t="s">
        <v>36</v>
      </c>
      <c r="K34" s="7">
        <v>7.4146144099727205E-5</v>
      </c>
      <c r="L34" s="7">
        <v>2.28363050776285E-5</v>
      </c>
      <c r="M34" s="7">
        <v>1.2676661775040901</v>
      </c>
      <c r="N34" s="7">
        <v>1.6074079284756301E-3</v>
      </c>
      <c r="O34" s="7">
        <v>2.7477066702733502E-3</v>
      </c>
      <c r="P34" s="7">
        <v>3.24685380790276</v>
      </c>
      <c r="Q34" s="7">
        <v>1.6990424276292799</v>
      </c>
    </row>
    <row r="35" spans="1:17" ht="15.9" customHeight="1">
      <c r="A35" s="7" t="s">
        <v>1035</v>
      </c>
      <c r="B35" s="7" t="s">
        <v>894</v>
      </c>
      <c r="C35" s="7">
        <v>367</v>
      </c>
      <c r="D35" s="7">
        <v>179.1</v>
      </c>
      <c r="E35" s="7">
        <v>3.67</v>
      </c>
      <c r="F35" s="7">
        <v>368.11099999999999</v>
      </c>
      <c r="G35" s="7" t="s">
        <v>895</v>
      </c>
      <c r="H35" s="7" t="s">
        <v>18</v>
      </c>
      <c r="I35" s="7" t="s">
        <v>444</v>
      </c>
      <c r="J35" s="7" t="s">
        <v>22</v>
      </c>
      <c r="K35" s="7">
        <v>8.7455038792222395E-4</v>
      </c>
      <c r="L35" s="7">
        <v>2.6946813495570701E-4</v>
      </c>
      <c r="M35" s="7">
        <v>1.25903117964864</v>
      </c>
      <c r="N35" s="7">
        <v>2.6200536572540101E-3</v>
      </c>
      <c r="O35" s="7">
        <v>3.6193287168494802E-3</v>
      </c>
      <c r="P35" s="7">
        <v>3.2454686639144801</v>
      </c>
      <c r="Q35" s="7">
        <v>1.6984268265399001</v>
      </c>
    </row>
    <row r="36" spans="1:17" ht="15.9" customHeight="1">
      <c r="A36" s="7" t="s">
        <v>1180</v>
      </c>
      <c r="B36" s="7" t="s">
        <v>875</v>
      </c>
      <c r="C36" s="7">
        <v>627.1</v>
      </c>
      <c r="D36" s="7">
        <v>447.3</v>
      </c>
      <c r="E36" s="7">
        <v>3.37</v>
      </c>
      <c r="F36" s="7">
        <v>626.1</v>
      </c>
      <c r="G36" s="7" t="s">
        <v>876</v>
      </c>
      <c r="H36" s="7" t="s">
        <v>18</v>
      </c>
      <c r="I36" s="7" t="s">
        <v>130</v>
      </c>
      <c r="J36" s="7" t="s">
        <v>34</v>
      </c>
      <c r="K36" s="7">
        <v>1.12057713501804E-4</v>
      </c>
      <c r="L36" s="7">
        <v>3.4557748249549399E-5</v>
      </c>
      <c r="M36" s="7">
        <v>1.2677630759007601</v>
      </c>
      <c r="N36" s="7">
        <v>1.6081808987636201E-4</v>
      </c>
      <c r="O36" s="7">
        <v>8.6446696607078699E-4</v>
      </c>
      <c r="P36" s="7">
        <v>3.2426219640414402</v>
      </c>
      <c r="Q36" s="7">
        <v>1.6971608392753099</v>
      </c>
    </row>
    <row r="37" spans="1:17" ht="15.9" customHeight="1">
      <c r="A37" s="7" t="s">
        <v>1032</v>
      </c>
      <c r="B37" s="7" t="s">
        <v>894</v>
      </c>
      <c r="C37" s="7">
        <v>433.1</v>
      </c>
      <c r="D37" s="7">
        <v>433</v>
      </c>
      <c r="E37" s="7">
        <v>3.72</v>
      </c>
      <c r="F37" s="7">
        <v>434.12099999999998</v>
      </c>
      <c r="G37" s="7" t="s">
        <v>895</v>
      </c>
      <c r="H37" s="7" t="s">
        <v>18</v>
      </c>
      <c r="I37" s="7" t="s">
        <v>710</v>
      </c>
      <c r="J37" s="7" t="s">
        <v>29</v>
      </c>
      <c r="K37" s="7">
        <v>2.5297818610136002E-4</v>
      </c>
      <c r="L37" s="7">
        <v>7.8426199345508604E-5</v>
      </c>
      <c r="M37" s="7">
        <v>1.25698498841128</v>
      </c>
      <c r="N37" s="7">
        <v>2.59218742090115E-3</v>
      </c>
      <c r="O37" s="7">
        <v>3.59984275455974E-3</v>
      </c>
      <c r="P37" s="7">
        <v>3.2256846336115101</v>
      </c>
      <c r="Q37" s="7">
        <v>1.6896053970289</v>
      </c>
    </row>
    <row r="38" spans="1:17" ht="15.9" customHeight="1">
      <c r="A38" s="7" t="s">
        <v>884</v>
      </c>
      <c r="B38" s="7" t="s">
        <v>875</v>
      </c>
      <c r="C38" s="7">
        <v>286</v>
      </c>
      <c r="D38" s="7">
        <v>124.3</v>
      </c>
      <c r="E38" s="7">
        <v>2.0299999999999998</v>
      </c>
      <c r="F38" s="7">
        <v>285</v>
      </c>
      <c r="G38" s="7" t="s">
        <v>876</v>
      </c>
      <c r="H38" s="7" t="s">
        <v>18</v>
      </c>
      <c r="I38" s="7" t="s">
        <v>44</v>
      </c>
      <c r="J38" s="7" t="s">
        <v>45</v>
      </c>
      <c r="K38" s="7">
        <v>4.9769028674722304E-4</v>
      </c>
      <c r="L38" s="7">
        <v>1.6043849704876499E-4</v>
      </c>
      <c r="M38" s="7">
        <v>1.1357495938534801</v>
      </c>
      <c r="N38" s="7">
        <v>2.4297615637703E-2</v>
      </c>
      <c r="O38" s="7">
        <v>1.7126025625810198E-2</v>
      </c>
      <c r="P38" s="7">
        <v>3.1020627586404799</v>
      </c>
      <c r="Q38" s="7">
        <v>1.63322787420879</v>
      </c>
    </row>
    <row r="39" spans="1:17" ht="15.9" customHeight="1">
      <c r="A39" s="7" t="s">
        <v>1332</v>
      </c>
      <c r="B39" s="7" t="s">
        <v>894</v>
      </c>
      <c r="C39" s="7">
        <v>549.20000000000005</v>
      </c>
      <c r="D39" s="7">
        <v>387.3</v>
      </c>
      <c r="E39" s="7">
        <v>3.99</v>
      </c>
      <c r="F39" s="7">
        <v>550.20000000000005</v>
      </c>
      <c r="G39" s="7" t="s">
        <v>895</v>
      </c>
      <c r="H39" s="7" t="s">
        <v>18</v>
      </c>
      <c r="I39" s="7" t="s">
        <v>1333</v>
      </c>
      <c r="J39" s="7" t="s">
        <v>36</v>
      </c>
      <c r="K39" s="7">
        <v>5.19488826384345E-5</v>
      </c>
      <c r="L39" s="7">
        <v>1.74981739737635E-5</v>
      </c>
      <c r="M39" s="7">
        <v>1.17472319188207</v>
      </c>
      <c r="N39" s="7">
        <v>1.2862227960638401E-2</v>
      </c>
      <c r="O39" s="7">
        <v>1.0977224158533199E-2</v>
      </c>
      <c r="P39" s="7">
        <v>2.9688173586755999</v>
      </c>
      <c r="Q39" s="7">
        <v>1.56988834161088</v>
      </c>
    </row>
    <row r="40" spans="1:17" ht="15.9" customHeight="1">
      <c r="A40" s="7" t="s">
        <v>888</v>
      </c>
      <c r="B40" s="7" t="s">
        <v>875</v>
      </c>
      <c r="C40" s="7">
        <v>369.1</v>
      </c>
      <c r="D40" s="7">
        <v>207.5</v>
      </c>
      <c r="E40" s="7">
        <v>3.43</v>
      </c>
      <c r="F40" s="7">
        <v>368.1</v>
      </c>
      <c r="G40" s="7" t="s">
        <v>876</v>
      </c>
      <c r="H40" s="7" t="s">
        <v>18</v>
      </c>
      <c r="I40" s="7" t="s">
        <v>53</v>
      </c>
      <c r="J40" s="7" t="s">
        <v>22</v>
      </c>
      <c r="K40" s="7">
        <v>5.7491098182856104E-4</v>
      </c>
      <c r="L40" s="7">
        <v>1.9529703794033001E-4</v>
      </c>
      <c r="M40" s="7">
        <v>1.2560960926108</v>
      </c>
      <c r="N40" s="7">
        <v>2.9880187847734999E-3</v>
      </c>
      <c r="O40" s="7">
        <v>3.9382536890176199E-3</v>
      </c>
      <c r="P40" s="7">
        <v>2.9437772732846801</v>
      </c>
      <c r="Q40" s="7">
        <v>1.5576685209590599</v>
      </c>
    </row>
    <row r="41" spans="1:17" ht="15.9" customHeight="1">
      <c r="A41" s="7" t="s">
        <v>1243</v>
      </c>
      <c r="B41" s="7" t="s">
        <v>875</v>
      </c>
      <c r="C41" s="7">
        <v>355.1</v>
      </c>
      <c r="D41" s="7">
        <v>145.4</v>
      </c>
      <c r="E41" s="7">
        <v>2.4700000000000002</v>
      </c>
      <c r="F41" s="7">
        <v>354.1</v>
      </c>
      <c r="G41" s="7" t="s">
        <v>876</v>
      </c>
      <c r="H41" s="7" t="s">
        <v>715</v>
      </c>
      <c r="I41" s="7" t="s">
        <v>716</v>
      </c>
      <c r="J41" s="7" t="s">
        <v>22</v>
      </c>
      <c r="K41" s="7">
        <v>1.1722266038453601E-4</v>
      </c>
      <c r="L41" s="7">
        <v>4.0166874808031097E-5</v>
      </c>
      <c r="M41" s="7">
        <v>1.2339492667943099</v>
      </c>
      <c r="N41" s="7">
        <v>1.4333925008867801E-3</v>
      </c>
      <c r="O41" s="7">
        <v>2.5544754955219798E-3</v>
      </c>
      <c r="P41" s="7">
        <v>2.9183913596658</v>
      </c>
      <c r="Q41" s="7">
        <v>1.5451733633071201</v>
      </c>
    </row>
    <row r="42" spans="1:17" ht="15.9" customHeight="1">
      <c r="A42" s="7" t="s">
        <v>1135</v>
      </c>
      <c r="B42" s="7" t="s">
        <v>894</v>
      </c>
      <c r="C42" s="7">
        <v>197.1</v>
      </c>
      <c r="D42" s="7">
        <v>124.1</v>
      </c>
      <c r="E42" s="7">
        <v>3.73</v>
      </c>
      <c r="F42" s="7">
        <v>198.05279999999999</v>
      </c>
      <c r="G42" s="7" t="s">
        <v>895</v>
      </c>
      <c r="H42" s="7" t="s">
        <v>18</v>
      </c>
      <c r="I42" s="7" t="s">
        <v>338</v>
      </c>
      <c r="J42" s="7" t="s">
        <v>176</v>
      </c>
      <c r="K42" s="7">
        <v>2.7606214268763399E-4</v>
      </c>
      <c r="L42" s="7">
        <v>9.6617213389399805E-5</v>
      </c>
      <c r="M42" s="7">
        <v>1.2420009071546001</v>
      </c>
      <c r="N42" s="7">
        <v>4.3089912920917604E-3</v>
      </c>
      <c r="O42" s="7">
        <v>5.0964905109657501E-3</v>
      </c>
      <c r="P42" s="7">
        <v>2.8572770110333301</v>
      </c>
      <c r="Q42" s="7">
        <v>1.5146409113428501</v>
      </c>
    </row>
    <row r="43" spans="1:17" ht="15.9" customHeight="1">
      <c r="A43" s="7" t="s">
        <v>1030</v>
      </c>
      <c r="B43" s="7" t="s">
        <v>894</v>
      </c>
      <c r="C43" s="7">
        <v>303.10000000000002</v>
      </c>
      <c r="D43" s="7">
        <v>125.1</v>
      </c>
      <c r="E43" s="7">
        <v>4.09</v>
      </c>
      <c r="F43" s="7">
        <v>304.05799999999999</v>
      </c>
      <c r="G43" s="7" t="s">
        <v>895</v>
      </c>
      <c r="H43" s="7" t="s">
        <v>418</v>
      </c>
      <c r="I43" s="7" t="s">
        <v>419</v>
      </c>
      <c r="J43" s="7" t="s">
        <v>43</v>
      </c>
      <c r="K43" s="7">
        <v>8.2723835941351297E-5</v>
      </c>
      <c r="L43" s="7">
        <v>2.9233106786031799E-5</v>
      </c>
      <c r="M43" s="7">
        <v>1.05516879495044</v>
      </c>
      <c r="N43" s="7">
        <v>3.62409633107817E-2</v>
      </c>
      <c r="O43" s="7">
        <v>2.2636086911554502E-2</v>
      </c>
      <c r="P43" s="7">
        <v>2.8297996701766399</v>
      </c>
      <c r="Q43" s="7">
        <v>1.50069992405625</v>
      </c>
    </row>
    <row r="44" spans="1:17" ht="15.9" customHeight="1">
      <c r="A44" s="7" t="s">
        <v>958</v>
      </c>
      <c r="B44" s="7" t="s">
        <v>894</v>
      </c>
      <c r="C44" s="7">
        <v>295</v>
      </c>
      <c r="D44" s="7">
        <v>183.3</v>
      </c>
      <c r="E44" s="7">
        <v>8.92</v>
      </c>
      <c r="F44" s="7">
        <v>296</v>
      </c>
      <c r="G44" s="7" t="s">
        <v>895</v>
      </c>
      <c r="H44" s="7" t="s">
        <v>18</v>
      </c>
      <c r="I44" s="7" t="s">
        <v>634</v>
      </c>
      <c r="J44" s="7" t="s">
        <v>179</v>
      </c>
      <c r="K44" s="7">
        <v>1.9200020007564001E-4</v>
      </c>
      <c r="L44" s="7">
        <v>6.9917580270576897E-5</v>
      </c>
      <c r="M44" s="7">
        <v>1.2533626527569199</v>
      </c>
      <c r="N44" s="7">
        <v>7.9318859160609604E-4</v>
      </c>
      <c r="O44" s="7">
        <v>1.73493927605546E-3</v>
      </c>
      <c r="P44" s="7">
        <v>2.7460933191997001</v>
      </c>
      <c r="Q44" s="7">
        <v>1.4573806527461399</v>
      </c>
    </row>
    <row r="45" spans="1:17" ht="15.9" customHeight="1">
      <c r="A45" s="7" t="s">
        <v>914</v>
      </c>
      <c r="B45" s="7" t="s">
        <v>875</v>
      </c>
      <c r="C45" s="7">
        <v>449.1</v>
      </c>
      <c r="D45" s="7">
        <v>287.60000000000002</v>
      </c>
      <c r="E45" s="7">
        <v>4.05</v>
      </c>
      <c r="F45" s="7">
        <v>448.1</v>
      </c>
      <c r="G45" s="7" t="s">
        <v>876</v>
      </c>
      <c r="H45" s="7" t="s">
        <v>121</v>
      </c>
      <c r="I45" s="7" t="s">
        <v>122</v>
      </c>
      <c r="J45" s="7" t="s">
        <v>43</v>
      </c>
      <c r="K45" s="7">
        <v>2.04458519859581E-4</v>
      </c>
      <c r="L45" s="7">
        <v>7.4769480357775002E-5</v>
      </c>
      <c r="M45" s="7">
        <v>1.2023479758473501</v>
      </c>
      <c r="N45" s="7">
        <v>6.0370574637473497E-3</v>
      </c>
      <c r="O45" s="7">
        <v>6.4096218824117599E-3</v>
      </c>
      <c r="P45" s="7">
        <v>2.7345184008400101</v>
      </c>
      <c r="Q45" s="7">
        <v>1.45128677016597</v>
      </c>
    </row>
    <row r="46" spans="1:17" ht="15.9" customHeight="1">
      <c r="A46" s="7" t="s">
        <v>913</v>
      </c>
      <c r="B46" s="7" t="s">
        <v>875</v>
      </c>
      <c r="C46" s="7">
        <v>479.2</v>
      </c>
      <c r="D46" s="7">
        <v>317.8</v>
      </c>
      <c r="E46" s="7">
        <v>4</v>
      </c>
      <c r="F46" s="7">
        <v>478.2</v>
      </c>
      <c r="G46" s="7" t="s">
        <v>876</v>
      </c>
      <c r="H46" s="7" t="s">
        <v>18</v>
      </c>
      <c r="I46" s="7" t="s">
        <v>120</v>
      </c>
      <c r="J46" s="7" t="s">
        <v>43</v>
      </c>
      <c r="K46" s="7">
        <v>8.2121187466021393E-5</v>
      </c>
      <c r="L46" s="7">
        <v>3.0302655712158401E-5</v>
      </c>
      <c r="M46" s="7">
        <v>1.26118314880532</v>
      </c>
      <c r="N46" s="7">
        <v>4.1243299751574103E-4</v>
      </c>
      <c r="O46" s="7">
        <v>1.2527338937160101E-3</v>
      </c>
      <c r="P46" s="7">
        <v>2.7100326864444302</v>
      </c>
      <c r="Q46" s="7">
        <v>1.43831025242302</v>
      </c>
    </row>
    <row r="47" spans="1:17" ht="15.9" customHeight="1">
      <c r="A47" s="7" t="s">
        <v>932</v>
      </c>
      <c r="B47" s="7" t="s">
        <v>875</v>
      </c>
      <c r="C47" s="7">
        <v>279.3</v>
      </c>
      <c r="D47" s="7">
        <v>201.5</v>
      </c>
      <c r="E47" s="7">
        <v>8.91</v>
      </c>
      <c r="F47" s="7">
        <v>278.3</v>
      </c>
      <c r="G47" s="7" t="s">
        <v>876</v>
      </c>
      <c r="H47" s="7" t="s">
        <v>623</v>
      </c>
      <c r="I47" s="7" t="s">
        <v>624</v>
      </c>
      <c r="J47" s="7" t="s">
        <v>179</v>
      </c>
      <c r="K47" s="7">
        <v>5.8478055229381403E-5</v>
      </c>
      <c r="L47" s="7">
        <v>2.32839847300324E-5</v>
      </c>
      <c r="M47" s="7">
        <v>1.27646331498918</v>
      </c>
      <c r="N47" s="7">
        <v>1.1577756081656999E-4</v>
      </c>
      <c r="O47" s="7">
        <v>7.4657510331758005E-4</v>
      </c>
      <c r="P47" s="7">
        <v>2.5115140688936601</v>
      </c>
      <c r="Q47" s="7">
        <v>1.3285573566606499</v>
      </c>
    </row>
    <row r="48" spans="1:17" ht="15.9" customHeight="1">
      <c r="A48" s="7" t="s">
        <v>891</v>
      </c>
      <c r="B48" s="7" t="s">
        <v>875</v>
      </c>
      <c r="C48" s="7">
        <v>258.2</v>
      </c>
      <c r="D48" s="7">
        <v>125.2</v>
      </c>
      <c r="E48" s="7">
        <v>0.8</v>
      </c>
      <c r="F48" s="7">
        <v>258.2</v>
      </c>
      <c r="G48" s="7" t="s">
        <v>892</v>
      </c>
      <c r="H48" s="7" t="s">
        <v>57</v>
      </c>
      <c r="I48" s="7" t="s">
        <v>58</v>
      </c>
      <c r="J48" s="7" t="s">
        <v>59</v>
      </c>
      <c r="K48" s="7">
        <v>3.0320426827528199E-4</v>
      </c>
      <c r="L48" s="7">
        <v>1.2131131858005701E-4</v>
      </c>
      <c r="M48" s="7">
        <v>1.1893849512424699</v>
      </c>
      <c r="N48" s="7">
        <v>3.71944230067415E-3</v>
      </c>
      <c r="O48" s="7">
        <v>4.6098185568195999E-3</v>
      </c>
      <c r="P48" s="7">
        <v>2.4993897669588701</v>
      </c>
      <c r="Q48" s="7">
        <v>1.3215758998285101</v>
      </c>
    </row>
    <row r="49" spans="1:17" ht="15.9" customHeight="1">
      <c r="A49" s="7" t="s">
        <v>1376</v>
      </c>
      <c r="B49" s="7" t="s">
        <v>894</v>
      </c>
      <c r="C49" s="7">
        <v>144.1</v>
      </c>
      <c r="D49" s="7">
        <v>126.1</v>
      </c>
      <c r="E49" s="7">
        <v>4.49</v>
      </c>
      <c r="F49" s="7">
        <v>145.053</v>
      </c>
      <c r="G49" s="7" t="s">
        <v>895</v>
      </c>
      <c r="H49" s="7" t="s">
        <v>1377</v>
      </c>
      <c r="I49" s="7" t="s">
        <v>1378</v>
      </c>
      <c r="J49" s="7" t="s">
        <v>153</v>
      </c>
      <c r="K49" s="7">
        <v>9.0547369213968496E-6</v>
      </c>
      <c r="L49" s="7">
        <v>3.6664853229681899E-6</v>
      </c>
      <c r="M49" s="7">
        <v>1.25769614775989</v>
      </c>
      <c r="N49" s="7">
        <v>1.3781496637857099E-3</v>
      </c>
      <c r="O49" s="7">
        <v>2.4896474944475699E-3</v>
      </c>
      <c r="P49" s="7">
        <v>2.4695958455567002</v>
      </c>
      <c r="Q49" s="7">
        <v>1.3042749611140301</v>
      </c>
    </row>
    <row r="50" spans="1:17" ht="15.9" customHeight="1">
      <c r="A50" s="7" t="s">
        <v>1142</v>
      </c>
      <c r="B50" s="7" t="s">
        <v>875</v>
      </c>
      <c r="C50" s="7">
        <v>300.10000000000002</v>
      </c>
      <c r="D50" s="7">
        <v>168.1</v>
      </c>
      <c r="E50" s="7">
        <v>1.48</v>
      </c>
      <c r="F50" s="7">
        <v>299.08699999999999</v>
      </c>
      <c r="G50" s="7" t="s">
        <v>876</v>
      </c>
      <c r="H50" s="7" t="s">
        <v>18</v>
      </c>
      <c r="I50" s="7" t="s">
        <v>828</v>
      </c>
      <c r="J50" s="7" t="s">
        <v>86</v>
      </c>
      <c r="K50" s="7">
        <v>8.4778489915019904E-4</v>
      </c>
      <c r="L50" s="7">
        <v>3.5560832360798501E-4</v>
      </c>
      <c r="M50" s="7">
        <v>1.2770900555608999</v>
      </c>
      <c r="N50" s="7">
        <v>2.69911875191149E-4</v>
      </c>
      <c r="O50" s="7">
        <v>1.03412867567182E-3</v>
      </c>
      <c r="P50" s="7">
        <v>2.3840412129519701</v>
      </c>
      <c r="Q50" s="7">
        <v>1.2534091759038899</v>
      </c>
    </row>
    <row r="51" spans="1:17" ht="15.9" customHeight="1">
      <c r="A51" s="7" t="s">
        <v>1218</v>
      </c>
      <c r="B51" s="7" t="s">
        <v>875</v>
      </c>
      <c r="C51" s="7">
        <v>369.1</v>
      </c>
      <c r="D51" s="7">
        <v>177.5</v>
      </c>
      <c r="E51" s="7">
        <v>2.25</v>
      </c>
      <c r="F51" s="7">
        <v>368.1</v>
      </c>
      <c r="G51" s="7" t="s">
        <v>876</v>
      </c>
      <c r="H51" s="7" t="s">
        <v>18</v>
      </c>
      <c r="I51" s="7" t="s">
        <v>611</v>
      </c>
      <c r="J51" s="7" t="s">
        <v>22</v>
      </c>
      <c r="K51" s="7">
        <v>1.18411827349791E-4</v>
      </c>
      <c r="L51" s="7">
        <v>4.9827301289094899E-5</v>
      </c>
      <c r="M51" s="7">
        <v>1.08504598416882</v>
      </c>
      <c r="N51" s="7">
        <v>4.0396562216558803E-2</v>
      </c>
      <c r="O51" s="7">
        <v>2.45612586200252E-2</v>
      </c>
      <c r="P51" s="7">
        <v>2.3764447258095101</v>
      </c>
      <c r="Q51" s="7">
        <v>1.24880484610568</v>
      </c>
    </row>
    <row r="52" spans="1:17" ht="15.9" customHeight="1">
      <c r="A52" s="7" t="s">
        <v>1124</v>
      </c>
      <c r="B52" s="7" t="s">
        <v>894</v>
      </c>
      <c r="C52" s="7">
        <v>465.1</v>
      </c>
      <c r="D52" s="7">
        <v>285.3</v>
      </c>
      <c r="E52" s="7">
        <v>2.5</v>
      </c>
      <c r="F52" s="7">
        <v>466.1</v>
      </c>
      <c r="G52" s="7" t="s">
        <v>895</v>
      </c>
      <c r="H52" s="7" t="s">
        <v>18</v>
      </c>
      <c r="I52" s="7" t="s">
        <v>215</v>
      </c>
      <c r="J52" s="7" t="s">
        <v>114</v>
      </c>
      <c r="K52" s="7">
        <v>2.40735689074211E-4</v>
      </c>
      <c r="L52" s="7">
        <v>1.06020372469091E-4</v>
      </c>
      <c r="M52" s="7">
        <v>1.20903582569279</v>
      </c>
      <c r="N52" s="7">
        <v>6.67342197041987E-3</v>
      </c>
      <c r="O52" s="7">
        <v>6.8944882541495797E-3</v>
      </c>
      <c r="P52" s="7">
        <v>2.2706550021260798</v>
      </c>
      <c r="Q52" s="7">
        <v>1.1831085230718299</v>
      </c>
    </row>
    <row r="53" spans="1:17" ht="15.9" customHeight="1">
      <c r="A53" s="7" t="s">
        <v>1048</v>
      </c>
      <c r="B53" s="7" t="s">
        <v>894</v>
      </c>
      <c r="C53" s="7">
        <v>222.1</v>
      </c>
      <c r="D53" s="7">
        <v>163</v>
      </c>
      <c r="E53" s="7">
        <v>2.61</v>
      </c>
      <c r="F53" s="7">
        <v>223.08500000000001</v>
      </c>
      <c r="G53" s="7" t="s">
        <v>895</v>
      </c>
      <c r="H53" s="7" t="s">
        <v>18</v>
      </c>
      <c r="I53" s="7" t="s">
        <v>482</v>
      </c>
      <c r="J53" s="7" t="s">
        <v>101</v>
      </c>
      <c r="K53" s="7">
        <v>8.2912060589925501E-5</v>
      </c>
      <c r="L53" s="7">
        <v>3.6803904197467998E-5</v>
      </c>
      <c r="M53" s="7">
        <v>1.2270704202629299</v>
      </c>
      <c r="N53" s="7">
        <v>5.7255888309594603E-3</v>
      </c>
      <c r="O53" s="7">
        <v>6.1623891624307302E-3</v>
      </c>
      <c r="P53" s="7">
        <v>2.2528061192929001</v>
      </c>
      <c r="Q53" s="7">
        <v>1.1717231578829199</v>
      </c>
    </row>
    <row r="54" spans="1:17" ht="15.9" customHeight="1">
      <c r="A54" s="7" t="s">
        <v>1274</v>
      </c>
      <c r="B54" s="7" t="s">
        <v>875</v>
      </c>
      <c r="C54" s="7">
        <v>174.1</v>
      </c>
      <c r="D54" s="7">
        <v>86</v>
      </c>
      <c r="E54" s="7">
        <v>3.5</v>
      </c>
      <c r="F54" s="7">
        <v>173.10499999999999</v>
      </c>
      <c r="G54" s="7" t="s">
        <v>876</v>
      </c>
      <c r="H54" s="7" t="s">
        <v>317</v>
      </c>
      <c r="I54" s="7" t="s">
        <v>318</v>
      </c>
      <c r="J54" s="7" t="s">
        <v>101</v>
      </c>
      <c r="K54" s="7">
        <v>4.8758043171636902E-4</v>
      </c>
      <c r="L54" s="7">
        <v>2.3318104918528001E-4</v>
      </c>
      <c r="M54" s="7">
        <v>1.20182267024435</v>
      </c>
      <c r="N54" s="7">
        <v>6.9052316066621896E-3</v>
      </c>
      <c r="O54" s="7">
        <v>7.0646865263021899E-3</v>
      </c>
      <c r="P54" s="7">
        <v>2.0909951019602402</v>
      </c>
      <c r="Q54" s="7">
        <v>1.06418968249853</v>
      </c>
    </row>
    <row r="55" spans="1:17" ht="15.9" customHeight="1">
      <c r="A55" s="7" t="s">
        <v>1091</v>
      </c>
      <c r="B55" s="7" t="s">
        <v>894</v>
      </c>
      <c r="C55" s="7">
        <v>301</v>
      </c>
      <c r="D55" s="7">
        <v>151.1</v>
      </c>
      <c r="E55" s="7">
        <v>5.08</v>
      </c>
      <c r="F55" s="7">
        <v>302.04264999999998</v>
      </c>
      <c r="G55" s="7" t="s">
        <v>895</v>
      </c>
      <c r="H55" s="7" t="s">
        <v>591</v>
      </c>
      <c r="I55" s="7" t="s">
        <v>592</v>
      </c>
      <c r="J55" s="7" t="s">
        <v>43</v>
      </c>
      <c r="K55" s="7">
        <v>4.0161310609436701E-5</v>
      </c>
      <c r="L55" s="7">
        <v>2.0158942525854699E-5</v>
      </c>
      <c r="M55" s="7">
        <v>1.03325560993984</v>
      </c>
      <c r="N55" s="7">
        <v>2.32157377345307E-2</v>
      </c>
      <c r="O55" s="7">
        <v>1.6596516078548701E-2</v>
      </c>
      <c r="P55" s="7">
        <v>1.9922330031909199</v>
      </c>
      <c r="Q55" s="7">
        <v>0.99438638881652897</v>
      </c>
    </row>
    <row r="56" spans="1:17" ht="15.9" customHeight="1">
      <c r="A56" s="7" t="s">
        <v>1126</v>
      </c>
      <c r="B56" s="7" t="s">
        <v>894</v>
      </c>
      <c r="C56" s="7">
        <v>481.1</v>
      </c>
      <c r="D56" s="7">
        <v>445.4</v>
      </c>
      <c r="E56" s="7">
        <v>2.52</v>
      </c>
      <c r="F56" s="7">
        <v>482.1</v>
      </c>
      <c r="G56" s="7" t="s">
        <v>895</v>
      </c>
      <c r="H56" s="7" t="s">
        <v>18</v>
      </c>
      <c r="I56" s="7" t="s">
        <v>223</v>
      </c>
      <c r="J56" s="7" t="s">
        <v>22</v>
      </c>
      <c r="K56" s="7">
        <v>6.8815847635837006E-5</v>
      </c>
      <c r="L56" s="7">
        <v>3.4551425191433902E-5</v>
      </c>
      <c r="M56" s="7">
        <v>1.2678108250026601</v>
      </c>
      <c r="N56" s="7">
        <v>1.60087638636255E-2</v>
      </c>
      <c r="O56" s="7">
        <v>1.2792299926352699E-2</v>
      </c>
      <c r="P56" s="7">
        <v>1.9916934614002</v>
      </c>
      <c r="Q56" s="7">
        <v>0.99399562142787401</v>
      </c>
    </row>
    <row r="57" spans="1:17" ht="15.9" customHeight="1">
      <c r="A57" s="7" t="s">
        <v>1287</v>
      </c>
      <c r="B57" s="7" t="s">
        <v>875</v>
      </c>
      <c r="C57" s="7">
        <v>124</v>
      </c>
      <c r="D57" s="7">
        <v>78</v>
      </c>
      <c r="E57" s="7">
        <v>1.1100000000000001</v>
      </c>
      <c r="F57" s="7">
        <v>123</v>
      </c>
      <c r="G57" s="7" t="s">
        <v>876</v>
      </c>
      <c r="H57" s="7" t="s">
        <v>691</v>
      </c>
      <c r="I57" s="7" t="s">
        <v>692</v>
      </c>
      <c r="J57" s="7" t="s">
        <v>45</v>
      </c>
      <c r="K57" s="7">
        <v>3.6366357618446702E-4</v>
      </c>
      <c r="L57" s="7">
        <v>1.8739807660816799E-4</v>
      </c>
      <c r="M57" s="7">
        <v>1.20130519187882</v>
      </c>
      <c r="N57" s="7">
        <v>5.5060200250344601E-3</v>
      </c>
      <c r="O57" s="7">
        <v>5.9977473669452401E-3</v>
      </c>
      <c r="P57" s="7">
        <v>1.9405939632179601</v>
      </c>
      <c r="Q57" s="7">
        <v>0.95649828985441798</v>
      </c>
    </row>
    <row r="58" spans="1:17" ht="15.9" customHeight="1">
      <c r="A58" s="7" t="s">
        <v>1151</v>
      </c>
      <c r="B58" s="7" t="s">
        <v>875</v>
      </c>
      <c r="C58" s="7">
        <v>245.1</v>
      </c>
      <c r="D58" s="7">
        <v>227.1</v>
      </c>
      <c r="E58" s="7">
        <v>3.32</v>
      </c>
      <c r="F58" s="7">
        <v>244.08799999999999</v>
      </c>
      <c r="G58" s="7" t="s">
        <v>876</v>
      </c>
      <c r="H58" s="7" t="s">
        <v>469</v>
      </c>
      <c r="I58" s="7" t="s">
        <v>470</v>
      </c>
      <c r="J58" s="7" t="s">
        <v>149</v>
      </c>
      <c r="K58" s="7">
        <v>6.0354490394757198E-4</v>
      </c>
      <c r="L58" s="7">
        <v>3.1293373043667999E-4</v>
      </c>
      <c r="M58" s="7">
        <v>1.24041319926416</v>
      </c>
      <c r="N58" s="7">
        <v>3.7096030660938903E-2</v>
      </c>
      <c r="O58" s="7">
        <v>2.30311146822209E-2</v>
      </c>
      <c r="P58" s="7">
        <v>1.9286668238203699</v>
      </c>
      <c r="Q58" s="7">
        <v>0.94760394010159099</v>
      </c>
    </row>
    <row r="59" spans="1:17" ht="15.9" customHeight="1">
      <c r="A59" s="7" t="s">
        <v>887</v>
      </c>
      <c r="B59" s="7" t="s">
        <v>875</v>
      </c>
      <c r="C59" s="7">
        <v>295.2</v>
      </c>
      <c r="D59" s="7">
        <v>179.5</v>
      </c>
      <c r="E59" s="7">
        <v>9.18</v>
      </c>
      <c r="F59" s="7">
        <v>294.2</v>
      </c>
      <c r="G59" s="7" t="s">
        <v>876</v>
      </c>
      <c r="H59" s="7" t="s">
        <v>18</v>
      </c>
      <c r="I59" s="7" t="s">
        <v>601</v>
      </c>
      <c r="J59" s="7" t="s">
        <v>179</v>
      </c>
      <c r="K59" s="7">
        <v>5.61072949800554E-6</v>
      </c>
      <c r="L59" s="7">
        <v>2.9237234839268101E-6</v>
      </c>
      <c r="M59" s="7">
        <v>1.1786125468911199</v>
      </c>
      <c r="N59" s="7">
        <v>1.6785019120552001E-2</v>
      </c>
      <c r="O59" s="7">
        <v>1.32050709377383E-2</v>
      </c>
      <c r="P59" s="7">
        <v>1.91903561634695</v>
      </c>
      <c r="Q59" s="7">
        <v>0.94038148748446004</v>
      </c>
    </row>
    <row r="60" spans="1:17" ht="15.9" customHeight="1">
      <c r="A60" s="7" t="s">
        <v>1186</v>
      </c>
      <c r="B60" s="7" t="s">
        <v>875</v>
      </c>
      <c r="C60" s="7">
        <v>243.1</v>
      </c>
      <c r="D60" s="7">
        <v>127.1</v>
      </c>
      <c r="E60" s="7">
        <v>2.08</v>
      </c>
      <c r="F60" s="7">
        <v>242.09</v>
      </c>
      <c r="G60" s="7" t="s">
        <v>876</v>
      </c>
      <c r="H60" s="7" t="s">
        <v>321</v>
      </c>
      <c r="I60" s="7" t="s">
        <v>322</v>
      </c>
      <c r="J60" s="7" t="s">
        <v>86</v>
      </c>
      <c r="K60" s="7">
        <v>2.30869260950536E-3</v>
      </c>
      <c r="L60" s="7">
        <v>1.2192967469025001E-3</v>
      </c>
      <c r="M60" s="7">
        <v>1.26696925714946</v>
      </c>
      <c r="N60" s="7">
        <v>1.8251760771457399E-4</v>
      </c>
      <c r="O60" s="7">
        <v>9.0830046003172605E-4</v>
      </c>
      <c r="P60" s="7">
        <v>1.89346245314798</v>
      </c>
      <c r="Q60" s="7">
        <v>0.92102681325070002</v>
      </c>
    </row>
    <row r="61" spans="1:17" ht="15.9" customHeight="1">
      <c r="A61" s="7" t="s">
        <v>960</v>
      </c>
      <c r="B61" s="7" t="s">
        <v>894</v>
      </c>
      <c r="C61" s="7">
        <v>311.10000000000002</v>
      </c>
      <c r="D61" s="7">
        <v>293.39999999999998</v>
      </c>
      <c r="E61" s="7">
        <v>7.82</v>
      </c>
      <c r="F61" s="7">
        <v>312.10000000000002</v>
      </c>
      <c r="G61" s="7" t="s">
        <v>895</v>
      </c>
      <c r="H61" s="7" t="s">
        <v>638</v>
      </c>
      <c r="I61" s="7" t="s">
        <v>639</v>
      </c>
      <c r="J61" s="7" t="s">
        <v>179</v>
      </c>
      <c r="K61" s="7">
        <v>2.8896523550534E-5</v>
      </c>
      <c r="L61" s="7">
        <v>1.55965935484147E-5</v>
      </c>
      <c r="M61" s="7">
        <v>1.1698001289570501</v>
      </c>
      <c r="N61" s="7">
        <v>6.7284600439443103E-3</v>
      </c>
      <c r="O61" s="7">
        <v>6.9351996062676996E-3</v>
      </c>
      <c r="P61" s="7">
        <v>1.85274582304359</v>
      </c>
      <c r="Q61" s="7">
        <v>0.88966497257563604</v>
      </c>
    </row>
    <row r="62" spans="1:17" ht="15.9" customHeight="1">
      <c r="A62" s="7" t="s">
        <v>1288</v>
      </c>
      <c r="B62" s="7" t="s">
        <v>894</v>
      </c>
      <c r="C62" s="7">
        <v>503.4</v>
      </c>
      <c r="D62" s="7">
        <v>323.2</v>
      </c>
      <c r="E62" s="7">
        <v>0.79</v>
      </c>
      <c r="F62" s="7">
        <v>504.16899999999998</v>
      </c>
      <c r="G62" s="7" t="s">
        <v>895</v>
      </c>
      <c r="H62" s="7" t="s">
        <v>18</v>
      </c>
      <c r="I62" s="7" t="s">
        <v>1289</v>
      </c>
      <c r="J62" s="7" t="s">
        <v>24</v>
      </c>
      <c r="K62" s="7">
        <v>1.59035386607003E-4</v>
      </c>
      <c r="L62" s="7">
        <v>8.6853782466230999E-5</v>
      </c>
      <c r="M62" s="7">
        <v>1.18739125737616</v>
      </c>
      <c r="N62" s="7">
        <v>1.52135350943178E-2</v>
      </c>
      <c r="O62" s="7">
        <v>1.23557666284052E-2</v>
      </c>
      <c r="P62" s="7">
        <v>1.8310703586091499</v>
      </c>
      <c r="Q62" s="7">
        <v>0.87268722754502803</v>
      </c>
    </row>
    <row r="63" spans="1:17" ht="15.9" customHeight="1">
      <c r="A63" s="7" t="s">
        <v>1366</v>
      </c>
      <c r="B63" s="7" t="s">
        <v>875</v>
      </c>
      <c r="C63" s="7">
        <v>291</v>
      </c>
      <c r="D63" s="7">
        <v>273.89999999999998</v>
      </c>
      <c r="E63" s="7">
        <v>6.65</v>
      </c>
      <c r="F63" s="7">
        <v>290</v>
      </c>
      <c r="G63" s="7" t="s">
        <v>876</v>
      </c>
      <c r="H63" s="7" t="s">
        <v>18</v>
      </c>
      <c r="I63" s="7" t="s">
        <v>1367</v>
      </c>
      <c r="J63" s="7" t="s">
        <v>179</v>
      </c>
      <c r="K63" s="7">
        <v>2.02349090363474E-5</v>
      </c>
      <c r="L63" s="7">
        <v>1.1121659513627E-5</v>
      </c>
      <c r="M63" s="7">
        <v>1.16193722485943</v>
      </c>
      <c r="N63" s="7">
        <v>9.78163772220874E-3</v>
      </c>
      <c r="O63" s="7">
        <v>8.9640898972519097E-3</v>
      </c>
      <c r="P63" s="7">
        <v>1.81941454074855</v>
      </c>
      <c r="Q63" s="7">
        <v>0.86347428831408102</v>
      </c>
    </row>
    <row r="64" spans="1:17" ht="15.9" customHeight="1">
      <c r="A64" s="7" t="s">
        <v>1047</v>
      </c>
      <c r="B64" s="7" t="s">
        <v>894</v>
      </c>
      <c r="C64" s="7">
        <v>145</v>
      </c>
      <c r="D64" s="7">
        <v>80.8</v>
      </c>
      <c r="E64" s="7">
        <v>1.1299999999999999</v>
      </c>
      <c r="F64" s="7">
        <v>146.02199999999999</v>
      </c>
      <c r="G64" s="7" t="s">
        <v>895</v>
      </c>
      <c r="H64" s="7" t="s">
        <v>18</v>
      </c>
      <c r="I64" s="7" t="s">
        <v>481</v>
      </c>
      <c r="J64" s="7" t="s">
        <v>27</v>
      </c>
      <c r="K64" s="7">
        <v>4.1191797831440001E-4</v>
      </c>
      <c r="L64" s="7">
        <v>2.3458606850905201E-4</v>
      </c>
      <c r="M64" s="7">
        <v>1.2237185167014899</v>
      </c>
      <c r="N64" s="7">
        <v>9.8616135807003003E-3</v>
      </c>
      <c r="O64" s="7">
        <v>9.0135902155456197E-3</v>
      </c>
      <c r="P64" s="7">
        <v>1.7559353841104399</v>
      </c>
      <c r="Q64" s="7">
        <v>0.81223975675333604</v>
      </c>
    </row>
    <row r="65" spans="1:17" ht="15.9" customHeight="1">
      <c r="A65" s="7" t="s">
        <v>1099</v>
      </c>
      <c r="B65" s="7" t="s">
        <v>875</v>
      </c>
      <c r="C65" s="7">
        <v>165.1</v>
      </c>
      <c r="D65" s="7">
        <v>95.5</v>
      </c>
      <c r="E65" s="7">
        <v>5.99</v>
      </c>
      <c r="F65" s="7">
        <v>164.1</v>
      </c>
      <c r="G65" s="7" t="s">
        <v>876</v>
      </c>
      <c r="H65" s="7" t="s">
        <v>779</v>
      </c>
      <c r="I65" s="7" t="s">
        <v>780</v>
      </c>
      <c r="J65" s="7" t="s">
        <v>64</v>
      </c>
      <c r="K65" s="7">
        <v>1.98124172255858E-4</v>
      </c>
      <c r="L65" s="7">
        <v>1.16142027136749E-4</v>
      </c>
      <c r="M65" s="7">
        <v>1.15113085632583</v>
      </c>
      <c r="N65" s="7">
        <v>8.9665803995287695E-3</v>
      </c>
      <c r="O65" s="7">
        <v>8.4443040830881593E-3</v>
      </c>
      <c r="P65" s="7">
        <v>1.70587837271499</v>
      </c>
      <c r="Q65" s="7">
        <v>0.77051478772523696</v>
      </c>
    </row>
    <row r="66" spans="1:17" ht="15.9" customHeight="1">
      <c r="A66" s="7" t="s">
        <v>1313</v>
      </c>
      <c r="B66" s="7" t="s">
        <v>875</v>
      </c>
      <c r="C66" s="7">
        <v>164</v>
      </c>
      <c r="D66" s="7">
        <v>76</v>
      </c>
      <c r="E66" s="7">
        <v>1.65</v>
      </c>
      <c r="F66" s="7">
        <v>163.03</v>
      </c>
      <c r="G66" s="7" t="s">
        <v>876</v>
      </c>
      <c r="H66" s="7" t="s">
        <v>1314</v>
      </c>
      <c r="I66" s="7" t="s">
        <v>1315</v>
      </c>
      <c r="J66" s="7" t="s">
        <v>101</v>
      </c>
      <c r="K66" s="7">
        <v>4.0804042348791003E-4</v>
      </c>
      <c r="L66" s="7">
        <v>2.5584953948943001E-4</v>
      </c>
      <c r="M66" s="7">
        <v>1.2215740333976799</v>
      </c>
      <c r="N66" s="7">
        <v>2.2062268500687402E-3</v>
      </c>
      <c r="O66" s="7">
        <v>3.3069887357200099E-3</v>
      </c>
      <c r="P66" s="7">
        <v>1.5948452528083099</v>
      </c>
      <c r="Q66" s="7">
        <v>0.67341644666302003</v>
      </c>
    </row>
    <row r="67" spans="1:17" ht="15.9" customHeight="1">
      <c r="A67" s="7" t="s">
        <v>1363</v>
      </c>
      <c r="B67" s="7" t="s">
        <v>875</v>
      </c>
      <c r="C67" s="7">
        <v>162</v>
      </c>
      <c r="D67" s="7">
        <v>74</v>
      </c>
      <c r="E67" s="7">
        <v>1.21</v>
      </c>
      <c r="F67" s="7">
        <v>161.06899999999999</v>
      </c>
      <c r="G67" s="7" t="s">
        <v>876</v>
      </c>
      <c r="H67" s="7" t="s">
        <v>18</v>
      </c>
      <c r="I67" s="7" t="s">
        <v>571</v>
      </c>
      <c r="J67" s="7" t="s">
        <v>101</v>
      </c>
      <c r="K67" s="7">
        <v>8.8753347090304499E-4</v>
      </c>
      <c r="L67" s="7">
        <v>5.5663127546081998E-4</v>
      </c>
      <c r="M67" s="7">
        <v>1.06315157573118</v>
      </c>
      <c r="N67" s="7">
        <v>3.5683324345017302E-2</v>
      </c>
      <c r="O67" s="7">
        <v>2.2375886579972099E-2</v>
      </c>
      <c r="P67" s="7">
        <v>1.5944728764446101</v>
      </c>
      <c r="Q67" s="7">
        <v>0.67307955613411696</v>
      </c>
    </row>
    <row r="68" spans="1:17" ht="15.9" customHeight="1">
      <c r="A68" s="7" t="s">
        <v>1309</v>
      </c>
      <c r="B68" s="7" t="s">
        <v>875</v>
      </c>
      <c r="C68" s="7">
        <v>176</v>
      </c>
      <c r="D68" s="7">
        <v>88</v>
      </c>
      <c r="E68" s="7">
        <v>1.24</v>
      </c>
      <c r="F68" s="7">
        <v>175.048</v>
      </c>
      <c r="G68" s="7" t="s">
        <v>876</v>
      </c>
      <c r="H68" s="7" t="s">
        <v>1310</v>
      </c>
      <c r="I68" s="7" t="s">
        <v>1311</v>
      </c>
      <c r="J68" s="7" t="s">
        <v>101</v>
      </c>
      <c r="K68" s="7">
        <v>5.7773366486886903E-4</v>
      </c>
      <c r="L68" s="7">
        <v>3.6652835091289902E-4</v>
      </c>
      <c r="M68" s="7">
        <v>1.21062720224947</v>
      </c>
      <c r="N68" s="7">
        <v>9.9186823867664798E-3</v>
      </c>
      <c r="O68" s="7">
        <v>9.0487533844566606E-3</v>
      </c>
      <c r="P68" s="7">
        <v>1.5762318615461199</v>
      </c>
      <c r="Q68" s="7">
        <v>0.65647976886719805</v>
      </c>
    </row>
    <row r="69" spans="1:17" ht="15.9" customHeight="1">
      <c r="A69" s="7" t="s">
        <v>1112</v>
      </c>
      <c r="B69" s="7" t="s">
        <v>875</v>
      </c>
      <c r="C69" s="7">
        <v>355.1</v>
      </c>
      <c r="D69" s="7">
        <v>337.9</v>
      </c>
      <c r="E69" s="7">
        <v>10.45</v>
      </c>
      <c r="F69" s="7">
        <v>354.1</v>
      </c>
      <c r="G69" s="7" t="s">
        <v>876</v>
      </c>
      <c r="H69" s="7" t="s">
        <v>18</v>
      </c>
      <c r="I69" s="7" t="s">
        <v>166</v>
      </c>
      <c r="J69" s="7" t="s">
        <v>78</v>
      </c>
      <c r="K69" s="7">
        <v>2.5595588815037598E-4</v>
      </c>
      <c r="L69" s="7">
        <v>1.6302728151611001E-4</v>
      </c>
      <c r="M69" s="7">
        <v>1.17479198734765</v>
      </c>
      <c r="N69" s="7">
        <v>1.80595057268222E-2</v>
      </c>
      <c r="O69" s="7">
        <v>1.3855760097653999E-2</v>
      </c>
      <c r="P69" s="7">
        <v>1.57001874637211</v>
      </c>
      <c r="Q69" s="7">
        <v>0.65078178531856301</v>
      </c>
    </row>
    <row r="70" spans="1:17" ht="15.9" customHeight="1">
      <c r="A70" s="7" t="s">
        <v>1270</v>
      </c>
      <c r="B70" s="7" t="s">
        <v>875</v>
      </c>
      <c r="C70" s="7">
        <v>281.3</v>
      </c>
      <c r="D70" s="7">
        <v>120</v>
      </c>
      <c r="E70" s="7">
        <v>2.4900000000000002</v>
      </c>
      <c r="F70" s="7">
        <v>280.10590000000002</v>
      </c>
      <c r="G70" s="7" t="s">
        <v>876</v>
      </c>
      <c r="H70" s="7" t="s">
        <v>18</v>
      </c>
      <c r="I70" s="7" t="s">
        <v>290</v>
      </c>
      <c r="J70" s="7" t="s">
        <v>101</v>
      </c>
      <c r="K70" s="7">
        <v>1.10095895999882E-3</v>
      </c>
      <c r="L70" s="7">
        <v>7.1385294065155801E-4</v>
      </c>
      <c r="M70" s="7">
        <v>1.2207723333954399</v>
      </c>
      <c r="N70" s="7">
        <v>3.7962339783363902E-3</v>
      </c>
      <c r="O70" s="7">
        <v>4.6758333124006998E-3</v>
      </c>
      <c r="P70" s="7">
        <v>1.5422769835394099</v>
      </c>
      <c r="Q70" s="7">
        <v>0.62506188775194704</v>
      </c>
    </row>
    <row r="71" spans="1:17" ht="15.9" customHeight="1">
      <c r="A71" s="7" t="s">
        <v>1066</v>
      </c>
      <c r="B71" s="7" t="s">
        <v>875</v>
      </c>
      <c r="C71" s="7">
        <v>175</v>
      </c>
      <c r="D71" s="7">
        <v>98.9</v>
      </c>
      <c r="E71" s="7">
        <v>0.59</v>
      </c>
      <c r="F71" s="7">
        <v>174.01599999999999</v>
      </c>
      <c r="G71" s="7" t="s">
        <v>876</v>
      </c>
      <c r="H71" s="7" t="s">
        <v>18</v>
      </c>
      <c r="I71" s="7" t="s">
        <v>1067</v>
      </c>
      <c r="J71" s="7" t="s">
        <v>27</v>
      </c>
      <c r="K71" s="7">
        <v>2.5771658098874498E-3</v>
      </c>
      <c r="L71" s="7">
        <v>1.69428437765982E-3</v>
      </c>
      <c r="M71" s="7">
        <v>1.0754480808814899</v>
      </c>
      <c r="N71" s="7">
        <v>4.7290304289217003E-2</v>
      </c>
      <c r="O71" s="7">
        <v>2.7575388243334699E-2</v>
      </c>
      <c r="P71" s="7">
        <v>1.52109400515578</v>
      </c>
      <c r="Q71" s="7">
        <v>0.605109315837707</v>
      </c>
    </row>
    <row r="72" spans="1:17" ht="15.9" customHeight="1">
      <c r="A72" s="7" t="s">
        <v>1022</v>
      </c>
      <c r="B72" s="7" t="s">
        <v>894</v>
      </c>
      <c r="C72" s="7">
        <v>169</v>
      </c>
      <c r="D72" s="7">
        <v>122.8</v>
      </c>
      <c r="E72" s="7">
        <v>1.75</v>
      </c>
      <c r="F72" s="7">
        <v>170.02199999999999</v>
      </c>
      <c r="G72" s="7" t="s">
        <v>895</v>
      </c>
      <c r="H72" s="7" t="s">
        <v>695</v>
      </c>
      <c r="I72" s="7" t="s">
        <v>696</v>
      </c>
      <c r="J72" s="7" t="s">
        <v>176</v>
      </c>
      <c r="K72" s="7">
        <v>1.4542733979800301E-3</v>
      </c>
      <c r="L72" s="7">
        <v>9.5773250246964899E-4</v>
      </c>
      <c r="M72" s="7">
        <v>1.07061550051808</v>
      </c>
      <c r="N72" s="7">
        <v>4.7201329604612201E-2</v>
      </c>
      <c r="O72" s="7">
        <v>2.7538059253325999E-2</v>
      </c>
      <c r="P72" s="7">
        <v>1.51845467730287</v>
      </c>
      <c r="Q72" s="7">
        <v>0.60260384771761999</v>
      </c>
    </row>
    <row r="73" spans="1:17" ht="15.9" customHeight="1">
      <c r="A73" s="7" t="s">
        <v>877</v>
      </c>
      <c r="B73" s="7" t="s">
        <v>875</v>
      </c>
      <c r="C73" s="7">
        <v>341.1</v>
      </c>
      <c r="D73" s="7">
        <v>179.4</v>
      </c>
      <c r="E73" s="7">
        <v>2.4700000000000002</v>
      </c>
      <c r="F73" s="7">
        <v>340.1</v>
      </c>
      <c r="G73" s="7" t="s">
        <v>876</v>
      </c>
      <c r="H73" s="7" t="s">
        <v>25</v>
      </c>
      <c r="I73" s="7" t="s">
        <v>26</v>
      </c>
      <c r="J73" s="7" t="s">
        <v>27</v>
      </c>
      <c r="K73" s="7">
        <v>5.3659266914834797E-4</v>
      </c>
      <c r="L73" s="7">
        <v>3.5619452940713E-4</v>
      </c>
      <c r="M73" s="7">
        <v>1.27804718182739</v>
      </c>
      <c r="N73" s="7">
        <v>2.3454228414714401E-4</v>
      </c>
      <c r="O73" s="7">
        <v>9.9089646037391304E-4</v>
      </c>
      <c r="P73" s="7">
        <v>1.50645960240176</v>
      </c>
      <c r="Q73" s="7">
        <v>0.591161985779321</v>
      </c>
    </row>
    <row r="74" spans="1:17" ht="15.9" customHeight="1">
      <c r="A74" s="7" t="s">
        <v>1348</v>
      </c>
      <c r="B74" s="7" t="s">
        <v>894</v>
      </c>
      <c r="C74" s="7">
        <v>275</v>
      </c>
      <c r="D74" s="7">
        <v>257.10000000000002</v>
      </c>
      <c r="E74" s="7">
        <v>0.71</v>
      </c>
      <c r="F74" s="7">
        <v>276.13200000000001</v>
      </c>
      <c r="G74" s="7" t="s">
        <v>895</v>
      </c>
      <c r="H74" s="7" t="s">
        <v>442</v>
      </c>
      <c r="I74" s="7" t="s">
        <v>443</v>
      </c>
      <c r="J74" s="7" t="s">
        <v>101</v>
      </c>
      <c r="K74" s="7">
        <v>2.30164523244738E-4</v>
      </c>
      <c r="L74" s="7">
        <v>1.5417994943557199E-4</v>
      </c>
      <c r="M74" s="7">
        <v>1.1940947853042501</v>
      </c>
      <c r="N74" s="7">
        <v>9.2112580445783392E-3</v>
      </c>
      <c r="O74" s="7">
        <v>8.6033358409158406E-3</v>
      </c>
      <c r="P74" s="7">
        <v>1.4928304496617999</v>
      </c>
      <c r="Q74" s="7">
        <v>0.57805031863889</v>
      </c>
    </row>
    <row r="75" spans="1:17" ht="15.9" customHeight="1">
      <c r="A75" s="7" t="s">
        <v>1167</v>
      </c>
      <c r="B75" s="7" t="s">
        <v>875</v>
      </c>
      <c r="C75" s="7">
        <v>287.2</v>
      </c>
      <c r="D75" s="7">
        <v>143.4</v>
      </c>
      <c r="E75" s="7">
        <v>10.93</v>
      </c>
      <c r="F75" s="7">
        <v>286.23</v>
      </c>
      <c r="G75" s="7" t="s">
        <v>876</v>
      </c>
      <c r="H75" s="7" t="s">
        <v>1168</v>
      </c>
      <c r="I75" s="7" t="s">
        <v>1169</v>
      </c>
      <c r="J75" s="7" t="s">
        <v>149</v>
      </c>
      <c r="K75" s="7">
        <v>1.03102992880074E-5</v>
      </c>
      <c r="L75" s="7">
        <v>7.1362504676231797E-6</v>
      </c>
      <c r="M75" s="7">
        <v>1.1213756133709201</v>
      </c>
      <c r="N75" s="7">
        <v>2.55278879088577E-2</v>
      </c>
      <c r="O75" s="7">
        <v>1.7710378655994102E-2</v>
      </c>
      <c r="P75" s="7">
        <v>1.44477822559406</v>
      </c>
      <c r="Q75" s="7">
        <v>0.53084805508520605</v>
      </c>
    </row>
    <row r="76" spans="1:17" ht="15.9" customHeight="1">
      <c r="A76" s="7" t="s">
        <v>1139</v>
      </c>
      <c r="B76" s="7" t="s">
        <v>875</v>
      </c>
      <c r="C76" s="7">
        <v>269.10000000000002</v>
      </c>
      <c r="D76" s="7">
        <v>137</v>
      </c>
      <c r="E76" s="7">
        <v>0.8</v>
      </c>
      <c r="F76" s="7">
        <v>268.08100000000002</v>
      </c>
      <c r="G76" s="7" t="s">
        <v>876</v>
      </c>
      <c r="H76" s="7" t="s">
        <v>382</v>
      </c>
      <c r="I76" s="7" t="s">
        <v>383</v>
      </c>
      <c r="J76" s="7" t="s">
        <v>86</v>
      </c>
      <c r="K76" s="7">
        <v>5.3350864997830502E-3</v>
      </c>
      <c r="L76" s="7">
        <v>3.7622856816551002E-3</v>
      </c>
      <c r="M76" s="7">
        <v>1.2259391831153099</v>
      </c>
      <c r="N76" s="7">
        <v>2.0645933378185201E-3</v>
      </c>
      <c r="O76" s="7">
        <v>3.1875143600658398E-3</v>
      </c>
      <c r="P76" s="7">
        <v>1.41804396348659</v>
      </c>
      <c r="Q76" s="7">
        <v>0.50390226101246505</v>
      </c>
    </row>
    <row r="77" spans="1:17" ht="15.9" customHeight="1">
      <c r="A77" s="7" t="s">
        <v>1042</v>
      </c>
      <c r="B77" s="7" t="s">
        <v>894</v>
      </c>
      <c r="C77" s="7">
        <v>175</v>
      </c>
      <c r="D77" s="7">
        <v>87</v>
      </c>
      <c r="E77" s="7">
        <v>0.99</v>
      </c>
      <c r="F77" s="7">
        <v>176.12</v>
      </c>
      <c r="G77" s="7" t="s">
        <v>895</v>
      </c>
      <c r="H77" s="7" t="s">
        <v>456</v>
      </c>
      <c r="I77" s="7" t="s">
        <v>457</v>
      </c>
      <c r="J77" s="7" t="s">
        <v>149</v>
      </c>
      <c r="K77" s="7">
        <v>6.6746925949262301E-3</v>
      </c>
      <c r="L77" s="7">
        <v>4.7187396898926096E-3</v>
      </c>
      <c r="M77" s="7">
        <v>1.20991283733265</v>
      </c>
      <c r="N77" s="7">
        <v>4.4374753605288799E-3</v>
      </c>
      <c r="O77" s="7">
        <v>5.1967100084821796E-3</v>
      </c>
      <c r="P77" s="7">
        <v>1.4145074815682701</v>
      </c>
      <c r="Q77" s="7">
        <v>0.50029980741136204</v>
      </c>
    </row>
    <row r="78" spans="1:17" ht="15.9" customHeight="1">
      <c r="A78" s="7" t="s">
        <v>1349</v>
      </c>
      <c r="B78" s="7" t="s">
        <v>894</v>
      </c>
      <c r="C78" s="7">
        <v>151</v>
      </c>
      <c r="D78" s="7">
        <v>107.1</v>
      </c>
      <c r="E78" s="7">
        <v>3.25</v>
      </c>
      <c r="F78" s="7">
        <v>152.047</v>
      </c>
      <c r="G78" s="7" t="s">
        <v>895</v>
      </c>
      <c r="H78" s="7" t="s">
        <v>1350</v>
      </c>
      <c r="I78" s="7" t="s">
        <v>1351</v>
      </c>
      <c r="J78" s="7" t="s">
        <v>27</v>
      </c>
      <c r="K78" s="7">
        <v>9.7631356652485595E-5</v>
      </c>
      <c r="L78" s="7">
        <v>6.9095269903855899E-5</v>
      </c>
      <c r="M78" s="7">
        <v>1.1375923739193801</v>
      </c>
      <c r="N78" s="7">
        <v>1.28361972354079E-2</v>
      </c>
      <c r="O78" s="7">
        <v>1.09611777317577E-2</v>
      </c>
      <c r="P78" s="7">
        <v>1.41299624110792</v>
      </c>
      <c r="Q78" s="7">
        <v>0.49875762777929999</v>
      </c>
    </row>
    <row r="79" spans="1:17" ht="15.9" customHeight="1">
      <c r="A79" s="7" t="s">
        <v>1161</v>
      </c>
      <c r="B79" s="7" t="s">
        <v>875</v>
      </c>
      <c r="C79" s="7">
        <v>241</v>
      </c>
      <c r="D79" s="7">
        <v>119.9</v>
      </c>
      <c r="E79" s="7">
        <v>0.77</v>
      </c>
      <c r="F79" s="7">
        <v>240.024</v>
      </c>
      <c r="G79" s="7" t="s">
        <v>876</v>
      </c>
      <c r="H79" s="7" t="s">
        <v>251</v>
      </c>
      <c r="I79" s="7" t="s">
        <v>252</v>
      </c>
      <c r="J79" s="7" t="s">
        <v>99</v>
      </c>
      <c r="K79" s="7">
        <v>2.1005522616730801E-4</v>
      </c>
      <c r="L79" s="7">
        <v>1.5001421038959601E-4</v>
      </c>
      <c r="M79" s="7">
        <v>1.22815236844269</v>
      </c>
      <c r="N79" s="7">
        <v>1.7405896905371199E-2</v>
      </c>
      <c r="O79" s="7">
        <v>1.35261391921666E-2</v>
      </c>
      <c r="P79" s="7">
        <v>1.4002355218334399</v>
      </c>
      <c r="Q79" s="7">
        <v>0.48566951117255702</v>
      </c>
    </row>
    <row r="80" spans="1:17" ht="15.9" customHeight="1">
      <c r="A80" s="7" t="s">
        <v>1059</v>
      </c>
      <c r="B80" s="7" t="s">
        <v>875</v>
      </c>
      <c r="C80" s="7">
        <v>399.2</v>
      </c>
      <c r="D80" s="7">
        <v>250.1</v>
      </c>
      <c r="E80" s="7">
        <v>0.76</v>
      </c>
      <c r="F80" s="7">
        <v>398.137</v>
      </c>
      <c r="G80" s="7" t="s">
        <v>876</v>
      </c>
      <c r="H80" s="7" t="s">
        <v>1060</v>
      </c>
      <c r="I80" s="7" t="s">
        <v>1061</v>
      </c>
      <c r="J80" s="7" t="s">
        <v>101</v>
      </c>
      <c r="K80" s="7">
        <v>2.19155379126456E-2</v>
      </c>
      <c r="L80" s="7">
        <v>1.5807802801571999E-2</v>
      </c>
      <c r="M80" s="7">
        <v>1.12827896477723</v>
      </c>
      <c r="N80" s="7">
        <v>2.0118810849651701E-2</v>
      </c>
      <c r="O80" s="7">
        <v>1.499384541869E-2</v>
      </c>
      <c r="P80" s="7">
        <v>1.38637470290724</v>
      </c>
      <c r="Q80" s="7">
        <v>0.47131723508443402</v>
      </c>
    </row>
    <row r="81" spans="1:17" ht="15.9" customHeight="1">
      <c r="A81" s="7" t="s">
        <v>906</v>
      </c>
      <c r="B81" s="7" t="s">
        <v>875</v>
      </c>
      <c r="C81" s="7">
        <v>195.1</v>
      </c>
      <c r="D81" s="7">
        <v>177.5</v>
      </c>
      <c r="E81" s="7">
        <v>3.19</v>
      </c>
      <c r="F81" s="7">
        <v>194.1</v>
      </c>
      <c r="G81" s="7" t="s">
        <v>876</v>
      </c>
      <c r="H81" s="7" t="s">
        <v>18</v>
      </c>
      <c r="I81" s="7" t="s">
        <v>93</v>
      </c>
      <c r="J81" s="7" t="s">
        <v>64</v>
      </c>
      <c r="K81" s="7">
        <v>9.1363110355255795E-4</v>
      </c>
      <c r="L81" s="7">
        <v>6.6359154788398704E-4</v>
      </c>
      <c r="M81" s="7">
        <v>1.2437963104710701</v>
      </c>
      <c r="N81" s="7">
        <v>2.0881485797090301E-3</v>
      </c>
      <c r="O81" s="7">
        <v>3.2078786983945999E-3</v>
      </c>
      <c r="P81" s="7">
        <v>1.3767973785469101</v>
      </c>
      <c r="Q81" s="7">
        <v>0.46131625556965</v>
      </c>
    </row>
    <row r="82" spans="1:17" ht="15.9" customHeight="1">
      <c r="A82" s="7" t="s">
        <v>938</v>
      </c>
      <c r="B82" s="7" t="s">
        <v>875</v>
      </c>
      <c r="C82" s="7">
        <v>275.10000000000002</v>
      </c>
      <c r="D82" s="7">
        <v>258.10000000000002</v>
      </c>
      <c r="E82" s="7">
        <v>5.98</v>
      </c>
      <c r="F82" s="7">
        <v>274.10000000000002</v>
      </c>
      <c r="G82" s="7" t="s">
        <v>876</v>
      </c>
      <c r="H82" s="7" t="s">
        <v>18</v>
      </c>
      <c r="I82" s="7" t="s">
        <v>798</v>
      </c>
      <c r="J82" s="7" t="s">
        <v>39</v>
      </c>
      <c r="K82" s="7">
        <v>2.9149475427591701E-4</v>
      </c>
      <c r="L82" s="7">
        <v>2.1463949158618E-4</v>
      </c>
      <c r="M82" s="7">
        <v>1.0914067434625601</v>
      </c>
      <c r="N82" s="7">
        <v>3.7467945243305899E-2</v>
      </c>
      <c r="O82" s="7">
        <v>2.3201457679911101E-2</v>
      </c>
      <c r="P82" s="7">
        <v>1.3580667384262699</v>
      </c>
      <c r="Q82" s="7">
        <v>0.441554378574395</v>
      </c>
    </row>
    <row r="83" spans="1:17" ht="15.9" customHeight="1">
      <c r="A83" s="7" t="s">
        <v>1120</v>
      </c>
      <c r="B83" s="7" t="s">
        <v>894</v>
      </c>
      <c r="C83" s="7">
        <v>289.10000000000002</v>
      </c>
      <c r="D83" s="7">
        <v>191.2</v>
      </c>
      <c r="E83" s="7">
        <v>0.69</v>
      </c>
      <c r="F83" s="7">
        <v>290.10000000000002</v>
      </c>
      <c r="G83" s="7" t="s">
        <v>895</v>
      </c>
      <c r="H83" s="7" t="s">
        <v>202</v>
      </c>
      <c r="I83" s="7" t="s">
        <v>203</v>
      </c>
      <c r="J83" s="7" t="s">
        <v>27</v>
      </c>
      <c r="K83" s="7">
        <v>9.0117231604216E-4</v>
      </c>
      <c r="L83" s="7">
        <v>6.7564105432822003E-4</v>
      </c>
      <c r="M83" s="7">
        <v>1.09701611669268</v>
      </c>
      <c r="N83" s="7">
        <v>3.05560217298027E-2</v>
      </c>
      <c r="O83" s="7">
        <v>1.9919214028301602E-2</v>
      </c>
      <c r="P83" s="7">
        <v>1.3338033712859301</v>
      </c>
      <c r="Q83" s="7">
        <v>0.41554600072092202</v>
      </c>
    </row>
    <row r="84" spans="1:17" ht="15.9" customHeight="1">
      <c r="A84" s="7" t="s">
        <v>1198</v>
      </c>
      <c r="B84" s="7" t="s">
        <v>894</v>
      </c>
      <c r="C84" s="7">
        <v>169</v>
      </c>
      <c r="D84" s="7">
        <v>122.8</v>
      </c>
      <c r="E84" s="7">
        <v>1.07</v>
      </c>
      <c r="F84" s="7">
        <v>169.99799999999999</v>
      </c>
      <c r="G84" s="7" t="s">
        <v>895</v>
      </c>
      <c r="H84" s="7" t="s">
        <v>18</v>
      </c>
      <c r="I84" s="7" t="s">
        <v>853</v>
      </c>
      <c r="J84" s="7" t="s">
        <v>39</v>
      </c>
      <c r="K84" s="7">
        <v>3.3712517254031002E-4</v>
      </c>
      <c r="L84" s="7">
        <v>2.5924325337802498E-4</v>
      </c>
      <c r="M84" s="7">
        <v>1.1243197442564401</v>
      </c>
      <c r="N84" s="7">
        <v>2.3599864440182802E-2</v>
      </c>
      <c r="O84" s="7">
        <v>1.6786239532256199E-2</v>
      </c>
      <c r="P84" s="7">
        <v>1.30042023523258</v>
      </c>
      <c r="Q84" s="7">
        <v>0.37897791042002299</v>
      </c>
    </row>
    <row r="85" spans="1:17" ht="15.9" customHeight="1">
      <c r="A85" s="7" t="s">
        <v>1191</v>
      </c>
      <c r="B85" s="7" t="s">
        <v>894</v>
      </c>
      <c r="C85" s="7">
        <v>163</v>
      </c>
      <c r="D85" s="7">
        <v>70.8</v>
      </c>
      <c r="E85" s="7">
        <v>0.82</v>
      </c>
      <c r="F85" s="7">
        <v>164.06899999999999</v>
      </c>
      <c r="G85" s="7" t="s">
        <v>895</v>
      </c>
      <c r="H85" s="7" t="s">
        <v>1192</v>
      </c>
      <c r="I85" s="7" t="s">
        <v>1193</v>
      </c>
      <c r="J85" s="7" t="s">
        <v>24</v>
      </c>
      <c r="K85" s="7">
        <v>1.8580374789859999E-4</v>
      </c>
      <c r="L85" s="7">
        <v>1.5391570118199199E-4</v>
      </c>
      <c r="M85" s="7">
        <v>1.1424517308664499</v>
      </c>
      <c r="N85" s="7">
        <v>2.0971361215571398E-2</v>
      </c>
      <c r="O85" s="7">
        <v>1.54484752592778E-2</v>
      </c>
      <c r="P85" s="7">
        <v>1.2071786469588499</v>
      </c>
      <c r="Q85" s="7">
        <v>0.27163919225703098</v>
      </c>
    </row>
    <row r="86" spans="1:17" ht="15.9" customHeight="1">
      <c r="A86" s="7" t="s">
        <v>1072</v>
      </c>
      <c r="B86" s="7" t="s">
        <v>875</v>
      </c>
      <c r="C86" s="7">
        <v>556.29999999999995</v>
      </c>
      <c r="D86" s="7">
        <v>371.2</v>
      </c>
      <c r="E86" s="7">
        <v>10.220000000000001</v>
      </c>
      <c r="F86" s="7">
        <v>555.28399999999999</v>
      </c>
      <c r="G86" s="7" t="s">
        <v>876</v>
      </c>
      <c r="H86" s="7" t="s">
        <v>532</v>
      </c>
      <c r="I86" s="7" t="s">
        <v>533</v>
      </c>
      <c r="J86" s="7" t="s">
        <v>27</v>
      </c>
      <c r="K86" s="7">
        <v>1.9966707738692498E-3</v>
      </c>
      <c r="L86" s="7">
        <v>1.6743964376241299E-3</v>
      </c>
      <c r="M86" s="7">
        <v>1.14666271727124</v>
      </c>
      <c r="N86" s="7">
        <v>1.3600709501971699E-2</v>
      </c>
      <c r="O86" s="7">
        <v>1.14250481445575E-2</v>
      </c>
      <c r="P86" s="7">
        <v>1.1924719433244899</v>
      </c>
      <c r="Q86" s="7">
        <v>0.25395532266450199</v>
      </c>
    </row>
    <row r="87" spans="1:17" ht="15.9" customHeight="1">
      <c r="A87" s="7" t="s">
        <v>1113</v>
      </c>
      <c r="B87" s="7" t="s">
        <v>875</v>
      </c>
      <c r="C87" s="7">
        <v>279.2</v>
      </c>
      <c r="D87" s="7">
        <v>149.4</v>
      </c>
      <c r="E87" s="7">
        <v>9.64</v>
      </c>
      <c r="F87" s="7">
        <v>278.2</v>
      </c>
      <c r="G87" s="7" t="s">
        <v>876</v>
      </c>
      <c r="H87" s="7" t="s">
        <v>18</v>
      </c>
      <c r="I87" s="7" t="s">
        <v>178</v>
      </c>
      <c r="J87" s="7" t="s">
        <v>179</v>
      </c>
      <c r="K87" s="7">
        <v>3.7051078686693703E-2</v>
      </c>
      <c r="L87" s="7">
        <v>3.1863817063688897E-2</v>
      </c>
      <c r="M87" s="7">
        <v>1.15193291450428</v>
      </c>
      <c r="N87" s="7">
        <v>1.4024910667840699E-2</v>
      </c>
      <c r="O87" s="7">
        <v>1.1675980398668601E-2</v>
      </c>
      <c r="P87" s="7">
        <v>1.1627947339967599</v>
      </c>
      <c r="Q87" s="7">
        <v>0.21759644300065301</v>
      </c>
    </row>
    <row r="88" spans="1:17" ht="15.9" customHeight="1">
      <c r="A88" s="7" t="s">
        <v>1114</v>
      </c>
      <c r="B88" s="7" t="s">
        <v>875</v>
      </c>
      <c r="C88" s="7">
        <v>149</v>
      </c>
      <c r="D88" s="7">
        <v>121.3</v>
      </c>
      <c r="E88" s="7">
        <v>9.64</v>
      </c>
      <c r="F88" s="7">
        <v>148</v>
      </c>
      <c r="G88" s="7" t="s">
        <v>876</v>
      </c>
      <c r="H88" s="7" t="s">
        <v>18</v>
      </c>
      <c r="I88" s="7" t="s">
        <v>180</v>
      </c>
      <c r="J88" s="7" t="s">
        <v>39</v>
      </c>
      <c r="K88" s="7">
        <v>6.2577621817672896E-3</v>
      </c>
      <c r="L88" s="7">
        <v>5.5624255633720098E-3</v>
      </c>
      <c r="M88" s="7">
        <v>1.19342374256418</v>
      </c>
      <c r="N88" s="7">
        <v>7.9334889240220505E-3</v>
      </c>
      <c r="O88" s="7">
        <v>7.7814363058599997E-3</v>
      </c>
      <c r="P88" s="7">
        <v>1.1250060087049101</v>
      </c>
      <c r="Q88" s="7">
        <v>0.169932706958421</v>
      </c>
    </row>
    <row r="89" spans="1:17" ht="15.9" customHeight="1">
      <c r="A89" s="6" t="s">
        <v>1267</v>
      </c>
      <c r="B89" s="6" t="s">
        <v>875</v>
      </c>
      <c r="C89" s="6">
        <v>189.2</v>
      </c>
      <c r="D89" s="6">
        <v>84</v>
      </c>
      <c r="E89" s="6">
        <v>1.02</v>
      </c>
      <c r="F89" s="6">
        <v>188.11609999999999</v>
      </c>
      <c r="G89" s="6" t="s">
        <v>876</v>
      </c>
      <c r="H89" s="6" t="s">
        <v>670</v>
      </c>
      <c r="I89" s="6" t="s">
        <v>671</v>
      </c>
      <c r="J89" s="6" t="s">
        <v>101</v>
      </c>
      <c r="K89" s="6">
        <v>1.3457693077471901E-3</v>
      </c>
      <c r="L89" s="6">
        <v>1.5452966923238901E-3</v>
      </c>
      <c r="M89" s="6">
        <v>1.23026957139287</v>
      </c>
      <c r="N89" s="6">
        <v>2.67431262203465E-2</v>
      </c>
      <c r="O89" s="6">
        <v>1.82698334500878E-2</v>
      </c>
      <c r="P89" s="6">
        <v>0.87088085701093298</v>
      </c>
      <c r="Q89" s="6">
        <v>-0.19945273399279501</v>
      </c>
    </row>
    <row r="90" spans="1:17" ht="15.9" customHeight="1">
      <c r="A90" s="6" t="s">
        <v>981</v>
      </c>
      <c r="B90" s="6" t="s">
        <v>894</v>
      </c>
      <c r="C90" s="6">
        <v>452.3</v>
      </c>
      <c r="D90" s="6">
        <v>255.3</v>
      </c>
      <c r="E90" s="6">
        <v>8.5500000000000007</v>
      </c>
      <c r="F90" s="6">
        <v>453.3</v>
      </c>
      <c r="G90" s="6" t="s">
        <v>895</v>
      </c>
      <c r="H90" s="6" t="s">
        <v>18</v>
      </c>
      <c r="I90" s="6" t="s">
        <v>663</v>
      </c>
      <c r="J90" s="6" t="s">
        <v>84</v>
      </c>
      <c r="K90" s="6">
        <v>6.8772113773552597E-4</v>
      </c>
      <c r="L90" s="6">
        <v>7.9416028223246995E-4</v>
      </c>
      <c r="M90" s="6">
        <v>1.0306104908748701</v>
      </c>
      <c r="N90" s="6">
        <v>4.8563181309532903E-2</v>
      </c>
      <c r="O90" s="6">
        <v>2.8105131731579101E-2</v>
      </c>
      <c r="P90" s="6">
        <v>0.86597271750013605</v>
      </c>
      <c r="Q90" s="6">
        <v>-0.20760652137563401</v>
      </c>
    </row>
    <row r="91" spans="1:17" ht="15.9" customHeight="1">
      <c r="A91" s="6" t="s">
        <v>970</v>
      </c>
      <c r="B91" s="6" t="s">
        <v>894</v>
      </c>
      <c r="C91" s="6">
        <v>452</v>
      </c>
      <c r="D91" s="6">
        <v>255.3</v>
      </c>
      <c r="E91" s="6">
        <v>8.69</v>
      </c>
      <c r="F91" s="6">
        <v>453</v>
      </c>
      <c r="G91" s="6" t="s">
        <v>895</v>
      </c>
      <c r="H91" s="6" t="s">
        <v>18</v>
      </c>
      <c r="I91" s="6" t="s">
        <v>653</v>
      </c>
      <c r="J91" s="6" t="s">
        <v>84</v>
      </c>
      <c r="K91" s="6">
        <v>2.43675777748205E-3</v>
      </c>
      <c r="L91" s="6">
        <v>2.8218718442788102E-3</v>
      </c>
      <c r="M91" s="6">
        <v>1.0281545109372201</v>
      </c>
      <c r="N91" s="6">
        <v>4.9595337834006901E-2</v>
      </c>
      <c r="O91" s="6">
        <v>2.85288910419907E-2</v>
      </c>
      <c r="P91" s="6">
        <v>0.86352531651018605</v>
      </c>
      <c r="Q91" s="6">
        <v>-0.21168962012297801</v>
      </c>
    </row>
    <row r="92" spans="1:17" ht="15.9" customHeight="1">
      <c r="A92" s="6" t="s">
        <v>1101</v>
      </c>
      <c r="B92" s="6" t="s">
        <v>875</v>
      </c>
      <c r="C92" s="6">
        <v>104.1</v>
      </c>
      <c r="D92" s="6">
        <v>60.2</v>
      </c>
      <c r="E92" s="6">
        <v>0.74</v>
      </c>
      <c r="F92" s="6">
        <v>103.1</v>
      </c>
      <c r="G92" s="6" t="s">
        <v>876</v>
      </c>
      <c r="H92" s="6" t="s">
        <v>1102</v>
      </c>
      <c r="I92" s="6" t="s">
        <v>1103</v>
      </c>
      <c r="J92" s="6" t="s">
        <v>59</v>
      </c>
      <c r="K92" s="6">
        <v>3.4927428206215898E-3</v>
      </c>
      <c r="L92" s="6">
        <v>4.1362546876602601E-3</v>
      </c>
      <c r="M92" s="6">
        <v>1.12568546352308</v>
      </c>
      <c r="N92" s="6">
        <v>2.3903010730413801E-2</v>
      </c>
      <c r="O92" s="6">
        <v>1.6934623601828701E-2</v>
      </c>
      <c r="P92" s="6">
        <v>0.84442160465639005</v>
      </c>
      <c r="Q92" s="6">
        <v>-0.243964604155989</v>
      </c>
    </row>
    <row r="93" spans="1:17" ht="15.9" customHeight="1">
      <c r="A93" s="6" t="s">
        <v>990</v>
      </c>
      <c r="B93" s="6" t="s">
        <v>875</v>
      </c>
      <c r="C93" s="6">
        <v>118.1</v>
      </c>
      <c r="D93" s="6">
        <v>71.8</v>
      </c>
      <c r="E93" s="6">
        <v>0.84</v>
      </c>
      <c r="F93" s="6">
        <v>117.07899999999999</v>
      </c>
      <c r="G93" s="6" t="s">
        <v>876</v>
      </c>
      <c r="H93" s="6" t="s">
        <v>269</v>
      </c>
      <c r="I93" s="6" t="s">
        <v>270</v>
      </c>
      <c r="J93" s="6" t="s">
        <v>99</v>
      </c>
      <c r="K93" s="6">
        <v>1.24166529670685E-2</v>
      </c>
      <c r="L93" s="6">
        <v>1.47673339671088E-2</v>
      </c>
      <c r="M93" s="6">
        <v>1.06793778984386</v>
      </c>
      <c r="N93" s="6">
        <v>3.5631115293926603E-2</v>
      </c>
      <c r="O93" s="6">
        <v>2.2351419924066501E-2</v>
      </c>
      <c r="P93" s="6">
        <v>0.84081886376538895</v>
      </c>
      <c r="Q93" s="6">
        <v>-0.25013305837093402</v>
      </c>
    </row>
    <row r="94" spans="1:17" ht="15.9" customHeight="1">
      <c r="A94" s="6" t="s">
        <v>1121</v>
      </c>
      <c r="B94" s="6" t="s">
        <v>894</v>
      </c>
      <c r="C94" s="6">
        <v>315.10000000000002</v>
      </c>
      <c r="D94" s="6">
        <v>152.1</v>
      </c>
      <c r="E94" s="6">
        <v>1.9</v>
      </c>
      <c r="F94" s="6">
        <v>316.10000000000002</v>
      </c>
      <c r="G94" s="6" t="s">
        <v>895</v>
      </c>
      <c r="H94" s="6" t="s">
        <v>18</v>
      </c>
      <c r="I94" s="6" t="s">
        <v>207</v>
      </c>
      <c r="J94" s="6" t="s">
        <v>176</v>
      </c>
      <c r="K94" s="6">
        <v>5.1369671113690295E-4</v>
      </c>
      <c r="L94" s="6">
        <v>6.1205776670926102E-4</v>
      </c>
      <c r="M94" s="6">
        <v>1.24206963039596</v>
      </c>
      <c r="N94" s="6">
        <v>1.7620996446592401E-3</v>
      </c>
      <c r="O94" s="6">
        <v>2.9067041548865601E-3</v>
      </c>
      <c r="P94" s="6">
        <v>0.839294489960975</v>
      </c>
      <c r="Q94" s="6">
        <v>-0.252750985461001</v>
      </c>
    </row>
    <row r="95" spans="1:17" ht="15.9" customHeight="1">
      <c r="A95" s="6" t="s">
        <v>1007</v>
      </c>
      <c r="B95" s="6" t="s">
        <v>875</v>
      </c>
      <c r="C95" s="6">
        <v>132.1</v>
      </c>
      <c r="D95" s="6">
        <v>76.900000000000006</v>
      </c>
      <c r="E95" s="6">
        <v>1</v>
      </c>
      <c r="F95" s="6">
        <v>131.09460000000001</v>
      </c>
      <c r="G95" s="6" t="s">
        <v>876</v>
      </c>
      <c r="H95" s="6" t="s">
        <v>325</v>
      </c>
      <c r="I95" s="6" t="s">
        <v>326</v>
      </c>
      <c r="J95" s="6" t="s">
        <v>27</v>
      </c>
      <c r="K95" s="6">
        <v>7.9701079340768997E-3</v>
      </c>
      <c r="L95" s="6">
        <v>9.5598115470407093E-3</v>
      </c>
      <c r="M95" s="6">
        <v>1.1270833804709299</v>
      </c>
      <c r="N95" s="6">
        <v>2.26395057120975E-2</v>
      </c>
      <c r="O95" s="6">
        <v>1.6308284643410699E-2</v>
      </c>
      <c r="P95" s="6">
        <v>0.833709733173986</v>
      </c>
      <c r="Q95" s="6">
        <v>-0.262382916734754</v>
      </c>
    </row>
    <row r="96" spans="1:17" ht="15.9" customHeight="1">
      <c r="A96" s="6" t="s">
        <v>1158</v>
      </c>
      <c r="B96" s="6" t="s">
        <v>894</v>
      </c>
      <c r="C96" s="6">
        <v>193.1</v>
      </c>
      <c r="D96" s="6">
        <v>72.900000000000006</v>
      </c>
      <c r="E96" s="6">
        <v>0.72</v>
      </c>
      <c r="F96" s="6">
        <v>194.04300000000001</v>
      </c>
      <c r="G96" s="6" t="s">
        <v>895</v>
      </c>
      <c r="H96" s="6" t="s">
        <v>593</v>
      </c>
      <c r="I96" s="6" t="s">
        <v>594</v>
      </c>
      <c r="J96" s="6" t="s">
        <v>24</v>
      </c>
      <c r="K96" s="6">
        <v>1.0312761784370601E-3</v>
      </c>
      <c r="L96" s="6">
        <v>1.2543405305095901E-3</v>
      </c>
      <c r="M96" s="6">
        <v>1.2224798857202299</v>
      </c>
      <c r="N96" s="6">
        <v>3.1365688876550499E-3</v>
      </c>
      <c r="O96" s="6">
        <v>4.0805685103543201E-3</v>
      </c>
      <c r="P96" s="6">
        <v>0.82216603334828997</v>
      </c>
      <c r="Q96" s="6">
        <v>-0.28249832470312303</v>
      </c>
    </row>
    <row r="97" spans="1:17" ht="15.9" customHeight="1">
      <c r="A97" s="6" t="s">
        <v>1372</v>
      </c>
      <c r="B97" s="6" t="s">
        <v>875</v>
      </c>
      <c r="C97" s="6">
        <v>308</v>
      </c>
      <c r="D97" s="6">
        <v>112</v>
      </c>
      <c r="E97" s="6">
        <v>1.25</v>
      </c>
      <c r="F97" s="6">
        <v>307.05700000000002</v>
      </c>
      <c r="G97" s="6" t="s">
        <v>876</v>
      </c>
      <c r="H97" s="6" t="s">
        <v>392</v>
      </c>
      <c r="I97" s="6" t="s">
        <v>393</v>
      </c>
      <c r="J97" s="6" t="s">
        <v>86</v>
      </c>
      <c r="K97" s="6">
        <v>2.9643464296281302E-4</v>
      </c>
      <c r="L97" s="6">
        <v>3.6218462175227102E-4</v>
      </c>
      <c r="M97" s="6">
        <v>1.0921029591640901</v>
      </c>
      <c r="N97" s="6">
        <v>4.1117396252215201E-2</v>
      </c>
      <c r="O97" s="6">
        <v>2.4888421788232602E-2</v>
      </c>
      <c r="P97" s="6">
        <v>0.81846280918456504</v>
      </c>
      <c r="Q97" s="6">
        <v>-0.28901123252393002</v>
      </c>
    </row>
    <row r="98" spans="1:17" ht="15.9" customHeight="1">
      <c r="A98" s="6" t="s">
        <v>1136</v>
      </c>
      <c r="B98" s="6" t="s">
        <v>894</v>
      </c>
      <c r="C98" s="6">
        <v>181.1</v>
      </c>
      <c r="D98" s="6">
        <v>137.1</v>
      </c>
      <c r="E98" s="6">
        <v>3.12</v>
      </c>
      <c r="F98" s="6">
        <v>182.05789999999999</v>
      </c>
      <c r="G98" s="6" t="s">
        <v>895</v>
      </c>
      <c r="H98" s="6" t="s">
        <v>686</v>
      </c>
      <c r="I98" s="6" t="s">
        <v>687</v>
      </c>
      <c r="J98" s="6" t="s">
        <v>64</v>
      </c>
      <c r="K98" s="6">
        <v>6.6807553220379499E-5</v>
      </c>
      <c r="L98" s="6">
        <v>8.2025999552242897E-5</v>
      </c>
      <c r="M98" s="6">
        <v>1.1298946042262801</v>
      </c>
      <c r="N98" s="6">
        <v>1.8987034251317099E-2</v>
      </c>
      <c r="O98" s="6">
        <v>1.4373621278463301E-2</v>
      </c>
      <c r="P98" s="6">
        <v>0.814468017275783</v>
      </c>
      <c r="Q98" s="6">
        <v>-0.29607004711699197</v>
      </c>
    </row>
    <row r="99" spans="1:17" ht="15.9" customHeight="1">
      <c r="A99" s="6" t="s">
        <v>1054</v>
      </c>
      <c r="B99" s="6" t="s">
        <v>875</v>
      </c>
      <c r="C99" s="6">
        <v>118</v>
      </c>
      <c r="D99" s="6">
        <v>88</v>
      </c>
      <c r="E99" s="6">
        <v>0.84</v>
      </c>
      <c r="F99" s="6">
        <v>117.07899999999999</v>
      </c>
      <c r="G99" s="6" t="s">
        <v>876</v>
      </c>
      <c r="H99" s="6" t="s">
        <v>493</v>
      </c>
      <c r="I99" s="6" t="s">
        <v>494</v>
      </c>
      <c r="J99" s="6" t="s">
        <v>99</v>
      </c>
      <c r="K99" s="6">
        <v>1.0064190392393001E-2</v>
      </c>
      <c r="L99" s="6">
        <v>1.24845589167906E-2</v>
      </c>
      <c r="M99" s="6">
        <v>1.01977937062831</v>
      </c>
      <c r="N99" s="6">
        <v>4.4382456903517997E-2</v>
      </c>
      <c r="O99" s="6">
        <v>2.6334627255792501E-2</v>
      </c>
      <c r="P99" s="6">
        <v>0.80613103430170097</v>
      </c>
      <c r="Q99" s="6">
        <v>-0.310913731106508</v>
      </c>
    </row>
    <row r="100" spans="1:17" ht="15.9" customHeight="1">
      <c r="A100" s="6" t="s">
        <v>987</v>
      </c>
      <c r="B100" s="6" t="s">
        <v>875</v>
      </c>
      <c r="C100" s="6">
        <v>182.1</v>
      </c>
      <c r="D100" s="6">
        <v>136.1</v>
      </c>
      <c r="E100" s="6">
        <v>1.1299999999999999</v>
      </c>
      <c r="F100" s="6">
        <v>181.07390000000001</v>
      </c>
      <c r="G100" s="6" t="s">
        <v>876</v>
      </c>
      <c r="H100" s="6" t="s">
        <v>261</v>
      </c>
      <c r="I100" s="6" t="s">
        <v>262</v>
      </c>
      <c r="J100" s="6" t="s">
        <v>99</v>
      </c>
      <c r="K100" s="6">
        <v>5.9752388843413501E-3</v>
      </c>
      <c r="L100" s="6">
        <v>7.4578060915638502E-3</v>
      </c>
      <c r="M100" s="6">
        <v>1.1276137159628501</v>
      </c>
      <c r="N100" s="6">
        <v>2.76483078126393E-2</v>
      </c>
      <c r="O100" s="6">
        <v>1.86755580401659E-2</v>
      </c>
      <c r="P100" s="6">
        <v>0.80120598618143801</v>
      </c>
      <c r="Q100" s="6">
        <v>-0.31975489465285301</v>
      </c>
    </row>
    <row r="101" spans="1:17" ht="15.9" customHeight="1">
      <c r="A101" s="6" t="s">
        <v>980</v>
      </c>
      <c r="B101" s="6" t="s">
        <v>875</v>
      </c>
      <c r="C101" s="6">
        <v>496.3</v>
      </c>
      <c r="D101" s="6">
        <v>478.3</v>
      </c>
      <c r="E101" s="6">
        <v>8.57</v>
      </c>
      <c r="F101" s="6">
        <v>495.3</v>
      </c>
      <c r="G101" s="6" t="s">
        <v>876</v>
      </c>
      <c r="H101" s="6" t="s">
        <v>18</v>
      </c>
      <c r="I101" s="6" t="s">
        <v>239</v>
      </c>
      <c r="J101" s="6" t="s">
        <v>84</v>
      </c>
      <c r="K101" s="6">
        <v>1.8244886938994999E-4</v>
      </c>
      <c r="L101" s="6">
        <v>2.2792815186085399E-4</v>
      </c>
      <c r="M101" s="6">
        <v>1.07835607344555</v>
      </c>
      <c r="N101" s="6">
        <v>3.4769239087077498E-2</v>
      </c>
      <c r="O101" s="6">
        <v>2.1944885896971099E-2</v>
      </c>
      <c r="P101" s="6">
        <v>0.80046658519537095</v>
      </c>
      <c r="Q101" s="6">
        <v>-0.32108691498043901</v>
      </c>
    </row>
    <row r="102" spans="1:17" ht="15.9" customHeight="1">
      <c r="A102" s="6" t="s">
        <v>991</v>
      </c>
      <c r="B102" s="6" t="s">
        <v>875</v>
      </c>
      <c r="C102" s="6">
        <v>132</v>
      </c>
      <c r="D102" s="6">
        <v>85.9</v>
      </c>
      <c r="E102" s="6">
        <v>1.23</v>
      </c>
      <c r="F102" s="6">
        <v>131.09460000000001</v>
      </c>
      <c r="G102" s="6" t="s">
        <v>876</v>
      </c>
      <c r="H102" s="6" t="s">
        <v>273</v>
      </c>
      <c r="I102" s="6" t="s">
        <v>274</v>
      </c>
      <c r="J102" s="6" t="s">
        <v>99</v>
      </c>
      <c r="K102" s="6">
        <v>4.83672550032304E-3</v>
      </c>
      <c r="L102" s="6">
        <v>6.0474447091041997E-3</v>
      </c>
      <c r="M102" s="6">
        <v>1.19311486345992</v>
      </c>
      <c r="N102" s="6">
        <v>7.6221429918493103E-3</v>
      </c>
      <c r="O102" s="6">
        <v>7.5707406479357097E-3</v>
      </c>
      <c r="P102" s="6">
        <v>0.79979656416561096</v>
      </c>
      <c r="Q102" s="6">
        <v>-0.32229501137858202</v>
      </c>
    </row>
    <row r="103" spans="1:17" ht="15.9" customHeight="1">
      <c r="A103" s="6" t="s">
        <v>1257</v>
      </c>
      <c r="B103" s="6" t="s">
        <v>875</v>
      </c>
      <c r="C103" s="6">
        <v>132.1</v>
      </c>
      <c r="D103" s="6">
        <v>86</v>
      </c>
      <c r="E103" s="6">
        <v>1.2</v>
      </c>
      <c r="F103" s="6">
        <v>131.09460000000001</v>
      </c>
      <c r="G103" s="6" t="s">
        <v>876</v>
      </c>
      <c r="H103" s="6" t="s">
        <v>253</v>
      </c>
      <c r="I103" s="6" t="s">
        <v>254</v>
      </c>
      <c r="J103" s="6" t="s">
        <v>99</v>
      </c>
      <c r="K103" s="6">
        <v>4.8895820689377704E-3</v>
      </c>
      <c r="L103" s="6">
        <v>6.1479774597086997E-3</v>
      </c>
      <c r="M103" s="6">
        <v>1.1637458039328299</v>
      </c>
      <c r="N103" s="6">
        <v>1.2296038338664401E-2</v>
      </c>
      <c r="O103" s="6">
        <v>1.0624074306831001E-2</v>
      </c>
      <c r="P103" s="6">
        <v>0.79531554905366397</v>
      </c>
      <c r="Q103" s="6">
        <v>-0.33040071784595398</v>
      </c>
    </row>
    <row r="104" spans="1:17" ht="15.9" customHeight="1">
      <c r="A104" s="6" t="s">
        <v>972</v>
      </c>
      <c r="B104" s="6" t="s">
        <v>894</v>
      </c>
      <c r="C104" s="6">
        <v>277.10000000000002</v>
      </c>
      <c r="D104" s="6">
        <v>233.7</v>
      </c>
      <c r="E104" s="6">
        <v>10.56</v>
      </c>
      <c r="F104" s="6">
        <v>278.10000000000002</v>
      </c>
      <c r="G104" s="6" t="s">
        <v>895</v>
      </c>
      <c r="H104" s="6" t="s">
        <v>231</v>
      </c>
      <c r="I104" s="6" t="s">
        <v>232</v>
      </c>
      <c r="J104" s="6" t="s">
        <v>179</v>
      </c>
      <c r="K104" s="6">
        <v>1.7751781423498101E-6</v>
      </c>
      <c r="L104" s="6">
        <v>2.2648587128106798E-6</v>
      </c>
      <c r="M104" s="6">
        <v>1.0864619039927399</v>
      </c>
      <c r="N104" s="6">
        <v>3.5840148519822701E-2</v>
      </c>
      <c r="O104" s="6">
        <v>2.2449270101431301E-2</v>
      </c>
      <c r="P104" s="6">
        <v>0.78379200093537904</v>
      </c>
      <c r="Q104" s="6">
        <v>-0.35145724543505202</v>
      </c>
    </row>
    <row r="105" spans="1:17" ht="15.9" customHeight="1">
      <c r="A105" s="6" t="s">
        <v>975</v>
      </c>
      <c r="B105" s="6" t="s">
        <v>875</v>
      </c>
      <c r="C105" s="6">
        <v>400.2</v>
      </c>
      <c r="D105" s="6">
        <v>136.1</v>
      </c>
      <c r="E105" s="6">
        <v>2.0499999999999998</v>
      </c>
      <c r="F105" s="6">
        <v>399.2</v>
      </c>
      <c r="G105" s="6" t="s">
        <v>876</v>
      </c>
      <c r="H105" s="6" t="s">
        <v>18</v>
      </c>
      <c r="I105" s="6" t="s">
        <v>235</v>
      </c>
      <c r="J105" s="6" t="s">
        <v>86</v>
      </c>
      <c r="K105" s="6">
        <v>1.1205050210273599E-3</v>
      </c>
      <c r="L105" s="6">
        <v>1.4326267091215E-3</v>
      </c>
      <c r="M105" s="6">
        <v>1.17230868851054</v>
      </c>
      <c r="N105" s="6">
        <v>1.22247160892746E-2</v>
      </c>
      <c r="O105" s="6">
        <v>1.0578966647572101E-2</v>
      </c>
      <c r="P105" s="6">
        <v>0.78213327581646397</v>
      </c>
      <c r="Q105" s="6">
        <v>-0.35451363060720498</v>
      </c>
    </row>
    <row r="106" spans="1:17" ht="15.9" customHeight="1">
      <c r="A106" s="6" t="s">
        <v>898</v>
      </c>
      <c r="B106" s="6" t="s">
        <v>875</v>
      </c>
      <c r="C106" s="6">
        <v>696.4</v>
      </c>
      <c r="D106" s="6">
        <v>696.2</v>
      </c>
      <c r="E106" s="6">
        <v>7.53</v>
      </c>
      <c r="F106" s="6">
        <v>695.4</v>
      </c>
      <c r="G106" s="6" t="s">
        <v>876</v>
      </c>
      <c r="H106" s="6" t="s">
        <v>18</v>
      </c>
      <c r="I106" s="6" t="s">
        <v>77</v>
      </c>
      <c r="J106" s="6" t="s">
        <v>78</v>
      </c>
      <c r="K106" s="6">
        <v>4.8547247539827897E-5</v>
      </c>
      <c r="L106" s="6">
        <v>6.34353658061275E-5</v>
      </c>
      <c r="M106" s="6">
        <v>1.17357184586997</v>
      </c>
      <c r="N106" s="6">
        <v>9.9903589999030297E-3</v>
      </c>
      <c r="O106" s="6">
        <v>9.0927308409739192E-3</v>
      </c>
      <c r="P106" s="6">
        <v>0.76530255517401802</v>
      </c>
      <c r="Q106" s="6">
        <v>-0.38589787838179901</v>
      </c>
    </row>
    <row r="107" spans="1:17" ht="15.9" customHeight="1">
      <c r="A107" s="6" t="s">
        <v>1152</v>
      </c>
      <c r="B107" s="6" t="s">
        <v>894</v>
      </c>
      <c r="C107" s="6">
        <v>173</v>
      </c>
      <c r="D107" s="6">
        <v>137</v>
      </c>
      <c r="E107" s="6">
        <v>0.75</v>
      </c>
      <c r="F107" s="6">
        <v>174.01599999999999</v>
      </c>
      <c r="G107" s="6" t="s">
        <v>895</v>
      </c>
      <c r="H107" s="6" t="s">
        <v>733</v>
      </c>
      <c r="I107" s="6" t="s">
        <v>734</v>
      </c>
      <c r="J107" s="6" t="s">
        <v>27</v>
      </c>
      <c r="K107" s="6">
        <v>3.6804746724784401E-3</v>
      </c>
      <c r="L107" s="6">
        <v>4.8193534637201597E-3</v>
      </c>
      <c r="M107" s="6">
        <v>1.2113870220203999</v>
      </c>
      <c r="N107" s="6">
        <v>4.5608027447061501E-3</v>
      </c>
      <c r="O107" s="6">
        <v>5.29106583725273E-3</v>
      </c>
      <c r="P107" s="6">
        <v>0.76368639490439205</v>
      </c>
      <c r="Q107" s="6">
        <v>-0.38894777259392799</v>
      </c>
    </row>
    <row r="108" spans="1:17" ht="15.9" customHeight="1">
      <c r="A108" s="6" t="s">
        <v>1092</v>
      </c>
      <c r="B108" s="6" t="s">
        <v>894</v>
      </c>
      <c r="C108" s="6">
        <v>165.1</v>
      </c>
      <c r="D108" s="6">
        <v>74.900000000000006</v>
      </c>
      <c r="E108" s="6">
        <v>0.95</v>
      </c>
      <c r="F108" s="6">
        <v>166.048</v>
      </c>
      <c r="G108" s="6" t="s">
        <v>895</v>
      </c>
      <c r="H108" s="6" t="s">
        <v>18</v>
      </c>
      <c r="I108" s="6" t="s">
        <v>595</v>
      </c>
      <c r="J108" s="6" t="s">
        <v>27</v>
      </c>
      <c r="K108" s="6">
        <v>8.5734651080144001E-3</v>
      </c>
      <c r="L108" s="6">
        <v>1.1300201494060601E-2</v>
      </c>
      <c r="M108" s="6">
        <v>1.1563741300731301</v>
      </c>
      <c r="N108" s="6">
        <v>1.5776294532915899E-2</v>
      </c>
      <c r="O108" s="6">
        <v>1.26661488432134E-2</v>
      </c>
      <c r="P108" s="6">
        <v>0.75870019773723496</v>
      </c>
      <c r="Q108" s="6">
        <v>-0.39839818116071701</v>
      </c>
    </row>
    <row r="109" spans="1:17" ht="15.9" customHeight="1">
      <c r="A109" s="6" t="s">
        <v>1008</v>
      </c>
      <c r="B109" s="6" t="s">
        <v>894</v>
      </c>
      <c r="C109" s="6">
        <v>189.1</v>
      </c>
      <c r="D109" s="6">
        <v>128.1</v>
      </c>
      <c r="E109" s="6">
        <v>0.77</v>
      </c>
      <c r="F109" s="6">
        <v>190.095</v>
      </c>
      <c r="G109" s="6" t="s">
        <v>895</v>
      </c>
      <c r="H109" s="6" t="s">
        <v>327</v>
      </c>
      <c r="I109" s="6" t="s">
        <v>328</v>
      </c>
      <c r="J109" s="6" t="s">
        <v>101</v>
      </c>
      <c r="K109" s="6">
        <v>3.4037687435060199E-3</v>
      </c>
      <c r="L109" s="6">
        <v>4.7016582086975801E-3</v>
      </c>
      <c r="M109" s="6">
        <v>1.2505039715984001</v>
      </c>
      <c r="N109" s="6">
        <v>2.5787206282717901E-3</v>
      </c>
      <c r="O109" s="6">
        <v>3.5903515234614698E-3</v>
      </c>
      <c r="P109" s="6">
        <v>0.72395069833221903</v>
      </c>
      <c r="Q109" s="6">
        <v>-0.46603664301185799</v>
      </c>
    </row>
    <row r="110" spans="1:17" ht="15.9" customHeight="1">
      <c r="A110" s="6" t="s">
        <v>1118</v>
      </c>
      <c r="B110" s="6" t="s">
        <v>894</v>
      </c>
      <c r="C110" s="6">
        <v>213.1</v>
      </c>
      <c r="D110" s="6">
        <v>78.900000000000006</v>
      </c>
      <c r="E110" s="6">
        <v>0.97</v>
      </c>
      <c r="F110" s="6">
        <v>214.1</v>
      </c>
      <c r="G110" s="6" t="s">
        <v>895</v>
      </c>
      <c r="H110" s="6" t="s">
        <v>195</v>
      </c>
      <c r="I110" s="6" t="s">
        <v>196</v>
      </c>
      <c r="J110" s="6" t="s">
        <v>24</v>
      </c>
      <c r="K110" s="6">
        <v>1.27917135120422E-3</v>
      </c>
      <c r="L110" s="6">
        <v>1.8038192225129201E-3</v>
      </c>
      <c r="M110" s="6">
        <v>1.0053287459448299</v>
      </c>
      <c r="N110" s="6">
        <v>4.9436925875892199E-2</v>
      </c>
      <c r="O110" s="6">
        <v>2.84641871378957E-2</v>
      </c>
      <c r="P110" s="6">
        <v>0.70914609138170603</v>
      </c>
      <c r="Q110" s="6">
        <v>-0.49584522680126902</v>
      </c>
    </row>
    <row r="111" spans="1:17" ht="15.9" customHeight="1">
      <c r="A111" s="6" t="s">
        <v>1304</v>
      </c>
      <c r="B111" s="6" t="s">
        <v>875</v>
      </c>
      <c r="C111" s="6">
        <v>132.1</v>
      </c>
      <c r="D111" s="6">
        <v>90</v>
      </c>
      <c r="E111" s="6">
        <v>0.77</v>
      </c>
      <c r="F111" s="6">
        <v>131.07</v>
      </c>
      <c r="G111" s="6" t="s">
        <v>876</v>
      </c>
      <c r="H111" s="6" t="s">
        <v>717</v>
      </c>
      <c r="I111" s="6" t="s">
        <v>718</v>
      </c>
      <c r="J111" s="6" t="s">
        <v>27</v>
      </c>
      <c r="K111" s="6">
        <v>1.0282832398617E-4</v>
      </c>
      <c r="L111" s="6">
        <v>1.4536194992871701E-4</v>
      </c>
      <c r="M111" s="6">
        <v>1.2217107256398001</v>
      </c>
      <c r="N111" s="6">
        <v>2.99704225141038E-3</v>
      </c>
      <c r="O111" s="6">
        <v>3.9459824558541103E-3</v>
      </c>
      <c r="P111" s="6">
        <v>0.70739505101985201</v>
      </c>
      <c r="Q111" s="6">
        <v>-0.49941196899822299</v>
      </c>
    </row>
    <row r="112" spans="1:17" ht="15.9" customHeight="1">
      <c r="A112" s="6" t="s">
        <v>1337</v>
      </c>
      <c r="B112" s="6" t="s">
        <v>875</v>
      </c>
      <c r="C112" s="6">
        <v>126.1</v>
      </c>
      <c r="D112" s="6">
        <v>126.1</v>
      </c>
      <c r="E112" s="6">
        <v>1.1299999999999999</v>
      </c>
      <c r="F112" s="6">
        <v>125.05889999999999</v>
      </c>
      <c r="G112" s="6" t="s">
        <v>876</v>
      </c>
      <c r="H112" s="6" t="s">
        <v>1338</v>
      </c>
      <c r="I112" s="6" t="s">
        <v>1339</v>
      </c>
      <c r="J112" s="6" t="s">
        <v>86</v>
      </c>
      <c r="K112" s="6">
        <v>3.6334472462278998E-4</v>
      </c>
      <c r="L112" s="6">
        <v>5.19604472872149E-4</v>
      </c>
      <c r="M112" s="6">
        <v>1.2611445668177099</v>
      </c>
      <c r="N112" s="6">
        <v>1.52527280395235E-3</v>
      </c>
      <c r="O112" s="6">
        <v>2.65850525508405E-3</v>
      </c>
      <c r="P112" s="6">
        <v>0.69927174147362003</v>
      </c>
      <c r="Q112" s="6">
        <v>-0.51607488979897498</v>
      </c>
    </row>
    <row r="113" spans="1:17" ht="15.9" customHeight="1">
      <c r="A113" s="6" t="s">
        <v>925</v>
      </c>
      <c r="B113" s="6" t="s">
        <v>875</v>
      </c>
      <c r="C113" s="6">
        <v>496.3</v>
      </c>
      <c r="D113" s="6">
        <v>478.3</v>
      </c>
      <c r="E113" s="6">
        <v>8.74</v>
      </c>
      <c r="F113" s="6">
        <v>495.3</v>
      </c>
      <c r="G113" s="6" t="s">
        <v>876</v>
      </c>
      <c r="H113" s="6" t="s">
        <v>18</v>
      </c>
      <c r="I113" s="6" t="s">
        <v>159</v>
      </c>
      <c r="J113" s="6" t="s">
        <v>84</v>
      </c>
      <c r="K113" s="6">
        <v>4.2655990080086599E-4</v>
      </c>
      <c r="L113" s="6">
        <v>6.1223973302817201E-4</v>
      </c>
      <c r="M113" s="6">
        <v>1.24213375966155</v>
      </c>
      <c r="N113" s="6">
        <v>1.3351285925661E-3</v>
      </c>
      <c r="O113" s="6">
        <v>2.4379192799010201E-3</v>
      </c>
      <c r="P113" s="6">
        <v>0.69672038221217203</v>
      </c>
      <c r="Q113" s="6">
        <v>-0.52134832564414602</v>
      </c>
    </row>
    <row r="114" spans="1:17" ht="15.9" customHeight="1">
      <c r="A114" s="6" t="s">
        <v>1184</v>
      </c>
      <c r="B114" s="6" t="s">
        <v>894</v>
      </c>
      <c r="C114" s="6">
        <v>491.1</v>
      </c>
      <c r="D114" s="6">
        <v>329.3</v>
      </c>
      <c r="E114" s="6">
        <v>3.94</v>
      </c>
      <c r="F114" s="6">
        <v>492.1</v>
      </c>
      <c r="G114" s="6" t="s">
        <v>895</v>
      </c>
      <c r="H114" s="6" t="s">
        <v>18</v>
      </c>
      <c r="I114" s="6" t="s">
        <v>645</v>
      </c>
      <c r="J114" s="6" t="s">
        <v>29</v>
      </c>
      <c r="K114" s="6">
        <v>1.71739930062324E-5</v>
      </c>
      <c r="L114" s="6">
        <v>2.4727215059161501E-5</v>
      </c>
      <c r="M114" s="6">
        <v>1.0750108720607101</v>
      </c>
      <c r="N114" s="6">
        <v>4.6315851863186E-2</v>
      </c>
      <c r="O114" s="6">
        <v>2.7164397773953901E-2</v>
      </c>
      <c r="P114" s="6">
        <v>0.69453810164802399</v>
      </c>
      <c r="Q114" s="6">
        <v>-0.52587425373922103</v>
      </c>
    </row>
    <row r="115" spans="1:17" ht="15.9" customHeight="1">
      <c r="A115" s="6" t="s">
        <v>1371</v>
      </c>
      <c r="B115" s="6" t="s">
        <v>894</v>
      </c>
      <c r="C115" s="6">
        <v>165</v>
      </c>
      <c r="D115" s="6">
        <v>76.900000000000006</v>
      </c>
      <c r="E115" s="6">
        <v>2.98</v>
      </c>
      <c r="F115" s="6">
        <v>166.0266</v>
      </c>
      <c r="G115" s="6" t="s">
        <v>895</v>
      </c>
      <c r="H115" s="6" t="s">
        <v>329</v>
      </c>
      <c r="I115" s="6" t="s">
        <v>330</v>
      </c>
      <c r="J115" s="6" t="s">
        <v>27</v>
      </c>
      <c r="K115" s="6">
        <v>2.9208760559887E-4</v>
      </c>
      <c r="L115" s="6">
        <v>4.24743690760646E-4</v>
      </c>
      <c r="M115" s="6">
        <v>1.14261967856081</v>
      </c>
      <c r="N115" s="6">
        <v>1.6973642135245898E-2</v>
      </c>
      <c r="O115" s="6">
        <v>1.33034488689653E-2</v>
      </c>
      <c r="P115" s="6">
        <v>0.68767968059934903</v>
      </c>
      <c r="Q115" s="6">
        <v>-0.54019137708499798</v>
      </c>
    </row>
    <row r="116" spans="1:17" ht="15.9" customHeight="1">
      <c r="A116" s="6" t="s">
        <v>1045</v>
      </c>
      <c r="B116" s="6" t="s">
        <v>875</v>
      </c>
      <c r="C116" s="6">
        <v>138</v>
      </c>
      <c r="D116" s="6">
        <v>137.9</v>
      </c>
      <c r="E116" s="6">
        <v>0.79</v>
      </c>
      <c r="F116" s="6">
        <v>137.048</v>
      </c>
      <c r="G116" s="6" t="s">
        <v>876</v>
      </c>
      <c r="H116" s="6" t="s">
        <v>471</v>
      </c>
      <c r="I116" s="6" t="s">
        <v>472</v>
      </c>
      <c r="J116" s="6" t="s">
        <v>147</v>
      </c>
      <c r="K116" s="6">
        <v>9.42341357674581E-4</v>
      </c>
      <c r="L116" s="6">
        <v>1.3945524377607899E-3</v>
      </c>
      <c r="M116" s="6">
        <v>1.2566124300366801</v>
      </c>
      <c r="N116" s="6">
        <v>1.8573082031644399E-3</v>
      </c>
      <c r="O116" s="6">
        <v>2.9991459889711801E-3</v>
      </c>
      <c r="P116" s="6">
        <v>0.67573031472927803</v>
      </c>
      <c r="Q116" s="6">
        <v>-0.56548051588338899</v>
      </c>
    </row>
    <row r="117" spans="1:17" ht="15.9" customHeight="1">
      <c r="A117" s="6" t="s">
        <v>1295</v>
      </c>
      <c r="B117" s="6" t="s">
        <v>894</v>
      </c>
      <c r="C117" s="6">
        <v>177.1</v>
      </c>
      <c r="D117" s="6">
        <v>177.1</v>
      </c>
      <c r="E117" s="6">
        <v>4.59</v>
      </c>
      <c r="F117" s="6">
        <v>178.06299999999999</v>
      </c>
      <c r="G117" s="6" t="s">
        <v>895</v>
      </c>
      <c r="H117" s="6" t="s">
        <v>812</v>
      </c>
      <c r="I117" s="6" t="s">
        <v>813</v>
      </c>
      <c r="J117" s="6" t="s">
        <v>64</v>
      </c>
      <c r="K117" s="6">
        <v>1.4037378397803701E-4</v>
      </c>
      <c r="L117" s="6">
        <v>2.0885009487103701E-4</v>
      </c>
      <c r="M117" s="6">
        <v>1.15709014911013</v>
      </c>
      <c r="N117" s="6">
        <v>2.0481052094828402E-2</v>
      </c>
      <c r="O117" s="6">
        <v>1.51883070370845E-2</v>
      </c>
      <c r="P117" s="6">
        <v>0.67212698210511601</v>
      </c>
      <c r="Q117" s="6">
        <v>-0.57319427386699195</v>
      </c>
    </row>
    <row r="118" spans="1:17" ht="15.9" customHeight="1">
      <c r="A118" s="6" t="s">
        <v>1173</v>
      </c>
      <c r="B118" s="6" t="s">
        <v>894</v>
      </c>
      <c r="C118" s="6">
        <v>161</v>
      </c>
      <c r="D118" s="6">
        <v>56.8</v>
      </c>
      <c r="E118" s="6">
        <v>1.4</v>
      </c>
      <c r="F118" s="6">
        <v>162.053</v>
      </c>
      <c r="G118" s="6" t="s">
        <v>895</v>
      </c>
      <c r="H118" s="6" t="s">
        <v>748</v>
      </c>
      <c r="I118" s="6" t="s">
        <v>749</v>
      </c>
      <c r="J118" s="6" t="s">
        <v>101</v>
      </c>
      <c r="K118" s="6">
        <v>4.7922837295827798E-4</v>
      </c>
      <c r="L118" s="6">
        <v>7.1583915513332601E-4</v>
      </c>
      <c r="M118" s="6">
        <v>1.2356747410661799</v>
      </c>
      <c r="N118" s="6">
        <v>2.9739110414673101E-3</v>
      </c>
      <c r="O118" s="6">
        <v>3.9261374013980698E-3</v>
      </c>
      <c r="P118" s="6">
        <v>0.669463760848651</v>
      </c>
      <c r="Q118" s="6">
        <v>-0.57892213262973602</v>
      </c>
    </row>
    <row r="119" spans="1:17" ht="15.9" customHeight="1">
      <c r="A119" s="6" t="s">
        <v>901</v>
      </c>
      <c r="B119" s="6" t="s">
        <v>875</v>
      </c>
      <c r="C119" s="6">
        <v>696.4</v>
      </c>
      <c r="D119" s="6">
        <v>696.3</v>
      </c>
      <c r="E119" s="6">
        <v>8.24</v>
      </c>
      <c r="F119" s="6">
        <v>695.4</v>
      </c>
      <c r="G119" s="6" t="s">
        <v>876</v>
      </c>
      <c r="H119" s="6" t="s">
        <v>18</v>
      </c>
      <c r="I119" s="6" t="s">
        <v>81</v>
      </c>
      <c r="J119" s="6" t="s">
        <v>78</v>
      </c>
      <c r="K119" s="6">
        <v>2.62568799325633E-5</v>
      </c>
      <c r="L119" s="6">
        <v>3.9324416656769597E-5</v>
      </c>
      <c r="M119" s="6">
        <v>1.24929471986524</v>
      </c>
      <c r="N119" s="6">
        <v>9.8296058145724797E-4</v>
      </c>
      <c r="O119" s="6">
        <v>1.9817559328801099E-3</v>
      </c>
      <c r="P119" s="6">
        <v>0.66769915906796395</v>
      </c>
      <c r="Q119" s="6">
        <v>-0.58272987165398604</v>
      </c>
    </row>
    <row r="120" spans="1:17" ht="15.9" customHeight="1">
      <c r="A120" s="6" t="s">
        <v>1109</v>
      </c>
      <c r="B120" s="6" t="s">
        <v>875</v>
      </c>
      <c r="C120" s="6">
        <v>518.29999999999995</v>
      </c>
      <c r="D120" s="6">
        <v>459.6</v>
      </c>
      <c r="E120" s="6">
        <v>8.74</v>
      </c>
      <c r="F120" s="6">
        <v>517.29999999999995</v>
      </c>
      <c r="G120" s="6" t="s">
        <v>876</v>
      </c>
      <c r="H120" s="6" t="s">
        <v>18</v>
      </c>
      <c r="I120" s="6" t="s">
        <v>619</v>
      </c>
      <c r="J120" s="6" t="s">
        <v>84</v>
      </c>
      <c r="K120" s="6">
        <v>2.1097657227043E-4</v>
      </c>
      <c r="L120" s="6">
        <v>3.1758540166802903E-4</v>
      </c>
      <c r="M120" s="6">
        <v>1.14769330187556</v>
      </c>
      <c r="N120" s="6">
        <v>1.3454059983696901E-2</v>
      </c>
      <c r="O120" s="6">
        <v>1.13372417660061E-2</v>
      </c>
      <c r="P120" s="6">
        <v>0.66431445262387601</v>
      </c>
      <c r="Q120" s="6">
        <v>-0.59006179329328401</v>
      </c>
    </row>
    <row r="121" spans="1:17" ht="15.9" customHeight="1">
      <c r="A121" s="6" t="s">
        <v>986</v>
      </c>
      <c r="B121" s="6" t="s">
        <v>875</v>
      </c>
      <c r="C121" s="6">
        <v>147</v>
      </c>
      <c r="D121" s="6">
        <v>83.2</v>
      </c>
      <c r="E121" s="6">
        <v>0.68</v>
      </c>
      <c r="F121" s="6">
        <v>146.10550000000001</v>
      </c>
      <c r="G121" s="6" t="s">
        <v>876</v>
      </c>
      <c r="H121" s="6" t="s">
        <v>259</v>
      </c>
      <c r="I121" s="6" t="s">
        <v>260</v>
      </c>
      <c r="J121" s="6" t="s">
        <v>99</v>
      </c>
      <c r="K121" s="6">
        <v>3.5018389998665698E-4</v>
      </c>
      <c r="L121" s="6">
        <v>5.3322886270631596E-4</v>
      </c>
      <c r="M121" s="6">
        <v>1.2555315711396</v>
      </c>
      <c r="N121" s="6">
        <v>7.7285800688651303E-4</v>
      </c>
      <c r="O121" s="6">
        <v>1.7099906076164201E-3</v>
      </c>
      <c r="P121" s="6">
        <v>0.65672345305795299</v>
      </c>
      <c r="Q121" s="6">
        <v>-0.606642116872529</v>
      </c>
    </row>
    <row r="122" spans="1:17" ht="15.9" customHeight="1">
      <c r="A122" s="6" t="s">
        <v>1207</v>
      </c>
      <c r="B122" s="6" t="s">
        <v>894</v>
      </c>
      <c r="C122" s="6">
        <v>153.1</v>
      </c>
      <c r="D122" s="6">
        <v>109.1</v>
      </c>
      <c r="E122" s="6">
        <v>2.5499999999999998</v>
      </c>
      <c r="F122" s="6">
        <v>154.02699999999999</v>
      </c>
      <c r="G122" s="6" t="s">
        <v>895</v>
      </c>
      <c r="H122" s="6" t="s">
        <v>833</v>
      </c>
      <c r="I122" s="6" t="s">
        <v>834</v>
      </c>
      <c r="J122" s="6" t="s">
        <v>307</v>
      </c>
      <c r="K122" s="6">
        <v>3.1557013408793E-3</v>
      </c>
      <c r="L122" s="6">
        <v>4.8124402844658904E-3</v>
      </c>
      <c r="M122" s="6">
        <v>1.19454053238913</v>
      </c>
      <c r="N122" s="6">
        <v>7.8426925312431606E-3</v>
      </c>
      <c r="O122" s="6">
        <v>7.7205384351094501E-3</v>
      </c>
      <c r="P122" s="6">
        <v>0.65573828543194801</v>
      </c>
      <c r="Q122" s="6">
        <v>-0.60880796548165605</v>
      </c>
    </row>
    <row r="123" spans="1:17" ht="15.9" customHeight="1">
      <c r="A123" s="6" t="s">
        <v>1068</v>
      </c>
      <c r="B123" s="6" t="s">
        <v>875</v>
      </c>
      <c r="C123" s="6">
        <v>104.1</v>
      </c>
      <c r="D123" s="6">
        <v>87</v>
      </c>
      <c r="E123" s="6">
        <v>0.77</v>
      </c>
      <c r="F123" s="6">
        <v>103.063</v>
      </c>
      <c r="G123" s="6" t="s">
        <v>876</v>
      </c>
      <c r="H123" s="6" t="s">
        <v>526</v>
      </c>
      <c r="I123" s="6" t="s">
        <v>527</v>
      </c>
      <c r="J123" s="6" t="s">
        <v>27</v>
      </c>
      <c r="K123" s="6">
        <v>3.5142809755111902E-4</v>
      </c>
      <c r="L123" s="6">
        <v>5.4165862411976898E-4</v>
      </c>
      <c r="M123" s="6">
        <v>1.1760260242799001</v>
      </c>
      <c r="N123" s="6">
        <v>1.8083426386752199E-2</v>
      </c>
      <c r="O123" s="6">
        <v>1.3867664707446201E-2</v>
      </c>
      <c r="P123" s="6">
        <v>0.64879996717898203</v>
      </c>
      <c r="Q123" s="6">
        <v>-0.62415434831417504</v>
      </c>
    </row>
    <row r="124" spans="1:17" ht="15.9" customHeight="1">
      <c r="A124" s="6" t="s">
        <v>1058</v>
      </c>
      <c r="B124" s="6" t="s">
        <v>894</v>
      </c>
      <c r="C124" s="6">
        <v>153.19999999999999</v>
      </c>
      <c r="D124" s="6">
        <v>109</v>
      </c>
      <c r="E124" s="6">
        <v>2.64</v>
      </c>
      <c r="F124" s="6">
        <v>154.02699999999999</v>
      </c>
      <c r="G124" s="6" t="s">
        <v>895</v>
      </c>
      <c r="H124" s="6" t="s">
        <v>499</v>
      </c>
      <c r="I124" s="6" t="s">
        <v>500</v>
      </c>
      <c r="J124" s="6" t="s">
        <v>27</v>
      </c>
      <c r="K124" s="6">
        <v>2.6273559844285301E-3</v>
      </c>
      <c r="L124" s="6">
        <v>4.0903548303092103E-3</v>
      </c>
      <c r="M124" s="6">
        <v>1.14067616288356</v>
      </c>
      <c r="N124" s="6">
        <v>2.56186840830878E-2</v>
      </c>
      <c r="O124" s="6">
        <v>1.7752777906952399E-2</v>
      </c>
      <c r="P124" s="6">
        <v>0.64232960059113398</v>
      </c>
      <c r="Q124" s="6">
        <v>-0.63861431293439497</v>
      </c>
    </row>
    <row r="125" spans="1:17" ht="15.9" customHeight="1">
      <c r="A125" s="6" t="s">
        <v>899</v>
      </c>
      <c r="B125" s="6" t="s">
        <v>875</v>
      </c>
      <c r="C125" s="6">
        <v>353.3</v>
      </c>
      <c r="D125" s="6">
        <v>261.8</v>
      </c>
      <c r="E125" s="6">
        <v>7.53</v>
      </c>
      <c r="F125" s="6">
        <v>352.3</v>
      </c>
      <c r="G125" s="6" t="s">
        <v>876</v>
      </c>
      <c r="H125" s="6" t="s">
        <v>18</v>
      </c>
      <c r="I125" s="6" t="s">
        <v>79</v>
      </c>
      <c r="J125" s="6" t="s">
        <v>78</v>
      </c>
      <c r="K125" s="6">
        <v>2.1517258668751001E-4</v>
      </c>
      <c r="L125" s="6">
        <v>3.3569100505757003E-4</v>
      </c>
      <c r="M125" s="6">
        <v>1.1610282059139301</v>
      </c>
      <c r="N125" s="6">
        <v>1.45077439807471E-2</v>
      </c>
      <c r="O125" s="6">
        <v>1.19561868915061E-2</v>
      </c>
      <c r="P125" s="6">
        <v>0.640984070009886</v>
      </c>
      <c r="Q125" s="6">
        <v>-0.64163959202667897</v>
      </c>
    </row>
    <row r="126" spans="1:17" ht="15.9" customHeight="1">
      <c r="A126" s="6" t="s">
        <v>1264</v>
      </c>
      <c r="B126" s="6" t="s">
        <v>875</v>
      </c>
      <c r="C126" s="6">
        <v>227.2</v>
      </c>
      <c r="D126" s="6">
        <v>110</v>
      </c>
      <c r="E126" s="6">
        <v>0.68</v>
      </c>
      <c r="F126" s="6">
        <v>226.10659999999999</v>
      </c>
      <c r="G126" s="6" t="s">
        <v>876</v>
      </c>
      <c r="H126" s="6" t="s">
        <v>1265</v>
      </c>
      <c r="I126" s="6" t="s">
        <v>1266</v>
      </c>
      <c r="J126" s="6" t="s">
        <v>101</v>
      </c>
      <c r="K126" s="6">
        <v>6.8363166216941004E-5</v>
      </c>
      <c r="L126" s="6">
        <v>1.0717497957038299E-4</v>
      </c>
      <c r="M126" s="6">
        <v>1.1452949965160699</v>
      </c>
      <c r="N126" s="6">
        <v>2.06675374728321E-2</v>
      </c>
      <c r="O126" s="6">
        <v>1.5287669561040799E-2</v>
      </c>
      <c r="P126" s="6">
        <v>0.63786498015654902</v>
      </c>
      <c r="Q126" s="6">
        <v>-0.64867702054208698</v>
      </c>
    </row>
    <row r="127" spans="1:17" ht="15.9" customHeight="1">
      <c r="A127" s="6" t="s">
        <v>1271</v>
      </c>
      <c r="B127" s="6" t="s">
        <v>875</v>
      </c>
      <c r="C127" s="6">
        <v>147.1</v>
      </c>
      <c r="D127" s="6">
        <v>83.7</v>
      </c>
      <c r="E127" s="6">
        <v>0.68</v>
      </c>
      <c r="F127" s="6">
        <v>146.06899999999999</v>
      </c>
      <c r="G127" s="6" t="s">
        <v>876</v>
      </c>
      <c r="H127" s="6" t="s">
        <v>402</v>
      </c>
      <c r="I127" s="6" t="s">
        <v>403</v>
      </c>
      <c r="J127" s="6" t="s">
        <v>99</v>
      </c>
      <c r="K127" s="6">
        <v>6.2729313830999197E-3</v>
      </c>
      <c r="L127" s="6">
        <v>9.8801013125956096E-3</v>
      </c>
      <c r="M127" s="6">
        <v>1.2126760625303401</v>
      </c>
      <c r="N127" s="6">
        <v>5.4352211935405998E-3</v>
      </c>
      <c r="O127" s="6">
        <v>5.9477816562642097E-3</v>
      </c>
      <c r="P127" s="6">
        <v>0.634905572790322</v>
      </c>
      <c r="Q127" s="6">
        <v>-0.65538605386413096</v>
      </c>
    </row>
    <row r="128" spans="1:17" ht="15.9" customHeight="1">
      <c r="A128" s="6" t="s">
        <v>1230</v>
      </c>
      <c r="B128" s="6" t="s">
        <v>875</v>
      </c>
      <c r="C128" s="6">
        <v>106</v>
      </c>
      <c r="D128" s="6">
        <v>88.1</v>
      </c>
      <c r="E128" s="6">
        <v>0.68</v>
      </c>
      <c r="F128" s="6">
        <v>105.07899999999999</v>
      </c>
      <c r="G128" s="6" t="s">
        <v>876</v>
      </c>
      <c r="H128" s="6" t="s">
        <v>483</v>
      </c>
      <c r="I128" s="6" t="s">
        <v>484</v>
      </c>
      <c r="J128" s="6" t="s">
        <v>39</v>
      </c>
      <c r="K128" s="6">
        <v>5.6810487074170904E-4</v>
      </c>
      <c r="L128" s="6">
        <v>9.0757337798840398E-4</v>
      </c>
      <c r="M128" s="6">
        <v>1.15508889741472</v>
      </c>
      <c r="N128" s="6">
        <v>8.9521255492511602E-3</v>
      </c>
      <c r="O128" s="6">
        <v>8.4353939255107403E-3</v>
      </c>
      <c r="P128" s="6">
        <v>0.625960263401388</v>
      </c>
      <c r="Q128" s="6">
        <v>-0.67585701858144098</v>
      </c>
    </row>
    <row r="129" spans="1:17" ht="15.9" customHeight="1">
      <c r="A129" s="6" t="s">
        <v>1001</v>
      </c>
      <c r="B129" s="6" t="s">
        <v>875</v>
      </c>
      <c r="C129" s="6">
        <v>247.1</v>
      </c>
      <c r="D129" s="6">
        <v>130.1</v>
      </c>
      <c r="E129" s="6">
        <v>4.03</v>
      </c>
      <c r="F129" s="6">
        <v>246.1</v>
      </c>
      <c r="G129" s="6" t="s">
        <v>876</v>
      </c>
      <c r="H129" s="6" t="s">
        <v>18</v>
      </c>
      <c r="I129" s="6" t="s">
        <v>310</v>
      </c>
      <c r="J129" s="6" t="s">
        <v>101</v>
      </c>
      <c r="K129" s="6">
        <v>4.7957622801189599E-4</v>
      </c>
      <c r="L129" s="6">
        <v>7.6847786804220902E-4</v>
      </c>
      <c r="M129" s="6">
        <v>1.2358613890449699</v>
      </c>
      <c r="N129" s="6">
        <v>4.8982563212847498E-3</v>
      </c>
      <c r="O129" s="6">
        <v>5.5533642058427099E-3</v>
      </c>
      <c r="P129" s="6">
        <v>0.62405990849635695</v>
      </c>
      <c r="Q129" s="6">
        <v>-0.68024356332879699</v>
      </c>
    </row>
    <row r="130" spans="1:17" ht="15.9" customHeight="1">
      <c r="A130" s="6" t="s">
        <v>984</v>
      </c>
      <c r="B130" s="6" t="s">
        <v>875</v>
      </c>
      <c r="C130" s="6">
        <v>166</v>
      </c>
      <c r="D130" s="6">
        <v>120.1</v>
      </c>
      <c r="E130" s="6">
        <v>1.99</v>
      </c>
      <c r="F130" s="6">
        <v>165.07900000000001</v>
      </c>
      <c r="G130" s="6" t="s">
        <v>876</v>
      </c>
      <c r="H130" s="6" t="s">
        <v>255</v>
      </c>
      <c r="I130" s="6" t="s">
        <v>256</v>
      </c>
      <c r="J130" s="6" t="s">
        <v>99</v>
      </c>
      <c r="K130" s="6">
        <v>1.4302754096919301E-3</v>
      </c>
      <c r="L130" s="6">
        <v>2.3007453690681002E-3</v>
      </c>
      <c r="M130" s="6">
        <v>1.2770492386773999</v>
      </c>
      <c r="N130" s="6">
        <v>1.7396304768107899E-4</v>
      </c>
      <c r="O130" s="6">
        <v>8.9182033342620796E-4</v>
      </c>
      <c r="P130" s="6">
        <v>0.62165741108119599</v>
      </c>
      <c r="Q130" s="6">
        <v>-0.68580834973661398</v>
      </c>
    </row>
    <row r="131" spans="1:17" ht="15.9" customHeight="1">
      <c r="A131" s="6" t="s">
        <v>974</v>
      </c>
      <c r="B131" s="6" t="s">
        <v>875</v>
      </c>
      <c r="C131" s="6">
        <v>167.1</v>
      </c>
      <c r="D131" s="6">
        <v>121</v>
      </c>
      <c r="E131" s="6">
        <v>1.96</v>
      </c>
      <c r="F131" s="6">
        <v>166.1</v>
      </c>
      <c r="G131" s="6" t="s">
        <v>876</v>
      </c>
      <c r="H131" s="6" t="s">
        <v>233</v>
      </c>
      <c r="I131" s="6" t="s">
        <v>234</v>
      </c>
      <c r="J131" s="6" t="s">
        <v>86</v>
      </c>
      <c r="K131" s="6">
        <v>1.77703114148655E-3</v>
      </c>
      <c r="L131" s="6">
        <v>2.86986824531922E-3</v>
      </c>
      <c r="M131" s="6">
        <v>1.2855307359602499</v>
      </c>
      <c r="N131" s="6">
        <v>5.38153495341021E-5</v>
      </c>
      <c r="O131" s="6">
        <v>5.1310774969290395E-4</v>
      </c>
      <c r="P131" s="6">
        <v>0.61920303985554104</v>
      </c>
      <c r="Q131" s="6">
        <v>-0.69151554076009702</v>
      </c>
    </row>
    <row r="132" spans="1:17" ht="15.9" customHeight="1">
      <c r="A132" s="6" t="s">
        <v>996</v>
      </c>
      <c r="B132" s="6" t="s">
        <v>894</v>
      </c>
      <c r="C132" s="6">
        <v>187.2</v>
      </c>
      <c r="D132" s="6">
        <v>127.1</v>
      </c>
      <c r="E132" s="6">
        <v>1.17</v>
      </c>
      <c r="F132" s="6">
        <v>188.0797</v>
      </c>
      <c r="G132" s="6" t="s">
        <v>895</v>
      </c>
      <c r="H132" s="6" t="s">
        <v>18</v>
      </c>
      <c r="I132" s="6" t="s">
        <v>291</v>
      </c>
      <c r="J132" s="6" t="s">
        <v>101</v>
      </c>
      <c r="K132" s="6">
        <v>3.4182354734065001E-4</v>
      </c>
      <c r="L132" s="6">
        <v>5.5500259067354997E-4</v>
      </c>
      <c r="M132" s="6">
        <v>1.2276805540831499</v>
      </c>
      <c r="N132" s="6">
        <v>4.5482370667647596E-3</v>
      </c>
      <c r="O132" s="6">
        <v>5.2815330583727699E-3</v>
      </c>
      <c r="P132" s="6">
        <v>0.61589540857063996</v>
      </c>
      <c r="Q132" s="6">
        <v>-0.699242721805029</v>
      </c>
    </row>
    <row r="133" spans="1:17" ht="15.9" customHeight="1">
      <c r="A133" s="6" t="s">
        <v>1156</v>
      </c>
      <c r="B133" s="6" t="s">
        <v>894</v>
      </c>
      <c r="C133" s="6">
        <v>118</v>
      </c>
      <c r="D133" s="6">
        <v>73.900000000000006</v>
      </c>
      <c r="E133" s="6">
        <v>1.32</v>
      </c>
      <c r="F133" s="6">
        <v>119.02200000000001</v>
      </c>
      <c r="G133" s="6" t="s">
        <v>895</v>
      </c>
      <c r="H133" s="6" t="s">
        <v>851</v>
      </c>
      <c r="I133" s="6" t="s">
        <v>852</v>
      </c>
      <c r="J133" s="6" t="s">
        <v>27</v>
      </c>
      <c r="K133" s="6">
        <v>6.1526268586991001E-4</v>
      </c>
      <c r="L133" s="6">
        <v>1.0158250649347201E-3</v>
      </c>
      <c r="M133" s="6">
        <v>1.1221024638453501</v>
      </c>
      <c r="N133" s="6">
        <v>1.8584501404418498E-2</v>
      </c>
      <c r="O133" s="6">
        <v>1.41482848328843E-2</v>
      </c>
      <c r="P133" s="6">
        <v>0.60567779542774702</v>
      </c>
      <c r="Q133" s="6">
        <v>-0.72337757273814196</v>
      </c>
    </row>
    <row r="134" spans="1:17" ht="15.9" customHeight="1">
      <c r="A134" s="6" t="s">
        <v>1219</v>
      </c>
      <c r="B134" s="6" t="s">
        <v>875</v>
      </c>
      <c r="C134" s="6">
        <v>129.1</v>
      </c>
      <c r="D134" s="6">
        <v>86</v>
      </c>
      <c r="E134" s="6">
        <v>1.5</v>
      </c>
      <c r="F134" s="6">
        <v>128.05860000000001</v>
      </c>
      <c r="G134" s="6" t="s">
        <v>876</v>
      </c>
      <c r="H134" s="6" t="s">
        <v>292</v>
      </c>
      <c r="I134" s="6" t="s">
        <v>293</v>
      </c>
      <c r="J134" s="6" t="s">
        <v>86</v>
      </c>
      <c r="K134" s="6">
        <v>3.7225420439198899E-4</v>
      </c>
      <c r="L134" s="6">
        <v>6.1967905354252896E-4</v>
      </c>
      <c r="M134" s="6">
        <v>1.19518524421437</v>
      </c>
      <c r="N134" s="6">
        <v>1.25268424098679E-2</v>
      </c>
      <c r="O134" s="6">
        <v>1.07690854808746E-2</v>
      </c>
      <c r="P134" s="6">
        <v>0.600720973645822</v>
      </c>
      <c r="Q134" s="6">
        <v>-0.73523305971186803</v>
      </c>
    </row>
    <row r="135" spans="1:17" ht="15.9" customHeight="1">
      <c r="A135" s="6" t="s">
        <v>1153</v>
      </c>
      <c r="B135" s="6" t="s">
        <v>875</v>
      </c>
      <c r="C135" s="6">
        <v>313.39999999999998</v>
      </c>
      <c r="D135" s="6">
        <v>120</v>
      </c>
      <c r="E135" s="6">
        <v>3.52</v>
      </c>
      <c r="F135" s="6">
        <v>312.14699999999999</v>
      </c>
      <c r="G135" s="6" t="s">
        <v>876</v>
      </c>
      <c r="H135" s="6" t="s">
        <v>18</v>
      </c>
      <c r="I135" s="6" t="s">
        <v>742</v>
      </c>
      <c r="J135" s="6" t="s">
        <v>101</v>
      </c>
      <c r="K135" s="6">
        <v>7.7937846120696805E-5</v>
      </c>
      <c r="L135" s="6">
        <v>1.30203523812853E-4</v>
      </c>
      <c r="M135" s="6">
        <v>1.1066550877055701</v>
      </c>
      <c r="N135" s="6">
        <v>2.90438190685792E-2</v>
      </c>
      <c r="O135" s="6">
        <v>1.9283466130023599E-2</v>
      </c>
      <c r="P135" s="6">
        <v>0.59858476820274098</v>
      </c>
      <c r="Q135" s="6">
        <v>-0.74037252690660604</v>
      </c>
    </row>
    <row r="136" spans="1:17" ht="15.9" customHeight="1">
      <c r="A136" s="6" t="s">
        <v>999</v>
      </c>
      <c r="B136" s="6" t="s">
        <v>875</v>
      </c>
      <c r="C136" s="6">
        <v>189.1</v>
      </c>
      <c r="D136" s="6">
        <v>86</v>
      </c>
      <c r="E136" s="6">
        <v>1.92</v>
      </c>
      <c r="F136" s="6">
        <v>188.11609999999999</v>
      </c>
      <c r="G136" s="6" t="s">
        <v>876</v>
      </c>
      <c r="H136" s="6" t="s">
        <v>301</v>
      </c>
      <c r="I136" s="6" t="s">
        <v>302</v>
      </c>
      <c r="J136" s="6" t="s">
        <v>101</v>
      </c>
      <c r="K136" s="6">
        <v>5.7756095069190505E-4</v>
      </c>
      <c r="L136" s="6">
        <v>9.7000916955142095E-4</v>
      </c>
      <c r="M136" s="6">
        <v>1.2203578699803701</v>
      </c>
      <c r="N136" s="6">
        <v>2.2465281350974001E-3</v>
      </c>
      <c r="O136" s="6">
        <v>3.33972345759596E-3</v>
      </c>
      <c r="P136" s="6">
        <v>0.59541803193365295</v>
      </c>
      <c r="Q136" s="6">
        <v>-0.74802518136090002</v>
      </c>
    </row>
    <row r="137" spans="1:17" ht="15.9" customHeight="1">
      <c r="A137" s="6" t="s">
        <v>1014</v>
      </c>
      <c r="B137" s="6" t="s">
        <v>894</v>
      </c>
      <c r="C137" s="6">
        <v>353.1</v>
      </c>
      <c r="D137" s="6">
        <v>191.1</v>
      </c>
      <c r="E137" s="6">
        <v>2.74</v>
      </c>
      <c r="F137" s="6">
        <v>354.0951</v>
      </c>
      <c r="G137" s="6" t="s">
        <v>895</v>
      </c>
      <c r="H137" s="6" t="s">
        <v>352</v>
      </c>
      <c r="I137" s="6" t="s">
        <v>353</v>
      </c>
      <c r="J137" s="6" t="s">
        <v>22</v>
      </c>
      <c r="K137" s="6">
        <v>2.9878352351247101E-5</v>
      </c>
      <c r="L137" s="6">
        <v>5.10668084907485E-5</v>
      </c>
      <c r="M137" s="6">
        <v>1.21797919741703</v>
      </c>
      <c r="N137" s="6">
        <v>3.8809224141675598E-3</v>
      </c>
      <c r="O137" s="6">
        <v>4.7476942285897298E-3</v>
      </c>
      <c r="P137" s="6">
        <v>0.58508360389625602</v>
      </c>
      <c r="Q137" s="6">
        <v>-0.77328530556114905</v>
      </c>
    </row>
    <row r="138" spans="1:17" ht="15.9" customHeight="1">
      <c r="A138" s="6" t="s">
        <v>1064</v>
      </c>
      <c r="B138" s="6" t="s">
        <v>875</v>
      </c>
      <c r="C138" s="6">
        <v>269</v>
      </c>
      <c r="D138" s="6">
        <v>134</v>
      </c>
      <c r="E138" s="6">
        <v>0.81</v>
      </c>
      <c r="F138" s="6">
        <v>268.05500000000001</v>
      </c>
      <c r="G138" s="6" t="s">
        <v>876</v>
      </c>
      <c r="H138" s="6" t="s">
        <v>511</v>
      </c>
      <c r="I138" s="6" t="s">
        <v>512</v>
      </c>
      <c r="J138" s="6" t="s">
        <v>99</v>
      </c>
      <c r="K138" s="6">
        <v>1.80455228293854E-4</v>
      </c>
      <c r="L138" s="6">
        <v>3.12127559430626E-4</v>
      </c>
      <c r="M138" s="6">
        <v>1.22618215797702</v>
      </c>
      <c r="N138" s="6">
        <v>1.5943460389908899E-3</v>
      </c>
      <c r="O138" s="6">
        <v>2.7337514955081501E-3</v>
      </c>
      <c r="P138" s="6">
        <v>0.57814577034797898</v>
      </c>
      <c r="Q138" s="6">
        <v>-0.79049480346984902</v>
      </c>
    </row>
    <row r="139" spans="1:17" ht="15.9" customHeight="1">
      <c r="A139" s="6" t="s">
        <v>1137</v>
      </c>
      <c r="B139" s="6" t="s">
        <v>894</v>
      </c>
      <c r="C139" s="6">
        <v>117</v>
      </c>
      <c r="D139" s="6">
        <v>100</v>
      </c>
      <c r="E139" s="6">
        <v>1.32</v>
      </c>
      <c r="F139" s="6">
        <v>118.0266087</v>
      </c>
      <c r="G139" s="6" t="s">
        <v>895</v>
      </c>
      <c r="H139" s="6" t="s">
        <v>814</v>
      </c>
      <c r="I139" s="6" t="s">
        <v>815</v>
      </c>
      <c r="J139" s="6" t="s">
        <v>27</v>
      </c>
      <c r="K139" s="6">
        <v>1.6926095620140599E-3</v>
      </c>
      <c r="L139" s="6">
        <v>2.9613144645687802E-3</v>
      </c>
      <c r="M139" s="6">
        <v>1.1094874636122201</v>
      </c>
      <c r="N139" s="6">
        <v>2.1046316014354902E-2</v>
      </c>
      <c r="O139" s="6">
        <v>1.5487943182413901E-2</v>
      </c>
      <c r="P139" s="6">
        <v>0.57157373263313205</v>
      </c>
      <c r="Q139" s="6">
        <v>-0.80698847773753402</v>
      </c>
    </row>
    <row r="140" spans="1:17" ht="15.9" customHeight="1">
      <c r="A140" s="6" t="s">
        <v>1148</v>
      </c>
      <c r="B140" s="6" t="s">
        <v>894</v>
      </c>
      <c r="C140" s="6">
        <v>117</v>
      </c>
      <c r="D140" s="6">
        <v>99.9</v>
      </c>
      <c r="E140" s="6">
        <v>1.31</v>
      </c>
      <c r="F140" s="6">
        <v>118.027</v>
      </c>
      <c r="G140" s="6" t="s">
        <v>895</v>
      </c>
      <c r="H140" s="6" t="s">
        <v>447</v>
      </c>
      <c r="I140" s="6" t="s">
        <v>448</v>
      </c>
      <c r="J140" s="6" t="s">
        <v>27</v>
      </c>
      <c r="K140" s="6">
        <v>1.70400505808402E-3</v>
      </c>
      <c r="L140" s="6">
        <v>2.98316934648667E-3</v>
      </c>
      <c r="M140" s="6">
        <v>1.1272125738657801</v>
      </c>
      <c r="N140" s="6">
        <v>1.8130422894933801E-2</v>
      </c>
      <c r="O140" s="6">
        <v>1.3891021292566801E-2</v>
      </c>
      <c r="P140" s="6">
        <v>0.57120627767607501</v>
      </c>
      <c r="Q140" s="6">
        <v>-0.80791625991395399</v>
      </c>
    </row>
    <row r="141" spans="1:17" ht="15.9" customHeight="1">
      <c r="A141" s="6" t="s">
        <v>977</v>
      </c>
      <c r="B141" s="6" t="s">
        <v>875</v>
      </c>
      <c r="C141" s="6">
        <v>544.4</v>
      </c>
      <c r="D141" s="6">
        <v>544.4</v>
      </c>
      <c r="E141" s="6">
        <v>8.89</v>
      </c>
      <c r="F141" s="6">
        <v>543.4</v>
      </c>
      <c r="G141" s="6" t="s">
        <v>876</v>
      </c>
      <c r="H141" s="6" t="s">
        <v>18</v>
      </c>
      <c r="I141" s="6" t="s">
        <v>657</v>
      </c>
      <c r="J141" s="6" t="s">
        <v>84</v>
      </c>
      <c r="K141" s="6">
        <v>7.2870671863843394E-5</v>
      </c>
      <c r="L141" s="6">
        <v>1.2777148692423199E-4</v>
      </c>
      <c r="M141" s="6">
        <v>1.2725590800372599</v>
      </c>
      <c r="N141" s="6">
        <v>2.6829395303061402E-4</v>
      </c>
      <c r="O141" s="6">
        <v>1.03232758905878E-3</v>
      </c>
      <c r="P141" s="6">
        <v>0.57032029303263598</v>
      </c>
      <c r="Q141" s="6">
        <v>-0.81015572755466003</v>
      </c>
    </row>
    <row r="142" spans="1:17" ht="15.9" customHeight="1">
      <c r="A142" s="6" t="s">
        <v>941</v>
      </c>
      <c r="B142" s="6" t="s">
        <v>875</v>
      </c>
      <c r="C142" s="6">
        <v>474.2</v>
      </c>
      <c r="D142" s="6">
        <v>327.8</v>
      </c>
      <c r="E142" s="6">
        <v>2.42</v>
      </c>
      <c r="F142" s="6">
        <v>473.2</v>
      </c>
      <c r="G142" s="6" t="s">
        <v>876</v>
      </c>
      <c r="H142" s="6" t="s">
        <v>627</v>
      </c>
      <c r="I142" s="6" t="s">
        <v>628</v>
      </c>
      <c r="J142" s="6" t="s">
        <v>39</v>
      </c>
      <c r="K142" s="6">
        <v>1.29839959400649E-3</v>
      </c>
      <c r="L142" s="6">
        <v>2.2836015359234E-3</v>
      </c>
      <c r="M142" s="6">
        <v>1.2743433290672901</v>
      </c>
      <c r="N142" s="6">
        <v>3.2792045103874801E-4</v>
      </c>
      <c r="O142" s="6">
        <v>1.12234608137227E-3</v>
      </c>
      <c r="P142" s="6">
        <v>0.56857537253383805</v>
      </c>
      <c r="Q142" s="6">
        <v>-0.81457648390000503</v>
      </c>
    </row>
    <row r="143" spans="1:17" ht="15.9" customHeight="1">
      <c r="A143" s="6" t="s">
        <v>951</v>
      </c>
      <c r="B143" s="6" t="s">
        <v>875</v>
      </c>
      <c r="C143" s="6">
        <v>510.1</v>
      </c>
      <c r="D143" s="6">
        <v>510.4</v>
      </c>
      <c r="E143" s="6">
        <v>9.2899999999999991</v>
      </c>
      <c r="F143" s="6">
        <v>509.1</v>
      </c>
      <c r="G143" s="6" t="s">
        <v>876</v>
      </c>
      <c r="H143" s="6" t="s">
        <v>18</v>
      </c>
      <c r="I143" s="6" t="s">
        <v>630</v>
      </c>
      <c r="J143" s="6" t="s">
        <v>84</v>
      </c>
      <c r="K143" s="6">
        <v>2.3824047323538799E-5</v>
      </c>
      <c r="L143" s="6">
        <v>4.2103936022106598E-5</v>
      </c>
      <c r="M143" s="6">
        <v>1.2476651994299099</v>
      </c>
      <c r="N143" s="6">
        <v>2.0937807498653902E-3</v>
      </c>
      <c r="O143" s="6">
        <v>3.21271799540077E-3</v>
      </c>
      <c r="P143" s="6">
        <v>0.56583895888094804</v>
      </c>
      <c r="Q143" s="6">
        <v>-0.82153658296519605</v>
      </c>
    </row>
    <row r="144" spans="1:17" ht="15.9" customHeight="1">
      <c r="A144" s="6" t="s">
        <v>1293</v>
      </c>
      <c r="B144" s="6" t="s">
        <v>875</v>
      </c>
      <c r="C144" s="6">
        <v>164</v>
      </c>
      <c r="D144" s="6">
        <v>61</v>
      </c>
      <c r="E144" s="6">
        <v>1.77</v>
      </c>
      <c r="F144" s="6">
        <v>163</v>
      </c>
      <c r="G144" s="6" t="s">
        <v>876</v>
      </c>
      <c r="H144" s="6" t="s">
        <v>18</v>
      </c>
      <c r="I144" s="6" t="s">
        <v>1294</v>
      </c>
      <c r="J144" s="6" t="s">
        <v>101</v>
      </c>
      <c r="K144" s="6">
        <v>3.1647759299528402E-4</v>
      </c>
      <c r="L144" s="6">
        <v>5.5975048511318598E-4</v>
      </c>
      <c r="M144" s="6">
        <v>1.2648175854616901</v>
      </c>
      <c r="N144" s="6">
        <v>6.2083702983902205E-4</v>
      </c>
      <c r="O144" s="6">
        <v>1.5034503644698099E-3</v>
      </c>
      <c r="P144" s="6">
        <v>0.56539047559965905</v>
      </c>
      <c r="Q144" s="6">
        <v>-0.82268051472654202</v>
      </c>
    </row>
    <row r="145" spans="1:17" ht="15.9" customHeight="1">
      <c r="A145" s="6" t="s">
        <v>1046</v>
      </c>
      <c r="B145" s="6" t="s">
        <v>875</v>
      </c>
      <c r="C145" s="6">
        <v>89</v>
      </c>
      <c r="D145" s="6">
        <v>71.900000000000006</v>
      </c>
      <c r="E145" s="6">
        <v>0.64</v>
      </c>
      <c r="F145" s="6">
        <v>88.1</v>
      </c>
      <c r="G145" s="6" t="s">
        <v>876</v>
      </c>
      <c r="H145" s="6" t="s">
        <v>473</v>
      </c>
      <c r="I145" s="6" t="s">
        <v>474</v>
      </c>
      <c r="J145" s="6" t="s">
        <v>31</v>
      </c>
      <c r="K145" s="6">
        <v>4.22914166852012E-3</v>
      </c>
      <c r="L145" s="6">
        <v>7.6297139841669196E-3</v>
      </c>
      <c r="M145" s="6">
        <v>1.19655665165186</v>
      </c>
      <c r="N145" s="6">
        <v>1.08540162133576E-2</v>
      </c>
      <c r="O145" s="6">
        <v>9.6838128402192691E-3</v>
      </c>
      <c r="P145" s="6">
        <v>0.55429884754479297</v>
      </c>
      <c r="Q145" s="6">
        <v>-0.85126408679907895</v>
      </c>
    </row>
    <row r="146" spans="1:17" ht="15.9" customHeight="1">
      <c r="A146" s="6" t="s">
        <v>1140</v>
      </c>
      <c r="B146" s="6" t="s">
        <v>875</v>
      </c>
      <c r="C146" s="6">
        <v>268.10000000000002</v>
      </c>
      <c r="D146" s="6">
        <v>151.69999999999999</v>
      </c>
      <c r="E146" s="6">
        <v>1.68</v>
      </c>
      <c r="F146" s="6">
        <v>267.09699999999998</v>
      </c>
      <c r="G146" s="6" t="s">
        <v>876</v>
      </c>
      <c r="H146" s="6" t="s">
        <v>697</v>
      </c>
      <c r="I146" s="6" t="s">
        <v>698</v>
      </c>
      <c r="J146" s="6" t="s">
        <v>86</v>
      </c>
      <c r="K146" s="6">
        <v>8.6333509214949397E-5</v>
      </c>
      <c r="L146" s="6">
        <v>1.5690061015656399E-4</v>
      </c>
      <c r="M146" s="6">
        <v>1.2566214412055099</v>
      </c>
      <c r="N146" s="6">
        <v>1.0461683077334801E-3</v>
      </c>
      <c r="O146" s="6">
        <v>2.06046038507166E-3</v>
      </c>
      <c r="P146" s="6">
        <v>0.55024329815416995</v>
      </c>
      <c r="Q146" s="6">
        <v>-0.86185842638093302</v>
      </c>
    </row>
    <row r="147" spans="1:17" ht="15.9" customHeight="1">
      <c r="A147" s="6" t="s">
        <v>1342</v>
      </c>
      <c r="B147" s="6" t="s">
        <v>894</v>
      </c>
      <c r="C147" s="6">
        <v>197.1</v>
      </c>
      <c r="D147" s="6">
        <v>122.9</v>
      </c>
      <c r="E147" s="6">
        <v>3.38</v>
      </c>
      <c r="F147" s="6">
        <v>198.05279999999999</v>
      </c>
      <c r="G147" s="6" t="s">
        <v>895</v>
      </c>
      <c r="H147" s="6" t="s">
        <v>1343</v>
      </c>
      <c r="I147" s="6" t="s">
        <v>1344</v>
      </c>
      <c r="J147" s="6" t="s">
        <v>64</v>
      </c>
      <c r="K147" s="6">
        <v>1.7813181411963699E-5</v>
      </c>
      <c r="L147" s="6">
        <v>3.26286873952796E-5</v>
      </c>
      <c r="M147" s="6">
        <v>1.04531258027068</v>
      </c>
      <c r="N147" s="6">
        <v>2.5713726918027702E-2</v>
      </c>
      <c r="O147" s="6">
        <v>1.7797055109289198E-2</v>
      </c>
      <c r="P147" s="6">
        <v>0.54593619400517901</v>
      </c>
      <c r="Q147" s="6">
        <v>-0.87319574808544997</v>
      </c>
    </row>
    <row r="148" spans="1:17" ht="15.9" customHeight="1">
      <c r="A148" s="6" t="s">
        <v>916</v>
      </c>
      <c r="B148" s="6" t="s">
        <v>875</v>
      </c>
      <c r="C148" s="6">
        <v>321.10000000000002</v>
      </c>
      <c r="D148" s="6">
        <v>147.5</v>
      </c>
      <c r="E148" s="6">
        <v>3.78</v>
      </c>
      <c r="F148" s="6">
        <v>320.10000000000002</v>
      </c>
      <c r="G148" s="6" t="s">
        <v>876</v>
      </c>
      <c r="H148" s="6" t="s">
        <v>18</v>
      </c>
      <c r="I148" s="6" t="s">
        <v>141</v>
      </c>
      <c r="J148" s="6" t="s">
        <v>22</v>
      </c>
      <c r="K148" s="6">
        <v>3.6993427540438602E-4</v>
      </c>
      <c r="L148" s="6">
        <v>6.84232017873804E-4</v>
      </c>
      <c r="M148" s="6">
        <v>1.12929998184452</v>
      </c>
      <c r="N148" s="6">
        <v>1.0728728916016599E-2</v>
      </c>
      <c r="O148" s="6">
        <v>9.5995179437332791E-3</v>
      </c>
      <c r="P148" s="6">
        <v>0.54065618933461701</v>
      </c>
      <c r="Q148" s="6">
        <v>-0.88721663876421497</v>
      </c>
    </row>
    <row r="149" spans="1:17" ht="15.9" customHeight="1">
      <c r="A149" s="6" t="s">
        <v>1165</v>
      </c>
      <c r="B149" s="6" t="s">
        <v>875</v>
      </c>
      <c r="C149" s="6">
        <v>477.2</v>
      </c>
      <c r="D149" s="6">
        <v>258.10000000000002</v>
      </c>
      <c r="E149" s="6">
        <v>2.25</v>
      </c>
      <c r="F149" s="6">
        <v>476.16800000000001</v>
      </c>
      <c r="G149" s="6" t="s">
        <v>876</v>
      </c>
      <c r="H149" s="6" t="s">
        <v>829</v>
      </c>
      <c r="I149" s="6" t="s">
        <v>830</v>
      </c>
      <c r="J149" s="6" t="s">
        <v>27</v>
      </c>
      <c r="K149" s="6">
        <v>1.4798113748459201E-4</v>
      </c>
      <c r="L149" s="6">
        <v>2.7514844772059201E-4</v>
      </c>
      <c r="M149" s="6">
        <v>1.1752614796372001</v>
      </c>
      <c r="N149" s="6">
        <v>8.3661024958939408E-3</v>
      </c>
      <c r="O149" s="6">
        <v>8.0655973970323695E-3</v>
      </c>
      <c r="P149" s="6">
        <v>0.53782290509181296</v>
      </c>
      <c r="Q149" s="6">
        <v>-0.89479689609403801</v>
      </c>
    </row>
    <row r="150" spans="1:17" ht="15.9" customHeight="1">
      <c r="A150" s="6" t="s">
        <v>1133</v>
      </c>
      <c r="B150" s="6" t="s">
        <v>875</v>
      </c>
      <c r="C150" s="6">
        <v>152.1</v>
      </c>
      <c r="D150" s="6">
        <v>135.1</v>
      </c>
      <c r="E150" s="6">
        <v>0.85</v>
      </c>
      <c r="F150" s="6">
        <v>151.04939999999999</v>
      </c>
      <c r="G150" s="6" t="s">
        <v>876</v>
      </c>
      <c r="H150" s="6" t="s">
        <v>18</v>
      </c>
      <c r="I150" s="6" t="s">
        <v>1134</v>
      </c>
      <c r="J150" s="6" t="s">
        <v>86</v>
      </c>
      <c r="K150" s="6">
        <v>6.1880784581797195E-4</v>
      </c>
      <c r="L150" s="6">
        <v>1.1528609988250499E-3</v>
      </c>
      <c r="M150" s="6">
        <v>1.1694599981890199</v>
      </c>
      <c r="N150" s="6">
        <v>1.67736248024828E-2</v>
      </c>
      <c r="O150" s="6">
        <v>1.31991044372582E-2</v>
      </c>
      <c r="P150" s="6">
        <v>0.53675841792604395</v>
      </c>
      <c r="Q150" s="6">
        <v>-0.89765518299068703</v>
      </c>
    </row>
    <row r="151" spans="1:17" ht="15.9" customHeight="1">
      <c r="A151" s="6" t="s">
        <v>1159</v>
      </c>
      <c r="B151" s="6" t="s">
        <v>875</v>
      </c>
      <c r="C151" s="6">
        <v>122</v>
      </c>
      <c r="D151" s="6">
        <v>105.3</v>
      </c>
      <c r="E151" s="6">
        <v>2.31</v>
      </c>
      <c r="F151" s="6">
        <v>121</v>
      </c>
      <c r="G151" s="6" t="s">
        <v>876</v>
      </c>
      <c r="H151" s="6" t="s">
        <v>74</v>
      </c>
      <c r="I151" s="6" t="s">
        <v>75</v>
      </c>
      <c r="J151" s="6" t="s">
        <v>39</v>
      </c>
      <c r="K151" s="6">
        <v>3.6445480684920399E-4</v>
      </c>
      <c r="L151" s="6">
        <v>6.9373154538803297E-4</v>
      </c>
      <c r="M151" s="6">
        <v>1.1370045789662799</v>
      </c>
      <c r="N151" s="6">
        <v>3.854963179353E-2</v>
      </c>
      <c r="O151" s="6">
        <v>2.3709512255634401E-2</v>
      </c>
      <c r="P151" s="6">
        <v>0.52535423720042795</v>
      </c>
      <c r="Q151" s="6">
        <v>-0.92863755988868302</v>
      </c>
    </row>
    <row r="152" spans="1:17" ht="15.9" customHeight="1">
      <c r="A152" s="6" t="s">
        <v>1026</v>
      </c>
      <c r="B152" s="6" t="s">
        <v>875</v>
      </c>
      <c r="C152" s="6">
        <v>237.1</v>
      </c>
      <c r="D152" s="6">
        <v>146.1</v>
      </c>
      <c r="E152" s="6">
        <v>2.0499999999999998</v>
      </c>
      <c r="F152" s="6">
        <v>236.08</v>
      </c>
      <c r="G152" s="6" t="s">
        <v>876</v>
      </c>
      <c r="H152" s="6" t="s">
        <v>1027</v>
      </c>
      <c r="I152" s="6" t="s">
        <v>1028</v>
      </c>
      <c r="J152" s="6" t="s">
        <v>101</v>
      </c>
      <c r="K152" s="6">
        <v>4.1944634649797901E-5</v>
      </c>
      <c r="L152" s="6">
        <v>8.0695275585045506E-5</v>
      </c>
      <c r="M152" s="6">
        <v>1.14502340527789</v>
      </c>
      <c r="N152" s="6">
        <v>3.0615361240800502E-2</v>
      </c>
      <c r="O152" s="6">
        <v>1.99436907733966E-2</v>
      </c>
      <c r="P152" s="6">
        <v>0.51979046289509301</v>
      </c>
      <c r="Q152" s="6">
        <v>-0.94399793137386201</v>
      </c>
    </row>
    <row r="153" spans="1:17" ht="15.9" customHeight="1">
      <c r="A153" s="6" t="s">
        <v>1241</v>
      </c>
      <c r="B153" s="6" t="s">
        <v>875</v>
      </c>
      <c r="C153" s="6">
        <v>351.4</v>
      </c>
      <c r="D153" s="6">
        <v>277.8</v>
      </c>
      <c r="E153" s="6">
        <v>7.21</v>
      </c>
      <c r="F153" s="6">
        <v>350.4</v>
      </c>
      <c r="G153" s="6" t="s">
        <v>876</v>
      </c>
      <c r="H153" s="6" t="s">
        <v>18</v>
      </c>
      <c r="I153" s="6" t="s">
        <v>1242</v>
      </c>
      <c r="J153" s="6" t="s">
        <v>78</v>
      </c>
      <c r="K153" s="6">
        <v>2.0037529939441001E-4</v>
      </c>
      <c r="L153" s="6">
        <v>3.8725959551172499E-4</v>
      </c>
      <c r="M153" s="6">
        <v>1.2739931881220701</v>
      </c>
      <c r="N153" s="6">
        <v>5.7070137983002698E-4</v>
      </c>
      <c r="O153" s="6">
        <v>1.43322597978779E-3</v>
      </c>
      <c r="P153" s="6">
        <v>0.51741855261102898</v>
      </c>
      <c r="Q153" s="6">
        <v>-0.95059631052055704</v>
      </c>
    </row>
    <row r="154" spans="1:17" ht="15.9" customHeight="1">
      <c r="A154" s="6" t="s">
        <v>1373</v>
      </c>
      <c r="B154" s="6" t="s">
        <v>875</v>
      </c>
      <c r="C154" s="6">
        <v>175.1</v>
      </c>
      <c r="D154" s="6">
        <v>83.1</v>
      </c>
      <c r="E154" s="6">
        <v>3.7</v>
      </c>
      <c r="F154" s="6">
        <v>174.089</v>
      </c>
      <c r="G154" s="6" t="s">
        <v>876</v>
      </c>
      <c r="H154" s="6" t="s">
        <v>1374</v>
      </c>
      <c r="I154" s="6" t="s">
        <v>1375</v>
      </c>
      <c r="J154" s="6" t="s">
        <v>27</v>
      </c>
      <c r="K154" s="6">
        <v>1.19081000128303E-4</v>
      </c>
      <c r="L154" s="6">
        <v>2.31501841776089E-4</v>
      </c>
      <c r="M154" s="6">
        <v>1.2366236987311501</v>
      </c>
      <c r="N154" s="6">
        <v>7.65755668235638E-3</v>
      </c>
      <c r="O154" s="6">
        <v>7.5949745939063703E-3</v>
      </c>
      <c r="P154" s="6">
        <v>0.51438467709246005</v>
      </c>
      <c r="Q154" s="6">
        <v>-0.95908042775022895</v>
      </c>
    </row>
    <row r="155" spans="1:17" ht="15.9" customHeight="1">
      <c r="A155" s="6" t="s">
        <v>1074</v>
      </c>
      <c r="B155" s="6" t="s">
        <v>894</v>
      </c>
      <c r="C155" s="6">
        <v>164</v>
      </c>
      <c r="D155" s="6">
        <v>92</v>
      </c>
      <c r="E155" s="6">
        <v>3.84</v>
      </c>
      <c r="F155" s="6">
        <v>165.04300000000001</v>
      </c>
      <c r="G155" s="6" t="s">
        <v>895</v>
      </c>
      <c r="H155" s="6" t="s">
        <v>18</v>
      </c>
      <c r="I155" s="6" t="s">
        <v>754</v>
      </c>
      <c r="J155" s="6" t="s">
        <v>27</v>
      </c>
      <c r="K155" s="6">
        <v>8.3311353332918603E-5</v>
      </c>
      <c r="L155" s="6">
        <v>1.62263700069364E-4</v>
      </c>
      <c r="M155" s="6">
        <v>1.2573551097112601</v>
      </c>
      <c r="N155" s="6">
        <v>1.7624108563105601E-3</v>
      </c>
      <c r="O155" s="6">
        <v>2.9070128107762301E-3</v>
      </c>
      <c r="P155" s="6">
        <v>0.513431859974258</v>
      </c>
      <c r="Q155" s="6">
        <v>-0.96175527267732797</v>
      </c>
    </row>
    <row r="156" spans="1:17" ht="15.9" customHeight="1">
      <c r="A156" s="6" t="s">
        <v>1215</v>
      </c>
      <c r="B156" s="6" t="s">
        <v>894</v>
      </c>
      <c r="C156" s="6">
        <v>118.1</v>
      </c>
      <c r="D156" s="6">
        <v>101</v>
      </c>
      <c r="E156" s="6">
        <v>0.74</v>
      </c>
      <c r="F156" s="6">
        <v>119.0582</v>
      </c>
      <c r="G156" s="6" t="s">
        <v>895</v>
      </c>
      <c r="H156" s="6" t="s">
        <v>294</v>
      </c>
      <c r="I156" s="6" t="s">
        <v>295</v>
      </c>
      <c r="J156" s="6" t="s">
        <v>99</v>
      </c>
      <c r="K156" s="6">
        <v>1.8200745681043099E-5</v>
      </c>
      <c r="L156" s="6">
        <v>3.5508073837278203E-5</v>
      </c>
      <c r="M156" s="6">
        <v>1.10741879024342</v>
      </c>
      <c r="N156" s="6">
        <v>1.7170120151646501E-2</v>
      </c>
      <c r="O156" s="6">
        <v>1.3405143070271E-2</v>
      </c>
      <c r="P156" s="6">
        <v>0.51258048421469304</v>
      </c>
      <c r="Q156" s="6">
        <v>-0.96414954380891005</v>
      </c>
    </row>
    <row r="157" spans="1:17" ht="15.9" customHeight="1">
      <c r="A157" s="6" t="s">
        <v>985</v>
      </c>
      <c r="B157" s="6" t="s">
        <v>894</v>
      </c>
      <c r="C157" s="6">
        <v>118</v>
      </c>
      <c r="D157" s="6">
        <v>100.9</v>
      </c>
      <c r="E157" s="6">
        <v>0.74</v>
      </c>
      <c r="F157" s="6">
        <v>119.0582</v>
      </c>
      <c r="G157" s="6" t="s">
        <v>895</v>
      </c>
      <c r="H157" s="6" t="s">
        <v>257</v>
      </c>
      <c r="I157" s="6" t="s">
        <v>258</v>
      </c>
      <c r="J157" s="6" t="s">
        <v>99</v>
      </c>
      <c r="K157" s="6">
        <v>1.2452241478651399E-3</v>
      </c>
      <c r="L157" s="6">
        <v>2.4608724487720402E-3</v>
      </c>
      <c r="M157" s="6">
        <v>1.26865513018887</v>
      </c>
      <c r="N157" s="6">
        <v>4.9660386827660998E-4</v>
      </c>
      <c r="O157" s="6">
        <v>1.3571943755532601E-3</v>
      </c>
      <c r="P157" s="6">
        <v>0.50600921981409197</v>
      </c>
      <c r="Q157" s="6">
        <v>-0.98276442289487698</v>
      </c>
    </row>
    <row r="158" spans="1:17" ht="15.9" customHeight="1">
      <c r="A158" s="6" t="s">
        <v>1352</v>
      </c>
      <c r="B158" s="6" t="s">
        <v>875</v>
      </c>
      <c r="C158" s="6">
        <v>277.10000000000002</v>
      </c>
      <c r="D158" s="6">
        <v>185.2</v>
      </c>
      <c r="E158" s="6">
        <v>3.56</v>
      </c>
      <c r="F158" s="6">
        <v>276.10000000000002</v>
      </c>
      <c r="G158" s="6" t="s">
        <v>876</v>
      </c>
      <c r="H158" s="6" t="s">
        <v>1353</v>
      </c>
      <c r="I158" s="6" t="s">
        <v>1354</v>
      </c>
      <c r="J158" s="6" t="s">
        <v>39</v>
      </c>
      <c r="K158" s="6">
        <v>6.2788731491748802E-5</v>
      </c>
      <c r="L158" s="6">
        <v>1.27469159324256E-4</v>
      </c>
      <c r="M158" s="6">
        <v>1.26343925879615</v>
      </c>
      <c r="N158" s="6">
        <v>1.7784069680082499E-3</v>
      </c>
      <c r="O158" s="6">
        <v>2.9228192332624199E-3</v>
      </c>
      <c r="P158" s="6">
        <v>0.49257978811978098</v>
      </c>
      <c r="Q158" s="6">
        <v>-1.0215706635133399</v>
      </c>
    </row>
    <row r="159" spans="1:17" ht="15.9" customHeight="1">
      <c r="A159" s="6" t="s">
        <v>1195</v>
      </c>
      <c r="B159" s="6" t="s">
        <v>875</v>
      </c>
      <c r="C159" s="6">
        <v>150</v>
      </c>
      <c r="D159" s="6">
        <v>133.1</v>
      </c>
      <c r="E159" s="6">
        <v>1.03</v>
      </c>
      <c r="F159" s="6">
        <v>149.07</v>
      </c>
      <c r="G159" s="6" t="s">
        <v>876</v>
      </c>
      <c r="H159" s="6" t="s">
        <v>1196</v>
      </c>
      <c r="I159" s="6" t="s">
        <v>1197</v>
      </c>
      <c r="J159" s="6" t="s">
        <v>86</v>
      </c>
      <c r="K159" s="6">
        <v>3.7295442829850701E-4</v>
      </c>
      <c r="L159" s="6">
        <v>7.5942650670093295E-4</v>
      </c>
      <c r="M159" s="6">
        <v>1.2547015158935799</v>
      </c>
      <c r="N159" s="6">
        <v>2.4431359537829202E-3</v>
      </c>
      <c r="O159" s="6">
        <v>3.49200058261363E-3</v>
      </c>
      <c r="P159" s="6">
        <v>0.49110009330419402</v>
      </c>
      <c r="Q159" s="6">
        <v>-1.02591099825623</v>
      </c>
    </row>
    <row r="160" spans="1:17" ht="15.9" customHeight="1">
      <c r="A160" s="6" t="s">
        <v>1024</v>
      </c>
      <c r="B160" s="6" t="s">
        <v>875</v>
      </c>
      <c r="C160" s="6">
        <v>150</v>
      </c>
      <c r="D160" s="6">
        <v>72.8</v>
      </c>
      <c r="E160" s="6">
        <v>1.18</v>
      </c>
      <c r="F160" s="6">
        <v>149.05099999999999</v>
      </c>
      <c r="G160" s="6" t="s">
        <v>876</v>
      </c>
      <c r="H160" s="6" t="s">
        <v>386</v>
      </c>
      <c r="I160" s="6" t="s">
        <v>387</v>
      </c>
      <c r="J160" s="6" t="s">
        <v>99</v>
      </c>
      <c r="K160" s="6">
        <v>2.20109776713252E-4</v>
      </c>
      <c r="L160" s="6">
        <v>4.4916721261000999E-4</v>
      </c>
      <c r="M160" s="6">
        <v>1.2507239207749701</v>
      </c>
      <c r="N160" s="6">
        <v>5.5603038169904E-4</v>
      </c>
      <c r="O160" s="6">
        <v>1.4191670187603501E-3</v>
      </c>
      <c r="P160" s="6">
        <v>0.49003972359033798</v>
      </c>
      <c r="Q160" s="6">
        <v>-1.0290293932025101</v>
      </c>
    </row>
    <row r="161" spans="1:17" ht="15.9" customHeight="1">
      <c r="A161" s="6" t="s">
        <v>1093</v>
      </c>
      <c r="B161" s="6" t="s">
        <v>875</v>
      </c>
      <c r="C161" s="6">
        <v>244.1</v>
      </c>
      <c r="D161" s="6">
        <v>111.4</v>
      </c>
      <c r="E161" s="6">
        <v>0.82</v>
      </c>
      <c r="F161" s="6">
        <v>243.08600000000001</v>
      </c>
      <c r="G161" s="6" t="s">
        <v>876</v>
      </c>
      <c r="H161" s="6" t="s">
        <v>596</v>
      </c>
      <c r="I161" s="6" t="s">
        <v>597</v>
      </c>
      <c r="J161" s="6" t="s">
        <v>86</v>
      </c>
      <c r="K161" s="6">
        <v>3.6055232248744799E-5</v>
      </c>
      <c r="L161" s="6">
        <v>7.4482278987828698E-5</v>
      </c>
      <c r="M161" s="6">
        <v>1.2465702227814</v>
      </c>
      <c r="N161" s="6">
        <v>7.6965863137185605E-4</v>
      </c>
      <c r="O161" s="6">
        <v>1.70601192937724E-3</v>
      </c>
      <c r="P161" s="6">
        <v>0.48407799464133799</v>
      </c>
      <c r="Q161" s="6">
        <v>-1.0466885816499401</v>
      </c>
    </row>
    <row r="162" spans="1:17" ht="15.9" customHeight="1">
      <c r="A162" s="6" t="s">
        <v>1225</v>
      </c>
      <c r="B162" s="6" t="s">
        <v>894</v>
      </c>
      <c r="C162" s="6">
        <v>151.1</v>
      </c>
      <c r="D162" s="6">
        <v>70.8</v>
      </c>
      <c r="E162" s="6">
        <v>0.73</v>
      </c>
      <c r="F162" s="6">
        <v>152.06899999999999</v>
      </c>
      <c r="G162" s="6" t="s">
        <v>895</v>
      </c>
      <c r="H162" s="6" t="s">
        <v>839</v>
      </c>
      <c r="I162" s="6" t="s">
        <v>840</v>
      </c>
      <c r="J162" s="6" t="s">
        <v>370</v>
      </c>
      <c r="K162" s="6">
        <v>1.6945045200028698E-5</v>
      </c>
      <c r="L162" s="6">
        <v>3.5243403466047499E-5</v>
      </c>
      <c r="M162" s="6">
        <v>1.2396212272441101</v>
      </c>
      <c r="N162" s="6">
        <v>2.38766145516688E-3</v>
      </c>
      <c r="O162" s="6">
        <v>3.4502363294254199E-3</v>
      </c>
      <c r="P162" s="6">
        <v>0.48080047706950402</v>
      </c>
      <c r="Q162" s="6">
        <v>-1.0564897673377101</v>
      </c>
    </row>
    <row r="163" spans="1:17" ht="15.9" customHeight="1">
      <c r="A163" s="6" t="s">
        <v>921</v>
      </c>
      <c r="B163" s="6" t="s">
        <v>875</v>
      </c>
      <c r="C163" s="6">
        <v>157</v>
      </c>
      <c r="D163" s="6">
        <v>130.4</v>
      </c>
      <c r="E163" s="6">
        <v>2.4500000000000002</v>
      </c>
      <c r="F163" s="6">
        <v>156</v>
      </c>
      <c r="G163" s="6" t="s">
        <v>876</v>
      </c>
      <c r="H163" s="6" t="s">
        <v>154</v>
      </c>
      <c r="I163" s="6" t="s">
        <v>155</v>
      </c>
      <c r="J163" s="6" t="s">
        <v>153</v>
      </c>
      <c r="K163" s="6">
        <v>4.7607879238380701E-4</v>
      </c>
      <c r="L163" s="6">
        <v>1.0070635769148901E-3</v>
      </c>
      <c r="M163" s="6">
        <v>1.2205743616075599</v>
      </c>
      <c r="N163" s="6">
        <v>4.7499962346269999E-2</v>
      </c>
      <c r="O163" s="6">
        <v>2.7663193656977898E-2</v>
      </c>
      <c r="P163" s="6">
        <v>0.47273956014004798</v>
      </c>
      <c r="Q163" s="6">
        <v>-1.0808824964701</v>
      </c>
    </row>
    <row r="164" spans="1:17" ht="15.9" customHeight="1">
      <c r="A164" s="6" t="s">
        <v>1258</v>
      </c>
      <c r="B164" s="6" t="s">
        <v>875</v>
      </c>
      <c r="C164" s="6">
        <v>209.1</v>
      </c>
      <c r="D164" s="6">
        <v>146.1</v>
      </c>
      <c r="E164" s="6">
        <v>1.98</v>
      </c>
      <c r="F164" s="6">
        <v>208.0848</v>
      </c>
      <c r="G164" s="6" t="s">
        <v>876</v>
      </c>
      <c r="H164" s="6" t="s">
        <v>1259</v>
      </c>
      <c r="I164" s="6" t="s">
        <v>1260</v>
      </c>
      <c r="J164" s="6" t="s">
        <v>101</v>
      </c>
      <c r="K164" s="6">
        <v>1.37331147841565E-4</v>
      </c>
      <c r="L164" s="6">
        <v>2.9229277065608001E-4</v>
      </c>
      <c r="M164" s="6">
        <v>1.24942330755843</v>
      </c>
      <c r="N164" s="6">
        <v>4.2894113063528597E-3</v>
      </c>
      <c r="O164" s="6">
        <v>5.0810423102623601E-3</v>
      </c>
      <c r="P164" s="6">
        <v>0.46984106905316603</v>
      </c>
      <c r="Q164" s="6">
        <v>-1.0897552692985999</v>
      </c>
    </row>
    <row r="165" spans="1:17" ht="15.9" customHeight="1">
      <c r="A165" s="6" t="s">
        <v>1071</v>
      </c>
      <c r="B165" s="6" t="s">
        <v>875</v>
      </c>
      <c r="C165" s="6">
        <v>130</v>
      </c>
      <c r="D165" s="6">
        <v>83.9</v>
      </c>
      <c r="E165" s="6">
        <v>1.04</v>
      </c>
      <c r="F165" s="6">
        <v>129.04300000000001</v>
      </c>
      <c r="G165" s="6" t="s">
        <v>876</v>
      </c>
      <c r="H165" s="6" t="s">
        <v>750</v>
      </c>
      <c r="I165" s="6" t="s">
        <v>751</v>
      </c>
      <c r="J165" s="6" t="s">
        <v>101</v>
      </c>
      <c r="K165" s="6">
        <v>5.30098906827349E-3</v>
      </c>
      <c r="L165" s="6">
        <v>1.14178395625299E-2</v>
      </c>
      <c r="M165" s="6">
        <v>1.22959333216758</v>
      </c>
      <c r="N165" s="6">
        <v>2.66463719100829E-3</v>
      </c>
      <c r="O165" s="6">
        <v>3.65008013950637E-3</v>
      </c>
      <c r="P165" s="6">
        <v>0.46427251313548201</v>
      </c>
      <c r="Q165" s="6">
        <v>-1.10695622500364</v>
      </c>
    </row>
    <row r="166" spans="1:17" ht="15.9" customHeight="1">
      <c r="A166" s="6" t="s">
        <v>924</v>
      </c>
      <c r="B166" s="6" t="s">
        <v>875</v>
      </c>
      <c r="C166" s="6">
        <v>494.3</v>
      </c>
      <c r="D166" s="6">
        <v>184.6</v>
      </c>
      <c r="E166" s="6">
        <v>7.82</v>
      </c>
      <c r="F166" s="6">
        <v>493.3</v>
      </c>
      <c r="G166" s="6" t="s">
        <v>876</v>
      </c>
      <c r="H166" s="6" t="s">
        <v>18</v>
      </c>
      <c r="I166" s="6" t="s">
        <v>158</v>
      </c>
      <c r="J166" s="6" t="s">
        <v>84</v>
      </c>
      <c r="K166" s="6">
        <v>1.5591436584405099E-4</v>
      </c>
      <c r="L166" s="6">
        <v>3.3829553480012699E-4</v>
      </c>
      <c r="M166" s="6">
        <v>1.2382456810003499</v>
      </c>
      <c r="N166" s="6">
        <v>8.6313338521454297E-4</v>
      </c>
      <c r="O166" s="6">
        <v>1.82600439758573E-3</v>
      </c>
      <c r="P166" s="6">
        <v>0.460882127623022</v>
      </c>
      <c r="Q166" s="6">
        <v>-1.11753027186364</v>
      </c>
    </row>
    <row r="167" spans="1:17" ht="15.9" customHeight="1">
      <c r="A167" s="6" t="s">
        <v>1268</v>
      </c>
      <c r="B167" s="6" t="s">
        <v>875</v>
      </c>
      <c r="C167" s="6">
        <v>173.2</v>
      </c>
      <c r="D167" s="6">
        <v>116.1</v>
      </c>
      <c r="E167" s="6">
        <v>0.79</v>
      </c>
      <c r="F167" s="6">
        <v>172.0848</v>
      </c>
      <c r="G167" s="6" t="s">
        <v>876</v>
      </c>
      <c r="H167" s="6" t="s">
        <v>18</v>
      </c>
      <c r="I167" s="6" t="s">
        <v>1269</v>
      </c>
      <c r="J167" s="6" t="s">
        <v>101</v>
      </c>
      <c r="K167" s="6">
        <v>1.3724406948498401E-5</v>
      </c>
      <c r="L167" s="6">
        <v>3.0150425797811998E-5</v>
      </c>
      <c r="M167" s="6">
        <v>1.07223875064524</v>
      </c>
      <c r="N167" s="6">
        <v>3.3128573026377603E-2</v>
      </c>
      <c r="O167" s="6">
        <v>2.1157027051884499E-2</v>
      </c>
      <c r="P167" s="6">
        <v>0.45519778196612898</v>
      </c>
      <c r="Q167" s="6">
        <v>-1.13543456701937</v>
      </c>
    </row>
    <row r="168" spans="1:17" ht="15.9" customHeight="1">
      <c r="A168" s="6" t="s">
        <v>1076</v>
      </c>
      <c r="B168" s="6" t="s">
        <v>894</v>
      </c>
      <c r="C168" s="6">
        <v>209</v>
      </c>
      <c r="D168" s="6">
        <v>179.1</v>
      </c>
      <c r="E168" s="6">
        <v>3.83</v>
      </c>
      <c r="F168" s="6">
        <v>210.089</v>
      </c>
      <c r="G168" s="6" t="s">
        <v>895</v>
      </c>
      <c r="H168" s="6" t="s">
        <v>755</v>
      </c>
      <c r="I168" s="6" t="s">
        <v>756</v>
      </c>
      <c r="J168" s="6" t="s">
        <v>64</v>
      </c>
      <c r="K168" s="6">
        <v>6.9212706390802203E-5</v>
      </c>
      <c r="L168" s="6">
        <v>1.5223058108963301E-4</v>
      </c>
      <c r="M168" s="6">
        <v>1.1661191464995699</v>
      </c>
      <c r="N168" s="6">
        <v>2.7113410953672399E-2</v>
      </c>
      <c r="O168" s="6">
        <v>1.8436915773706399E-2</v>
      </c>
      <c r="P168" s="6">
        <v>0.45465704653685701</v>
      </c>
      <c r="Q168" s="6">
        <v>-1.13714938215174</v>
      </c>
    </row>
    <row r="169" spans="1:17" ht="15.9" customHeight="1">
      <c r="A169" s="6" t="s">
        <v>1111</v>
      </c>
      <c r="B169" s="6" t="s">
        <v>875</v>
      </c>
      <c r="C169" s="6">
        <v>468.1</v>
      </c>
      <c r="D169" s="6">
        <v>450.5</v>
      </c>
      <c r="E169" s="6">
        <v>7.68</v>
      </c>
      <c r="F169" s="6">
        <v>467.1</v>
      </c>
      <c r="G169" s="6" t="s">
        <v>876</v>
      </c>
      <c r="H169" s="6" t="s">
        <v>18</v>
      </c>
      <c r="I169" s="6" t="s">
        <v>621</v>
      </c>
      <c r="J169" s="6" t="s">
        <v>84</v>
      </c>
      <c r="K169" s="6">
        <v>7.6839356292428396E-5</v>
      </c>
      <c r="L169" s="6">
        <v>1.73194453801807E-4</v>
      </c>
      <c r="M169" s="6">
        <v>1.1164184847638201</v>
      </c>
      <c r="N169" s="6">
        <v>1.2858710961528101E-2</v>
      </c>
      <c r="O169" s="6">
        <v>1.09750571887839E-2</v>
      </c>
      <c r="P169" s="6">
        <v>0.443659451014284</v>
      </c>
      <c r="Q169" s="6">
        <v>-1.1724753931916301</v>
      </c>
    </row>
    <row r="170" spans="1:17" ht="15.9" customHeight="1">
      <c r="A170" s="6" t="s">
        <v>957</v>
      </c>
      <c r="B170" s="6" t="s">
        <v>894</v>
      </c>
      <c r="C170" s="6">
        <v>460.1</v>
      </c>
      <c r="D170" s="6">
        <v>118.2</v>
      </c>
      <c r="E170" s="6">
        <v>0.74</v>
      </c>
      <c r="F170" s="6">
        <v>461.1</v>
      </c>
      <c r="G170" s="6" t="s">
        <v>895</v>
      </c>
      <c r="H170" s="6" t="s">
        <v>18</v>
      </c>
      <c r="I170" s="6" t="s">
        <v>201</v>
      </c>
      <c r="J170" s="6" t="s">
        <v>176</v>
      </c>
      <c r="K170" s="6">
        <v>1.2638198814257299E-3</v>
      </c>
      <c r="L170" s="6">
        <v>2.8568890762670201E-3</v>
      </c>
      <c r="M170" s="6">
        <v>1.09211659178499</v>
      </c>
      <c r="N170" s="6">
        <v>4.1599559153837701E-2</v>
      </c>
      <c r="O170" s="6">
        <v>2.5105641532296899E-2</v>
      </c>
      <c r="P170" s="6">
        <v>0.442376251820428</v>
      </c>
      <c r="Q170" s="6">
        <v>-1.1766541557444701</v>
      </c>
    </row>
    <row r="171" spans="1:17" ht="15.9" customHeight="1">
      <c r="A171" s="6" t="s">
        <v>1130</v>
      </c>
      <c r="B171" s="6" t="s">
        <v>894</v>
      </c>
      <c r="C171" s="6">
        <v>424.2</v>
      </c>
      <c r="D171" s="6">
        <v>285.8</v>
      </c>
      <c r="E171" s="6">
        <v>7.37</v>
      </c>
      <c r="F171" s="6">
        <v>425.2</v>
      </c>
      <c r="G171" s="6" t="s">
        <v>895</v>
      </c>
      <c r="H171" s="6" t="s">
        <v>18</v>
      </c>
      <c r="I171" s="6" t="s">
        <v>240</v>
      </c>
      <c r="J171" s="6" t="s">
        <v>84</v>
      </c>
      <c r="K171" s="6">
        <v>1.97244513484433E-5</v>
      </c>
      <c r="L171" s="6">
        <v>4.4961688397817203E-5</v>
      </c>
      <c r="M171" s="6">
        <v>1.2357658772036599</v>
      </c>
      <c r="N171" s="6">
        <v>8.4111514608166803E-3</v>
      </c>
      <c r="O171" s="6">
        <v>8.0946306249733407E-3</v>
      </c>
      <c r="P171" s="6">
        <v>0.43869463205925602</v>
      </c>
      <c r="Q171" s="6">
        <v>-1.1887110414795501</v>
      </c>
    </row>
    <row r="172" spans="1:17" ht="15.9" customHeight="1">
      <c r="A172" s="6" t="s">
        <v>1029</v>
      </c>
      <c r="B172" s="6" t="s">
        <v>894</v>
      </c>
      <c r="C172" s="6">
        <v>163</v>
      </c>
      <c r="D172" s="6">
        <v>119</v>
      </c>
      <c r="E172" s="6">
        <v>3.83</v>
      </c>
      <c r="F172" s="6">
        <v>164.047</v>
      </c>
      <c r="G172" s="6" t="s">
        <v>895</v>
      </c>
      <c r="H172" s="6" t="s">
        <v>703</v>
      </c>
      <c r="I172" s="6" t="s">
        <v>704</v>
      </c>
      <c r="J172" s="6" t="s">
        <v>64</v>
      </c>
      <c r="K172" s="6">
        <v>1.6003703335955801E-4</v>
      </c>
      <c r="L172" s="6">
        <v>3.6689419964176502E-4</v>
      </c>
      <c r="M172" s="6">
        <v>1.1940684655854901</v>
      </c>
      <c r="N172" s="6">
        <v>8.4834952703750095E-3</v>
      </c>
      <c r="O172" s="6">
        <v>8.1410397709876896E-3</v>
      </c>
      <c r="P172" s="6">
        <v>0.43619395868296101</v>
      </c>
      <c r="Q172" s="6">
        <v>-1.1969583061982201</v>
      </c>
    </row>
    <row r="173" spans="1:17" ht="15.9" customHeight="1">
      <c r="A173" s="6" t="s">
        <v>893</v>
      </c>
      <c r="B173" s="6" t="s">
        <v>894</v>
      </c>
      <c r="C173" s="6">
        <v>341</v>
      </c>
      <c r="D173" s="6">
        <v>179.2</v>
      </c>
      <c r="E173" s="6">
        <v>3.01</v>
      </c>
      <c r="F173" s="6">
        <v>342</v>
      </c>
      <c r="G173" s="6" t="s">
        <v>895</v>
      </c>
      <c r="H173" s="6" t="s">
        <v>18</v>
      </c>
      <c r="I173" s="6" t="s">
        <v>63</v>
      </c>
      <c r="J173" s="6" t="s">
        <v>64</v>
      </c>
      <c r="K173" s="6">
        <v>6.8642953568407393E-5</v>
      </c>
      <c r="L173" s="6">
        <v>1.58363239333575E-4</v>
      </c>
      <c r="M173" s="6">
        <v>1.26468375933361</v>
      </c>
      <c r="N173" s="6">
        <v>2.3437811293947198E-3</v>
      </c>
      <c r="O173" s="6">
        <v>3.41654450461176E-3</v>
      </c>
      <c r="P173" s="6">
        <v>0.43345257306728002</v>
      </c>
      <c r="Q173" s="6">
        <v>-1.20605394767737</v>
      </c>
    </row>
    <row r="174" spans="1:17" ht="15.9" customHeight="1">
      <c r="A174" s="6" t="s">
        <v>1143</v>
      </c>
      <c r="B174" s="6" t="s">
        <v>894</v>
      </c>
      <c r="C174" s="6">
        <v>371.1</v>
      </c>
      <c r="D174" s="6">
        <v>209.2</v>
      </c>
      <c r="E174" s="6">
        <v>2.76</v>
      </c>
      <c r="F174" s="6">
        <v>372.142</v>
      </c>
      <c r="G174" s="6" t="s">
        <v>895</v>
      </c>
      <c r="H174" s="6" t="s">
        <v>404</v>
      </c>
      <c r="I174" s="6" t="s">
        <v>405</v>
      </c>
      <c r="J174" s="6" t="s">
        <v>64</v>
      </c>
      <c r="K174" s="6">
        <v>3.9919508195609897E-5</v>
      </c>
      <c r="L174" s="6">
        <v>9.3123491395097203E-5</v>
      </c>
      <c r="M174" s="6">
        <v>1.2617571646571799</v>
      </c>
      <c r="N174" s="6">
        <v>4.9284380362609403E-4</v>
      </c>
      <c r="O174" s="6">
        <v>1.3529768167337801E-3</v>
      </c>
      <c r="P174" s="6">
        <v>0.42867280422554599</v>
      </c>
      <c r="Q174" s="6">
        <v>-1.2220512020000001</v>
      </c>
    </row>
    <row r="175" spans="1:17" ht="15.9" customHeight="1">
      <c r="A175" s="6" t="s">
        <v>1107</v>
      </c>
      <c r="B175" s="6" t="s">
        <v>875</v>
      </c>
      <c r="C175" s="6">
        <v>346</v>
      </c>
      <c r="D175" s="6">
        <v>184.5</v>
      </c>
      <c r="E175" s="6">
        <v>1.57</v>
      </c>
      <c r="F175" s="6">
        <v>345</v>
      </c>
      <c r="G175" s="6" t="s">
        <v>876</v>
      </c>
      <c r="H175" s="6" t="s">
        <v>18</v>
      </c>
      <c r="I175" s="6" t="s">
        <v>150</v>
      </c>
      <c r="J175" s="6" t="s">
        <v>149</v>
      </c>
      <c r="K175" s="6">
        <v>8.9264361726445297E-5</v>
      </c>
      <c r="L175" s="6">
        <v>2.08910601908221E-4</v>
      </c>
      <c r="M175" s="6">
        <v>1.2082638277494799</v>
      </c>
      <c r="N175" s="6">
        <v>2.7991223936290801E-3</v>
      </c>
      <c r="O175" s="6">
        <v>3.7726307172880002E-3</v>
      </c>
      <c r="P175" s="6">
        <v>0.42728497697623402</v>
      </c>
      <c r="Q175" s="6">
        <v>-1.2267295010672501</v>
      </c>
    </row>
    <row r="176" spans="1:17" ht="15.9" customHeight="1">
      <c r="A176" s="6" t="s">
        <v>1179</v>
      </c>
      <c r="B176" s="6" t="s">
        <v>875</v>
      </c>
      <c r="C176" s="6">
        <v>219.1</v>
      </c>
      <c r="D176" s="6">
        <v>189.5</v>
      </c>
      <c r="E176" s="6">
        <v>3.78</v>
      </c>
      <c r="F176" s="6">
        <v>218.1</v>
      </c>
      <c r="G176" s="6" t="s">
        <v>876</v>
      </c>
      <c r="H176" s="6" t="s">
        <v>94</v>
      </c>
      <c r="I176" s="6" t="s">
        <v>95</v>
      </c>
      <c r="J176" s="6" t="s">
        <v>96</v>
      </c>
      <c r="K176" s="6">
        <v>2.99376252906892E-4</v>
      </c>
      <c r="L176" s="6">
        <v>7.0206940118578895E-4</v>
      </c>
      <c r="M176" s="6">
        <v>1.2870496771425901</v>
      </c>
      <c r="N176" s="6">
        <v>6.5152872380193697E-6</v>
      </c>
      <c r="O176" s="6">
        <v>1.54241363991303E-4</v>
      </c>
      <c r="P176" s="6">
        <v>0.42641974198170202</v>
      </c>
      <c r="Q176" s="6">
        <v>-1.2296538627007301</v>
      </c>
    </row>
    <row r="177" spans="1:17" ht="15.9" customHeight="1">
      <c r="A177" s="6" t="s">
        <v>1307</v>
      </c>
      <c r="B177" s="6" t="s">
        <v>875</v>
      </c>
      <c r="C177" s="6">
        <v>181</v>
      </c>
      <c r="D177" s="6">
        <v>135.1</v>
      </c>
      <c r="E177" s="6">
        <v>3.11</v>
      </c>
      <c r="F177" s="6">
        <v>180.042</v>
      </c>
      <c r="G177" s="6" t="s">
        <v>876</v>
      </c>
      <c r="H177" s="6" t="s">
        <v>335</v>
      </c>
      <c r="I177" s="6" t="s">
        <v>336</v>
      </c>
      <c r="J177" s="6" t="s">
        <v>64</v>
      </c>
      <c r="K177" s="6">
        <v>1.9810959752260401E-4</v>
      </c>
      <c r="L177" s="6">
        <v>4.64848707490993E-4</v>
      </c>
      <c r="M177" s="6">
        <v>1.26472294278297</v>
      </c>
      <c r="N177" s="6">
        <v>4.2792355549052102E-4</v>
      </c>
      <c r="O177" s="6">
        <v>1.2736709864066E-3</v>
      </c>
      <c r="P177" s="6">
        <v>0.426180807497336</v>
      </c>
      <c r="Q177" s="6">
        <v>-1.2304624702131901</v>
      </c>
    </row>
    <row r="178" spans="1:17" ht="15.9" customHeight="1">
      <c r="A178" s="6" t="s">
        <v>1252</v>
      </c>
      <c r="B178" s="6" t="s">
        <v>894</v>
      </c>
      <c r="C178" s="6">
        <v>499.2</v>
      </c>
      <c r="D178" s="6">
        <v>173.2</v>
      </c>
      <c r="E178" s="6">
        <v>2.4500000000000002</v>
      </c>
      <c r="F178" s="6">
        <v>500.2</v>
      </c>
      <c r="G178" s="6" t="s">
        <v>895</v>
      </c>
      <c r="H178" s="6" t="s">
        <v>18</v>
      </c>
      <c r="I178" s="6" t="s">
        <v>1253</v>
      </c>
      <c r="J178" s="6" t="s">
        <v>22</v>
      </c>
      <c r="K178" s="6">
        <v>2.6870827785420198E-4</v>
      </c>
      <c r="L178" s="6">
        <v>6.3766933929817896E-4</v>
      </c>
      <c r="M178" s="6">
        <v>1.25879518791649</v>
      </c>
      <c r="N178" s="6">
        <v>5.5908323915987402E-4</v>
      </c>
      <c r="O178" s="6">
        <v>1.4221301932604701E-3</v>
      </c>
      <c r="P178" s="6">
        <v>0.42139124667644101</v>
      </c>
      <c r="Q178" s="6">
        <v>-1.2467677487142299</v>
      </c>
    </row>
    <row r="179" spans="1:17" ht="15.9" customHeight="1">
      <c r="A179" s="6" t="s">
        <v>1083</v>
      </c>
      <c r="B179" s="6" t="s">
        <v>894</v>
      </c>
      <c r="C179" s="6">
        <v>341</v>
      </c>
      <c r="D179" s="6">
        <v>179.1</v>
      </c>
      <c r="E179" s="6">
        <v>2.72</v>
      </c>
      <c r="F179" s="6">
        <v>342.13200000000001</v>
      </c>
      <c r="G179" s="6" t="s">
        <v>895</v>
      </c>
      <c r="H179" s="6" t="s">
        <v>553</v>
      </c>
      <c r="I179" s="6" t="s">
        <v>554</v>
      </c>
      <c r="J179" s="6" t="s">
        <v>64</v>
      </c>
      <c r="K179" s="6">
        <v>6.4589633394481196E-3</v>
      </c>
      <c r="L179" s="6">
        <v>1.5375297920247199E-2</v>
      </c>
      <c r="M179" s="6">
        <v>1.2569862700907299</v>
      </c>
      <c r="N179" s="6">
        <v>7.0940358579168301E-4</v>
      </c>
      <c r="O179" s="6">
        <v>1.6282784166443301E-3</v>
      </c>
      <c r="P179" s="6">
        <v>0.42008703655377799</v>
      </c>
      <c r="Q179" s="6">
        <v>-1.25123982843485</v>
      </c>
    </row>
    <row r="180" spans="1:17" ht="15.9" customHeight="1">
      <c r="A180" s="6" t="s">
        <v>1160</v>
      </c>
      <c r="B180" s="6" t="s">
        <v>875</v>
      </c>
      <c r="C180" s="6">
        <v>522.1</v>
      </c>
      <c r="D180" s="6">
        <v>125.5</v>
      </c>
      <c r="E180" s="6">
        <v>9.0399999999999991</v>
      </c>
      <c r="F180" s="6">
        <v>521.1</v>
      </c>
      <c r="G180" s="6" t="s">
        <v>876</v>
      </c>
      <c r="H180" s="6" t="s">
        <v>18</v>
      </c>
      <c r="I180" s="6" t="s">
        <v>622</v>
      </c>
      <c r="J180" s="6" t="s">
        <v>84</v>
      </c>
      <c r="K180" s="6">
        <v>3.0137261671017701E-4</v>
      </c>
      <c r="L180" s="6">
        <v>7.18213923859306E-4</v>
      </c>
      <c r="M180" s="6">
        <v>1.23205721767329</v>
      </c>
      <c r="N180" s="6">
        <v>1.35340642498114E-3</v>
      </c>
      <c r="O180" s="6">
        <v>2.4600319916032198E-3</v>
      </c>
      <c r="P180" s="6">
        <v>0.41961399897506602</v>
      </c>
      <c r="Q180" s="6">
        <v>-1.25286528562087</v>
      </c>
    </row>
    <row r="181" spans="1:17" ht="15.9" customHeight="1">
      <c r="A181" s="6" t="s">
        <v>879</v>
      </c>
      <c r="B181" s="6" t="s">
        <v>875</v>
      </c>
      <c r="C181" s="6">
        <v>558.29999999999995</v>
      </c>
      <c r="D181" s="6">
        <v>264.8</v>
      </c>
      <c r="E181" s="6">
        <v>3.59</v>
      </c>
      <c r="F181" s="6">
        <v>557.29999999999995</v>
      </c>
      <c r="G181" s="6" t="s">
        <v>876</v>
      </c>
      <c r="H181" s="6" t="s">
        <v>18</v>
      </c>
      <c r="I181" s="6" t="s">
        <v>32</v>
      </c>
      <c r="J181" s="6" t="s">
        <v>31</v>
      </c>
      <c r="K181" s="6">
        <v>2.6749786740296799E-3</v>
      </c>
      <c r="L181" s="6">
        <v>6.3928354254600799E-3</v>
      </c>
      <c r="M181" s="6">
        <v>1.27460971894285</v>
      </c>
      <c r="N181" s="6">
        <v>4.8812552469772001E-4</v>
      </c>
      <c r="O181" s="6">
        <v>1.34763047396411E-3</v>
      </c>
      <c r="P181" s="6">
        <v>0.41843383976010301</v>
      </c>
      <c r="Q181" s="6">
        <v>-1.2569285643352099</v>
      </c>
    </row>
    <row r="182" spans="1:17" ht="15.9" customHeight="1">
      <c r="A182" s="6" t="s">
        <v>1034</v>
      </c>
      <c r="B182" s="6" t="s">
        <v>894</v>
      </c>
      <c r="C182" s="6">
        <v>117.1</v>
      </c>
      <c r="D182" s="6">
        <v>99.9</v>
      </c>
      <c r="E182" s="6">
        <v>2.09</v>
      </c>
      <c r="F182" s="6">
        <v>118.063</v>
      </c>
      <c r="G182" s="6" t="s">
        <v>895</v>
      </c>
      <c r="H182" s="6" t="s">
        <v>18</v>
      </c>
      <c r="I182" s="6" t="s">
        <v>441</v>
      </c>
      <c r="J182" s="6" t="s">
        <v>27</v>
      </c>
      <c r="K182" s="6">
        <v>9.9988626612062699E-5</v>
      </c>
      <c r="L182" s="6">
        <v>2.42690782207118E-4</v>
      </c>
      <c r="M182" s="6">
        <v>1.28702499393862</v>
      </c>
      <c r="N182" s="6">
        <v>1.26730411230774E-5</v>
      </c>
      <c r="O182" s="6">
        <v>2.1416264425977099E-4</v>
      </c>
      <c r="P182" s="6">
        <v>0.41200010030348</v>
      </c>
      <c r="Q182" s="6">
        <v>-1.27928340624752</v>
      </c>
    </row>
    <row r="183" spans="1:17" ht="15.9" customHeight="1">
      <c r="A183" s="6" t="s">
        <v>1194</v>
      </c>
      <c r="B183" s="6" t="s">
        <v>875</v>
      </c>
      <c r="C183" s="6">
        <v>219</v>
      </c>
      <c r="D183" s="6">
        <v>160.1</v>
      </c>
      <c r="E183" s="6">
        <v>3.23</v>
      </c>
      <c r="F183" s="6">
        <v>218.10599999999999</v>
      </c>
      <c r="G183" s="6" t="s">
        <v>876</v>
      </c>
      <c r="H183" s="6" t="s">
        <v>507</v>
      </c>
      <c r="I183" s="6" t="s">
        <v>508</v>
      </c>
      <c r="J183" s="6" t="s">
        <v>96</v>
      </c>
      <c r="K183" s="6">
        <v>7.98170562985678E-4</v>
      </c>
      <c r="L183" s="6">
        <v>1.9474728594427199E-3</v>
      </c>
      <c r="M183" s="6">
        <v>1.27112272478741</v>
      </c>
      <c r="N183" s="6">
        <v>2.01768041719871E-4</v>
      </c>
      <c r="O183" s="6">
        <v>9.4207715256271695E-4</v>
      </c>
      <c r="P183" s="6">
        <v>0.40984938974403901</v>
      </c>
      <c r="Q183" s="6">
        <v>-1.2868342451275201</v>
      </c>
    </row>
    <row r="184" spans="1:17" ht="15.9" customHeight="1">
      <c r="A184" s="6" t="s">
        <v>1110</v>
      </c>
      <c r="B184" s="6" t="s">
        <v>875</v>
      </c>
      <c r="C184" s="6">
        <v>426.3</v>
      </c>
      <c r="D184" s="6">
        <v>285.8</v>
      </c>
      <c r="E184" s="6">
        <v>7.63</v>
      </c>
      <c r="F184" s="6">
        <v>425.3</v>
      </c>
      <c r="G184" s="6" t="s">
        <v>876</v>
      </c>
      <c r="H184" s="6" t="s">
        <v>18</v>
      </c>
      <c r="I184" s="6" t="s">
        <v>162</v>
      </c>
      <c r="J184" s="6" t="s">
        <v>84</v>
      </c>
      <c r="K184" s="6">
        <v>8.3488789333174598E-5</v>
      </c>
      <c r="L184" s="6">
        <v>2.0947294745914601E-4</v>
      </c>
      <c r="M184" s="6">
        <v>1.2636532302893899</v>
      </c>
      <c r="N184" s="6">
        <v>2.1289665549359799E-3</v>
      </c>
      <c r="O184" s="6">
        <v>3.2426926655294902E-3</v>
      </c>
      <c r="P184" s="6">
        <v>0.398565974011788</v>
      </c>
      <c r="Q184" s="6">
        <v>-1.32710954381674</v>
      </c>
    </row>
    <row r="185" spans="1:17" ht="15.9" customHeight="1">
      <c r="A185" s="6" t="s">
        <v>1263</v>
      </c>
      <c r="B185" s="6" t="s">
        <v>875</v>
      </c>
      <c r="C185" s="6">
        <v>251.3</v>
      </c>
      <c r="D185" s="6">
        <v>84</v>
      </c>
      <c r="E185" s="6">
        <v>1.1200000000000001</v>
      </c>
      <c r="F185" s="6">
        <v>250.06229999999999</v>
      </c>
      <c r="G185" s="6" t="s">
        <v>876</v>
      </c>
      <c r="H185" s="6" t="s">
        <v>735</v>
      </c>
      <c r="I185" s="6" t="s">
        <v>736</v>
      </c>
      <c r="J185" s="6" t="s">
        <v>101</v>
      </c>
      <c r="K185" s="6">
        <v>4.9548197837882802E-4</v>
      </c>
      <c r="L185" s="6">
        <v>1.24557140320938E-3</v>
      </c>
      <c r="M185" s="6">
        <v>1.23639590674039</v>
      </c>
      <c r="N185" s="6">
        <v>5.3385357249127498E-3</v>
      </c>
      <c r="O185" s="6">
        <v>5.87880161420454E-3</v>
      </c>
      <c r="P185" s="6">
        <v>0.39779492135268302</v>
      </c>
      <c r="Q185" s="6">
        <v>-1.32990323748411</v>
      </c>
    </row>
    <row r="186" spans="1:17" ht="15.9" customHeight="1">
      <c r="A186" s="6" t="s">
        <v>1190</v>
      </c>
      <c r="B186" s="6" t="s">
        <v>894</v>
      </c>
      <c r="C186" s="6">
        <v>357.1</v>
      </c>
      <c r="D186" s="6">
        <v>136.1</v>
      </c>
      <c r="E186" s="6">
        <v>5.36</v>
      </c>
      <c r="F186" s="6">
        <v>358.142</v>
      </c>
      <c r="G186" s="6" t="s">
        <v>895</v>
      </c>
      <c r="H186" s="6" t="s">
        <v>18</v>
      </c>
      <c r="I186" s="6" t="s">
        <v>437</v>
      </c>
      <c r="J186" s="6" t="s">
        <v>64</v>
      </c>
      <c r="K186" s="6">
        <v>2.04863568593249E-5</v>
      </c>
      <c r="L186" s="6">
        <v>5.1817156662085799E-5</v>
      </c>
      <c r="M186" s="6">
        <v>1.23771685530556</v>
      </c>
      <c r="N186" s="6">
        <v>3.6822572934837101E-2</v>
      </c>
      <c r="O186" s="6">
        <v>2.2905298152927099E-2</v>
      </c>
      <c r="P186" s="6">
        <v>0.39535856806891401</v>
      </c>
      <c r="Q186" s="6">
        <v>-1.3387664043296399</v>
      </c>
    </row>
    <row r="187" spans="1:17" ht="15.9" customHeight="1">
      <c r="A187" s="6" t="s">
        <v>1128</v>
      </c>
      <c r="B187" s="6" t="s">
        <v>894</v>
      </c>
      <c r="C187" s="6">
        <v>359.1</v>
      </c>
      <c r="D187" s="6">
        <v>197.1</v>
      </c>
      <c r="E187" s="6">
        <v>2.34</v>
      </c>
      <c r="F187" s="6">
        <v>360.1</v>
      </c>
      <c r="G187" s="6" t="s">
        <v>895</v>
      </c>
      <c r="H187" s="6" t="s">
        <v>18</v>
      </c>
      <c r="I187" s="6" t="s">
        <v>227</v>
      </c>
      <c r="J187" s="6" t="s">
        <v>176</v>
      </c>
      <c r="K187" s="6">
        <v>1.8041641156281901E-4</v>
      </c>
      <c r="L187" s="6">
        <v>4.6007128311151502E-4</v>
      </c>
      <c r="M187" s="6">
        <v>1.28046438835965</v>
      </c>
      <c r="N187" s="6">
        <v>8.6216879140634996E-3</v>
      </c>
      <c r="O187" s="6">
        <v>8.2289619209895606E-3</v>
      </c>
      <c r="P187" s="6">
        <v>0.39214882168398502</v>
      </c>
      <c r="Q187" s="6">
        <v>-1.35052682942485</v>
      </c>
    </row>
    <row r="188" spans="1:17" ht="15.9" customHeight="1">
      <c r="A188" s="6" t="s">
        <v>920</v>
      </c>
      <c r="B188" s="6" t="s">
        <v>875</v>
      </c>
      <c r="C188" s="6">
        <v>206.1</v>
      </c>
      <c r="D188" s="6">
        <v>147.5</v>
      </c>
      <c r="E188" s="6">
        <v>2.48</v>
      </c>
      <c r="F188" s="6">
        <v>205.1</v>
      </c>
      <c r="G188" s="6" t="s">
        <v>876</v>
      </c>
      <c r="H188" s="6" t="s">
        <v>151</v>
      </c>
      <c r="I188" s="6" t="s">
        <v>152</v>
      </c>
      <c r="J188" s="6" t="s">
        <v>153</v>
      </c>
      <c r="K188" s="6">
        <v>2.5604054000624601E-4</v>
      </c>
      <c r="L188" s="6">
        <v>6.56764506312946E-4</v>
      </c>
      <c r="M188" s="6">
        <v>1.2378406695553501</v>
      </c>
      <c r="N188" s="6">
        <v>1.1612198592937601E-3</v>
      </c>
      <c r="O188" s="6">
        <v>2.2169334692442901E-3</v>
      </c>
      <c r="P188" s="6">
        <v>0.38985136612154803</v>
      </c>
      <c r="Q188" s="6">
        <v>-1.3590039048390199</v>
      </c>
    </row>
    <row r="189" spans="1:17" ht="15.9" customHeight="1">
      <c r="A189" s="6" t="s">
        <v>1116</v>
      </c>
      <c r="B189" s="6" t="s">
        <v>875</v>
      </c>
      <c r="C189" s="6">
        <v>480.1</v>
      </c>
      <c r="D189" s="6">
        <v>184.5</v>
      </c>
      <c r="E189" s="6">
        <v>7.66</v>
      </c>
      <c r="F189" s="6">
        <v>479.1</v>
      </c>
      <c r="G189" s="6" t="s">
        <v>876</v>
      </c>
      <c r="H189" s="6" t="s">
        <v>18</v>
      </c>
      <c r="I189" s="6" t="s">
        <v>188</v>
      </c>
      <c r="J189" s="6" t="s">
        <v>84</v>
      </c>
      <c r="K189" s="6">
        <v>2.31309911935557E-5</v>
      </c>
      <c r="L189" s="6">
        <v>5.9665137118565301E-5</v>
      </c>
      <c r="M189" s="6">
        <v>1.25573805391087</v>
      </c>
      <c r="N189" s="6">
        <v>3.31255616013081E-3</v>
      </c>
      <c r="O189" s="6">
        <v>4.2458258829455101E-3</v>
      </c>
      <c r="P189" s="6">
        <v>0.38768018160404599</v>
      </c>
      <c r="Q189" s="6">
        <v>-1.3670611091724401</v>
      </c>
    </row>
    <row r="190" spans="1:17" ht="15.9" customHeight="1">
      <c r="A190" s="6" t="s">
        <v>1256</v>
      </c>
      <c r="B190" s="6" t="s">
        <v>894</v>
      </c>
      <c r="C190" s="6">
        <v>104</v>
      </c>
      <c r="D190" s="6">
        <v>73.900000000000006</v>
      </c>
      <c r="E190" s="6">
        <v>0.72</v>
      </c>
      <c r="F190" s="6">
        <v>105.04259999999999</v>
      </c>
      <c r="G190" s="6" t="s">
        <v>895</v>
      </c>
      <c r="H190" s="6" t="s">
        <v>245</v>
      </c>
      <c r="I190" s="6" t="s">
        <v>246</v>
      </c>
      <c r="J190" s="6" t="s">
        <v>99</v>
      </c>
      <c r="K190" s="6">
        <v>7.41347957588969E-4</v>
      </c>
      <c r="L190" s="6">
        <v>1.91879760608422E-3</v>
      </c>
      <c r="M190" s="6">
        <v>1.2765696161320801</v>
      </c>
      <c r="N190" s="6">
        <v>3.3379329890087398E-4</v>
      </c>
      <c r="O190" s="6">
        <v>1.1316630385728001E-3</v>
      </c>
      <c r="P190" s="6">
        <v>0.38636068506561799</v>
      </c>
      <c r="Q190" s="6">
        <v>-1.37197979767685</v>
      </c>
    </row>
    <row r="191" spans="1:17" ht="15.9" customHeight="1">
      <c r="A191" s="6" t="s">
        <v>948</v>
      </c>
      <c r="B191" s="6" t="s">
        <v>875</v>
      </c>
      <c r="C191" s="6">
        <v>357.2</v>
      </c>
      <c r="D191" s="6">
        <v>339.9</v>
      </c>
      <c r="E191" s="6">
        <v>8.69</v>
      </c>
      <c r="F191" s="6">
        <v>356.2</v>
      </c>
      <c r="G191" s="6" t="s">
        <v>876</v>
      </c>
      <c r="H191" s="6" t="s">
        <v>18</v>
      </c>
      <c r="I191" s="6" t="s">
        <v>191</v>
      </c>
      <c r="J191" s="6" t="s">
        <v>78</v>
      </c>
      <c r="K191" s="6">
        <v>5.3955650804763E-5</v>
      </c>
      <c r="L191" s="6">
        <v>1.42467766599449E-4</v>
      </c>
      <c r="M191" s="6">
        <v>1.26078633204046</v>
      </c>
      <c r="N191" s="6">
        <v>8.92986444840579E-4</v>
      </c>
      <c r="O191" s="6">
        <v>1.8630779207467901E-3</v>
      </c>
      <c r="P191" s="6">
        <v>0.378721812608043</v>
      </c>
      <c r="Q191" s="6">
        <v>-1.4007895787740801</v>
      </c>
    </row>
    <row r="192" spans="1:17" ht="15.9" customHeight="1">
      <c r="A192" s="6" t="s">
        <v>936</v>
      </c>
      <c r="B192" s="6" t="s">
        <v>875</v>
      </c>
      <c r="C192" s="6">
        <v>118</v>
      </c>
      <c r="D192" s="6">
        <v>58.2</v>
      </c>
      <c r="E192" s="6">
        <v>2.4700000000000002</v>
      </c>
      <c r="F192" s="6">
        <v>117</v>
      </c>
      <c r="G192" s="6" t="s">
        <v>876</v>
      </c>
      <c r="H192" s="6" t="s">
        <v>170</v>
      </c>
      <c r="I192" s="6" t="s">
        <v>171</v>
      </c>
      <c r="J192" s="6" t="s">
        <v>153</v>
      </c>
      <c r="K192" s="6">
        <v>3.1087460584222003E-4</v>
      </c>
      <c r="L192" s="6">
        <v>8.3046924233912904E-4</v>
      </c>
      <c r="M192" s="6">
        <v>1.2776952769494001</v>
      </c>
      <c r="N192" s="6">
        <v>1.86769732758878E-4</v>
      </c>
      <c r="O192" s="6">
        <v>9.1613842161112301E-4</v>
      </c>
      <c r="P192" s="6">
        <v>0.37433608614642899</v>
      </c>
      <c r="Q192" s="6">
        <v>-1.41759396357427</v>
      </c>
    </row>
    <row r="193" spans="1:17" ht="15.9" customHeight="1">
      <c r="A193" s="6" t="s">
        <v>1319</v>
      </c>
      <c r="B193" s="6" t="s">
        <v>875</v>
      </c>
      <c r="C193" s="6">
        <v>341</v>
      </c>
      <c r="D193" s="6">
        <v>179.1</v>
      </c>
      <c r="E193" s="6">
        <v>2.69</v>
      </c>
      <c r="F193" s="6">
        <v>340.07900000000001</v>
      </c>
      <c r="G193" s="6" t="s">
        <v>876</v>
      </c>
      <c r="H193" s="6" t="s">
        <v>766</v>
      </c>
      <c r="I193" s="6" t="s">
        <v>767</v>
      </c>
      <c r="J193" s="6" t="s">
        <v>20</v>
      </c>
      <c r="K193" s="6">
        <v>6.1915277834104104E-5</v>
      </c>
      <c r="L193" s="6">
        <v>1.7069292446506899E-4</v>
      </c>
      <c r="M193" s="6">
        <v>1.1328015475709701</v>
      </c>
      <c r="N193" s="6">
        <v>3.0512064085287199E-2</v>
      </c>
      <c r="O193" s="6">
        <v>1.99010595997401E-2</v>
      </c>
      <c r="P193" s="6">
        <v>0.36272902364371101</v>
      </c>
      <c r="Q193" s="6">
        <v>-1.4630359081906701</v>
      </c>
    </row>
    <row r="194" spans="1:17" ht="15.9" customHeight="1">
      <c r="A194" s="6" t="s">
        <v>1328</v>
      </c>
      <c r="B194" s="6" t="s">
        <v>894</v>
      </c>
      <c r="C194" s="6">
        <v>145.1</v>
      </c>
      <c r="D194" s="6">
        <v>74</v>
      </c>
      <c r="E194" s="6">
        <v>0.73</v>
      </c>
      <c r="F194" s="6">
        <v>146.1</v>
      </c>
      <c r="G194" s="6" t="s">
        <v>895</v>
      </c>
      <c r="H194" s="6" t="s">
        <v>18</v>
      </c>
      <c r="I194" s="6" t="s">
        <v>1329</v>
      </c>
      <c r="J194" s="6" t="s">
        <v>27</v>
      </c>
      <c r="K194" s="6">
        <v>2.6870491570159701E-6</v>
      </c>
      <c r="L194" s="6">
        <v>7.6430258389671298E-6</v>
      </c>
      <c r="M194" s="6">
        <v>1.05731557877544</v>
      </c>
      <c r="N194" s="6">
        <v>3.48239780509167E-2</v>
      </c>
      <c r="O194" s="6">
        <v>2.1970854072648899E-2</v>
      </c>
      <c r="P194" s="6">
        <v>0.35156876525476899</v>
      </c>
      <c r="Q194" s="6">
        <v>-1.5081211933870999</v>
      </c>
    </row>
    <row r="195" spans="1:17" ht="15.9" customHeight="1">
      <c r="A195" s="6" t="s">
        <v>1220</v>
      </c>
      <c r="B195" s="6" t="s">
        <v>875</v>
      </c>
      <c r="C195" s="6">
        <v>152</v>
      </c>
      <c r="D195" s="6">
        <v>135.1</v>
      </c>
      <c r="E195" s="6">
        <v>1.1499999999999999</v>
      </c>
      <c r="F195" s="6">
        <v>151.04900000000001</v>
      </c>
      <c r="G195" s="6" t="s">
        <v>876</v>
      </c>
      <c r="H195" s="6" t="s">
        <v>1221</v>
      </c>
      <c r="I195" s="6" t="s">
        <v>1222</v>
      </c>
      <c r="J195" s="6" t="s">
        <v>86</v>
      </c>
      <c r="K195" s="6">
        <v>2.8440492807119301E-4</v>
      </c>
      <c r="L195" s="6">
        <v>8.2706674184023497E-4</v>
      </c>
      <c r="M195" s="6">
        <v>1.2576481901197101</v>
      </c>
      <c r="N195" s="6">
        <v>3.4353165723094302E-3</v>
      </c>
      <c r="O195" s="6">
        <v>4.3582388314177198E-3</v>
      </c>
      <c r="P195" s="6">
        <v>0.34387179859075001</v>
      </c>
      <c r="Q195" s="6">
        <v>-1.5400572916181401</v>
      </c>
    </row>
    <row r="196" spans="1:17" ht="15.9" customHeight="1">
      <c r="A196" s="6" t="s">
        <v>1355</v>
      </c>
      <c r="B196" s="6" t="s">
        <v>875</v>
      </c>
      <c r="C196" s="6">
        <v>219</v>
      </c>
      <c r="D196" s="6">
        <v>156.1</v>
      </c>
      <c r="E196" s="6">
        <v>1.1299999999999999</v>
      </c>
      <c r="F196" s="6">
        <v>218.09</v>
      </c>
      <c r="G196" s="6" t="s">
        <v>876</v>
      </c>
      <c r="H196" s="6" t="s">
        <v>491</v>
      </c>
      <c r="I196" s="6" t="s">
        <v>492</v>
      </c>
      <c r="J196" s="6" t="s">
        <v>101</v>
      </c>
      <c r="K196" s="6">
        <v>2.8082480553774398E-4</v>
      </c>
      <c r="L196" s="6">
        <v>8.2915712755852501E-4</v>
      </c>
      <c r="M196" s="6">
        <v>1.1881114932233601</v>
      </c>
      <c r="N196" s="6">
        <v>4.7532400587658096E-3</v>
      </c>
      <c r="O196" s="6">
        <v>5.4419214910399602E-3</v>
      </c>
      <c r="P196" s="6">
        <v>0.33868707896733602</v>
      </c>
      <c r="Q196" s="6">
        <v>-1.56197514633496</v>
      </c>
    </row>
    <row r="197" spans="1:17" ht="15.9" customHeight="1">
      <c r="A197" s="6" t="s">
        <v>1261</v>
      </c>
      <c r="B197" s="6" t="s">
        <v>875</v>
      </c>
      <c r="C197" s="6">
        <v>245.1</v>
      </c>
      <c r="D197" s="6">
        <v>113</v>
      </c>
      <c r="E197" s="6">
        <v>1.19</v>
      </c>
      <c r="F197" s="6">
        <v>244.06950000000001</v>
      </c>
      <c r="G197" s="6" t="s">
        <v>876</v>
      </c>
      <c r="H197" s="6" t="s">
        <v>380</v>
      </c>
      <c r="I197" s="6" t="s">
        <v>381</v>
      </c>
      <c r="J197" s="6" t="s">
        <v>86</v>
      </c>
      <c r="K197" s="6">
        <v>4.7037000370769202E-5</v>
      </c>
      <c r="L197" s="6">
        <v>1.4025510538593901E-4</v>
      </c>
      <c r="M197" s="6">
        <v>1.26219140315242</v>
      </c>
      <c r="N197" s="6">
        <v>1.4732657146825101E-4</v>
      </c>
      <c r="O197" s="6">
        <v>8.3348501364339795E-4</v>
      </c>
      <c r="P197" s="6">
        <v>0.335367473728231</v>
      </c>
      <c r="Q197" s="6">
        <v>-1.5761853218064701</v>
      </c>
    </row>
    <row r="198" spans="1:17" ht="15.9" customHeight="1">
      <c r="A198" s="6" t="s">
        <v>979</v>
      </c>
      <c r="B198" s="6" t="s">
        <v>894</v>
      </c>
      <c r="C198" s="6">
        <v>266</v>
      </c>
      <c r="D198" s="6">
        <v>134.19999999999999</v>
      </c>
      <c r="E198" s="6">
        <v>1.88</v>
      </c>
      <c r="F198" s="6">
        <v>267</v>
      </c>
      <c r="G198" s="6" t="s">
        <v>895</v>
      </c>
      <c r="H198" s="6" t="s">
        <v>237</v>
      </c>
      <c r="I198" s="6" t="s">
        <v>238</v>
      </c>
      <c r="J198" s="6" t="s">
        <v>86</v>
      </c>
      <c r="K198" s="6">
        <v>3.7719526855104498E-6</v>
      </c>
      <c r="L198" s="6">
        <v>1.1361240826097899E-5</v>
      </c>
      <c r="M198" s="6">
        <v>1.1210124772602199</v>
      </c>
      <c r="N198" s="6">
        <v>2.5802889323729102E-2</v>
      </c>
      <c r="O198" s="6">
        <v>1.7838495414716399E-2</v>
      </c>
      <c r="P198" s="6">
        <v>0.332001824734309</v>
      </c>
      <c r="Q198" s="6">
        <v>-1.5907369240142399</v>
      </c>
    </row>
    <row r="199" spans="1:17" ht="15.9" customHeight="1">
      <c r="A199" s="6" t="s">
        <v>956</v>
      </c>
      <c r="B199" s="6" t="s">
        <v>894</v>
      </c>
      <c r="C199" s="6">
        <v>649.1</v>
      </c>
      <c r="D199" s="6">
        <v>503.3</v>
      </c>
      <c r="E199" s="6">
        <v>0.74</v>
      </c>
      <c r="F199" s="6">
        <v>650.1</v>
      </c>
      <c r="G199" s="6" t="s">
        <v>895</v>
      </c>
      <c r="H199" s="6" t="s">
        <v>18</v>
      </c>
      <c r="I199" s="6" t="s">
        <v>200</v>
      </c>
      <c r="J199" s="6" t="s">
        <v>24</v>
      </c>
      <c r="K199" s="6">
        <v>5.9351633648052404E-6</v>
      </c>
      <c r="L199" s="6">
        <v>1.79165816835861E-5</v>
      </c>
      <c r="M199" s="6">
        <v>1.22458504391232</v>
      </c>
      <c r="N199" s="6">
        <v>2.5194242525115101E-3</v>
      </c>
      <c r="O199" s="6">
        <v>3.5479727519176301E-3</v>
      </c>
      <c r="P199" s="6">
        <v>0.33126650326622398</v>
      </c>
      <c r="Q199" s="6">
        <v>-1.59393576534376</v>
      </c>
    </row>
    <row r="200" spans="1:17" ht="15.9" customHeight="1">
      <c r="A200" s="6" t="s">
        <v>1359</v>
      </c>
      <c r="B200" s="6" t="s">
        <v>894</v>
      </c>
      <c r="C200" s="6">
        <v>187</v>
      </c>
      <c r="D200" s="6">
        <v>145.1</v>
      </c>
      <c r="E200" s="6">
        <v>0.77</v>
      </c>
      <c r="F200" s="6">
        <v>188.12700000000001</v>
      </c>
      <c r="G200" s="6" t="s">
        <v>895</v>
      </c>
      <c r="H200" s="6" t="s">
        <v>572</v>
      </c>
      <c r="I200" s="6" t="s">
        <v>573</v>
      </c>
      <c r="J200" s="6" t="s">
        <v>101</v>
      </c>
      <c r="K200" s="6">
        <v>1.57236992469199E-5</v>
      </c>
      <c r="L200" s="6">
        <v>4.8670594632699701E-5</v>
      </c>
      <c r="M200" s="6">
        <v>1.2649698236126701</v>
      </c>
      <c r="N200" s="6">
        <v>6.4734986108241904E-5</v>
      </c>
      <c r="O200" s="6">
        <v>5.5878078559504695E-4</v>
      </c>
      <c r="P200" s="6">
        <v>0.32306363556026602</v>
      </c>
      <c r="Q200" s="6">
        <v>-1.6301097266715701</v>
      </c>
    </row>
    <row r="201" spans="1:17" ht="15.9" customHeight="1">
      <c r="A201" s="6" t="s">
        <v>903</v>
      </c>
      <c r="B201" s="6" t="s">
        <v>875</v>
      </c>
      <c r="C201" s="6">
        <v>357.2</v>
      </c>
      <c r="D201" s="6">
        <v>339.9</v>
      </c>
      <c r="E201" s="6">
        <v>8.8000000000000007</v>
      </c>
      <c r="F201" s="6">
        <v>356.2</v>
      </c>
      <c r="G201" s="6" t="s">
        <v>876</v>
      </c>
      <c r="H201" s="6" t="s">
        <v>18</v>
      </c>
      <c r="I201" s="6" t="s">
        <v>606</v>
      </c>
      <c r="J201" s="6" t="s">
        <v>78</v>
      </c>
      <c r="K201" s="6">
        <v>4.9411607735460899E-5</v>
      </c>
      <c r="L201" s="6">
        <v>1.5462090990599699E-4</v>
      </c>
      <c r="M201" s="6">
        <v>1.2738743790439799</v>
      </c>
      <c r="N201" s="6">
        <v>2.8641715058380797E-4</v>
      </c>
      <c r="O201" s="6">
        <v>1.05166224615634E-3</v>
      </c>
      <c r="P201" s="6">
        <v>0.31956614254502302</v>
      </c>
      <c r="Q201" s="6">
        <v>-1.64581352945587</v>
      </c>
    </row>
    <row r="202" spans="1:17" ht="15.9" customHeight="1">
      <c r="A202" s="6" t="s">
        <v>993</v>
      </c>
      <c r="B202" s="6" t="s">
        <v>894</v>
      </c>
      <c r="C202" s="6">
        <v>203</v>
      </c>
      <c r="D202" s="6">
        <v>116.1</v>
      </c>
      <c r="E202" s="6">
        <v>2.4700000000000002</v>
      </c>
      <c r="F202" s="6">
        <v>204.0899</v>
      </c>
      <c r="G202" s="6" t="s">
        <v>895</v>
      </c>
      <c r="H202" s="6" t="s">
        <v>277</v>
      </c>
      <c r="I202" s="6" t="s">
        <v>278</v>
      </c>
      <c r="J202" s="6" t="s">
        <v>99</v>
      </c>
      <c r="K202" s="6">
        <v>2.9396860063653101E-3</v>
      </c>
      <c r="L202" s="6">
        <v>9.2288016922061292E-3</v>
      </c>
      <c r="M202" s="6">
        <v>1.27583093625359</v>
      </c>
      <c r="N202" s="6">
        <v>4.3103790424922601E-4</v>
      </c>
      <c r="O202" s="6">
        <v>1.2777791855072701E-3</v>
      </c>
      <c r="P202" s="6">
        <v>0.31853387952283402</v>
      </c>
      <c r="Q202" s="6">
        <v>-1.6504812680254199</v>
      </c>
    </row>
    <row r="203" spans="1:17" ht="15.9" customHeight="1">
      <c r="A203" s="6" t="s">
        <v>942</v>
      </c>
      <c r="B203" s="6" t="s">
        <v>875</v>
      </c>
      <c r="C203" s="6">
        <v>343.1</v>
      </c>
      <c r="D203" s="6">
        <v>240.9</v>
      </c>
      <c r="E203" s="6">
        <v>6.53</v>
      </c>
      <c r="F203" s="6">
        <v>342.1</v>
      </c>
      <c r="G203" s="6" t="s">
        <v>876</v>
      </c>
      <c r="H203" s="6" t="s">
        <v>18</v>
      </c>
      <c r="I203" s="6" t="s">
        <v>184</v>
      </c>
      <c r="J203" s="6" t="s">
        <v>39</v>
      </c>
      <c r="K203" s="6">
        <v>1.03488029719232E-3</v>
      </c>
      <c r="L203" s="6">
        <v>3.2519772538207601E-3</v>
      </c>
      <c r="M203" s="6">
        <v>1.25181335962593</v>
      </c>
      <c r="N203" s="6">
        <v>4.0096656571469002E-3</v>
      </c>
      <c r="O203" s="6">
        <v>4.8550872123885097E-3</v>
      </c>
      <c r="P203" s="6">
        <v>0.31823109954918499</v>
      </c>
      <c r="Q203" s="6">
        <v>-1.6518532630745899</v>
      </c>
    </row>
    <row r="204" spans="1:17" ht="15.9" customHeight="1">
      <c r="A204" s="6" t="s">
        <v>1316</v>
      </c>
      <c r="B204" s="6" t="s">
        <v>894</v>
      </c>
      <c r="C204" s="6">
        <v>131</v>
      </c>
      <c r="D204" s="6">
        <v>86.9</v>
      </c>
      <c r="E204" s="6">
        <v>1.89</v>
      </c>
      <c r="F204" s="6">
        <v>132.042</v>
      </c>
      <c r="G204" s="6" t="s">
        <v>895</v>
      </c>
      <c r="H204" s="6" t="s">
        <v>18</v>
      </c>
      <c r="I204" s="6" t="s">
        <v>1317</v>
      </c>
      <c r="J204" s="6" t="s">
        <v>27</v>
      </c>
      <c r="K204" s="6">
        <v>1.7297662240378899E-5</v>
      </c>
      <c r="L204" s="6">
        <v>5.4971262659032097E-5</v>
      </c>
      <c r="M204" s="6">
        <v>1.2505529797616</v>
      </c>
      <c r="N204" s="6">
        <v>2.3462944442870801E-4</v>
      </c>
      <c r="O204" s="6">
        <v>9.9101390704849491E-4</v>
      </c>
      <c r="P204" s="6">
        <v>0.31466736261217698</v>
      </c>
      <c r="Q204" s="6">
        <v>-1.6681005452289499</v>
      </c>
    </row>
    <row r="205" spans="1:17" ht="15.9" customHeight="1">
      <c r="A205" s="6" t="s">
        <v>1275</v>
      </c>
      <c r="B205" s="6" t="s">
        <v>875</v>
      </c>
      <c r="C205" s="6">
        <v>113</v>
      </c>
      <c r="D205" s="6">
        <v>95.9</v>
      </c>
      <c r="E205" s="6">
        <v>1.19</v>
      </c>
      <c r="F205" s="6">
        <v>112.027</v>
      </c>
      <c r="G205" s="6" t="s">
        <v>876</v>
      </c>
      <c r="H205" s="6" t="s">
        <v>810</v>
      </c>
      <c r="I205" s="6" t="s">
        <v>811</v>
      </c>
      <c r="J205" s="6" t="s">
        <v>86</v>
      </c>
      <c r="K205" s="6">
        <v>3.7568625055515997E-4</v>
      </c>
      <c r="L205" s="6">
        <v>1.1976363477882201E-3</v>
      </c>
      <c r="M205" s="6">
        <v>1.27017008348754</v>
      </c>
      <c r="N205" s="6">
        <v>4.7801988858833501E-4</v>
      </c>
      <c r="O205" s="6">
        <v>1.33597291883861E-3</v>
      </c>
      <c r="P205" s="6">
        <v>0.31368975336208899</v>
      </c>
      <c r="Q205" s="6">
        <v>-1.67258969039548</v>
      </c>
    </row>
    <row r="206" spans="1:17" ht="15.9" customHeight="1">
      <c r="A206" s="6" t="s">
        <v>950</v>
      </c>
      <c r="B206" s="6" t="s">
        <v>875</v>
      </c>
      <c r="C206" s="6">
        <v>524.1</v>
      </c>
      <c r="D206" s="6">
        <v>507.4</v>
      </c>
      <c r="E206" s="6">
        <v>8.84</v>
      </c>
      <c r="F206" s="6">
        <v>523.1</v>
      </c>
      <c r="G206" s="6" t="s">
        <v>876</v>
      </c>
      <c r="H206" s="6" t="s">
        <v>18</v>
      </c>
      <c r="I206" s="6" t="s">
        <v>193</v>
      </c>
      <c r="J206" s="6" t="s">
        <v>84</v>
      </c>
      <c r="K206" s="6">
        <v>4.0042060678459802E-5</v>
      </c>
      <c r="L206" s="6">
        <v>1.3674614702271901E-4</v>
      </c>
      <c r="M206" s="6">
        <v>1.27020521731864</v>
      </c>
      <c r="N206" s="6">
        <v>2.26649503578101E-3</v>
      </c>
      <c r="O206" s="6">
        <v>3.3557430623965098E-3</v>
      </c>
      <c r="P206" s="6">
        <v>0.29282039421415801</v>
      </c>
      <c r="Q206" s="6">
        <v>-1.7719120576349501</v>
      </c>
    </row>
    <row r="207" spans="1:17" ht="15.9" customHeight="1">
      <c r="A207" s="6" t="s">
        <v>926</v>
      </c>
      <c r="B207" s="6" t="s">
        <v>875</v>
      </c>
      <c r="C207" s="6">
        <v>522.4</v>
      </c>
      <c r="D207" s="6">
        <v>184.5</v>
      </c>
      <c r="E207" s="6">
        <v>8.86</v>
      </c>
      <c r="F207" s="6">
        <v>521.4</v>
      </c>
      <c r="G207" s="6" t="s">
        <v>876</v>
      </c>
      <c r="H207" s="6" t="s">
        <v>18</v>
      </c>
      <c r="I207" s="6" t="s">
        <v>160</v>
      </c>
      <c r="J207" s="6" t="s">
        <v>84</v>
      </c>
      <c r="K207" s="6">
        <v>1.11186318419817E-3</v>
      </c>
      <c r="L207" s="6">
        <v>3.8164875290324501E-3</v>
      </c>
      <c r="M207" s="6">
        <v>1.27110011426255</v>
      </c>
      <c r="N207" s="6">
        <v>6.9106524279836901E-4</v>
      </c>
      <c r="O207" s="6">
        <v>1.60351306503234E-3</v>
      </c>
      <c r="P207" s="6">
        <v>0.29133153868317602</v>
      </c>
      <c r="Q207" s="6">
        <v>-1.77926620309383</v>
      </c>
    </row>
    <row r="208" spans="1:17" ht="15.9" customHeight="1">
      <c r="A208" s="6" t="s">
        <v>1239</v>
      </c>
      <c r="B208" s="6" t="s">
        <v>875</v>
      </c>
      <c r="C208" s="6">
        <v>153</v>
      </c>
      <c r="D208" s="6">
        <v>135.30000000000001</v>
      </c>
      <c r="E208" s="6">
        <v>3.14</v>
      </c>
      <c r="F208" s="6">
        <v>152</v>
      </c>
      <c r="G208" s="6" t="s">
        <v>876</v>
      </c>
      <c r="H208" s="6" t="s">
        <v>18</v>
      </c>
      <c r="I208" s="6" t="s">
        <v>1240</v>
      </c>
      <c r="J208" s="6" t="s">
        <v>27</v>
      </c>
      <c r="K208" s="6">
        <v>3.5723540123283799E-4</v>
      </c>
      <c r="L208" s="6">
        <v>1.3002477304958301E-3</v>
      </c>
      <c r="M208" s="6">
        <v>1.25686595452786</v>
      </c>
      <c r="N208" s="6">
        <v>6.8453008440184698E-4</v>
      </c>
      <c r="O208" s="6">
        <v>1.59455627179565E-3</v>
      </c>
      <c r="P208" s="6">
        <v>0.27474410672235</v>
      </c>
      <c r="Q208" s="6">
        <v>-1.86383955927655</v>
      </c>
    </row>
    <row r="209" spans="1:17" ht="15.9" customHeight="1">
      <c r="A209" s="6" t="s">
        <v>1244</v>
      </c>
      <c r="B209" s="6" t="s">
        <v>875</v>
      </c>
      <c r="C209" s="6">
        <v>480.1</v>
      </c>
      <c r="D209" s="6">
        <v>339.9</v>
      </c>
      <c r="E209" s="6">
        <v>8.8000000000000007</v>
      </c>
      <c r="F209" s="6">
        <v>479.1</v>
      </c>
      <c r="G209" s="6" t="s">
        <v>876</v>
      </c>
      <c r="H209" s="6" t="s">
        <v>18</v>
      </c>
      <c r="I209" s="6" t="s">
        <v>228</v>
      </c>
      <c r="J209" s="6" t="s">
        <v>84</v>
      </c>
      <c r="K209" s="6">
        <v>4.0982876664982597E-4</v>
      </c>
      <c r="L209" s="6">
        <v>1.5159645695851699E-3</v>
      </c>
      <c r="M209" s="6">
        <v>1.2770451239973499</v>
      </c>
      <c r="N209" s="6">
        <v>8.12030851198315E-5</v>
      </c>
      <c r="O209" s="6">
        <v>6.2043134148344705E-4</v>
      </c>
      <c r="P209" s="6">
        <v>0.27034191621112502</v>
      </c>
      <c r="Q209" s="6">
        <v>-1.8871428774224599</v>
      </c>
    </row>
    <row r="210" spans="1:17" ht="15.9" customHeight="1">
      <c r="A210" s="6" t="s">
        <v>989</v>
      </c>
      <c r="B210" s="6" t="s">
        <v>894</v>
      </c>
      <c r="C210" s="6">
        <v>154.1</v>
      </c>
      <c r="D210" s="6">
        <v>92.9</v>
      </c>
      <c r="E210" s="6">
        <v>0.7</v>
      </c>
      <c r="F210" s="6">
        <v>155.06950000000001</v>
      </c>
      <c r="G210" s="6" t="s">
        <v>895</v>
      </c>
      <c r="H210" s="6" t="s">
        <v>265</v>
      </c>
      <c r="I210" s="6" t="s">
        <v>266</v>
      </c>
      <c r="J210" s="6" t="s">
        <v>99</v>
      </c>
      <c r="K210" s="6">
        <v>1.8778460535353401E-4</v>
      </c>
      <c r="L210" s="6">
        <v>7.0522542537547505E-4</v>
      </c>
      <c r="M210" s="6">
        <v>1.28375544755579</v>
      </c>
      <c r="N210" s="6">
        <v>2.32109175152089E-4</v>
      </c>
      <c r="O210" s="6">
        <v>9.875937351325509E-4</v>
      </c>
      <c r="P210" s="6">
        <v>0.26627599998050799</v>
      </c>
      <c r="Q210" s="6">
        <v>-1.90900569363682</v>
      </c>
    </row>
    <row r="211" spans="1:17" ht="15.9" customHeight="1">
      <c r="A211" s="6" t="s">
        <v>927</v>
      </c>
      <c r="B211" s="6" t="s">
        <v>875</v>
      </c>
      <c r="C211" s="6">
        <v>518.20000000000005</v>
      </c>
      <c r="D211" s="6">
        <v>500.3</v>
      </c>
      <c r="E211" s="6">
        <v>7.67</v>
      </c>
      <c r="F211" s="6">
        <v>517.20000000000005</v>
      </c>
      <c r="G211" s="6" t="s">
        <v>876</v>
      </c>
      <c r="H211" s="6" t="s">
        <v>18</v>
      </c>
      <c r="I211" s="6" t="s">
        <v>163</v>
      </c>
      <c r="J211" s="6" t="s">
        <v>84</v>
      </c>
      <c r="K211" s="6">
        <v>1.2392602279287001E-2</v>
      </c>
      <c r="L211" s="6">
        <v>4.75854280540371E-2</v>
      </c>
      <c r="M211" s="6">
        <v>1.2836026304170101</v>
      </c>
      <c r="N211" s="6">
        <v>2.1966584894228601E-4</v>
      </c>
      <c r="O211" s="6">
        <v>9.6994056044647295E-4</v>
      </c>
      <c r="P211" s="6">
        <v>0.26042851322497701</v>
      </c>
      <c r="Q211" s="6">
        <v>-1.9410406831108</v>
      </c>
    </row>
    <row r="212" spans="1:17" ht="15.9" customHeight="1">
      <c r="A212" s="6" t="s">
        <v>1254</v>
      </c>
      <c r="B212" s="6" t="s">
        <v>894</v>
      </c>
      <c r="C212" s="6">
        <v>478.1</v>
      </c>
      <c r="D212" s="6">
        <v>281.3</v>
      </c>
      <c r="E212" s="6">
        <v>8.81</v>
      </c>
      <c r="F212" s="6">
        <v>479.1</v>
      </c>
      <c r="G212" s="6" t="s">
        <v>895</v>
      </c>
      <c r="H212" s="6" t="s">
        <v>18</v>
      </c>
      <c r="I212" s="6" t="s">
        <v>620</v>
      </c>
      <c r="J212" s="6" t="s">
        <v>84</v>
      </c>
      <c r="K212" s="6">
        <v>1.87295052657471E-3</v>
      </c>
      <c r="L212" s="6">
        <v>7.22133851538166E-3</v>
      </c>
      <c r="M212" s="6">
        <v>1.2828671648395</v>
      </c>
      <c r="N212" s="6">
        <v>5.7172190295026902E-5</v>
      </c>
      <c r="O212" s="6">
        <v>5.2813359789320995E-4</v>
      </c>
      <c r="P212" s="6">
        <v>0.25936334691764901</v>
      </c>
      <c r="Q212" s="6">
        <v>-1.9469534817449199</v>
      </c>
    </row>
    <row r="213" spans="1:17" ht="15.9" customHeight="1">
      <c r="A213" s="6" t="s">
        <v>1141</v>
      </c>
      <c r="B213" s="6" t="s">
        <v>875</v>
      </c>
      <c r="C213" s="6">
        <v>285.10000000000002</v>
      </c>
      <c r="D213" s="6">
        <v>153.1</v>
      </c>
      <c r="E213" s="6">
        <v>1.53</v>
      </c>
      <c r="F213" s="6">
        <v>284.07600000000002</v>
      </c>
      <c r="G213" s="6" t="s">
        <v>876</v>
      </c>
      <c r="H213" s="6" t="s">
        <v>390</v>
      </c>
      <c r="I213" s="6" t="s">
        <v>391</v>
      </c>
      <c r="J213" s="6" t="s">
        <v>86</v>
      </c>
      <c r="K213" s="6">
        <v>3.01141777458617E-5</v>
      </c>
      <c r="L213" s="6">
        <v>1.17083276139634E-4</v>
      </c>
      <c r="M213" s="6">
        <v>1.2566835182010401</v>
      </c>
      <c r="N213" s="6">
        <v>2.0547520382656502E-3</v>
      </c>
      <c r="O213" s="6">
        <v>3.17894590814382E-3</v>
      </c>
      <c r="P213" s="6">
        <v>0.257203067242049</v>
      </c>
      <c r="Q213" s="6">
        <v>-1.95902024744503</v>
      </c>
    </row>
    <row r="214" spans="1:17" ht="15.9" customHeight="1">
      <c r="A214" s="6" t="s">
        <v>896</v>
      </c>
      <c r="B214" s="6" t="s">
        <v>875</v>
      </c>
      <c r="C214" s="6">
        <v>207.1</v>
      </c>
      <c r="D214" s="6">
        <v>147.4</v>
      </c>
      <c r="E214" s="6">
        <v>3.21</v>
      </c>
      <c r="F214" s="6">
        <v>206.1</v>
      </c>
      <c r="G214" s="6" t="s">
        <v>876</v>
      </c>
      <c r="H214" s="6" t="s">
        <v>18</v>
      </c>
      <c r="I214" s="6" t="s">
        <v>66</v>
      </c>
      <c r="J214" s="6" t="s">
        <v>64</v>
      </c>
      <c r="K214" s="6">
        <v>3.1661686371748803E-4</v>
      </c>
      <c r="L214" s="6">
        <v>1.23869782262363E-3</v>
      </c>
      <c r="M214" s="6">
        <v>1.25226920529943</v>
      </c>
      <c r="N214" s="6">
        <v>5.016816883404E-4</v>
      </c>
      <c r="O214" s="6">
        <v>1.3628304362771899E-3</v>
      </c>
      <c r="P214" s="6">
        <v>0.25560460181230998</v>
      </c>
      <c r="Q214" s="6">
        <v>-1.9680142846117099</v>
      </c>
    </row>
    <row r="215" spans="1:17" ht="15.9" customHeight="1">
      <c r="A215" s="6" t="s">
        <v>1117</v>
      </c>
      <c r="B215" s="6" t="s">
        <v>875</v>
      </c>
      <c r="C215" s="6">
        <v>482.3</v>
      </c>
      <c r="D215" s="6">
        <v>184.5</v>
      </c>
      <c r="E215" s="6">
        <v>8.1999999999999993</v>
      </c>
      <c r="F215" s="6">
        <v>481.3</v>
      </c>
      <c r="G215" s="6" t="s">
        <v>876</v>
      </c>
      <c r="H215" s="6" t="s">
        <v>18</v>
      </c>
      <c r="I215" s="6" t="s">
        <v>189</v>
      </c>
      <c r="J215" s="6" t="s">
        <v>84</v>
      </c>
      <c r="K215" s="6">
        <v>1.07356801018169E-4</v>
      </c>
      <c r="L215" s="6">
        <v>4.3110184186165399E-4</v>
      </c>
      <c r="M215" s="6">
        <v>1.2671907789698</v>
      </c>
      <c r="N215" s="6">
        <v>2.28127245728535E-2</v>
      </c>
      <c r="O215" s="6">
        <v>1.63953908917393E-2</v>
      </c>
      <c r="P215" s="6">
        <v>0.24902886184518</v>
      </c>
      <c r="Q215" s="6">
        <v>-2.0056151380241301</v>
      </c>
    </row>
    <row r="216" spans="1:17" ht="15.9" customHeight="1">
      <c r="A216" s="6" t="s">
        <v>1000</v>
      </c>
      <c r="B216" s="6" t="s">
        <v>894</v>
      </c>
      <c r="C216" s="6">
        <v>131.1</v>
      </c>
      <c r="D216" s="6">
        <v>71.8</v>
      </c>
      <c r="E216" s="6">
        <v>0.73</v>
      </c>
      <c r="F216" s="6">
        <v>132.054</v>
      </c>
      <c r="G216" s="6" t="s">
        <v>895</v>
      </c>
      <c r="H216" s="6" t="s">
        <v>308</v>
      </c>
      <c r="I216" s="6" t="s">
        <v>309</v>
      </c>
      <c r="J216" s="6" t="s">
        <v>99</v>
      </c>
      <c r="K216" s="6">
        <v>1.9609173847476199E-4</v>
      </c>
      <c r="L216" s="6">
        <v>7.9422410793477196E-4</v>
      </c>
      <c r="M216" s="6">
        <v>1.27433218203971</v>
      </c>
      <c r="N216" s="6">
        <v>5.3041829363908901E-4</v>
      </c>
      <c r="O216" s="6">
        <v>1.39349153453412E-3</v>
      </c>
      <c r="P216" s="6">
        <v>0.246897237839659</v>
      </c>
      <c r="Q216" s="6">
        <v>-2.01801739845251</v>
      </c>
    </row>
    <row r="217" spans="1:17" ht="15.9" customHeight="1">
      <c r="A217" s="6" t="s">
        <v>1023</v>
      </c>
      <c r="B217" s="6" t="s">
        <v>875</v>
      </c>
      <c r="C217" s="6">
        <v>284.10000000000002</v>
      </c>
      <c r="D217" s="6">
        <v>135.19999999999999</v>
      </c>
      <c r="E217" s="6">
        <v>1.46</v>
      </c>
      <c r="F217" s="6">
        <v>283.09199999999998</v>
      </c>
      <c r="G217" s="6" t="s">
        <v>876</v>
      </c>
      <c r="H217" s="6" t="s">
        <v>384</v>
      </c>
      <c r="I217" s="6" t="s">
        <v>385</v>
      </c>
      <c r="J217" s="6" t="s">
        <v>86</v>
      </c>
      <c r="K217" s="6">
        <v>8.05940762969888E-4</v>
      </c>
      <c r="L217" s="6">
        <v>3.4617242881018E-3</v>
      </c>
      <c r="M217" s="6">
        <v>1.28556767949493</v>
      </c>
      <c r="N217" s="6">
        <v>3.36975992142346E-5</v>
      </c>
      <c r="O217" s="6">
        <v>3.9797774320192501E-4</v>
      </c>
      <c r="P217" s="6">
        <v>0.23281483327253</v>
      </c>
      <c r="Q217" s="6">
        <v>-2.1027451156489798</v>
      </c>
    </row>
    <row r="218" spans="1:17" ht="15.9" customHeight="1">
      <c r="A218" s="6" t="s">
        <v>1033</v>
      </c>
      <c r="B218" s="6" t="s">
        <v>894</v>
      </c>
      <c r="C218" s="6">
        <v>179.1</v>
      </c>
      <c r="D218" s="6">
        <v>146.1</v>
      </c>
      <c r="E218" s="6">
        <v>3.86</v>
      </c>
      <c r="F218" s="6">
        <v>180.07900000000001</v>
      </c>
      <c r="G218" s="6" t="s">
        <v>895</v>
      </c>
      <c r="H218" s="6" t="s">
        <v>435</v>
      </c>
      <c r="I218" s="6" t="s">
        <v>436</v>
      </c>
      <c r="J218" s="6" t="s">
        <v>64</v>
      </c>
      <c r="K218" s="6">
        <v>1.63189615809888E-4</v>
      </c>
      <c r="L218" s="6">
        <v>7.3481782303247401E-4</v>
      </c>
      <c r="M218" s="6">
        <v>1.2695326922148999</v>
      </c>
      <c r="N218" s="6">
        <v>3.09448123397544E-2</v>
      </c>
      <c r="O218" s="6">
        <v>2.00789536121691E-2</v>
      </c>
      <c r="P218" s="6">
        <v>0.222081733315111</v>
      </c>
      <c r="Q218" s="6">
        <v>-2.1708373617930099</v>
      </c>
    </row>
    <row r="219" spans="1:17" ht="15.9" customHeight="1">
      <c r="A219" s="6" t="s">
        <v>992</v>
      </c>
      <c r="B219" s="6" t="s">
        <v>894</v>
      </c>
      <c r="C219" s="6">
        <v>173.1</v>
      </c>
      <c r="D219" s="6">
        <v>131.1</v>
      </c>
      <c r="E219" s="6">
        <v>0.71</v>
      </c>
      <c r="F219" s="6">
        <v>174.11170000000001</v>
      </c>
      <c r="G219" s="6" t="s">
        <v>895</v>
      </c>
      <c r="H219" s="6" t="s">
        <v>275</v>
      </c>
      <c r="I219" s="6" t="s">
        <v>276</v>
      </c>
      <c r="J219" s="6" t="s">
        <v>99</v>
      </c>
      <c r="K219" s="6">
        <v>1.6416570270787599E-4</v>
      </c>
      <c r="L219" s="6">
        <v>9.6134320866864695E-4</v>
      </c>
      <c r="M219" s="6">
        <v>1.25306320933777</v>
      </c>
      <c r="N219" s="6">
        <v>3.9113732757925703E-3</v>
      </c>
      <c r="O219" s="6">
        <v>4.7732948894660199E-3</v>
      </c>
      <c r="P219" s="6">
        <v>0.170767007274361</v>
      </c>
      <c r="Q219" s="6">
        <v>-2.5498988262489499</v>
      </c>
    </row>
    <row r="220" spans="1:17" ht="15.9" customHeight="1">
      <c r="A220" s="6" t="s">
        <v>1051</v>
      </c>
      <c r="B220" s="6" t="s">
        <v>875</v>
      </c>
      <c r="C220" s="6">
        <v>133</v>
      </c>
      <c r="D220" s="6">
        <v>70</v>
      </c>
      <c r="E220" s="6">
        <v>0.65</v>
      </c>
      <c r="F220" s="6">
        <v>132.16</v>
      </c>
      <c r="G220" s="6" t="s">
        <v>876</v>
      </c>
      <c r="H220" s="6" t="s">
        <v>489</v>
      </c>
      <c r="I220" s="6" t="s">
        <v>490</v>
      </c>
      <c r="J220" s="6" t="s">
        <v>99</v>
      </c>
      <c r="K220" s="6">
        <v>3.6359185586323302E-5</v>
      </c>
      <c r="L220" s="6">
        <v>2.13809926396504E-4</v>
      </c>
      <c r="M220" s="6">
        <v>1.2790293048580801</v>
      </c>
      <c r="N220" s="6">
        <v>2.7720068568690598E-4</v>
      </c>
      <c r="O220" s="6">
        <v>1.04205594694771E-3</v>
      </c>
      <c r="P220" s="6">
        <v>0.17005377719880199</v>
      </c>
      <c r="Q220" s="6">
        <v>-2.5559370436463098</v>
      </c>
    </row>
    <row r="221" spans="1:17" ht="15.9" customHeight="1">
      <c r="A221" s="6" t="s">
        <v>1336</v>
      </c>
      <c r="B221" s="6" t="s">
        <v>894</v>
      </c>
      <c r="C221" s="6">
        <v>174.1</v>
      </c>
      <c r="D221" s="6">
        <v>131.1</v>
      </c>
      <c r="E221" s="6">
        <v>0.72</v>
      </c>
      <c r="F221" s="6">
        <v>175.09569999999999</v>
      </c>
      <c r="G221" s="6" t="s">
        <v>895</v>
      </c>
      <c r="H221" s="6" t="s">
        <v>243</v>
      </c>
      <c r="I221" s="6" t="s">
        <v>244</v>
      </c>
      <c r="J221" s="6" t="s">
        <v>99</v>
      </c>
      <c r="K221" s="6">
        <v>6.2966608891792299E-5</v>
      </c>
      <c r="L221" s="6">
        <v>4.0011222737561399E-4</v>
      </c>
      <c r="M221" s="6">
        <v>1.27144361285443</v>
      </c>
      <c r="N221" s="6">
        <v>1.64374434929732E-2</v>
      </c>
      <c r="O221" s="6">
        <v>1.3021839004013601E-2</v>
      </c>
      <c r="P221" s="6">
        <v>0.15737236850970099</v>
      </c>
      <c r="Q221" s="6">
        <v>-2.6677458406586898</v>
      </c>
    </row>
    <row r="222" spans="1:17" ht="15.9" customHeight="1">
      <c r="A222" s="6" t="s">
        <v>1175</v>
      </c>
      <c r="B222" s="6" t="s">
        <v>875</v>
      </c>
      <c r="C222" s="6">
        <v>153.1</v>
      </c>
      <c r="D222" s="6">
        <v>136.1</v>
      </c>
      <c r="E222" s="6">
        <v>1.48</v>
      </c>
      <c r="F222" s="6">
        <v>152.059</v>
      </c>
      <c r="G222" s="6" t="s">
        <v>876</v>
      </c>
      <c r="H222" s="6" t="s">
        <v>18</v>
      </c>
      <c r="I222" s="6" t="s">
        <v>858</v>
      </c>
      <c r="J222" s="6" t="s">
        <v>741</v>
      </c>
      <c r="K222" s="6">
        <v>3.5014542713464E-5</v>
      </c>
      <c r="L222" s="6">
        <v>2.4303785266119101E-4</v>
      </c>
      <c r="M222" s="6">
        <v>1.27862751437258</v>
      </c>
      <c r="N222" s="6">
        <v>2.7329116863378998E-4</v>
      </c>
      <c r="O222" s="6">
        <v>1.0378414765303001E-3</v>
      </c>
      <c r="P222" s="6">
        <v>0.14407032620665999</v>
      </c>
      <c r="Q222" s="6">
        <v>-2.7951548769524202</v>
      </c>
    </row>
    <row r="223" spans="1:17" ht="15.9" customHeight="1">
      <c r="A223" s="6" t="s">
        <v>1323</v>
      </c>
      <c r="B223" s="6" t="s">
        <v>875</v>
      </c>
      <c r="C223" s="6">
        <v>179</v>
      </c>
      <c r="D223" s="6">
        <v>179</v>
      </c>
      <c r="E223" s="6">
        <v>3.31</v>
      </c>
      <c r="F223" s="6">
        <v>178.02699999999999</v>
      </c>
      <c r="G223" s="6" t="s">
        <v>876</v>
      </c>
      <c r="H223" s="6" t="s">
        <v>1324</v>
      </c>
      <c r="I223" s="6" t="s">
        <v>1325</v>
      </c>
      <c r="J223" s="6" t="s">
        <v>20</v>
      </c>
      <c r="K223" s="6">
        <v>2.5896681554148299E-4</v>
      </c>
      <c r="L223" s="6">
        <v>2.3092150454606E-3</v>
      </c>
      <c r="M223" s="6">
        <v>1.2668329193186201</v>
      </c>
      <c r="N223" s="6">
        <v>6.8572662503133604E-6</v>
      </c>
      <c r="O223" s="6">
        <v>1.5498842720300401E-4</v>
      </c>
      <c r="P223" s="6">
        <v>0.11214495421314399</v>
      </c>
      <c r="Q223" s="6">
        <v>-3.1565633848103598</v>
      </c>
    </row>
    <row r="224" spans="1:17" ht="15.9" customHeight="1">
      <c r="A224" s="6" t="s">
        <v>1300</v>
      </c>
      <c r="B224" s="6" t="s">
        <v>875</v>
      </c>
      <c r="C224" s="6">
        <v>307</v>
      </c>
      <c r="D224" s="6">
        <v>139.1</v>
      </c>
      <c r="E224" s="6">
        <v>2.73</v>
      </c>
      <c r="F224" s="6">
        <v>306</v>
      </c>
      <c r="G224" s="6" t="s">
        <v>876</v>
      </c>
      <c r="H224" s="6" t="s">
        <v>707</v>
      </c>
      <c r="I224" s="6" t="s">
        <v>708</v>
      </c>
      <c r="J224" s="6" t="s">
        <v>307</v>
      </c>
      <c r="K224" s="6">
        <v>1.51166893347126E-5</v>
      </c>
      <c r="L224" s="6">
        <v>1.3876787934054299E-4</v>
      </c>
      <c r="M224" s="6">
        <v>1.18768236184895</v>
      </c>
      <c r="N224" s="6">
        <v>5.4449529626085795E-4</v>
      </c>
      <c r="O224" s="6">
        <v>1.4077867797924999E-3</v>
      </c>
      <c r="P224" s="6">
        <v>0.10893507493629399</v>
      </c>
      <c r="Q224" s="6">
        <v>-3.1984595468078898</v>
      </c>
    </row>
    <row r="225" spans="1:17" ht="15.9" customHeight="1">
      <c r="A225" s="6" t="s">
        <v>937</v>
      </c>
      <c r="B225" s="6" t="s">
        <v>875</v>
      </c>
      <c r="C225" s="6">
        <v>448.1</v>
      </c>
      <c r="D225" s="6">
        <v>215.7</v>
      </c>
      <c r="E225" s="6">
        <v>4.12</v>
      </c>
      <c r="F225" s="6">
        <v>447.1</v>
      </c>
      <c r="G225" s="6" t="s">
        <v>876</v>
      </c>
      <c r="H225" s="6" t="s">
        <v>18</v>
      </c>
      <c r="I225" s="6" t="s">
        <v>174</v>
      </c>
      <c r="J225" s="6" t="s">
        <v>101</v>
      </c>
      <c r="K225" s="6">
        <v>1.4183492470993601E-5</v>
      </c>
      <c r="L225" s="6">
        <v>1.5316795246692101E-4</v>
      </c>
      <c r="M225" s="6">
        <v>1.27141542803591</v>
      </c>
      <c r="N225" s="6">
        <v>3.1575932968153401E-4</v>
      </c>
      <c r="O225" s="6">
        <v>1.10247722413236E-3</v>
      </c>
      <c r="P225" s="6">
        <v>9.2600914503030193E-2</v>
      </c>
      <c r="Q225" s="6">
        <v>-3.4328297485303398</v>
      </c>
    </row>
    <row r="226" spans="1:17" ht="15.9" customHeight="1">
      <c r="A226" s="6" t="s">
        <v>874</v>
      </c>
      <c r="B226" s="6" t="s">
        <v>875</v>
      </c>
      <c r="C226" s="6">
        <v>121</v>
      </c>
      <c r="D226" s="6">
        <v>77.099999999999994</v>
      </c>
      <c r="E226" s="6">
        <v>1.1399999999999999</v>
      </c>
      <c r="F226" s="6">
        <v>120</v>
      </c>
      <c r="G226" s="6" t="s">
        <v>876</v>
      </c>
      <c r="H226" s="6" t="s">
        <v>18</v>
      </c>
      <c r="I226" s="6" t="s">
        <v>23</v>
      </c>
      <c r="J226" s="6" t="s">
        <v>24</v>
      </c>
      <c r="K226" s="6">
        <v>1.8120236491487001E-4</v>
      </c>
      <c r="L226" s="6">
        <v>2.34087468567585E-3</v>
      </c>
      <c r="M226" s="6">
        <v>1.27743442410382</v>
      </c>
      <c r="N226" s="6">
        <v>2.9493486865565501E-2</v>
      </c>
      <c r="O226" s="6">
        <v>1.9474954171936398E-2</v>
      </c>
      <c r="P226" s="6">
        <v>7.7407973192103199E-2</v>
      </c>
      <c r="Q226" s="6">
        <v>-3.6913740149777001</v>
      </c>
    </row>
    <row r="227" spans="1:17" ht="15.9" customHeight="1">
      <c r="A227" s="6" t="s">
        <v>1081</v>
      </c>
      <c r="B227" s="6" t="s">
        <v>894</v>
      </c>
      <c r="C227" s="6">
        <v>445</v>
      </c>
      <c r="D227" s="6">
        <v>282.10000000000002</v>
      </c>
      <c r="E227" s="6">
        <v>3.51</v>
      </c>
      <c r="F227" s="6">
        <v>446.12099999999998</v>
      </c>
      <c r="G227" s="6" t="s">
        <v>895</v>
      </c>
      <c r="H227" s="6" t="s">
        <v>543</v>
      </c>
      <c r="I227" s="6" t="s">
        <v>544</v>
      </c>
      <c r="J227" s="6" t="s">
        <v>428</v>
      </c>
      <c r="K227" s="6">
        <v>9.1141722400343606E-5</v>
      </c>
      <c r="L227" s="6">
        <v>2.1861970369854399E-3</v>
      </c>
      <c r="M227" s="6">
        <v>1.28447471442408</v>
      </c>
      <c r="N227" s="6">
        <v>7.5749328874504399E-3</v>
      </c>
      <c r="O227" s="6">
        <v>7.5383255080225002E-3</v>
      </c>
      <c r="P227" s="6">
        <v>4.1689619397718897E-2</v>
      </c>
      <c r="Q227" s="6">
        <v>-4.5841679885454303</v>
      </c>
    </row>
    <row r="228" spans="1:17" ht="15.9" customHeight="1">
      <c r="A228" s="6" t="s">
        <v>1334</v>
      </c>
      <c r="B228" s="6" t="s">
        <v>894</v>
      </c>
      <c r="C228" s="6">
        <v>491.1</v>
      </c>
      <c r="D228" s="6">
        <v>287.3</v>
      </c>
      <c r="E228" s="6">
        <v>5.16</v>
      </c>
      <c r="F228" s="6">
        <v>492.1</v>
      </c>
      <c r="G228" s="6" t="s">
        <v>895</v>
      </c>
      <c r="H228" s="6" t="s">
        <v>18</v>
      </c>
      <c r="I228" s="6" t="s">
        <v>1335</v>
      </c>
      <c r="J228" s="6" t="s">
        <v>29</v>
      </c>
      <c r="K228" s="6">
        <v>1.2033175147271401E-8</v>
      </c>
      <c r="L228" s="6">
        <v>1.10928419535128E-5</v>
      </c>
      <c r="M228" s="6">
        <v>1.29013700153419</v>
      </c>
      <c r="N228" s="6">
        <v>5.5690204530493897E-3</v>
      </c>
      <c r="O228" s="6">
        <v>6.0418273258562999E-3</v>
      </c>
      <c r="P228" s="6">
        <v>1.0847693672820201E-3</v>
      </c>
      <c r="Q228" s="6">
        <v>-9.8483959406532797</v>
      </c>
    </row>
    <row r="229" spans="1:17" ht="15.9" customHeight="1">
      <c r="A229" s="6" t="s">
        <v>1115</v>
      </c>
      <c r="B229" s="6" t="s">
        <v>875</v>
      </c>
      <c r="C229" s="6">
        <v>538.1</v>
      </c>
      <c r="D229" s="6">
        <v>184.5</v>
      </c>
      <c r="E229" s="6">
        <v>6.87</v>
      </c>
      <c r="F229" s="6">
        <v>537.1</v>
      </c>
      <c r="G229" s="6" t="s">
        <v>876</v>
      </c>
      <c r="H229" s="6" t="s">
        <v>18</v>
      </c>
      <c r="I229" s="6" t="s">
        <v>629</v>
      </c>
      <c r="J229" s="6" t="s">
        <v>84</v>
      </c>
      <c r="K229" s="6">
        <v>1.2033175147271401E-8</v>
      </c>
      <c r="L229" s="6">
        <v>1.7193274112173301E-5</v>
      </c>
      <c r="M229" s="6">
        <v>1.2882285331301699</v>
      </c>
      <c r="N229" s="6">
        <v>2.9858276446741199E-2</v>
      </c>
      <c r="O229" s="6">
        <v>1.9628765803639901E-2</v>
      </c>
      <c r="P229" s="6">
        <v>6.9987688608719797E-4</v>
      </c>
      <c r="Q229" s="6">
        <v>-10.4806112167098</v>
      </c>
    </row>
    <row r="230" spans="1:17" ht="15.9" customHeight="1">
      <c r="A230" s="6" t="s">
        <v>1097</v>
      </c>
      <c r="B230" s="6" t="s">
        <v>875</v>
      </c>
      <c r="C230" s="6">
        <v>369.1</v>
      </c>
      <c r="D230" s="6">
        <v>207.5</v>
      </c>
      <c r="E230" s="6">
        <v>3.72</v>
      </c>
      <c r="F230" s="6">
        <v>368.1</v>
      </c>
      <c r="G230" s="6" t="s">
        <v>876</v>
      </c>
      <c r="H230" s="6" t="s">
        <v>18</v>
      </c>
      <c r="I230" s="6" t="s">
        <v>19</v>
      </c>
      <c r="J230" s="6" t="s">
        <v>20</v>
      </c>
      <c r="K230" s="6">
        <v>1.2033175147271401E-8</v>
      </c>
      <c r="L230" s="6">
        <v>8.4886334896278894E-5</v>
      </c>
      <c r="M230" s="6">
        <v>1.2900454739043701</v>
      </c>
      <c r="N230" s="6">
        <v>2.22301844690561E-2</v>
      </c>
      <c r="O230" s="6">
        <v>1.6100850827350601E-2</v>
      </c>
      <c r="P230" s="6">
        <v>1.4175632817666801E-4</v>
      </c>
      <c r="Q230" s="6">
        <v>-12.784299239265099</v>
      </c>
    </row>
    <row r="231" spans="1:17" ht="15.9" customHeight="1">
      <c r="A231" s="6" t="s">
        <v>1005</v>
      </c>
      <c r="B231" s="6" t="s">
        <v>875</v>
      </c>
      <c r="C231" s="6">
        <v>203.1</v>
      </c>
      <c r="D231" s="6">
        <v>93</v>
      </c>
      <c r="E231" s="6">
        <v>4.84</v>
      </c>
      <c r="F231" s="6">
        <v>202.12049999999999</v>
      </c>
      <c r="G231" s="6" t="s">
        <v>876</v>
      </c>
      <c r="H231" s="6" t="s">
        <v>323</v>
      </c>
      <c r="I231" s="6" t="s">
        <v>324</v>
      </c>
      <c r="J231" s="6" t="s">
        <v>27</v>
      </c>
      <c r="K231" s="6">
        <v>1.2033175147271401E-8</v>
      </c>
      <c r="L231" s="6">
        <v>1.8106334492830301E-4</v>
      </c>
      <c r="M231" s="6">
        <v>1.29044158982542</v>
      </c>
      <c r="N231" s="6">
        <v>1.0543866415306399E-2</v>
      </c>
      <c r="O231" s="6">
        <v>9.4742522375288307E-3</v>
      </c>
      <c r="P231" s="6">
        <v>6.6458372079872602E-5</v>
      </c>
      <c r="Q231" s="6">
        <v>-13.8771895202732</v>
      </c>
    </row>
    <row r="232" spans="1:17" ht="15.9" customHeight="1">
      <c r="A232" s="6" t="s">
        <v>1360</v>
      </c>
      <c r="B232" s="6" t="s">
        <v>875</v>
      </c>
      <c r="C232" s="6">
        <v>207.1</v>
      </c>
      <c r="D232" s="6">
        <v>207.1</v>
      </c>
      <c r="E232" s="6">
        <v>4.7300000000000004</v>
      </c>
      <c r="F232" s="6">
        <v>206.05799999999999</v>
      </c>
      <c r="G232" s="6" t="s">
        <v>876</v>
      </c>
      <c r="H232" s="6" t="s">
        <v>1361</v>
      </c>
      <c r="I232" s="6" t="s">
        <v>1362</v>
      </c>
      <c r="J232" s="6" t="s">
        <v>20</v>
      </c>
      <c r="K232" s="6">
        <v>1.2033175147271401E-8</v>
      </c>
      <c r="L232" s="6">
        <v>1.85201910952557E-4</v>
      </c>
      <c r="M232" s="6">
        <v>1.2905127371695699</v>
      </c>
      <c r="N232" s="6">
        <v>8.0701132508152994E-3</v>
      </c>
      <c r="O232" s="6">
        <v>7.8722388000947597E-3</v>
      </c>
      <c r="P232" s="6">
        <v>6.4973277464474807E-5</v>
      </c>
      <c r="Q232" s="6">
        <v>-13.909793993163801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6600"/>
  </sheetPr>
  <dimension ref="A1:Q253"/>
  <sheetViews>
    <sheetView showGridLines="0" topLeftCell="H1" workbookViewId="0">
      <selection sqref="A1:A1048576"/>
    </sheetView>
  </sheetViews>
  <sheetFormatPr defaultRowHeight="10.199999999999999"/>
  <cols>
    <col min="1" max="17" width="30.7109375" style="5" customWidth="1"/>
    <col min="18" max="16384" width="9.140625" style="5"/>
  </cols>
  <sheetData>
    <row r="1" spans="1:17" ht="24" customHeigh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1238</v>
      </c>
      <c r="J1" s="4" t="s">
        <v>9</v>
      </c>
      <c r="K1" s="4" t="s">
        <v>1226</v>
      </c>
      <c r="L1" s="4" t="s">
        <v>1217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</row>
    <row r="2" spans="1:17" ht="15.9" customHeight="1">
      <c r="A2" s="7" t="s">
        <v>884</v>
      </c>
      <c r="B2" s="7" t="s">
        <v>875</v>
      </c>
      <c r="C2" s="7">
        <v>286</v>
      </c>
      <c r="D2" s="7">
        <v>124.3</v>
      </c>
      <c r="E2" s="7">
        <v>2.0299999999999998</v>
      </c>
      <c r="F2" s="7">
        <v>285</v>
      </c>
      <c r="G2" s="7" t="s">
        <v>876</v>
      </c>
      <c r="H2" s="7" t="s">
        <v>18</v>
      </c>
      <c r="I2" s="7" t="s">
        <v>44</v>
      </c>
      <c r="J2" s="7" t="s">
        <v>45</v>
      </c>
      <c r="K2" s="7">
        <v>1.2603479413218801E-4</v>
      </c>
      <c r="L2" s="7">
        <v>1.50234943192509E-8</v>
      </c>
      <c r="M2" s="7">
        <v>1.2371391105351</v>
      </c>
      <c r="N2" s="7">
        <v>2.2051958555561201E-2</v>
      </c>
      <c r="O2" s="7">
        <v>8.9987785616299307E-3</v>
      </c>
      <c r="P2" s="7">
        <v>8389.1797376784907</v>
      </c>
      <c r="Q2" s="7">
        <v>13.034314040948701</v>
      </c>
    </row>
    <row r="3" spans="1:17" ht="15.9" customHeight="1">
      <c r="A3" s="7" t="s">
        <v>1050</v>
      </c>
      <c r="B3" s="7" t="s">
        <v>894</v>
      </c>
      <c r="C3" s="7">
        <v>137.1</v>
      </c>
      <c r="D3" s="7">
        <v>137</v>
      </c>
      <c r="E3" s="7">
        <v>3.05</v>
      </c>
      <c r="F3" s="7">
        <v>138.03200000000001</v>
      </c>
      <c r="G3" s="7" t="s">
        <v>895</v>
      </c>
      <c r="H3" s="7" t="s">
        <v>487</v>
      </c>
      <c r="I3" s="7" t="s">
        <v>488</v>
      </c>
      <c r="J3" s="7" t="s">
        <v>307</v>
      </c>
      <c r="K3" s="7">
        <v>1.2442049425557601E-4</v>
      </c>
      <c r="L3" s="7">
        <v>1.50234943192509E-8</v>
      </c>
      <c r="M3" s="7">
        <v>1.2375370209196399</v>
      </c>
      <c r="N3" s="7">
        <v>5.7598422822016998E-3</v>
      </c>
      <c r="O3" s="7">
        <v>3.8171224949560801E-3</v>
      </c>
      <c r="P3" s="7">
        <v>8281.7280461939899</v>
      </c>
      <c r="Q3" s="7">
        <v>13.0157161132031</v>
      </c>
    </row>
    <row r="4" spans="1:17" ht="15.9" customHeight="1">
      <c r="A4" s="7" t="s">
        <v>963</v>
      </c>
      <c r="B4" s="7" t="s">
        <v>894</v>
      </c>
      <c r="C4" s="7">
        <v>385.1</v>
      </c>
      <c r="D4" s="7">
        <v>223.2</v>
      </c>
      <c r="E4" s="7">
        <v>3.15</v>
      </c>
      <c r="F4" s="7">
        <v>386.1</v>
      </c>
      <c r="G4" s="7" t="s">
        <v>895</v>
      </c>
      <c r="H4" s="7" t="s">
        <v>18</v>
      </c>
      <c r="I4" s="7" t="s">
        <v>214</v>
      </c>
      <c r="J4" s="7" t="s">
        <v>64</v>
      </c>
      <c r="K4" s="7">
        <v>1.03297352262464E-4</v>
      </c>
      <c r="L4" s="7">
        <v>1.50234943192509E-8</v>
      </c>
      <c r="M4" s="7">
        <v>1.2371859763583499</v>
      </c>
      <c r="N4" s="7">
        <v>2.3615363782609401E-2</v>
      </c>
      <c r="O4" s="7">
        <v>9.4455458870609799E-3</v>
      </c>
      <c r="P4" s="7">
        <v>6875.7207922061098</v>
      </c>
      <c r="Q4" s="7">
        <v>12.747295246017</v>
      </c>
    </row>
    <row r="5" spans="1:17" ht="15.9" customHeight="1">
      <c r="A5" s="7" t="s">
        <v>1065</v>
      </c>
      <c r="B5" s="7" t="s">
        <v>894</v>
      </c>
      <c r="C5" s="7">
        <v>287.10000000000002</v>
      </c>
      <c r="D5" s="7">
        <v>125.1</v>
      </c>
      <c r="E5" s="7">
        <v>4.58</v>
      </c>
      <c r="F5" s="7">
        <v>288.06299999999999</v>
      </c>
      <c r="G5" s="7" t="s">
        <v>895</v>
      </c>
      <c r="H5" s="7" t="s">
        <v>520</v>
      </c>
      <c r="I5" s="7" t="s">
        <v>521</v>
      </c>
      <c r="J5" s="7" t="s">
        <v>43</v>
      </c>
      <c r="K5" s="7">
        <v>1.00995597684444E-4</v>
      </c>
      <c r="L5" s="7">
        <v>1.50234943192509E-8</v>
      </c>
      <c r="M5" s="7">
        <v>1.23647766134434</v>
      </c>
      <c r="N5" s="7">
        <v>4.7136520314778198E-2</v>
      </c>
      <c r="O5" s="7">
        <v>1.53086772181724E-2</v>
      </c>
      <c r="P5" s="7">
        <v>6722.51045850429</v>
      </c>
      <c r="Q5" s="7">
        <v>12.7147843792259</v>
      </c>
    </row>
    <row r="6" spans="1:17" ht="15.9" customHeight="1">
      <c r="A6" s="7" t="s">
        <v>965</v>
      </c>
      <c r="B6" s="7" t="s">
        <v>894</v>
      </c>
      <c r="C6" s="7">
        <v>449.1</v>
      </c>
      <c r="D6" s="7">
        <v>329.3</v>
      </c>
      <c r="E6" s="7">
        <v>3.3</v>
      </c>
      <c r="F6" s="7">
        <v>450.1</v>
      </c>
      <c r="G6" s="7" t="s">
        <v>895</v>
      </c>
      <c r="H6" s="7" t="s">
        <v>18</v>
      </c>
      <c r="I6" s="7" t="s">
        <v>219</v>
      </c>
      <c r="J6" s="7" t="s">
        <v>34</v>
      </c>
      <c r="K6" s="7">
        <v>9.8267074609149506E-5</v>
      </c>
      <c r="L6" s="7">
        <v>1.50234943192509E-8</v>
      </c>
      <c r="M6" s="7">
        <v>1.2371344664617001</v>
      </c>
      <c r="N6" s="7">
        <v>1.49005598918467E-2</v>
      </c>
      <c r="O6" s="7">
        <v>7.0591853276015604E-3</v>
      </c>
      <c r="P6" s="7">
        <v>6540.8933847854096</v>
      </c>
      <c r="Q6" s="7">
        <v>12.675271983653801</v>
      </c>
    </row>
    <row r="7" spans="1:17" ht="15.9" customHeight="1">
      <c r="A7" s="7" t="s">
        <v>1164</v>
      </c>
      <c r="B7" s="7" t="s">
        <v>875</v>
      </c>
      <c r="C7" s="7">
        <v>140</v>
      </c>
      <c r="D7" s="7">
        <v>122</v>
      </c>
      <c r="E7" s="7">
        <v>1.43</v>
      </c>
      <c r="F7" s="7">
        <v>139.02699999999999</v>
      </c>
      <c r="G7" s="7" t="s">
        <v>876</v>
      </c>
      <c r="H7" s="7" t="s">
        <v>816</v>
      </c>
      <c r="I7" s="7" t="s">
        <v>817</v>
      </c>
      <c r="J7" s="7" t="s">
        <v>149</v>
      </c>
      <c r="K7" s="7">
        <v>8.9532273344593294E-5</v>
      </c>
      <c r="L7" s="7">
        <v>1.50234943192509E-8</v>
      </c>
      <c r="M7" s="7">
        <v>1.2371354774571801</v>
      </c>
      <c r="N7" s="7">
        <v>1.3321615997892101E-2</v>
      </c>
      <c r="O7" s="7">
        <v>6.61801753840146E-3</v>
      </c>
      <c r="P7" s="7">
        <v>5959.4839550654797</v>
      </c>
      <c r="Q7" s="7">
        <v>12.540971694594401</v>
      </c>
    </row>
    <row r="8" spans="1:17" ht="15.9" customHeight="1">
      <c r="A8" s="7" t="s">
        <v>1087</v>
      </c>
      <c r="B8" s="7" t="s">
        <v>875</v>
      </c>
      <c r="C8" s="7">
        <v>347</v>
      </c>
      <c r="D8" s="7">
        <v>287.10000000000002</v>
      </c>
      <c r="E8" s="7">
        <v>5.59</v>
      </c>
      <c r="F8" s="7">
        <v>346.06900000000002</v>
      </c>
      <c r="G8" s="7" t="s">
        <v>876</v>
      </c>
      <c r="H8" s="7" t="s">
        <v>764</v>
      </c>
      <c r="I8" s="7" t="s">
        <v>765</v>
      </c>
      <c r="J8" s="7" t="s">
        <v>43</v>
      </c>
      <c r="K8" s="7">
        <v>2.5152664335939601E-5</v>
      </c>
      <c r="L8" s="7">
        <v>1.50234943192509E-8</v>
      </c>
      <c r="M8" s="7">
        <v>1.2358082451052399</v>
      </c>
      <c r="N8" s="7">
        <v>3.33637469039713E-2</v>
      </c>
      <c r="O8" s="7">
        <v>1.2027338553302E-2</v>
      </c>
      <c r="P8" s="7">
        <v>1674.22197535691</v>
      </c>
      <c r="Q8" s="7">
        <v>10.7092751037786</v>
      </c>
    </row>
    <row r="9" spans="1:17" ht="15.9" customHeight="1">
      <c r="A9" s="7" t="s">
        <v>881</v>
      </c>
      <c r="B9" s="7" t="s">
        <v>875</v>
      </c>
      <c r="C9" s="7">
        <v>521</v>
      </c>
      <c r="D9" s="7">
        <v>317.60000000000002</v>
      </c>
      <c r="E9" s="7">
        <v>4.46</v>
      </c>
      <c r="F9" s="7">
        <v>520</v>
      </c>
      <c r="G9" s="7" t="s">
        <v>876</v>
      </c>
      <c r="H9" s="7" t="s">
        <v>18</v>
      </c>
      <c r="I9" s="7" t="s">
        <v>35</v>
      </c>
      <c r="J9" s="7" t="s">
        <v>36</v>
      </c>
      <c r="K9" s="7">
        <v>7.5620798317983399E-5</v>
      </c>
      <c r="L9" s="7">
        <v>2.6537526604759399E-6</v>
      </c>
      <c r="M9" s="7">
        <v>1.0457238076917501</v>
      </c>
      <c r="N9" s="7">
        <v>7.1742829746104997E-3</v>
      </c>
      <c r="O9" s="7">
        <v>4.4339091267719304E-3</v>
      </c>
      <c r="P9" s="7">
        <v>28.495797458539698</v>
      </c>
      <c r="Q9" s="7">
        <v>4.8326772621372198</v>
      </c>
    </row>
    <row r="10" spans="1:17" ht="15.9" customHeight="1">
      <c r="A10" s="7" t="s">
        <v>1122</v>
      </c>
      <c r="B10" s="7" t="s">
        <v>894</v>
      </c>
      <c r="C10" s="7">
        <v>865.1</v>
      </c>
      <c r="D10" s="7">
        <v>407.2</v>
      </c>
      <c r="E10" s="7">
        <v>3.51</v>
      </c>
      <c r="F10" s="7">
        <v>866.1</v>
      </c>
      <c r="G10" s="7" t="s">
        <v>895</v>
      </c>
      <c r="H10" s="7" t="s">
        <v>18</v>
      </c>
      <c r="I10" s="7" t="s">
        <v>1123</v>
      </c>
      <c r="J10" s="7" t="s">
        <v>307</v>
      </c>
      <c r="K10" s="7">
        <v>2.3932528813170699E-3</v>
      </c>
      <c r="L10" s="7">
        <v>1.19713130298748E-4</v>
      </c>
      <c r="M10" s="7">
        <v>1.22244401427024</v>
      </c>
      <c r="N10" s="7">
        <v>2.8705664865989598E-2</v>
      </c>
      <c r="O10" s="7">
        <v>1.0858095074596201E-2</v>
      </c>
      <c r="P10" s="7">
        <v>19.9915654644117</v>
      </c>
      <c r="Q10" s="7">
        <v>4.3213195434238498</v>
      </c>
    </row>
    <row r="11" spans="1:17" ht="15.9" customHeight="1">
      <c r="A11" s="7" t="s">
        <v>1282</v>
      </c>
      <c r="B11" s="7" t="s">
        <v>894</v>
      </c>
      <c r="C11" s="7">
        <v>577</v>
      </c>
      <c r="D11" s="7">
        <v>407.3</v>
      </c>
      <c r="E11" s="7">
        <v>2.87</v>
      </c>
      <c r="F11" s="7">
        <v>578.14239999999995</v>
      </c>
      <c r="G11" s="7" t="s">
        <v>895</v>
      </c>
      <c r="H11" s="7" t="s">
        <v>18</v>
      </c>
      <c r="I11" s="7" t="s">
        <v>1283</v>
      </c>
      <c r="J11" s="7" t="s">
        <v>157</v>
      </c>
      <c r="K11" s="7">
        <v>1.4290764737744399E-2</v>
      </c>
      <c r="L11" s="7">
        <v>7.2080989358372296E-4</v>
      </c>
      <c r="M11" s="7">
        <v>1.2289920977473801</v>
      </c>
      <c r="N11" s="7">
        <v>1.0973448609561001E-2</v>
      </c>
      <c r="O11" s="7">
        <v>5.8763963944536797E-3</v>
      </c>
      <c r="P11" s="7">
        <v>19.825983057326798</v>
      </c>
      <c r="Q11" s="7">
        <v>4.3093204976018997</v>
      </c>
    </row>
    <row r="12" spans="1:17" ht="15.9" customHeight="1">
      <c r="A12" s="7" t="s">
        <v>1017</v>
      </c>
      <c r="B12" s="7" t="s">
        <v>894</v>
      </c>
      <c r="C12" s="7">
        <v>577.1</v>
      </c>
      <c r="D12" s="7">
        <v>407.3</v>
      </c>
      <c r="E12" s="7">
        <v>2.87</v>
      </c>
      <c r="F12" s="7">
        <v>578.14239999999995</v>
      </c>
      <c r="G12" s="7" t="s">
        <v>895</v>
      </c>
      <c r="H12" s="7" t="s">
        <v>18</v>
      </c>
      <c r="I12" s="7" t="s">
        <v>361</v>
      </c>
      <c r="J12" s="7" t="s">
        <v>157</v>
      </c>
      <c r="K12" s="7">
        <v>4.5401786188742597E-2</v>
      </c>
      <c r="L12" s="7">
        <v>2.8837842450900901E-3</v>
      </c>
      <c r="M12" s="7">
        <v>1.2279901563322</v>
      </c>
      <c r="N12" s="7">
        <v>6.3911218889953596E-3</v>
      </c>
      <c r="O12" s="7">
        <v>4.1030765105002504E-3</v>
      </c>
      <c r="P12" s="7">
        <v>15.7438221205499</v>
      </c>
      <c r="Q12" s="7">
        <v>3.9767139206739599</v>
      </c>
    </row>
    <row r="13" spans="1:17" ht="15.9" customHeight="1">
      <c r="A13" s="7" t="s">
        <v>1030</v>
      </c>
      <c r="B13" s="7" t="s">
        <v>894</v>
      </c>
      <c r="C13" s="7">
        <v>303.10000000000002</v>
      </c>
      <c r="D13" s="7">
        <v>125.1</v>
      </c>
      <c r="E13" s="7">
        <v>4.09</v>
      </c>
      <c r="F13" s="7">
        <v>304.05799999999999</v>
      </c>
      <c r="G13" s="7" t="s">
        <v>895</v>
      </c>
      <c r="H13" s="7" t="s">
        <v>418</v>
      </c>
      <c r="I13" s="7" t="s">
        <v>419</v>
      </c>
      <c r="J13" s="7" t="s">
        <v>43</v>
      </c>
      <c r="K13" s="7">
        <v>9.5857734182715703E-4</v>
      </c>
      <c r="L13" s="7">
        <v>7.8767359744495003E-5</v>
      </c>
      <c r="M13" s="7">
        <v>1.2277505280738501</v>
      </c>
      <c r="N13" s="7">
        <v>1.9769273297101399E-2</v>
      </c>
      <c r="O13" s="7">
        <v>8.3554559205095292E-3</v>
      </c>
      <c r="P13" s="7">
        <v>12.1697279804298</v>
      </c>
      <c r="Q13" s="7">
        <v>3.6052250159652202</v>
      </c>
    </row>
    <row r="14" spans="1:17" ht="15.9" customHeight="1">
      <c r="A14" s="7" t="s">
        <v>882</v>
      </c>
      <c r="B14" s="7" t="s">
        <v>875</v>
      </c>
      <c r="C14" s="7">
        <v>503</v>
      </c>
      <c r="D14" s="7">
        <v>255.6</v>
      </c>
      <c r="E14" s="7">
        <v>5.23</v>
      </c>
      <c r="F14" s="7">
        <v>502</v>
      </c>
      <c r="G14" s="7" t="s">
        <v>876</v>
      </c>
      <c r="H14" s="7" t="s">
        <v>18</v>
      </c>
      <c r="I14" s="7" t="s">
        <v>37</v>
      </c>
      <c r="J14" s="7" t="s">
        <v>29</v>
      </c>
      <c r="K14" s="7">
        <v>1.7794856230105901E-3</v>
      </c>
      <c r="L14" s="7">
        <v>1.86276692391261E-4</v>
      </c>
      <c r="M14" s="7">
        <v>1.20384800555056</v>
      </c>
      <c r="N14" s="7">
        <v>4.3425622639142299E-2</v>
      </c>
      <c r="O14" s="7">
        <v>1.4463312062155301E-2</v>
      </c>
      <c r="P14" s="7">
        <v>9.5529161494499206</v>
      </c>
      <c r="Q14" s="7">
        <v>3.2559412014360198</v>
      </c>
    </row>
    <row r="15" spans="1:17" ht="15.9" customHeight="1">
      <c r="A15" s="7" t="s">
        <v>1272</v>
      </c>
      <c r="B15" s="7" t="s">
        <v>894</v>
      </c>
      <c r="C15" s="7">
        <v>289.10000000000002</v>
      </c>
      <c r="D15" s="7">
        <v>125</v>
      </c>
      <c r="E15" s="7">
        <v>2.99</v>
      </c>
      <c r="F15" s="7">
        <v>290.07900000000001</v>
      </c>
      <c r="G15" s="7" t="s">
        <v>895</v>
      </c>
      <c r="H15" s="7" t="s">
        <v>305</v>
      </c>
      <c r="I15" s="7" t="s">
        <v>306</v>
      </c>
      <c r="J15" s="7" t="s">
        <v>307</v>
      </c>
      <c r="K15" s="7">
        <v>1.4913438792470099E-2</v>
      </c>
      <c r="L15" s="7">
        <v>1.6493947644502501E-3</v>
      </c>
      <c r="M15" s="7">
        <v>1.2290716864161999</v>
      </c>
      <c r="N15" s="7">
        <v>1.2756389724971701E-2</v>
      </c>
      <c r="O15" s="7">
        <v>6.4494770815224298E-3</v>
      </c>
      <c r="P15" s="7">
        <v>9.0417643573888604</v>
      </c>
      <c r="Q15" s="7">
        <v>3.1766043192432201</v>
      </c>
    </row>
    <row r="16" spans="1:17" ht="15.9" customHeight="1">
      <c r="A16" s="7" t="s">
        <v>1284</v>
      </c>
      <c r="B16" s="7" t="s">
        <v>894</v>
      </c>
      <c r="C16" s="7">
        <v>289</v>
      </c>
      <c r="D16" s="7">
        <v>78.8</v>
      </c>
      <c r="E16" s="7">
        <v>3.18</v>
      </c>
      <c r="F16" s="7">
        <v>290.3</v>
      </c>
      <c r="G16" s="7" t="s">
        <v>895</v>
      </c>
      <c r="H16" s="7" t="s">
        <v>1285</v>
      </c>
      <c r="I16" s="7" t="s">
        <v>1286</v>
      </c>
      <c r="J16" s="7" t="s">
        <v>307</v>
      </c>
      <c r="K16" s="7">
        <v>6.02788512754708E-2</v>
      </c>
      <c r="L16" s="7">
        <v>7.9935085187694196E-3</v>
      </c>
      <c r="M16" s="7">
        <v>1.2329261973059999</v>
      </c>
      <c r="N16" s="7">
        <v>5.3271929526026596E-3</v>
      </c>
      <c r="O16" s="7">
        <v>3.67093755149306E-3</v>
      </c>
      <c r="P16" s="7">
        <v>7.5409754219853502</v>
      </c>
      <c r="Q16" s="7">
        <v>2.9147511475581802</v>
      </c>
    </row>
    <row r="17" spans="1:17" ht="15.9" customHeight="1">
      <c r="A17" s="7" t="s">
        <v>966</v>
      </c>
      <c r="B17" s="7" t="s">
        <v>894</v>
      </c>
      <c r="C17" s="7">
        <v>521.1</v>
      </c>
      <c r="D17" s="7">
        <v>329.3</v>
      </c>
      <c r="E17" s="7">
        <v>3.74</v>
      </c>
      <c r="F17" s="7">
        <v>522.1</v>
      </c>
      <c r="G17" s="7" t="s">
        <v>895</v>
      </c>
      <c r="H17" s="7" t="s">
        <v>18</v>
      </c>
      <c r="I17" s="7" t="s">
        <v>221</v>
      </c>
      <c r="J17" s="7" t="s">
        <v>29</v>
      </c>
      <c r="K17" s="7">
        <v>2.2447358209739098E-3</v>
      </c>
      <c r="L17" s="7">
        <v>3.6346335329438801E-4</v>
      </c>
      <c r="M17" s="7">
        <v>1.23491387023945</v>
      </c>
      <c r="N17" s="7">
        <v>5.6961588422234496E-3</v>
      </c>
      <c r="O17" s="7">
        <v>3.7963114304423902E-3</v>
      </c>
      <c r="P17" s="7">
        <v>6.1759618971978698</v>
      </c>
      <c r="Q17" s="7">
        <v>2.62666385187846</v>
      </c>
    </row>
    <row r="18" spans="1:17" ht="15.9" customHeight="1">
      <c r="A18" s="7" t="s">
        <v>1281</v>
      </c>
      <c r="B18" s="7" t="s">
        <v>875</v>
      </c>
      <c r="C18" s="7">
        <v>435.1</v>
      </c>
      <c r="D18" s="7">
        <v>273.10000000000002</v>
      </c>
      <c r="E18" s="7">
        <v>4.17</v>
      </c>
      <c r="F18" s="7">
        <v>434.12130000000002</v>
      </c>
      <c r="G18" s="7" t="s">
        <v>876</v>
      </c>
      <c r="H18" s="7" t="s">
        <v>345</v>
      </c>
      <c r="I18" s="7" t="s">
        <v>346</v>
      </c>
      <c r="J18" s="7" t="s">
        <v>36</v>
      </c>
      <c r="K18" s="7">
        <v>2.59854873965863E-2</v>
      </c>
      <c r="L18" s="7">
        <v>4.2507046642817903E-3</v>
      </c>
      <c r="M18" s="7">
        <v>1.22373494939834</v>
      </c>
      <c r="N18" s="7">
        <v>2.2406573902869101E-2</v>
      </c>
      <c r="O18" s="7">
        <v>9.1004174723285595E-3</v>
      </c>
      <c r="P18" s="7">
        <v>6.1132187363990704</v>
      </c>
      <c r="Q18" s="7">
        <v>2.6119321889369602</v>
      </c>
    </row>
    <row r="19" spans="1:17" ht="15.9" customHeight="1">
      <c r="A19" s="7" t="s">
        <v>1188</v>
      </c>
      <c r="B19" s="7" t="s">
        <v>894</v>
      </c>
      <c r="C19" s="7">
        <v>246</v>
      </c>
      <c r="D19" s="7">
        <v>78.900000000000006</v>
      </c>
      <c r="E19" s="7">
        <v>2.16</v>
      </c>
      <c r="F19" s="7">
        <v>247.02500000000001</v>
      </c>
      <c r="G19" s="7" t="s">
        <v>895</v>
      </c>
      <c r="H19" s="7" t="s">
        <v>824</v>
      </c>
      <c r="I19" s="7" t="s">
        <v>825</v>
      </c>
      <c r="J19" s="7" t="s">
        <v>149</v>
      </c>
      <c r="K19" s="7">
        <v>1.9415034988568301E-4</v>
      </c>
      <c r="L19" s="7">
        <v>3.6166558628647801E-5</v>
      </c>
      <c r="M19" s="7">
        <v>1.1917259505739699</v>
      </c>
      <c r="N19" s="7">
        <v>3.82559275528985E-2</v>
      </c>
      <c r="O19" s="7">
        <v>1.3258814514447799E-2</v>
      </c>
      <c r="P19" s="7">
        <v>5.3682284753489098</v>
      </c>
      <c r="Q19" s="7">
        <v>2.42444607489844</v>
      </c>
    </row>
    <row r="20" spans="1:17" ht="15.9" customHeight="1">
      <c r="A20" s="7" t="s">
        <v>1119</v>
      </c>
      <c r="B20" s="7" t="s">
        <v>894</v>
      </c>
      <c r="C20" s="7">
        <v>345.1</v>
      </c>
      <c r="D20" s="7">
        <v>167.2</v>
      </c>
      <c r="E20" s="7">
        <v>2.35</v>
      </c>
      <c r="F20" s="7">
        <v>346.1</v>
      </c>
      <c r="G20" s="7" t="s">
        <v>895</v>
      </c>
      <c r="H20" s="7" t="s">
        <v>18</v>
      </c>
      <c r="I20" s="7" t="s">
        <v>197</v>
      </c>
      <c r="J20" s="7" t="s">
        <v>39</v>
      </c>
      <c r="K20" s="7">
        <v>4.3851447864274703E-5</v>
      </c>
      <c r="L20" s="7">
        <v>1.1091937583066601E-5</v>
      </c>
      <c r="M20" s="7">
        <v>1.1569740436736999</v>
      </c>
      <c r="N20" s="7">
        <v>5.1822379135044996E-3</v>
      </c>
      <c r="O20" s="7">
        <v>3.6193215635880599E-3</v>
      </c>
      <c r="P20" s="7">
        <v>3.9534524546207299</v>
      </c>
      <c r="Q20" s="7">
        <v>1.9831130744805101</v>
      </c>
    </row>
    <row r="21" spans="1:17" ht="15.9" customHeight="1">
      <c r="A21" s="7" t="s">
        <v>1085</v>
      </c>
      <c r="B21" s="7" t="s">
        <v>894</v>
      </c>
      <c r="C21" s="7">
        <v>431</v>
      </c>
      <c r="D21" s="7">
        <v>285.10000000000002</v>
      </c>
      <c r="E21" s="7">
        <v>4.45</v>
      </c>
      <c r="F21" s="7">
        <v>432.10599999999999</v>
      </c>
      <c r="G21" s="7" t="s">
        <v>895</v>
      </c>
      <c r="H21" s="7" t="s">
        <v>563</v>
      </c>
      <c r="I21" s="7" t="s">
        <v>564</v>
      </c>
      <c r="J21" s="7" t="s">
        <v>43</v>
      </c>
      <c r="K21" s="7">
        <v>1.39364012777598E-5</v>
      </c>
      <c r="L21" s="7">
        <v>4.9029051949269303E-6</v>
      </c>
      <c r="M21" s="7">
        <v>1.09524225194535</v>
      </c>
      <c r="N21" s="7">
        <v>1.4701572182314901E-2</v>
      </c>
      <c r="O21" s="7">
        <v>7.0058531158175797E-3</v>
      </c>
      <c r="P21" s="7">
        <v>2.8424782294750202</v>
      </c>
      <c r="Q21" s="7">
        <v>1.5071492995665301</v>
      </c>
    </row>
    <row r="22" spans="1:17" ht="15.9" customHeight="1">
      <c r="A22" s="7" t="s">
        <v>964</v>
      </c>
      <c r="B22" s="7" t="s">
        <v>894</v>
      </c>
      <c r="C22" s="7">
        <v>461.1</v>
      </c>
      <c r="D22" s="7">
        <v>285.2</v>
      </c>
      <c r="E22" s="7">
        <v>3.8</v>
      </c>
      <c r="F22" s="7">
        <v>462.1</v>
      </c>
      <c r="G22" s="7" t="s">
        <v>895</v>
      </c>
      <c r="H22" s="7" t="s">
        <v>18</v>
      </c>
      <c r="I22" s="7" t="s">
        <v>218</v>
      </c>
      <c r="J22" s="7" t="s">
        <v>29</v>
      </c>
      <c r="K22" s="7">
        <v>1.63736714848485E-4</v>
      </c>
      <c r="L22" s="7">
        <v>6.7369737545747496E-5</v>
      </c>
      <c r="M22" s="7">
        <v>1.1680140069205101</v>
      </c>
      <c r="N22" s="7">
        <v>7.0261412122749802E-3</v>
      </c>
      <c r="O22" s="7">
        <v>4.3732371195388999E-3</v>
      </c>
      <c r="P22" s="7">
        <v>2.4304193665189699</v>
      </c>
      <c r="Q22" s="7">
        <v>1.2812052709489901</v>
      </c>
    </row>
    <row r="23" spans="1:17" ht="15.9" customHeight="1">
      <c r="A23" s="7" t="s">
        <v>1124</v>
      </c>
      <c r="B23" s="7" t="s">
        <v>894</v>
      </c>
      <c r="C23" s="7">
        <v>465.1</v>
      </c>
      <c r="D23" s="7">
        <v>285.3</v>
      </c>
      <c r="E23" s="7">
        <v>2.5</v>
      </c>
      <c r="F23" s="7">
        <v>466.1</v>
      </c>
      <c r="G23" s="7" t="s">
        <v>895</v>
      </c>
      <c r="H23" s="7" t="s">
        <v>18</v>
      </c>
      <c r="I23" s="7" t="s">
        <v>215</v>
      </c>
      <c r="J23" s="7" t="s">
        <v>114</v>
      </c>
      <c r="K23" s="7">
        <v>4.3120038592245102E-4</v>
      </c>
      <c r="L23" s="7">
        <v>1.8324593092004099E-4</v>
      </c>
      <c r="M23" s="7">
        <v>1.18884027408488</v>
      </c>
      <c r="N23" s="7">
        <v>5.26173946426576E-3</v>
      </c>
      <c r="O23" s="7">
        <v>3.6478022137934499E-3</v>
      </c>
      <c r="P23" s="7">
        <v>2.3531239343623098</v>
      </c>
      <c r="Q23" s="7">
        <v>1.2345773064446199</v>
      </c>
    </row>
    <row r="24" spans="1:17" ht="15.9" customHeight="1">
      <c r="A24" s="7" t="s">
        <v>1218</v>
      </c>
      <c r="B24" s="7" t="s">
        <v>875</v>
      </c>
      <c r="C24" s="7">
        <v>369.1</v>
      </c>
      <c r="D24" s="7">
        <v>177.5</v>
      </c>
      <c r="E24" s="7">
        <v>2.25</v>
      </c>
      <c r="F24" s="7">
        <v>368.1</v>
      </c>
      <c r="G24" s="7" t="s">
        <v>876</v>
      </c>
      <c r="H24" s="7" t="s">
        <v>18</v>
      </c>
      <c r="I24" s="7" t="s">
        <v>611</v>
      </c>
      <c r="J24" s="7" t="s">
        <v>22</v>
      </c>
      <c r="K24" s="7">
        <v>1.4542420640024399E-4</v>
      </c>
      <c r="L24" s="7">
        <v>6.3228321925634396E-5</v>
      </c>
      <c r="M24" s="7">
        <v>1.1721960211517299</v>
      </c>
      <c r="N24" s="7">
        <v>2.04996689233841E-3</v>
      </c>
      <c r="O24" s="7">
        <v>2.0532035877905601E-3</v>
      </c>
      <c r="P24" s="7">
        <v>2.2999852276845698</v>
      </c>
      <c r="Q24" s="7">
        <v>1.20162459507632</v>
      </c>
    </row>
    <row r="25" spans="1:17" ht="15.9" customHeight="1">
      <c r="A25" s="7" t="s">
        <v>1132</v>
      </c>
      <c r="B25" s="7" t="s">
        <v>875</v>
      </c>
      <c r="C25" s="7">
        <v>265.10000000000002</v>
      </c>
      <c r="D25" s="7">
        <v>130.1</v>
      </c>
      <c r="E25" s="7">
        <v>3.15</v>
      </c>
      <c r="F25" s="7">
        <v>264.11099999999999</v>
      </c>
      <c r="G25" s="7" t="s">
        <v>876</v>
      </c>
      <c r="H25" s="7" t="s">
        <v>299</v>
      </c>
      <c r="I25" s="7" t="s">
        <v>300</v>
      </c>
      <c r="J25" s="7" t="s">
        <v>101</v>
      </c>
      <c r="K25" s="7">
        <v>1.37868580556721E-4</v>
      </c>
      <c r="L25" s="7">
        <v>6.1636268981474197E-5</v>
      </c>
      <c r="M25" s="7">
        <v>1.1362854916421401</v>
      </c>
      <c r="N25" s="7">
        <v>4.2690578552423697E-3</v>
      </c>
      <c r="O25" s="7">
        <v>3.2590815401830702E-3</v>
      </c>
      <c r="P25" s="7">
        <v>2.2368093143042098</v>
      </c>
      <c r="Q25" s="7">
        <v>1.1614422733691401</v>
      </c>
    </row>
    <row r="26" spans="1:17" ht="15.9" customHeight="1">
      <c r="A26" s="7" t="s">
        <v>1031</v>
      </c>
      <c r="B26" s="7" t="s">
        <v>894</v>
      </c>
      <c r="C26" s="7">
        <v>463.1</v>
      </c>
      <c r="D26" s="7">
        <v>301.10000000000002</v>
      </c>
      <c r="E26" s="7">
        <v>3.81</v>
      </c>
      <c r="F26" s="7">
        <v>464.13200000000001</v>
      </c>
      <c r="G26" s="7" t="s">
        <v>895</v>
      </c>
      <c r="H26" s="7" t="s">
        <v>18</v>
      </c>
      <c r="I26" s="7" t="s">
        <v>433</v>
      </c>
      <c r="J26" s="7" t="s">
        <v>36</v>
      </c>
      <c r="K26" s="7">
        <v>5.5958590069395597E-4</v>
      </c>
      <c r="L26" s="7">
        <v>2.7735876597718799E-4</v>
      </c>
      <c r="M26" s="7">
        <v>1.1737452301110001</v>
      </c>
      <c r="N26" s="7">
        <v>3.6922427122641601E-3</v>
      </c>
      <c r="O26" s="7">
        <v>2.9948150266382099E-3</v>
      </c>
      <c r="P26" s="7">
        <v>2.0175526045568701</v>
      </c>
      <c r="Q26" s="7">
        <v>1.01260629003041</v>
      </c>
    </row>
    <row r="27" spans="1:17" ht="15.9" customHeight="1">
      <c r="A27" s="7" t="s">
        <v>923</v>
      </c>
      <c r="B27" s="7" t="s">
        <v>875</v>
      </c>
      <c r="C27" s="7">
        <v>577.1</v>
      </c>
      <c r="D27" s="7">
        <v>425.4</v>
      </c>
      <c r="E27" s="7">
        <v>2.87</v>
      </c>
      <c r="F27" s="7">
        <v>576.1</v>
      </c>
      <c r="G27" s="7" t="s">
        <v>876</v>
      </c>
      <c r="H27" s="7" t="s">
        <v>18</v>
      </c>
      <c r="I27" s="7" t="s">
        <v>156</v>
      </c>
      <c r="J27" s="7" t="s">
        <v>157</v>
      </c>
      <c r="K27" s="7">
        <v>9.1504853684231595E-4</v>
      </c>
      <c r="L27" s="7">
        <v>4.63040267546446E-4</v>
      </c>
      <c r="M27" s="7">
        <v>1.1184274534329099</v>
      </c>
      <c r="N27" s="7">
        <v>2.6011014220108899E-2</v>
      </c>
      <c r="O27" s="7">
        <v>1.01275411103847E-2</v>
      </c>
      <c r="P27" s="7">
        <v>1.9761748620502699</v>
      </c>
      <c r="Q27" s="7">
        <v>0.98271060960034595</v>
      </c>
    </row>
    <row r="28" spans="1:17" ht="15.9" customHeight="1">
      <c r="A28" s="7" t="s">
        <v>1145</v>
      </c>
      <c r="B28" s="7" t="s">
        <v>875</v>
      </c>
      <c r="C28" s="7">
        <v>373.1</v>
      </c>
      <c r="D28" s="7">
        <v>373.1</v>
      </c>
      <c r="E28" s="7">
        <v>7.5</v>
      </c>
      <c r="F28" s="7">
        <v>372.12099999999998</v>
      </c>
      <c r="G28" s="7" t="s">
        <v>876</v>
      </c>
      <c r="H28" s="7" t="s">
        <v>424</v>
      </c>
      <c r="I28" s="7" t="s">
        <v>425</v>
      </c>
      <c r="J28" s="7" t="s">
        <v>29</v>
      </c>
      <c r="K28" s="7">
        <v>1.21828155278376E-4</v>
      </c>
      <c r="L28" s="7">
        <v>6.4167836591727802E-5</v>
      </c>
      <c r="M28" s="7">
        <v>1.20595848204801</v>
      </c>
      <c r="N28" s="7">
        <v>2.09584444369669E-2</v>
      </c>
      <c r="O28" s="7">
        <v>8.67921133985778E-3</v>
      </c>
      <c r="P28" s="7">
        <v>1.8985859855852001</v>
      </c>
      <c r="Q28" s="7">
        <v>0.92492533905088004</v>
      </c>
    </row>
    <row r="29" spans="1:17" ht="15.9" customHeight="1">
      <c r="A29" s="7" t="s">
        <v>887</v>
      </c>
      <c r="B29" s="7" t="s">
        <v>875</v>
      </c>
      <c r="C29" s="7">
        <v>295.2</v>
      </c>
      <c r="D29" s="7">
        <v>179.5</v>
      </c>
      <c r="E29" s="7">
        <v>9.18</v>
      </c>
      <c r="F29" s="7">
        <v>294.2</v>
      </c>
      <c r="G29" s="7" t="s">
        <v>876</v>
      </c>
      <c r="H29" s="7" t="s">
        <v>18</v>
      </c>
      <c r="I29" s="7" t="s">
        <v>601</v>
      </c>
      <c r="J29" s="7" t="s">
        <v>179</v>
      </c>
      <c r="K29" s="7">
        <v>2.7664554707904299E-5</v>
      </c>
      <c r="L29" s="7">
        <v>1.4960173830214401E-5</v>
      </c>
      <c r="M29" s="7">
        <v>1.14573419889897</v>
      </c>
      <c r="N29" s="7">
        <v>3.0821956198788399E-3</v>
      </c>
      <c r="O29" s="7">
        <v>2.6834511788953099E-3</v>
      </c>
      <c r="P29" s="7">
        <v>1.84921345312389</v>
      </c>
      <c r="Q29" s="7">
        <v>0.88691176340600297</v>
      </c>
    </row>
    <row r="30" spans="1:17" ht="15.9" customHeight="1">
      <c r="A30" s="7" t="s">
        <v>1190</v>
      </c>
      <c r="B30" s="7" t="s">
        <v>894</v>
      </c>
      <c r="C30" s="7">
        <v>357.1</v>
      </c>
      <c r="D30" s="7">
        <v>136.1</v>
      </c>
      <c r="E30" s="7">
        <v>5.36</v>
      </c>
      <c r="F30" s="7">
        <v>358.142</v>
      </c>
      <c r="G30" s="7" t="s">
        <v>895</v>
      </c>
      <c r="H30" s="7" t="s">
        <v>18</v>
      </c>
      <c r="I30" s="7" t="s">
        <v>437</v>
      </c>
      <c r="J30" s="7" t="s">
        <v>64</v>
      </c>
      <c r="K30" s="7">
        <v>4.7524349438019903E-5</v>
      </c>
      <c r="L30" s="7">
        <v>2.5817231887269301E-5</v>
      </c>
      <c r="M30" s="7">
        <v>1.1626494985181299</v>
      </c>
      <c r="N30" s="7">
        <v>6.61003298394387E-3</v>
      </c>
      <c r="O30" s="7">
        <v>4.1981078100294701E-3</v>
      </c>
      <c r="P30" s="7">
        <v>1.84079957315077</v>
      </c>
      <c r="Q30" s="7">
        <v>0.88033255413892797</v>
      </c>
    </row>
    <row r="31" spans="1:17" ht="15.9" customHeight="1">
      <c r="A31" s="7" t="s">
        <v>935</v>
      </c>
      <c r="B31" s="7" t="s">
        <v>875</v>
      </c>
      <c r="C31" s="7">
        <v>348.2</v>
      </c>
      <c r="D31" s="7">
        <v>136.4</v>
      </c>
      <c r="E31" s="7">
        <v>1.1399999999999999</v>
      </c>
      <c r="F31" s="7">
        <v>347.2</v>
      </c>
      <c r="G31" s="7" t="s">
        <v>876</v>
      </c>
      <c r="H31" s="7" t="s">
        <v>168</v>
      </c>
      <c r="I31" s="7" t="s">
        <v>169</v>
      </c>
      <c r="J31" s="7" t="s">
        <v>86</v>
      </c>
      <c r="K31" s="7">
        <v>1.1817824694024699E-3</v>
      </c>
      <c r="L31" s="7">
        <v>6.5622086055777695E-4</v>
      </c>
      <c r="M31" s="7">
        <v>1.2331236872526601</v>
      </c>
      <c r="N31" s="7">
        <v>2.00063869391529E-5</v>
      </c>
      <c r="O31" s="7">
        <v>3.4396041443129802E-4</v>
      </c>
      <c r="P31" s="7">
        <v>1.8008913468523</v>
      </c>
      <c r="Q31" s="7">
        <v>0.84871114177391405</v>
      </c>
    </row>
    <row r="32" spans="1:17" ht="15.9" customHeight="1">
      <c r="A32" s="7" t="s">
        <v>951</v>
      </c>
      <c r="B32" s="7" t="s">
        <v>875</v>
      </c>
      <c r="C32" s="7">
        <v>510.1</v>
      </c>
      <c r="D32" s="7">
        <v>510.4</v>
      </c>
      <c r="E32" s="7">
        <v>9.2899999999999991</v>
      </c>
      <c r="F32" s="7">
        <v>509.1</v>
      </c>
      <c r="G32" s="7" t="s">
        <v>876</v>
      </c>
      <c r="H32" s="7" t="s">
        <v>18</v>
      </c>
      <c r="I32" s="7" t="s">
        <v>630</v>
      </c>
      <c r="J32" s="7" t="s">
        <v>84</v>
      </c>
      <c r="K32" s="7">
        <v>5.4964520240703902E-4</v>
      </c>
      <c r="L32" s="7">
        <v>3.07585986323451E-4</v>
      </c>
      <c r="M32" s="7">
        <v>1.12060277437165</v>
      </c>
      <c r="N32" s="7">
        <v>1.7879488241087899E-2</v>
      </c>
      <c r="O32" s="7">
        <v>7.8507293692752604E-3</v>
      </c>
      <c r="P32" s="7">
        <v>1.78696438344575</v>
      </c>
      <c r="Q32" s="7">
        <v>0.83751087985323802</v>
      </c>
    </row>
    <row r="33" spans="1:17" ht="15.9" customHeight="1">
      <c r="A33" s="7" t="s">
        <v>1146</v>
      </c>
      <c r="B33" s="7" t="s">
        <v>894</v>
      </c>
      <c r="C33" s="7">
        <v>441.3</v>
      </c>
      <c r="D33" s="7">
        <v>289.10000000000002</v>
      </c>
      <c r="E33" s="7">
        <v>3.83</v>
      </c>
      <c r="F33" s="7">
        <v>442.3</v>
      </c>
      <c r="G33" s="7" t="s">
        <v>895</v>
      </c>
      <c r="H33" s="7" t="s">
        <v>18</v>
      </c>
      <c r="I33" s="7" t="s">
        <v>709</v>
      </c>
      <c r="J33" s="7" t="s">
        <v>307</v>
      </c>
      <c r="K33" s="7">
        <v>5.1036453698135699E-3</v>
      </c>
      <c r="L33" s="7">
        <v>2.8904214484056102E-3</v>
      </c>
      <c r="M33" s="7">
        <v>1.20830531143165</v>
      </c>
      <c r="N33" s="7">
        <v>8.4897012814301302E-4</v>
      </c>
      <c r="O33" s="7">
        <v>1.2282931910289701E-3</v>
      </c>
      <c r="P33" s="7">
        <v>1.7657097627160201</v>
      </c>
      <c r="Q33" s="7">
        <v>0.82024822050500401</v>
      </c>
    </row>
    <row r="34" spans="1:17" ht="15.9" customHeight="1">
      <c r="A34" s="7" t="s">
        <v>1036</v>
      </c>
      <c r="B34" s="7" t="s">
        <v>894</v>
      </c>
      <c r="C34" s="7">
        <v>153</v>
      </c>
      <c r="D34" s="7">
        <v>108.1</v>
      </c>
      <c r="E34" s="7">
        <v>2.57</v>
      </c>
      <c r="F34" s="7">
        <v>154.02699999999999</v>
      </c>
      <c r="G34" s="7" t="s">
        <v>895</v>
      </c>
      <c r="H34" s="7" t="s">
        <v>713</v>
      </c>
      <c r="I34" s="7" t="s">
        <v>714</v>
      </c>
      <c r="J34" s="7" t="s">
        <v>176</v>
      </c>
      <c r="K34" s="7">
        <v>1.2686975144655401E-3</v>
      </c>
      <c r="L34" s="7">
        <v>7.3609841859609705E-4</v>
      </c>
      <c r="M34" s="7">
        <v>1.09501610568597</v>
      </c>
      <c r="N34" s="7">
        <v>2.68231571282639E-2</v>
      </c>
      <c r="O34" s="7">
        <v>1.0352197574096901E-2</v>
      </c>
      <c r="P34" s="7">
        <v>1.7235433230317601</v>
      </c>
      <c r="Q34" s="7">
        <v>0.78537756278267101</v>
      </c>
    </row>
    <row r="35" spans="1:17" ht="15.9" customHeight="1">
      <c r="A35" s="7" t="s">
        <v>910</v>
      </c>
      <c r="B35" s="7" t="s">
        <v>875</v>
      </c>
      <c r="C35" s="7">
        <v>348.1</v>
      </c>
      <c r="D35" s="7">
        <v>136.4</v>
      </c>
      <c r="E35" s="7">
        <v>0.85</v>
      </c>
      <c r="F35" s="7">
        <v>347.1</v>
      </c>
      <c r="G35" s="7" t="s">
        <v>876</v>
      </c>
      <c r="H35" s="7" t="s">
        <v>107</v>
      </c>
      <c r="I35" s="7" t="s">
        <v>108</v>
      </c>
      <c r="J35" s="7" t="s">
        <v>86</v>
      </c>
      <c r="K35" s="7">
        <v>1.10076070689272E-2</v>
      </c>
      <c r="L35" s="7">
        <v>6.67229297715808E-3</v>
      </c>
      <c r="M35" s="7">
        <v>1.15468950558082</v>
      </c>
      <c r="N35" s="7">
        <v>1.13537300734123E-2</v>
      </c>
      <c r="O35" s="7">
        <v>6.0042483236299399E-3</v>
      </c>
      <c r="P35" s="7">
        <v>1.64974876052514</v>
      </c>
      <c r="Q35" s="7">
        <v>0.72224633383919401</v>
      </c>
    </row>
    <row r="36" spans="1:17" ht="15.9" customHeight="1">
      <c r="A36" s="7" t="s">
        <v>1185</v>
      </c>
      <c r="B36" s="7" t="s">
        <v>875</v>
      </c>
      <c r="C36" s="7">
        <v>550.4</v>
      </c>
      <c r="D36" s="7">
        <v>245.1</v>
      </c>
      <c r="E36" s="7">
        <v>9.9</v>
      </c>
      <c r="F36" s="7">
        <v>549.4</v>
      </c>
      <c r="G36" s="7" t="s">
        <v>876</v>
      </c>
      <c r="H36" s="7" t="s">
        <v>18</v>
      </c>
      <c r="I36" s="7" t="s">
        <v>662</v>
      </c>
      <c r="J36" s="7" t="s">
        <v>84</v>
      </c>
      <c r="K36" s="7">
        <v>1.9335363834131601E-4</v>
      </c>
      <c r="L36" s="7">
        <v>1.185885452853E-4</v>
      </c>
      <c r="M36" s="7">
        <v>1.1720611727483801</v>
      </c>
      <c r="N36" s="7">
        <v>4.4916784597548703E-3</v>
      </c>
      <c r="O36" s="7">
        <v>3.3529477327142701E-3</v>
      </c>
      <c r="P36" s="7">
        <v>1.63045796603833</v>
      </c>
      <c r="Q36" s="7">
        <v>0.70527724821932603</v>
      </c>
    </row>
    <row r="37" spans="1:17" ht="15.9" customHeight="1">
      <c r="A37" s="7" t="s">
        <v>1104</v>
      </c>
      <c r="B37" s="7" t="s">
        <v>875</v>
      </c>
      <c r="C37" s="7">
        <v>477.1</v>
      </c>
      <c r="D37" s="7">
        <v>315.60000000000002</v>
      </c>
      <c r="E37" s="7">
        <v>3.31</v>
      </c>
      <c r="F37" s="7">
        <v>477.1</v>
      </c>
      <c r="G37" s="7" t="s">
        <v>892</v>
      </c>
      <c r="H37" s="7" t="s">
        <v>18</v>
      </c>
      <c r="I37" s="7" t="s">
        <v>113</v>
      </c>
      <c r="J37" s="7" t="s">
        <v>114</v>
      </c>
      <c r="K37" s="7">
        <v>4.7832851948322302E-4</v>
      </c>
      <c r="L37" s="7">
        <v>2.9737055138792298E-4</v>
      </c>
      <c r="M37" s="7">
        <v>1.15571114816549</v>
      </c>
      <c r="N37" s="7">
        <v>1.0143623261693E-2</v>
      </c>
      <c r="O37" s="7">
        <v>5.5893595097728302E-3</v>
      </c>
      <c r="P37" s="7">
        <v>1.60852686068177</v>
      </c>
      <c r="Q37" s="7">
        <v>0.68574002765917896</v>
      </c>
    </row>
    <row r="38" spans="1:17" ht="15.9" customHeight="1">
      <c r="A38" s="7" t="s">
        <v>930</v>
      </c>
      <c r="B38" s="7" t="s">
        <v>875</v>
      </c>
      <c r="C38" s="7">
        <v>482.1</v>
      </c>
      <c r="D38" s="7">
        <v>341.9</v>
      </c>
      <c r="E38" s="7">
        <v>9.8000000000000007</v>
      </c>
      <c r="F38" s="7">
        <v>481.1</v>
      </c>
      <c r="G38" s="7" t="s">
        <v>876</v>
      </c>
      <c r="H38" s="7" t="s">
        <v>18</v>
      </c>
      <c r="I38" s="7" t="s">
        <v>931</v>
      </c>
      <c r="J38" s="7" t="s">
        <v>84</v>
      </c>
      <c r="K38" s="7">
        <v>2.13736182396853E-5</v>
      </c>
      <c r="L38" s="7">
        <v>1.34135762558675E-5</v>
      </c>
      <c r="M38" s="7">
        <v>1.1089491007355099</v>
      </c>
      <c r="N38" s="7">
        <v>9.6551976728503804E-3</v>
      </c>
      <c r="O38" s="7">
        <v>5.4159674102682203E-3</v>
      </c>
      <c r="P38" s="7">
        <v>1.59343174646179</v>
      </c>
      <c r="Q38" s="7">
        <v>0.67213722360275097</v>
      </c>
    </row>
    <row r="39" spans="1:17" ht="15.9" customHeight="1">
      <c r="A39" s="7" t="s">
        <v>1186</v>
      </c>
      <c r="B39" s="7" t="s">
        <v>875</v>
      </c>
      <c r="C39" s="7">
        <v>243.1</v>
      </c>
      <c r="D39" s="7">
        <v>127.1</v>
      </c>
      <c r="E39" s="7">
        <v>2.08</v>
      </c>
      <c r="F39" s="7">
        <v>242.09</v>
      </c>
      <c r="G39" s="7" t="s">
        <v>876</v>
      </c>
      <c r="H39" s="7" t="s">
        <v>321</v>
      </c>
      <c r="I39" s="7" t="s">
        <v>322</v>
      </c>
      <c r="J39" s="7" t="s">
        <v>86</v>
      </c>
      <c r="K39" s="7">
        <v>1.8045608909613999E-3</v>
      </c>
      <c r="L39" s="7">
        <v>1.2131036103710301E-3</v>
      </c>
      <c r="M39" s="7">
        <v>1.11013175312596</v>
      </c>
      <c r="N39" s="7">
        <v>1.8831992454655E-2</v>
      </c>
      <c r="O39" s="7">
        <v>8.1075337884047097E-3</v>
      </c>
      <c r="P39" s="7">
        <v>1.48755710191109</v>
      </c>
      <c r="Q39" s="7">
        <v>0.57294504930312595</v>
      </c>
    </row>
    <row r="40" spans="1:17" ht="15.9" customHeight="1">
      <c r="A40" s="7" t="s">
        <v>1042</v>
      </c>
      <c r="B40" s="7" t="s">
        <v>894</v>
      </c>
      <c r="C40" s="7">
        <v>175</v>
      </c>
      <c r="D40" s="7">
        <v>87</v>
      </c>
      <c r="E40" s="7">
        <v>0.99</v>
      </c>
      <c r="F40" s="7">
        <v>176.12</v>
      </c>
      <c r="G40" s="7" t="s">
        <v>895</v>
      </c>
      <c r="H40" s="7" t="s">
        <v>456</v>
      </c>
      <c r="I40" s="7" t="s">
        <v>457</v>
      </c>
      <c r="J40" s="7" t="s">
        <v>149</v>
      </c>
      <c r="K40" s="7">
        <v>3.2679646816617101E-3</v>
      </c>
      <c r="L40" s="7">
        <v>2.2381468855206298E-3</v>
      </c>
      <c r="M40" s="7">
        <v>1.19756444249622</v>
      </c>
      <c r="N40" s="7">
        <v>7.8637705464095202E-4</v>
      </c>
      <c r="O40" s="7">
        <v>1.18417802769125E-3</v>
      </c>
      <c r="P40" s="7">
        <v>1.4601207377421701</v>
      </c>
      <c r="Q40" s="7">
        <v>0.54608767084492305</v>
      </c>
    </row>
    <row r="41" spans="1:17" ht="15.9" customHeight="1">
      <c r="A41" s="7" t="s">
        <v>1267</v>
      </c>
      <c r="B41" s="7" t="s">
        <v>875</v>
      </c>
      <c r="C41" s="7">
        <v>189.2</v>
      </c>
      <c r="D41" s="7">
        <v>84</v>
      </c>
      <c r="E41" s="7">
        <v>1.02</v>
      </c>
      <c r="F41" s="7">
        <v>188.11609999999999</v>
      </c>
      <c r="G41" s="7" t="s">
        <v>876</v>
      </c>
      <c r="H41" s="7" t="s">
        <v>670</v>
      </c>
      <c r="I41" s="7" t="s">
        <v>671</v>
      </c>
      <c r="J41" s="7" t="s">
        <v>101</v>
      </c>
      <c r="K41" s="7">
        <v>3.7785350373125098E-4</v>
      </c>
      <c r="L41" s="7">
        <v>2.5897063913084799E-4</v>
      </c>
      <c r="M41" s="7">
        <v>1.0368450512748399</v>
      </c>
      <c r="N41" s="7">
        <v>4.2210134060178199E-2</v>
      </c>
      <c r="O41" s="7">
        <v>1.41886428134936E-2</v>
      </c>
      <c r="P41" s="7">
        <v>1.45905923929985</v>
      </c>
      <c r="Q41" s="7">
        <v>0.54503845934156703</v>
      </c>
    </row>
    <row r="42" spans="1:17" ht="15.9" customHeight="1">
      <c r="A42" s="7" t="s">
        <v>1241</v>
      </c>
      <c r="B42" s="7" t="s">
        <v>875</v>
      </c>
      <c r="C42" s="7">
        <v>351.4</v>
      </c>
      <c r="D42" s="7">
        <v>277.8</v>
      </c>
      <c r="E42" s="7">
        <v>7.21</v>
      </c>
      <c r="F42" s="7">
        <v>350.4</v>
      </c>
      <c r="G42" s="7" t="s">
        <v>876</v>
      </c>
      <c r="H42" s="7" t="s">
        <v>18</v>
      </c>
      <c r="I42" s="7" t="s">
        <v>1242</v>
      </c>
      <c r="J42" s="7" t="s">
        <v>78</v>
      </c>
      <c r="K42" s="7">
        <v>2.2751377889573799E-4</v>
      </c>
      <c r="L42" s="7">
        <v>1.56797858112511E-4</v>
      </c>
      <c r="M42" s="7">
        <v>1.0616119125907899</v>
      </c>
      <c r="N42" s="7">
        <v>2.2376584125483798E-2</v>
      </c>
      <c r="O42" s="7">
        <v>9.0918589612203008E-3</v>
      </c>
      <c r="P42" s="7">
        <v>1.45100055341626</v>
      </c>
      <c r="Q42" s="7">
        <v>0.537048069653277</v>
      </c>
    </row>
    <row r="43" spans="1:17" ht="15.9" customHeight="1">
      <c r="A43" s="7" t="s">
        <v>960</v>
      </c>
      <c r="B43" s="7" t="s">
        <v>894</v>
      </c>
      <c r="C43" s="7">
        <v>311.10000000000002</v>
      </c>
      <c r="D43" s="7">
        <v>293.39999999999998</v>
      </c>
      <c r="E43" s="7">
        <v>7.82</v>
      </c>
      <c r="F43" s="7">
        <v>312.10000000000002</v>
      </c>
      <c r="G43" s="7" t="s">
        <v>895</v>
      </c>
      <c r="H43" s="7" t="s">
        <v>638</v>
      </c>
      <c r="I43" s="7" t="s">
        <v>639</v>
      </c>
      <c r="J43" s="7" t="s">
        <v>179</v>
      </c>
      <c r="K43" s="7">
        <v>6.2018747286082706E-5</v>
      </c>
      <c r="L43" s="7">
        <v>4.4120363696998202E-5</v>
      </c>
      <c r="M43" s="7">
        <v>1.13080093333354</v>
      </c>
      <c r="N43" s="7">
        <v>1.08408960705826E-2</v>
      </c>
      <c r="O43" s="7">
        <v>5.8310697929763299E-3</v>
      </c>
      <c r="P43" s="7">
        <v>1.40567171458521</v>
      </c>
      <c r="Q43" s="7">
        <v>0.49125970177849199</v>
      </c>
    </row>
    <row r="44" spans="1:17" ht="15.9" customHeight="1">
      <c r="A44" s="7" t="s">
        <v>1012</v>
      </c>
      <c r="B44" s="7" t="s">
        <v>894</v>
      </c>
      <c r="C44" s="7">
        <v>431.1</v>
      </c>
      <c r="D44" s="7">
        <v>431.1</v>
      </c>
      <c r="E44" s="7">
        <v>3.7</v>
      </c>
      <c r="F44" s="7">
        <v>432.10559999999998</v>
      </c>
      <c r="G44" s="7" t="s">
        <v>895</v>
      </c>
      <c r="H44" s="7" t="s">
        <v>347</v>
      </c>
      <c r="I44" s="7" t="s">
        <v>348</v>
      </c>
      <c r="J44" s="7" t="s">
        <v>34</v>
      </c>
      <c r="K44" s="7">
        <v>4.7864467798487898E-4</v>
      </c>
      <c r="L44" s="7">
        <v>3.5052474491207398E-4</v>
      </c>
      <c r="M44" s="7">
        <v>1.0144200544667099</v>
      </c>
      <c r="N44" s="7">
        <v>4.9771963963056699E-2</v>
      </c>
      <c r="O44" s="7">
        <v>1.5915551587113001E-2</v>
      </c>
      <c r="P44" s="7">
        <v>1.3655089545959</v>
      </c>
      <c r="Q44" s="7">
        <v>0.44943877489319101</v>
      </c>
    </row>
    <row r="45" spans="1:17" ht="15.9" customHeight="1">
      <c r="A45" s="7" t="s">
        <v>1141</v>
      </c>
      <c r="B45" s="7" t="s">
        <v>875</v>
      </c>
      <c r="C45" s="7">
        <v>285.10000000000002</v>
      </c>
      <c r="D45" s="7">
        <v>153.1</v>
      </c>
      <c r="E45" s="7">
        <v>1.53</v>
      </c>
      <c r="F45" s="7">
        <v>284.07600000000002</v>
      </c>
      <c r="G45" s="7" t="s">
        <v>876</v>
      </c>
      <c r="H45" s="7" t="s">
        <v>390</v>
      </c>
      <c r="I45" s="7" t="s">
        <v>391</v>
      </c>
      <c r="J45" s="7" t="s">
        <v>86</v>
      </c>
      <c r="K45" s="7">
        <v>5.5479575242948901E-4</v>
      </c>
      <c r="L45" s="7">
        <v>4.19212364989568E-4</v>
      </c>
      <c r="M45" s="7">
        <v>1.11653262450338</v>
      </c>
      <c r="N45" s="7">
        <v>1.04407398328093E-2</v>
      </c>
      <c r="O45" s="7">
        <v>5.6918695880595598E-3</v>
      </c>
      <c r="P45" s="7">
        <v>1.3234241133209299</v>
      </c>
      <c r="Q45" s="7">
        <v>0.40427547139213699</v>
      </c>
    </row>
    <row r="46" spans="1:17" ht="15.9" customHeight="1">
      <c r="A46" s="7" t="s">
        <v>1023</v>
      </c>
      <c r="B46" s="7" t="s">
        <v>875</v>
      </c>
      <c r="C46" s="7">
        <v>284.10000000000002</v>
      </c>
      <c r="D46" s="7">
        <v>135.19999999999999</v>
      </c>
      <c r="E46" s="7">
        <v>1.46</v>
      </c>
      <c r="F46" s="7">
        <v>283.09199999999998</v>
      </c>
      <c r="G46" s="7" t="s">
        <v>876</v>
      </c>
      <c r="H46" s="7" t="s">
        <v>384</v>
      </c>
      <c r="I46" s="7" t="s">
        <v>385</v>
      </c>
      <c r="J46" s="7" t="s">
        <v>86</v>
      </c>
      <c r="K46" s="7">
        <v>1.4397032727408899E-2</v>
      </c>
      <c r="L46" s="7">
        <v>1.0903278033520199E-2</v>
      </c>
      <c r="M46" s="7">
        <v>1.0406887763985599</v>
      </c>
      <c r="N46" s="7">
        <v>4.8528506347477497E-2</v>
      </c>
      <c r="O46" s="7">
        <v>1.56218913147341E-2</v>
      </c>
      <c r="P46" s="7">
        <v>1.32043158792683</v>
      </c>
      <c r="Q46" s="7">
        <v>0.40100955685113299</v>
      </c>
    </row>
    <row r="47" spans="1:17" ht="15.9" customHeight="1">
      <c r="A47" s="7" t="s">
        <v>1139</v>
      </c>
      <c r="B47" s="7" t="s">
        <v>875</v>
      </c>
      <c r="C47" s="7">
        <v>269.10000000000002</v>
      </c>
      <c r="D47" s="7">
        <v>137</v>
      </c>
      <c r="E47" s="7">
        <v>0.8</v>
      </c>
      <c r="F47" s="7">
        <v>268.08100000000002</v>
      </c>
      <c r="G47" s="7" t="s">
        <v>876</v>
      </c>
      <c r="H47" s="7" t="s">
        <v>382</v>
      </c>
      <c r="I47" s="7" t="s">
        <v>383</v>
      </c>
      <c r="J47" s="7" t="s">
        <v>86</v>
      </c>
      <c r="K47" s="7">
        <v>3.36015340835392E-3</v>
      </c>
      <c r="L47" s="7">
        <v>2.6656781205673498E-3</v>
      </c>
      <c r="M47" s="7">
        <v>1.0391262613564201</v>
      </c>
      <c r="N47" s="7">
        <v>4.3614849487415799E-2</v>
      </c>
      <c r="O47" s="7">
        <v>1.4505619789844699E-2</v>
      </c>
      <c r="P47" s="7">
        <v>1.26052481071449</v>
      </c>
      <c r="Q47" s="7">
        <v>0.33402451481881601</v>
      </c>
    </row>
    <row r="48" spans="1:17" ht="15.9" customHeight="1">
      <c r="A48" s="7" t="s">
        <v>1040</v>
      </c>
      <c r="B48" s="7" t="s">
        <v>894</v>
      </c>
      <c r="C48" s="7">
        <v>133</v>
      </c>
      <c r="D48" s="7">
        <v>70.8</v>
      </c>
      <c r="E48" s="7">
        <v>0.97</v>
      </c>
      <c r="F48" s="7">
        <v>134.02199999999999</v>
      </c>
      <c r="G48" s="7" t="s">
        <v>895</v>
      </c>
      <c r="H48" s="7" t="s">
        <v>722</v>
      </c>
      <c r="I48" s="7" t="s">
        <v>723</v>
      </c>
      <c r="J48" s="7" t="s">
        <v>27</v>
      </c>
      <c r="K48" s="7">
        <v>1.4506853139474899E-3</v>
      </c>
      <c r="L48" s="7">
        <v>1.3128789434106701E-3</v>
      </c>
      <c r="M48" s="7">
        <v>1.1691953298211499</v>
      </c>
      <c r="N48" s="7">
        <v>5.5016089393505902E-3</v>
      </c>
      <c r="O48" s="7">
        <v>3.7312478917854602E-3</v>
      </c>
      <c r="P48" s="7">
        <v>1.10496502455803</v>
      </c>
      <c r="Q48" s="7">
        <v>0.144000704734114</v>
      </c>
    </row>
    <row r="49" spans="1:17" ht="15.9" customHeight="1">
      <c r="A49" s="6" t="s">
        <v>1275</v>
      </c>
      <c r="B49" s="6" t="s">
        <v>875</v>
      </c>
      <c r="C49" s="6">
        <v>113</v>
      </c>
      <c r="D49" s="6">
        <v>95.9</v>
      </c>
      <c r="E49" s="6">
        <v>1.19</v>
      </c>
      <c r="F49" s="6">
        <v>112.027</v>
      </c>
      <c r="G49" s="6" t="s">
        <v>876</v>
      </c>
      <c r="H49" s="6" t="s">
        <v>810</v>
      </c>
      <c r="I49" s="6" t="s">
        <v>811</v>
      </c>
      <c r="J49" s="6" t="s">
        <v>86</v>
      </c>
      <c r="K49" s="6">
        <v>9.5991719827338094E-3</v>
      </c>
      <c r="L49" s="6">
        <v>1.0907395699289E-2</v>
      </c>
      <c r="M49" s="6">
        <v>1.03359300123815</v>
      </c>
      <c r="N49" s="6">
        <v>3.90263632641559E-2</v>
      </c>
      <c r="O49" s="6">
        <v>1.34444845269968E-2</v>
      </c>
      <c r="P49" s="6">
        <v>0.88006085479777196</v>
      </c>
      <c r="Q49" s="6">
        <v>-0.18432480763805101</v>
      </c>
    </row>
    <row r="50" spans="1:17" ht="15.9" customHeight="1">
      <c r="A50" s="6" t="s">
        <v>1348</v>
      </c>
      <c r="B50" s="6" t="s">
        <v>894</v>
      </c>
      <c r="C50" s="6">
        <v>275</v>
      </c>
      <c r="D50" s="6">
        <v>257.10000000000002</v>
      </c>
      <c r="E50" s="6">
        <v>0.71</v>
      </c>
      <c r="F50" s="6">
        <v>276.13200000000001</v>
      </c>
      <c r="G50" s="6" t="s">
        <v>895</v>
      </c>
      <c r="H50" s="6" t="s">
        <v>442</v>
      </c>
      <c r="I50" s="6" t="s">
        <v>443</v>
      </c>
      <c r="J50" s="6" t="s">
        <v>101</v>
      </c>
      <c r="K50" s="6">
        <v>1.2765052163154E-4</v>
      </c>
      <c r="L50" s="6">
        <v>1.4892431785090799E-4</v>
      </c>
      <c r="M50" s="6">
        <v>1.1438962461237501</v>
      </c>
      <c r="N50" s="6">
        <v>1.03459982089426E-2</v>
      </c>
      <c r="O50" s="6">
        <v>5.6594198573665698E-3</v>
      </c>
      <c r="P50" s="6">
        <v>0.85715028595487097</v>
      </c>
      <c r="Q50" s="6">
        <v>-0.22237991762867201</v>
      </c>
    </row>
    <row r="51" spans="1:17" ht="15.9" customHeight="1">
      <c r="A51" s="6" t="s">
        <v>1059</v>
      </c>
      <c r="B51" s="6" t="s">
        <v>875</v>
      </c>
      <c r="C51" s="6">
        <v>399.2</v>
      </c>
      <c r="D51" s="6">
        <v>250.1</v>
      </c>
      <c r="E51" s="6">
        <v>0.76</v>
      </c>
      <c r="F51" s="6">
        <v>398.137</v>
      </c>
      <c r="G51" s="6" t="s">
        <v>876</v>
      </c>
      <c r="H51" s="6" t="s">
        <v>1060</v>
      </c>
      <c r="I51" s="6" t="s">
        <v>1061</v>
      </c>
      <c r="J51" s="6" t="s">
        <v>101</v>
      </c>
      <c r="K51" s="6">
        <v>7.3455915716213998E-3</v>
      </c>
      <c r="L51" s="6">
        <v>8.6380110261723205E-3</v>
      </c>
      <c r="M51" s="6">
        <v>1.0115025911269899</v>
      </c>
      <c r="N51" s="6">
        <v>4.7612726297557903E-2</v>
      </c>
      <c r="O51" s="6">
        <v>1.5416454202917399E-2</v>
      </c>
      <c r="P51" s="6">
        <v>0.85037997165840395</v>
      </c>
      <c r="Q51" s="6">
        <v>-0.23382047629840599</v>
      </c>
    </row>
    <row r="52" spans="1:17" ht="15.9" customHeight="1">
      <c r="A52" s="6" t="s">
        <v>1261</v>
      </c>
      <c r="B52" s="6" t="s">
        <v>875</v>
      </c>
      <c r="C52" s="6">
        <v>245.1</v>
      </c>
      <c r="D52" s="6">
        <v>113</v>
      </c>
      <c r="E52" s="6">
        <v>1.19</v>
      </c>
      <c r="F52" s="6">
        <v>244.06950000000001</v>
      </c>
      <c r="G52" s="6" t="s">
        <v>876</v>
      </c>
      <c r="H52" s="6" t="s">
        <v>380</v>
      </c>
      <c r="I52" s="6" t="s">
        <v>381</v>
      </c>
      <c r="J52" s="6" t="s">
        <v>86</v>
      </c>
      <c r="K52" s="6">
        <v>1.1156596677039199E-3</v>
      </c>
      <c r="L52" s="6">
        <v>1.32098462199351E-3</v>
      </c>
      <c r="M52" s="6">
        <v>1.0159359424438199</v>
      </c>
      <c r="N52" s="6">
        <v>4.1340389329390402E-2</v>
      </c>
      <c r="O52" s="6">
        <v>1.39889602540198E-2</v>
      </c>
      <c r="P52" s="6">
        <v>0.844566733880874</v>
      </c>
      <c r="Q52" s="6">
        <v>-0.24371667205582001</v>
      </c>
    </row>
    <row r="53" spans="1:17" ht="15.9" customHeight="1">
      <c r="A53" s="6" t="s">
        <v>1137</v>
      </c>
      <c r="B53" s="6" t="s">
        <v>894</v>
      </c>
      <c r="C53" s="6">
        <v>117</v>
      </c>
      <c r="D53" s="6">
        <v>100</v>
      </c>
      <c r="E53" s="6">
        <v>1.32</v>
      </c>
      <c r="F53" s="6">
        <v>118.0266087</v>
      </c>
      <c r="G53" s="6" t="s">
        <v>895</v>
      </c>
      <c r="H53" s="6" t="s">
        <v>814</v>
      </c>
      <c r="I53" s="6" t="s">
        <v>815</v>
      </c>
      <c r="J53" s="6" t="s">
        <v>27</v>
      </c>
      <c r="K53" s="6">
        <v>8.9905582860694202E-4</v>
      </c>
      <c r="L53" s="6">
        <v>1.0824883500815099E-3</v>
      </c>
      <c r="M53" s="6">
        <v>1.1047359999391999</v>
      </c>
      <c r="N53" s="6">
        <v>1.49075044651601E-2</v>
      </c>
      <c r="O53" s="6">
        <v>7.0610353419599797E-3</v>
      </c>
      <c r="P53" s="6">
        <v>0.83054550059522103</v>
      </c>
      <c r="Q53" s="6">
        <v>-0.26786888794601499</v>
      </c>
    </row>
    <row r="54" spans="1:17" ht="15.9" customHeight="1">
      <c r="A54" s="6" t="s">
        <v>1013</v>
      </c>
      <c r="B54" s="6" t="s">
        <v>894</v>
      </c>
      <c r="C54" s="6">
        <v>173.1</v>
      </c>
      <c r="D54" s="6">
        <v>92.9</v>
      </c>
      <c r="E54" s="6">
        <v>0.94</v>
      </c>
      <c r="F54" s="6">
        <v>174.05279999999999</v>
      </c>
      <c r="G54" s="6" t="s">
        <v>895</v>
      </c>
      <c r="H54" s="6" t="s">
        <v>688</v>
      </c>
      <c r="I54" s="6" t="s">
        <v>689</v>
      </c>
      <c r="J54" s="6" t="s">
        <v>27</v>
      </c>
      <c r="K54" s="6">
        <v>0.114030320703184</v>
      </c>
      <c r="L54" s="6">
        <v>0.13916350294148599</v>
      </c>
      <c r="M54" s="6">
        <v>1.13474920245158</v>
      </c>
      <c r="N54" s="6">
        <v>1.2453700477804299E-2</v>
      </c>
      <c r="O54" s="6">
        <v>6.3567420153182704E-3</v>
      </c>
      <c r="P54" s="6">
        <v>0.81939817763231804</v>
      </c>
      <c r="Q54" s="6">
        <v>-0.28736341066536603</v>
      </c>
    </row>
    <row r="55" spans="1:17" ht="15.9" customHeight="1">
      <c r="A55" s="6" t="s">
        <v>1203</v>
      </c>
      <c r="B55" s="6" t="s">
        <v>894</v>
      </c>
      <c r="C55" s="6">
        <v>293</v>
      </c>
      <c r="D55" s="6">
        <v>193.2</v>
      </c>
      <c r="E55" s="6">
        <v>7.77</v>
      </c>
      <c r="F55" s="6">
        <v>294</v>
      </c>
      <c r="G55" s="6" t="s">
        <v>895</v>
      </c>
      <c r="H55" s="6" t="s">
        <v>18</v>
      </c>
      <c r="I55" s="6" t="s">
        <v>1204</v>
      </c>
      <c r="J55" s="6" t="s">
        <v>179</v>
      </c>
      <c r="K55" s="6">
        <v>1.27479003496212E-4</v>
      </c>
      <c r="L55" s="6">
        <v>1.5762506201133701E-4</v>
      </c>
      <c r="M55" s="6">
        <v>1.07633461746851</v>
      </c>
      <c r="N55" s="6">
        <v>1.7954903540342199E-2</v>
      </c>
      <c r="O55" s="6">
        <v>7.8696748781223597E-3</v>
      </c>
      <c r="P55" s="6">
        <v>0.80874831622298504</v>
      </c>
      <c r="Q55" s="6">
        <v>-0.30623729140419897</v>
      </c>
    </row>
    <row r="56" spans="1:17" ht="15.9" customHeight="1">
      <c r="A56" s="6" t="s">
        <v>938</v>
      </c>
      <c r="B56" s="6" t="s">
        <v>875</v>
      </c>
      <c r="C56" s="6">
        <v>275.10000000000002</v>
      </c>
      <c r="D56" s="6">
        <v>258.10000000000002</v>
      </c>
      <c r="E56" s="6">
        <v>5.98</v>
      </c>
      <c r="F56" s="6">
        <v>274.10000000000002</v>
      </c>
      <c r="G56" s="6" t="s">
        <v>876</v>
      </c>
      <c r="H56" s="6" t="s">
        <v>18</v>
      </c>
      <c r="I56" s="6" t="s">
        <v>798</v>
      </c>
      <c r="J56" s="6" t="s">
        <v>39</v>
      </c>
      <c r="K56" s="6">
        <v>2.44234873935567E-4</v>
      </c>
      <c r="L56" s="6">
        <v>3.0235052350493201E-4</v>
      </c>
      <c r="M56" s="6">
        <v>1.04526771160917</v>
      </c>
      <c r="N56" s="6">
        <v>3.0733791370822199E-2</v>
      </c>
      <c r="O56" s="6">
        <v>1.13810501020528E-2</v>
      </c>
      <c r="P56" s="6">
        <v>0.80778717067967298</v>
      </c>
      <c r="Q56" s="6">
        <v>-0.30795286162649599</v>
      </c>
    </row>
    <row r="57" spans="1:17" ht="15.9" customHeight="1">
      <c r="A57" s="6" t="s">
        <v>927</v>
      </c>
      <c r="B57" s="6" t="s">
        <v>875</v>
      </c>
      <c r="C57" s="6">
        <v>518.20000000000005</v>
      </c>
      <c r="D57" s="6">
        <v>500.3</v>
      </c>
      <c r="E57" s="6">
        <v>7.67</v>
      </c>
      <c r="F57" s="6">
        <v>517.20000000000005</v>
      </c>
      <c r="G57" s="6" t="s">
        <v>876</v>
      </c>
      <c r="H57" s="6" t="s">
        <v>18</v>
      </c>
      <c r="I57" s="6" t="s">
        <v>163</v>
      </c>
      <c r="J57" s="6" t="s">
        <v>84</v>
      </c>
      <c r="K57" s="6">
        <v>1.6511988015746399E-2</v>
      </c>
      <c r="L57" s="6">
        <v>2.0654426366794001E-2</v>
      </c>
      <c r="M57" s="6">
        <v>1.1118511823977399</v>
      </c>
      <c r="N57" s="6">
        <v>1.3577451841807199E-2</v>
      </c>
      <c r="O57" s="6">
        <v>6.6923895336909499E-3</v>
      </c>
      <c r="P57" s="6">
        <v>0.79944064882347199</v>
      </c>
      <c r="Q57" s="6">
        <v>-0.32293716415415102</v>
      </c>
    </row>
    <row r="58" spans="1:17" ht="15.9" customHeight="1">
      <c r="A58" s="6" t="s">
        <v>877</v>
      </c>
      <c r="B58" s="6" t="s">
        <v>875</v>
      </c>
      <c r="C58" s="6">
        <v>341.1</v>
      </c>
      <c r="D58" s="6">
        <v>179.4</v>
      </c>
      <c r="E58" s="6">
        <v>2.4700000000000002</v>
      </c>
      <c r="F58" s="6">
        <v>340.1</v>
      </c>
      <c r="G58" s="6" t="s">
        <v>876</v>
      </c>
      <c r="H58" s="6" t="s">
        <v>25</v>
      </c>
      <c r="I58" s="6" t="s">
        <v>26</v>
      </c>
      <c r="J58" s="6" t="s">
        <v>27</v>
      </c>
      <c r="K58" s="6">
        <v>5.6744109095837898E-4</v>
      </c>
      <c r="L58" s="6">
        <v>7.1693456085658905E-4</v>
      </c>
      <c r="M58" s="6">
        <v>1.12299412397371</v>
      </c>
      <c r="N58" s="6">
        <v>1.29013685340703E-2</v>
      </c>
      <c r="O58" s="6">
        <v>6.4932739740634297E-3</v>
      </c>
      <c r="P58" s="6">
        <v>0.79148240570297501</v>
      </c>
      <c r="Q58" s="6">
        <v>-0.33737081462875101</v>
      </c>
    </row>
    <row r="59" spans="1:17" ht="15.9" customHeight="1">
      <c r="A59" s="6" t="s">
        <v>1293</v>
      </c>
      <c r="B59" s="6" t="s">
        <v>875</v>
      </c>
      <c r="C59" s="6">
        <v>164</v>
      </c>
      <c r="D59" s="6">
        <v>61</v>
      </c>
      <c r="E59" s="6">
        <v>1.77</v>
      </c>
      <c r="F59" s="6">
        <v>163</v>
      </c>
      <c r="G59" s="6" t="s">
        <v>876</v>
      </c>
      <c r="H59" s="6" t="s">
        <v>18</v>
      </c>
      <c r="I59" s="6" t="s">
        <v>1294</v>
      </c>
      <c r="J59" s="6" t="s">
        <v>101</v>
      </c>
      <c r="K59" s="6">
        <v>6.4401855422565894E-5</v>
      </c>
      <c r="L59" s="6">
        <v>8.1459381841686099E-5</v>
      </c>
      <c r="M59" s="6">
        <v>1.02328085886082</v>
      </c>
      <c r="N59" s="6">
        <v>4.45939792177713E-2</v>
      </c>
      <c r="O59" s="6">
        <v>1.4722622130420001E-2</v>
      </c>
      <c r="P59" s="6">
        <v>0.79060083647245205</v>
      </c>
      <c r="Q59" s="6">
        <v>-0.33897861332707901</v>
      </c>
    </row>
    <row r="60" spans="1:17" ht="15.9" customHeight="1">
      <c r="A60" s="6" t="s">
        <v>1121</v>
      </c>
      <c r="B60" s="6" t="s">
        <v>894</v>
      </c>
      <c r="C60" s="6">
        <v>315.10000000000002</v>
      </c>
      <c r="D60" s="6">
        <v>152.1</v>
      </c>
      <c r="E60" s="6">
        <v>1.9</v>
      </c>
      <c r="F60" s="6">
        <v>316.10000000000002</v>
      </c>
      <c r="G60" s="6" t="s">
        <v>895</v>
      </c>
      <c r="H60" s="6" t="s">
        <v>18</v>
      </c>
      <c r="I60" s="6" t="s">
        <v>207</v>
      </c>
      <c r="J60" s="6" t="s">
        <v>176</v>
      </c>
      <c r="K60" s="6">
        <v>3.6742684624356103E-4</v>
      </c>
      <c r="L60" s="6">
        <v>4.6900512162075501E-4</v>
      </c>
      <c r="M60" s="6">
        <v>1.1927232512819601</v>
      </c>
      <c r="N60" s="6">
        <v>3.2512207254924799E-3</v>
      </c>
      <c r="O60" s="6">
        <v>2.7712796242322099E-3</v>
      </c>
      <c r="P60" s="6">
        <v>0.78341755623869003</v>
      </c>
      <c r="Q60" s="6">
        <v>-0.35214663571449201</v>
      </c>
    </row>
    <row r="61" spans="1:17" ht="15.9" customHeight="1">
      <c r="A61" s="6" t="s">
        <v>1148</v>
      </c>
      <c r="B61" s="6" t="s">
        <v>894</v>
      </c>
      <c r="C61" s="6">
        <v>117</v>
      </c>
      <c r="D61" s="6">
        <v>99.9</v>
      </c>
      <c r="E61" s="6">
        <v>1.31</v>
      </c>
      <c r="F61" s="6">
        <v>118.027</v>
      </c>
      <c r="G61" s="6" t="s">
        <v>895</v>
      </c>
      <c r="H61" s="6" t="s">
        <v>447</v>
      </c>
      <c r="I61" s="6" t="s">
        <v>448</v>
      </c>
      <c r="J61" s="6" t="s">
        <v>27</v>
      </c>
      <c r="K61" s="6">
        <v>8.6017815960394103E-4</v>
      </c>
      <c r="L61" s="6">
        <v>1.10484513434196E-3</v>
      </c>
      <c r="M61" s="6">
        <v>1.21327251799356</v>
      </c>
      <c r="N61" s="6">
        <v>5.7821610539476398E-4</v>
      </c>
      <c r="O61" s="6">
        <v>1.0074918427451301E-3</v>
      </c>
      <c r="P61" s="6">
        <v>0.778550887239287</v>
      </c>
      <c r="Q61" s="6">
        <v>-0.36113675581624</v>
      </c>
    </row>
    <row r="62" spans="1:17" ht="15.9" customHeight="1">
      <c r="A62" s="6" t="s">
        <v>1305</v>
      </c>
      <c r="B62" s="6" t="s">
        <v>894</v>
      </c>
      <c r="C62" s="6">
        <v>114.1</v>
      </c>
      <c r="D62" s="6">
        <v>85.9</v>
      </c>
      <c r="E62" s="6">
        <v>0.79</v>
      </c>
      <c r="F62" s="6">
        <v>115.063</v>
      </c>
      <c r="G62" s="6" t="s">
        <v>895</v>
      </c>
      <c r="H62" s="6" t="s">
        <v>241</v>
      </c>
      <c r="I62" s="6" t="s">
        <v>242</v>
      </c>
      <c r="J62" s="6" t="s">
        <v>99</v>
      </c>
      <c r="K62" s="6">
        <v>1.6643906539364701E-4</v>
      </c>
      <c r="L62" s="6">
        <v>2.14916874252185E-4</v>
      </c>
      <c r="M62" s="6">
        <v>1.0568692229830301</v>
      </c>
      <c r="N62" s="6">
        <v>2.55003631930346E-2</v>
      </c>
      <c r="O62" s="6">
        <v>9.9842376891078593E-3</v>
      </c>
      <c r="P62" s="6">
        <v>0.77443460860288804</v>
      </c>
      <c r="Q62" s="6">
        <v>-0.36878466843176</v>
      </c>
    </row>
    <row r="63" spans="1:17" ht="15.9" customHeight="1">
      <c r="A63" s="6" t="s">
        <v>1039</v>
      </c>
      <c r="B63" s="6" t="s">
        <v>894</v>
      </c>
      <c r="C63" s="6">
        <v>149</v>
      </c>
      <c r="D63" s="6">
        <v>58.9</v>
      </c>
      <c r="E63" s="6">
        <v>0.77</v>
      </c>
      <c r="F63" s="6">
        <v>150.053</v>
      </c>
      <c r="G63" s="6" t="s">
        <v>895</v>
      </c>
      <c r="H63" s="6" t="s">
        <v>18</v>
      </c>
      <c r="I63" s="6" t="s">
        <v>455</v>
      </c>
      <c r="J63" s="6" t="s">
        <v>24</v>
      </c>
      <c r="K63" s="6">
        <v>5.2848224867520803E-3</v>
      </c>
      <c r="L63" s="6">
        <v>6.8275127093741601E-3</v>
      </c>
      <c r="M63" s="6">
        <v>1.03721688605713</v>
      </c>
      <c r="N63" s="6">
        <v>3.01832043561358E-2</v>
      </c>
      <c r="O63" s="6">
        <v>1.12412655752886E-2</v>
      </c>
      <c r="P63" s="6">
        <v>0.77404798961355703</v>
      </c>
      <c r="Q63" s="6">
        <v>-0.36950508119048803</v>
      </c>
    </row>
    <row r="64" spans="1:17" ht="15.9" customHeight="1">
      <c r="A64" s="6" t="s">
        <v>1248</v>
      </c>
      <c r="B64" s="6" t="s">
        <v>894</v>
      </c>
      <c r="C64" s="6">
        <v>309.10000000000002</v>
      </c>
      <c r="D64" s="6">
        <v>291.39999999999998</v>
      </c>
      <c r="E64" s="6">
        <v>7.5</v>
      </c>
      <c r="F64" s="6">
        <v>310.10000000000002</v>
      </c>
      <c r="G64" s="6" t="s">
        <v>895</v>
      </c>
      <c r="H64" s="6" t="s">
        <v>18</v>
      </c>
      <c r="I64" s="6" t="s">
        <v>1249</v>
      </c>
      <c r="J64" s="6" t="s">
        <v>179</v>
      </c>
      <c r="K64" s="6">
        <v>5.6917443426547499E-5</v>
      </c>
      <c r="L64" s="6">
        <v>7.3720952139579195E-5</v>
      </c>
      <c r="M64" s="6">
        <v>1.0695967738443</v>
      </c>
      <c r="N64" s="6">
        <v>2.88829864833198E-2</v>
      </c>
      <c r="O64" s="6">
        <v>1.0904711274057099E-2</v>
      </c>
      <c r="P64" s="6">
        <v>0.77206603787188199</v>
      </c>
      <c r="Q64" s="6">
        <v>-0.37320384268462797</v>
      </c>
    </row>
    <row r="65" spans="1:17" ht="15.9" customHeight="1">
      <c r="A65" s="6" t="s">
        <v>1178</v>
      </c>
      <c r="B65" s="6" t="s">
        <v>875</v>
      </c>
      <c r="C65" s="6">
        <v>132.1</v>
      </c>
      <c r="D65" s="6">
        <v>86.2</v>
      </c>
      <c r="E65" s="6">
        <v>0.99</v>
      </c>
      <c r="F65" s="6">
        <v>131.1</v>
      </c>
      <c r="G65" s="6" t="s">
        <v>876</v>
      </c>
      <c r="H65" s="6" t="s">
        <v>602</v>
      </c>
      <c r="I65" s="6" t="s">
        <v>603</v>
      </c>
      <c r="J65" s="6" t="s">
        <v>27</v>
      </c>
      <c r="K65" s="6">
        <v>1.1513454829541101E-3</v>
      </c>
      <c r="L65" s="6">
        <v>1.49920839270086E-3</v>
      </c>
      <c r="M65" s="6">
        <v>1.0192970605926099</v>
      </c>
      <c r="N65" s="6">
        <v>3.8229986224139E-2</v>
      </c>
      <c r="O65" s="6">
        <v>1.32525237133352E-2</v>
      </c>
      <c r="P65" s="6">
        <v>0.76796894184932996</v>
      </c>
      <c r="Q65" s="6">
        <v>-0.38088012814143601</v>
      </c>
    </row>
    <row r="66" spans="1:17" ht="15.9" customHeight="1">
      <c r="A66" s="6" t="s">
        <v>1110</v>
      </c>
      <c r="B66" s="6" t="s">
        <v>875</v>
      </c>
      <c r="C66" s="6">
        <v>426.3</v>
      </c>
      <c r="D66" s="6">
        <v>285.8</v>
      </c>
      <c r="E66" s="6">
        <v>7.63</v>
      </c>
      <c r="F66" s="6">
        <v>425.3</v>
      </c>
      <c r="G66" s="6" t="s">
        <v>876</v>
      </c>
      <c r="H66" s="6" t="s">
        <v>18</v>
      </c>
      <c r="I66" s="6" t="s">
        <v>162</v>
      </c>
      <c r="J66" s="6" t="s">
        <v>84</v>
      </c>
      <c r="K66" s="6">
        <v>2.3320471019881001E-4</v>
      </c>
      <c r="L66" s="6">
        <v>3.0390999783196402E-4</v>
      </c>
      <c r="M66" s="6">
        <v>1.0355683213025899</v>
      </c>
      <c r="N66" s="6">
        <v>2.84488261585908E-2</v>
      </c>
      <c r="O66" s="6">
        <v>1.0790263596039899E-2</v>
      </c>
      <c r="P66" s="6">
        <v>0.767347938081825</v>
      </c>
      <c r="Q66" s="6">
        <v>-0.38204720852245999</v>
      </c>
    </row>
    <row r="67" spans="1:17" ht="15.9" customHeight="1">
      <c r="A67" s="6" t="s">
        <v>1250</v>
      </c>
      <c r="B67" s="6" t="s">
        <v>894</v>
      </c>
      <c r="C67" s="6">
        <v>665.1</v>
      </c>
      <c r="D67" s="6">
        <v>323.39999999999998</v>
      </c>
      <c r="E67" s="6">
        <v>2.23</v>
      </c>
      <c r="F67" s="6">
        <v>666.1</v>
      </c>
      <c r="G67" s="6" t="s">
        <v>895</v>
      </c>
      <c r="H67" s="6" t="s">
        <v>18</v>
      </c>
      <c r="I67" s="6" t="s">
        <v>1251</v>
      </c>
      <c r="J67" s="6" t="s">
        <v>64</v>
      </c>
      <c r="K67" s="6">
        <v>1.1276693668474799E-8</v>
      </c>
      <c r="L67" s="6">
        <v>1.50234943192509E-8</v>
      </c>
      <c r="M67" s="6">
        <v>1.1427985735077</v>
      </c>
      <c r="N67" s="6">
        <v>5.7587095291023304E-3</v>
      </c>
      <c r="O67" s="6">
        <v>3.81675437247738E-3</v>
      </c>
      <c r="P67" s="6">
        <v>0.75060391602937604</v>
      </c>
      <c r="Q67" s="6">
        <v>-0.41387627785535402</v>
      </c>
    </row>
    <row r="68" spans="1:17" ht="15.9" customHeight="1">
      <c r="A68" s="6" t="s">
        <v>1274</v>
      </c>
      <c r="B68" s="6" t="s">
        <v>875</v>
      </c>
      <c r="C68" s="6">
        <v>174.1</v>
      </c>
      <c r="D68" s="6">
        <v>86</v>
      </c>
      <c r="E68" s="6">
        <v>3.5</v>
      </c>
      <c r="F68" s="6">
        <v>173.10499999999999</v>
      </c>
      <c r="G68" s="6" t="s">
        <v>876</v>
      </c>
      <c r="H68" s="6" t="s">
        <v>317</v>
      </c>
      <c r="I68" s="6" t="s">
        <v>318</v>
      </c>
      <c r="J68" s="6" t="s">
        <v>101</v>
      </c>
      <c r="K68" s="6">
        <v>1.1276693668474799E-8</v>
      </c>
      <c r="L68" s="6">
        <v>1.50234943192509E-8</v>
      </c>
      <c r="M68" s="6">
        <v>1.1427985735077</v>
      </c>
      <c r="N68" s="6">
        <v>5.7587095291023304E-3</v>
      </c>
      <c r="O68" s="6">
        <v>3.81675437247738E-3</v>
      </c>
      <c r="P68" s="6">
        <v>0.75060391602937604</v>
      </c>
      <c r="Q68" s="6">
        <v>-0.41387627785535402</v>
      </c>
    </row>
    <row r="69" spans="1:17" ht="15.9" customHeight="1">
      <c r="A69" s="6" t="s">
        <v>1279</v>
      </c>
      <c r="B69" s="6" t="s">
        <v>875</v>
      </c>
      <c r="C69" s="6">
        <v>160.1</v>
      </c>
      <c r="D69" s="6">
        <v>114.1</v>
      </c>
      <c r="E69" s="6">
        <v>3.03</v>
      </c>
      <c r="F69" s="6">
        <v>159.1259</v>
      </c>
      <c r="G69" s="6" t="s">
        <v>876</v>
      </c>
      <c r="H69" s="6" t="s">
        <v>18</v>
      </c>
      <c r="I69" s="6" t="s">
        <v>1280</v>
      </c>
      <c r="J69" s="6" t="s">
        <v>27</v>
      </c>
      <c r="K69" s="6">
        <v>1.1276693668474799E-8</v>
      </c>
      <c r="L69" s="6">
        <v>1.50234943192509E-8</v>
      </c>
      <c r="M69" s="6">
        <v>1.1427985735077</v>
      </c>
      <c r="N69" s="6">
        <v>5.7587095291023304E-3</v>
      </c>
      <c r="O69" s="6">
        <v>3.81675437247738E-3</v>
      </c>
      <c r="P69" s="6">
        <v>0.75060391602937604</v>
      </c>
      <c r="Q69" s="6">
        <v>-0.41387627785535402</v>
      </c>
    </row>
    <row r="70" spans="1:17" ht="15.9" customHeight="1">
      <c r="A70" s="6" t="s">
        <v>991</v>
      </c>
      <c r="B70" s="6" t="s">
        <v>875</v>
      </c>
      <c r="C70" s="6">
        <v>132</v>
      </c>
      <c r="D70" s="6">
        <v>85.9</v>
      </c>
      <c r="E70" s="6">
        <v>1.23</v>
      </c>
      <c r="F70" s="6">
        <v>131.09460000000001</v>
      </c>
      <c r="G70" s="6" t="s">
        <v>876</v>
      </c>
      <c r="H70" s="6" t="s">
        <v>273</v>
      </c>
      <c r="I70" s="6" t="s">
        <v>274</v>
      </c>
      <c r="J70" s="6" t="s">
        <v>99</v>
      </c>
      <c r="K70" s="6">
        <v>1.45264498245837E-3</v>
      </c>
      <c r="L70" s="6">
        <v>1.9462835001155701E-3</v>
      </c>
      <c r="M70" s="6">
        <v>1.0907506139824501</v>
      </c>
      <c r="N70" s="6">
        <v>2.39568157063384E-2</v>
      </c>
      <c r="O70" s="6">
        <v>9.5411621245893898E-3</v>
      </c>
      <c r="P70" s="6">
        <v>0.74636864689656701</v>
      </c>
      <c r="Q70" s="6">
        <v>-0.422039711480232</v>
      </c>
    </row>
    <row r="71" spans="1:17" ht="15.9" customHeight="1">
      <c r="A71" s="6" t="s">
        <v>961</v>
      </c>
      <c r="B71" s="6" t="s">
        <v>894</v>
      </c>
      <c r="C71" s="6">
        <v>147</v>
      </c>
      <c r="D71" s="6">
        <v>85</v>
      </c>
      <c r="E71" s="6">
        <v>0.92</v>
      </c>
      <c r="F71" s="6">
        <v>148</v>
      </c>
      <c r="G71" s="6" t="s">
        <v>895</v>
      </c>
      <c r="H71" s="6" t="s">
        <v>640</v>
      </c>
      <c r="I71" s="6" t="s">
        <v>641</v>
      </c>
      <c r="J71" s="6" t="s">
        <v>27</v>
      </c>
      <c r="K71" s="6">
        <v>6.9775670435211802E-3</v>
      </c>
      <c r="L71" s="6">
        <v>9.3586132085174793E-3</v>
      </c>
      <c r="M71" s="6">
        <v>1.0206199175103901</v>
      </c>
      <c r="N71" s="6">
        <v>4.46392741197277E-2</v>
      </c>
      <c r="O71" s="6">
        <v>1.47325838288356E-2</v>
      </c>
      <c r="P71" s="6">
        <v>0.74557703027738598</v>
      </c>
      <c r="Q71" s="6">
        <v>-0.423570680731225</v>
      </c>
    </row>
    <row r="72" spans="1:17" ht="15.9" customHeight="1">
      <c r="A72" s="6" t="s">
        <v>1257</v>
      </c>
      <c r="B72" s="6" t="s">
        <v>875</v>
      </c>
      <c r="C72" s="6">
        <v>132.1</v>
      </c>
      <c r="D72" s="6">
        <v>86</v>
      </c>
      <c r="E72" s="6">
        <v>1.2</v>
      </c>
      <c r="F72" s="6">
        <v>131.09460000000001</v>
      </c>
      <c r="G72" s="6" t="s">
        <v>876</v>
      </c>
      <c r="H72" s="6" t="s">
        <v>253</v>
      </c>
      <c r="I72" s="6" t="s">
        <v>254</v>
      </c>
      <c r="J72" s="6" t="s">
        <v>99</v>
      </c>
      <c r="K72" s="6">
        <v>1.4546263765684601E-3</v>
      </c>
      <c r="L72" s="6">
        <v>1.9513997799392999E-3</v>
      </c>
      <c r="M72" s="6">
        <v>1.14253282277888</v>
      </c>
      <c r="N72" s="6">
        <v>9.6417000688032804E-3</v>
      </c>
      <c r="O72" s="6">
        <v>5.4110870761902401E-3</v>
      </c>
      <c r="P72" s="6">
        <v>0.745427150050054</v>
      </c>
      <c r="Q72" s="6">
        <v>-0.423860728826703</v>
      </c>
    </row>
    <row r="73" spans="1:17" ht="15.9" customHeight="1">
      <c r="A73" s="6" t="s">
        <v>1007</v>
      </c>
      <c r="B73" s="6" t="s">
        <v>875</v>
      </c>
      <c r="C73" s="6">
        <v>132.1</v>
      </c>
      <c r="D73" s="6">
        <v>76.900000000000006</v>
      </c>
      <c r="E73" s="6">
        <v>1</v>
      </c>
      <c r="F73" s="6">
        <v>131.09460000000001</v>
      </c>
      <c r="G73" s="6" t="s">
        <v>876</v>
      </c>
      <c r="H73" s="6" t="s">
        <v>325</v>
      </c>
      <c r="I73" s="6" t="s">
        <v>326</v>
      </c>
      <c r="J73" s="6" t="s">
        <v>27</v>
      </c>
      <c r="K73" s="6">
        <v>2.4517838285402602E-3</v>
      </c>
      <c r="L73" s="6">
        <v>3.29566182380346E-3</v>
      </c>
      <c r="M73" s="6">
        <v>1.1339727250717</v>
      </c>
      <c r="N73" s="6">
        <v>1.00743520079305E-2</v>
      </c>
      <c r="O73" s="6">
        <v>5.56514207123485E-3</v>
      </c>
      <c r="P73" s="6">
        <v>0.74394278285224602</v>
      </c>
      <c r="Q73" s="6">
        <v>-0.42673642794868799</v>
      </c>
    </row>
    <row r="74" spans="1:17" ht="15.9" customHeight="1">
      <c r="A74" s="6" t="s">
        <v>942</v>
      </c>
      <c r="B74" s="6" t="s">
        <v>875</v>
      </c>
      <c r="C74" s="6">
        <v>343.1</v>
      </c>
      <c r="D74" s="6">
        <v>240.9</v>
      </c>
      <c r="E74" s="6">
        <v>6.53</v>
      </c>
      <c r="F74" s="6">
        <v>342.1</v>
      </c>
      <c r="G74" s="6" t="s">
        <v>876</v>
      </c>
      <c r="H74" s="6" t="s">
        <v>18</v>
      </c>
      <c r="I74" s="6" t="s">
        <v>184</v>
      </c>
      <c r="J74" s="6" t="s">
        <v>39</v>
      </c>
      <c r="K74" s="6">
        <v>8.7923348336706305E-4</v>
      </c>
      <c r="L74" s="6">
        <v>1.196103242148E-3</v>
      </c>
      <c r="M74" s="6">
        <v>1.1219113413534201</v>
      </c>
      <c r="N74" s="6">
        <v>1.6258714698103801E-2</v>
      </c>
      <c r="O74" s="6">
        <v>7.4264143483369098E-3</v>
      </c>
      <c r="P74" s="6">
        <v>0.73508159863199396</v>
      </c>
      <c r="Q74" s="6">
        <v>-0.44402368792129299</v>
      </c>
    </row>
    <row r="75" spans="1:17" ht="15.9" customHeight="1">
      <c r="A75" s="6" t="s">
        <v>1072</v>
      </c>
      <c r="B75" s="6" t="s">
        <v>875</v>
      </c>
      <c r="C75" s="6">
        <v>556.29999999999995</v>
      </c>
      <c r="D75" s="6">
        <v>371.2</v>
      </c>
      <c r="E75" s="6">
        <v>10.220000000000001</v>
      </c>
      <c r="F75" s="6">
        <v>555.28399999999999</v>
      </c>
      <c r="G75" s="6" t="s">
        <v>876</v>
      </c>
      <c r="H75" s="6" t="s">
        <v>532</v>
      </c>
      <c r="I75" s="6" t="s">
        <v>533</v>
      </c>
      <c r="J75" s="6" t="s">
        <v>27</v>
      </c>
      <c r="K75" s="6">
        <v>1.7417222814388501E-3</v>
      </c>
      <c r="L75" s="6">
        <v>2.3754571385439299E-3</v>
      </c>
      <c r="M75" s="6">
        <v>1.01698714043387</v>
      </c>
      <c r="N75" s="6">
        <v>2.8633238117020302E-2</v>
      </c>
      <c r="O75" s="6">
        <v>1.08390044109985E-2</v>
      </c>
      <c r="P75" s="6">
        <v>0.73321562118627204</v>
      </c>
      <c r="Q75" s="6">
        <v>-0.44769057201025297</v>
      </c>
    </row>
    <row r="76" spans="1:17" ht="15.9" customHeight="1">
      <c r="A76" s="6" t="s">
        <v>1368</v>
      </c>
      <c r="B76" s="6" t="s">
        <v>894</v>
      </c>
      <c r="C76" s="6">
        <v>709.1</v>
      </c>
      <c r="D76" s="6">
        <v>547.29999999999995</v>
      </c>
      <c r="E76" s="6">
        <v>2.4900000000000002</v>
      </c>
      <c r="F76" s="6">
        <v>710.1</v>
      </c>
      <c r="G76" s="6" t="s">
        <v>895</v>
      </c>
      <c r="H76" s="6" t="s">
        <v>18</v>
      </c>
      <c r="I76" s="6" t="s">
        <v>1369</v>
      </c>
      <c r="J76" s="6" t="s">
        <v>29</v>
      </c>
      <c r="K76" s="6">
        <v>4.44882337123742E-5</v>
      </c>
      <c r="L76" s="6">
        <v>6.0981775348683801E-5</v>
      </c>
      <c r="M76" s="6">
        <v>1.0528397568313399</v>
      </c>
      <c r="N76" s="6">
        <v>3.3452174844822699E-2</v>
      </c>
      <c r="O76" s="6">
        <v>1.20484738811066E-2</v>
      </c>
      <c r="P76" s="6">
        <v>0.72953326560267795</v>
      </c>
      <c r="Q76" s="6">
        <v>-0.45495433055390799</v>
      </c>
    </row>
    <row r="77" spans="1:17" ht="15.9" customHeight="1">
      <c r="A77" s="6" t="s">
        <v>1140</v>
      </c>
      <c r="B77" s="6" t="s">
        <v>875</v>
      </c>
      <c r="C77" s="6">
        <v>268.10000000000002</v>
      </c>
      <c r="D77" s="6">
        <v>151.69999999999999</v>
      </c>
      <c r="E77" s="6">
        <v>1.68</v>
      </c>
      <c r="F77" s="6">
        <v>267.09699999999998</v>
      </c>
      <c r="G77" s="6" t="s">
        <v>876</v>
      </c>
      <c r="H77" s="6" t="s">
        <v>697</v>
      </c>
      <c r="I77" s="6" t="s">
        <v>698</v>
      </c>
      <c r="J77" s="6" t="s">
        <v>86</v>
      </c>
      <c r="K77" s="6">
        <v>1.4024925944913601E-4</v>
      </c>
      <c r="L77" s="6">
        <v>1.92493283390897E-4</v>
      </c>
      <c r="M77" s="6">
        <v>1.09492988138685</v>
      </c>
      <c r="N77" s="6">
        <v>1.4984761513704099E-2</v>
      </c>
      <c r="O77" s="6">
        <v>7.0815656326006504E-3</v>
      </c>
      <c r="P77" s="6">
        <v>0.728593003239137</v>
      </c>
      <c r="Q77" s="6">
        <v>-0.45681495410349199</v>
      </c>
    </row>
    <row r="78" spans="1:17" ht="15.9" customHeight="1">
      <c r="A78" s="6" t="s">
        <v>1113</v>
      </c>
      <c r="B78" s="6" t="s">
        <v>875</v>
      </c>
      <c r="C78" s="6">
        <v>279.2</v>
      </c>
      <c r="D78" s="6">
        <v>149.4</v>
      </c>
      <c r="E78" s="6">
        <v>9.64</v>
      </c>
      <c r="F78" s="6">
        <v>278.2</v>
      </c>
      <c r="G78" s="6" t="s">
        <v>876</v>
      </c>
      <c r="H78" s="6" t="s">
        <v>18</v>
      </c>
      <c r="I78" s="6" t="s">
        <v>178</v>
      </c>
      <c r="J78" s="6" t="s">
        <v>179</v>
      </c>
      <c r="K78" s="6">
        <v>3.04048834770307E-2</v>
      </c>
      <c r="L78" s="6">
        <v>4.2024073226282703E-2</v>
      </c>
      <c r="M78" s="6">
        <v>1.1210501356360201</v>
      </c>
      <c r="N78" s="6">
        <v>1.6697248604499299E-2</v>
      </c>
      <c r="O78" s="6">
        <v>7.5445560158516403E-3</v>
      </c>
      <c r="P78" s="6">
        <v>0.72351110072821001</v>
      </c>
      <c r="Q78" s="6">
        <v>-0.46691294289514301</v>
      </c>
    </row>
    <row r="79" spans="1:17" ht="15.9" customHeight="1">
      <c r="A79" s="6" t="s">
        <v>1138</v>
      </c>
      <c r="B79" s="6" t="s">
        <v>894</v>
      </c>
      <c r="C79" s="6">
        <v>195.2</v>
      </c>
      <c r="D79" s="6">
        <v>75.099999999999994</v>
      </c>
      <c r="E79" s="6">
        <v>0.7</v>
      </c>
      <c r="F79" s="6">
        <v>196.0583</v>
      </c>
      <c r="G79" s="6" t="s">
        <v>895</v>
      </c>
      <c r="H79" s="6" t="s">
        <v>374</v>
      </c>
      <c r="I79" s="6" t="s">
        <v>375</v>
      </c>
      <c r="J79" s="6" t="s">
        <v>24</v>
      </c>
      <c r="K79" s="6">
        <v>2.5965168931522302E-4</v>
      </c>
      <c r="L79" s="6">
        <v>3.6012970241546297E-4</v>
      </c>
      <c r="M79" s="6">
        <v>1.1640558182102301</v>
      </c>
      <c r="N79" s="6">
        <v>3.8566029937824901E-3</v>
      </c>
      <c r="O79" s="6">
        <v>3.0734211379924198E-3</v>
      </c>
      <c r="P79" s="6">
        <v>0.72099492925378506</v>
      </c>
      <c r="Q79" s="6">
        <v>-0.47193898183755201</v>
      </c>
    </row>
    <row r="80" spans="1:17" ht="15.9" customHeight="1">
      <c r="A80" s="6" t="s">
        <v>1156</v>
      </c>
      <c r="B80" s="6" t="s">
        <v>894</v>
      </c>
      <c r="C80" s="6">
        <v>118</v>
      </c>
      <c r="D80" s="6">
        <v>73.900000000000006</v>
      </c>
      <c r="E80" s="6">
        <v>1.32</v>
      </c>
      <c r="F80" s="6">
        <v>119.02200000000001</v>
      </c>
      <c r="G80" s="6" t="s">
        <v>895</v>
      </c>
      <c r="H80" s="6" t="s">
        <v>851</v>
      </c>
      <c r="I80" s="6" t="s">
        <v>852</v>
      </c>
      <c r="J80" s="6" t="s">
        <v>27</v>
      </c>
      <c r="K80" s="6">
        <v>3.2892612258271199E-4</v>
      </c>
      <c r="L80" s="6">
        <v>4.5734313750317001E-4</v>
      </c>
      <c r="M80" s="6">
        <v>1.2038219159310799</v>
      </c>
      <c r="N80" s="6">
        <v>2.44987907438047E-3</v>
      </c>
      <c r="O80" s="6">
        <v>2.3186362482025599E-3</v>
      </c>
      <c r="P80" s="6">
        <v>0.71921079734236104</v>
      </c>
      <c r="Q80" s="6">
        <v>-0.475513415031456</v>
      </c>
    </row>
    <row r="81" spans="1:17" ht="15.9" customHeight="1">
      <c r="A81" s="6" t="s">
        <v>1288</v>
      </c>
      <c r="B81" s="6" t="s">
        <v>894</v>
      </c>
      <c r="C81" s="6">
        <v>503.4</v>
      </c>
      <c r="D81" s="6">
        <v>323.2</v>
      </c>
      <c r="E81" s="6">
        <v>0.79</v>
      </c>
      <c r="F81" s="6">
        <v>504.16899999999998</v>
      </c>
      <c r="G81" s="6" t="s">
        <v>895</v>
      </c>
      <c r="H81" s="6" t="s">
        <v>18</v>
      </c>
      <c r="I81" s="6" t="s">
        <v>1289</v>
      </c>
      <c r="J81" s="6" t="s">
        <v>24</v>
      </c>
      <c r="K81" s="6">
        <v>2.9782790093104002E-4</v>
      </c>
      <c r="L81" s="6">
        <v>4.1715924186571702E-4</v>
      </c>
      <c r="M81" s="6">
        <v>1.15874347623272</v>
      </c>
      <c r="N81" s="6">
        <v>8.1874140743693393E-3</v>
      </c>
      <c r="O81" s="6">
        <v>4.8551981518965403E-3</v>
      </c>
      <c r="P81" s="6">
        <v>0.71394295281347298</v>
      </c>
      <c r="Q81" s="6">
        <v>-0.48611929371582402</v>
      </c>
    </row>
    <row r="82" spans="1:17" ht="15.9" customHeight="1">
      <c r="A82" s="6" t="s">
        <v>1236</v>
      </c>
      <c r="B82" s="6" t="s">
        <v>894</v>
      </c>
      <c r="C82" s="6">
        <v>163.19999999999999</v>
      </c>
      <c r="D82" s="6">
        <v>162.9</v>
      </c>
      <c r="E82" s="6">
        <v>0.83</v>
      </c>
      <c r="F82" s="6">
        <v>164.06899999999999</v>
      </c>
      <c r="G82" s="6" t="s">
        <v>895</v>
      </c>
      <c r="H82" s="6" t="s">
        <v>841</v>
      </c>
      <c r="I82" s="6" t="s">
        <v>842</v>
      </c>
      <c r="J82" s="6" t="s">
        <v>370</v>
      </c>
      <c r="K82" s="6">
        <v>9.1967770443315396E-5</v>
      </c>
      <c r="L82" s="6">
        <v>1.28991877967542E-4</v>
      </c>
      <c r="M82" s="6">
        <v>1.10344247643214</v>
      </c>
      <c r="N82" s="6">
        <v>1.66138033149658E-2</v>
      </c>
      <c r="O82" s="6">
        <v>7.5222722410515598E-3</v>
      </c>
      <c r="P82" s="6">
        <v>0.71297334291432801</v>
      </c>
      <c r="Q82" s="6">
        <v>-0.48807995757898698</v>
      </c>
    </row>
    <row r="83" spans="1:17" ht="15.9" customHeight="1">
      <c r="A83" s="6" t="s">
        <v>1171</v>
      </c>
      <c r="B83" s="6" t="s">
        <v>875</v>
      </c>
      <c r="C83" s="6">
        <v>166</v>
      </c>
      <c r="D83" s="6">
        <v>149.1</v>
      </c>
      <c r="E83" s="6">
        <v>0.65</v>
      </c>
      <c r="F83" s="6">
        <v>165.04599999999999</v>
      </c>
      <c r="G83" s="6" t="s">
        <v>876</v>
      </c>
      <c r="H83" s="6" t="s">
        <v>18</v>
      </c>
      <c r="I83" s="6" t="s">
        <v>843</v>
      </c>
      <c r="J83" s="6" t="s">
        <v>101</v>
      </c>
      <c r="K83" s="6">
        <v>1.1314814521452699E-3</v>
      </c>
      <c r="L83" s="6">
        <v>1.58702146158204E-3</v>
      </c>
      <c r="M83" s="6">
        <v>1.09382014477196</v>
      </c>
      <c r="N83" s="6">
        <v>1.8981694627399001E-2</v>
      </c>
      <c r="O83" s="6">
        <v>8.1472903120126099E-3</v>
      </c>
      <c r="P83" s="6">
        <v>0.71295913731206995</v>
      </c>
      <c r="Q83" s="6">
        <v>-0.48810870277164597</v>
      </c>
    </row>
    <row r="84" spans="1:17" ht="15.9" customHeight="1">
      <c r="A84" s="6" t="s">
        <v>1150</v>
      </c>
      <c r="B84" s="6" t="s">
        <v>894</v>
      </c>
      <c r="C84" s="6">
        <v>181.1</v>
      </c>
      <c r="D84" s="6">
        <v>70.8</v>
      </c>
      <c r="E84" s="6">
        <v>0.75</v>
      </c>
      <c r="F84" s="6">
        <v>182.07900000000001</v>
      </c>
      <c r="G84" s="6" t="s">
        <v>895</v>
      </c>
      <c r="H84" s="6" t="s">
        <v>463</v>
      </c>
      <c r="I84" s="6" t="s">
        <v>464</v>
      </c>
      <c r="J84" s="6" t="s">
        <v>370</v>
      </c>
      <c r="K84" s="6">
        <v>6.6980267484496804E-5</v>
      </c>
      <c r="L84" s="6">
        <v>9.4111164053039796E-5</v>
      </c>
      <c r="M84" s="6">
        <v>1.07000724886683</v>
      </c>
      <c r="N84" s="6">
        <v>2.9287929577252399E-2</v>
      </c>
      <c r="O84" s="6">
        <v>1.1010515281854601E-2</v>
      </c>
      <c r="P84" s="6">
        <v>0.71171436628652895</v>
      </c>
      <c r="Q84" s="6">
        <v>-0.49062973715324498</v>
      </c>
    </row>
    <row r="85" spans="1:17" ht="15.9" customHeight="1">
      <c r="A85" s="6" t="s">
        <v>1038</v>
      </c>
      <c r="B85" s="6" t="s">
        <v>894</v>
      </c>
      <c r="C85" s="6">
        <v>179</v>
      </c>
      <c r="D85" s="6">
        <v>70.900000000000006</v>
      </c>
      <c r="E85" s="6">
        <v>0.76</v>
      </c>
      <c r="F85" s="6">
        <v>180.06299999999999</v>
      </c>
      <c r="G85" s="6" t="s">
        <v>895</v>
      </c>
      <c r="H85" s="6" t="s">
        <v>449</v>
      </c>
      <c r="I85" s="6" t="s">
        <v>450</v>
      </c>
      <c r="J85" s="6" t="s">
        <v>24</v>
      </c>
      <c r="K85" s="6">
        <v>1.6937304029451698E-2</v>
      </c>
      <c r="L85" s="6">
        <v>2.3931327921192701E-2</v>
      </c>
      <c r="M85" s="6">
        <v>1.12907066491525</v>
      </c>
      <c r="N85" s="6">
        <v>7.8671677976786206E-3</v>
      </c>
      <c r="O85" s="6">
        <v>4.7242187599511104E-3</v>
      </c>
      <c r="P85" s="6">
        <v>0.70774610106164004</v>
      </c>
      <c r="Q85" s="6">
        <v>-0.49869619847026497</v>
      </c>
    </row>
    <row r="86" spans="1:17" ht="15.9" customHeight="1">
      <c r="A86" s="6" t="s">
        <v>1372</v>
      </c>
      <c r="B86" s="6" t="s">
        <v>875</v>
      </c>
      <c r="C86" s="6">
        <v>308</v>
      </c>
      <c r="D86" s="6">
        <v>112</v>
      </c>
      <c r="E86" s="6">
        <v>1.25</v>
      </c>
      <c r="F86" s="6">
        <v>307.05700000000002</v>
      </c>
      <c r="G86" s="6" t="s">
        <v>876</v>
      </c>
      <c r="H86" s="6" t="s">
        <v>392</v>
      </c>
      <c r="I86" s="6" t="s">
        <v>393</v>
      </c>
      <c r="J86" s="6" t="s">
        <v>86</v>
      </c>
      <c r="K86" s="6">
        <v>3.4690579772997198E-4</v>
      </c>
      <c r="L86" s="6">
        <v>4.9322228276479604E-4</v>
      </c>
      <c r="M86" s="6">
        <v>1.0320801115395499</v>
      </c>
      <c r="N86" s="6">
        <v>4.3564596528810298E-2</v>
      </c>
      <c r="O86" s="6">
        <v>1.4494395902451799E-2</v>
      </c>
      <c r="P86" s="6">
        <v>0.70334575272099398</v>
      </c>
      <c r="Q86" s="6">
        <v>-0.50769402705296296</v>
      </c>
    </row>
    <row r="87" spans="1:17" ht="15.9" customHeight="1">
      <c r="A87" s="6" t="s">
        <v>918</v>
      </c>
      <c r="B87" s="6" t="s">
        <v>875</v>
      </c>
      <c r="C87" s="6">
        <v>86.1</v>
      </c>
      <c r="D87" s="6">
        <v>56</v>
      </c>
      <c r="E87" s="6">
        <v>1.1599999999999999</v>
      </c>
      <c r="F87" s="6">
        <v>85.1</v>
      </c>
      <c r="G87" s="6" t="s">
        <v>876</v>
      </c>
      <c r="H87" s="6" t="s">
        <v>145</v>
      </c>
      <c r="I87" s="6" t="s">
        <v>146</v>
      </c>
      <c r="J87" s="6" t="s">
        <v>147</v>
      </c>
      <c r="K87" s="6">
        <v>8.1002887652497095E-4</v>
      </c>
      <c r="L87" s="6">
        <v>1.15289903941198E-3</v>
      </c>
      <c r="M87" s="6">
        <v>1.18649199843082</v>
      </c>
      <c r="N87" s="6">
        <v>3.6950311597880002E-3</v>
      </c>
      <c r="O87" s="6">
        <v>2.9961719440012402E-3</v>
      </c>
      <c r="P87" s="6">
        <v>0.70260174467498604</v>
      </c>
      <c r="Q87" s="6">
        <v>-0.50922093587500705</v>
      </c>
    </row>
    <row r="88" spans="1:17" ht="15.9" customHeight="1">
      <c r="A88" s="6" t="s">
        <v>1158</v>
      </c>
      <c r="B88" s="6" t="s">
        <v>894</v>
      </c>
      <c r="C88" s="6">
        <v>193.1</v>
      </c>
      <c r="D88" s="6">
        <v>72.900000000000006</v>
      </c>
      <c r="E88" s="6">
        <v>0.72</v>
      </c>
      <c r="F88" s="6">
        <v>194.04300000000001</v>
      </c>
      <c r="G88" s="6" t="s">
        <v>895</v>
      </c>
      <c r="H88" s="6" t="s">
        <v>593</v>
      </c>
      <c r="I88" s="6" t="s">
        <v>594</v>
      </c>
      <c r="J88" s="6" t="s">
        <v>24</v>
      </c>
      <c r="K88" s="6">
        <v>9.8330456432756705E-4</v>
      </c>
      <c r="L88" s="6">
        <v>1.41221585720173E-3</v>
      </c>
      <c r="M88" s="6">
        <v>1.1963055951616599</v>
      </c>
      <c r="N88" s="6">
        <v>8.9148338543371401E-4</v>
      </c>
      <c r="O88" s="6">
        <v>1.2563340759879501E-3</v>
      </c>
      <c r="P88" s="6">
        <v>0.69628489109020297</v>
      </c>
      <c r="Q88" s="6">
        <v>-0.522250376647866</v>
      </c>
    </row>
    <row r="89" spans="1:17" ht="15.9" customHeight="1">
      <c r="A89" s="6" t="s">
        <v>1149</v>
      </c>
      <c r="B89" s="6" t="s">
        <v>894</v>
      </c>
      <c r="C89" s="6">
        <v>191</v>
      </c>
      <c r="D89" s="6">
        <v>85</v>
      </c>
      <c r="E89" s="6">
        <v>1.1299999999999999</v>
      </c>
      <c r="F89" s="6">
        <v>192.06299999999999</v>
      </c>
      <c r="G89" s="6" t="s">
        <v>895</v>
      </c>
      <c r="H89" s="6" t="s">
        <v>835</v>
      </c>
      <c r="I89" s="6" t="s">
        <v>836</v>
      </c>
      <c r="J89" s="6" t="s">
        <v>22</v>
      </c>
      <c r="K89" s="6">
        <v>1.88329642664633E-2</v>
      </c>
      <c r="L89" s="6">
        <v>2.70560913233353E-2</v>
      </c>
      <c r="M89" s="6">
        <v>1.0231326274603401</v>
      </c>
      <c r="N89" s="6">
        <v>3.1232279886861398E-2</v>
      </c>
      <c r="O89" s="6">
        <v>1.15062396749601E-2</v>
      </c>
      <c r="P89" s="6">
        <v>0.69607113760073402</v>
      </c>
      <c r="Q89" s="6">
        <v>-0.52269333964769904</v>
      </c>
    </row>
    <row r="90" spans="1:17" ht="15.9" customHeight="1">
      <c r="A90" s="6" t="s">
        <v>1270</v>
      </c>
      <c r="B90" s="6" t="s">
        <v>875</v>
      </c>
      <c r="C90" s="6">
        <v>281.3</v>
      </c>
      <c r="D90" s="6">
        <v>120</v>
      </c>
      <c r="E90" s="6">
        <v>2.4900000000000002</v>
      </c>
      <c r="F90" s="6">
        <v>280.10590000000002</v>
      </c>
      <c r="G90" s="6" t="s">
        <v>876</v>
      </c>
      <c r="H90" s="6" t="s">
        <v>18</v>
      </c>
      <c r="I90" s="6" t="s">
        <v>290</v>
      </c>
      <c r="J90" s="6" t="s">
        <v>101</v>
      </c>
      <c r="K90" s="6">
        <v>9.4557085298935099E-4</v>
      </c>
      <c r="L90" s="6">
        <v>1.35898235457608E-3</v>
      </c>
      <c r="M90" s="6">
        <v>1.1184311877759501</v>
      </c>
      <c r="N90" s="6">
        <v>1.2152216761051301E-2</v>
      </c>
      <c r="O90" s="6">
        <v>6.2625936348251103E-3</v>
      </c>
      <c r="P90" s="6">
        <v>0.69579332638524904</v>
      </c>
      <c r="Q90" s="6">
        <v>-0.52326925329242102</v>
      </c>
    </row>
    <row r="91" spans="1:17" ht="15.9" customHeight="1">
      <c r="A91" s="6" t="s">
        <v>1211</v>
      </c>
      <c r="B91" s="6" t="s">
        <v>875</v>
      </c>
      <c r="C91" s="6">
        <v>332</v>
      </c>
      <c r="D91" s="6">
        <v>136.1</v>
      </c>
      <c r="E91" s="6">
        <v>1.1399999999999999</v>
      </c>
      <c r="F91" s="6">
        <v>331.06799999999998</v>
      </c>
      <c r="G91" s="6" t="s">
        <v>876</v>
      </c>
      <c r="H91" s="6" t="s">
        <v>538</v>
      </c>
      <c r="I91" s="6" t="s">
        <v>539</v>
      </c>
      <c r="J91" s="6" t="s">
        <v>86</v>
      </c>
      <c r="K91" s="6">
        <v>3.1722865423583503E-5</v>
      </c>
      <c r="L91" s="6">
        <v>4.5682311723761903E-5</v>
      </c>
      <c r="M91" s="6">
        <v>1.1482099597931399</v>
      </c>
      <c r="N91" s="6">
        <v>4.0371705277478902E-2</v>
      </c>
      <c r="O91" s="6">
        <v>1.37634038751964E-2</v>
      </c>
      <c r="P91" s="6">
        <v>0.69442338241132895</v>
      </c>
      <c r="Q91" s="6">
        <v>-0.52611256830179198</v>
      </c>
    </row>
    <row r="92" spans="1:17" ht="15.9" customHeight="1">
      <c r="A92" s="6" t="s">
        <v>1162</v>
      </c>
      <c r="B92" s="6" t="s">
        <v>894</v>
      </c>
      <c r="C92" s="6">
        <v>145.1</v>
      </c>
      <c r="D92" s="6">
        <v>101</v>
      </c>
      <c r="E92" s="6">
        <v>2.63</v>
      </c>
      <c r="F92" s="6">
        <v>146.05789999999999</v>
      </c>
      <c r="G92" s="6" t="s">
        <v>895</v>
      </c>
      <c r="H92" s="6" t="s">
        <v>18</v>
      </c>
      <c r="I92" s="6" t="s">
        <v>809</v>
      </c>
      <c r="J92" s="6" t="s">
        <v>101</v>
      </c>
      <c r="K92" s="6">
        <v>5.92267617834696E-4</v>
      </c>
      <c r="L92" s="6">
        <v>8.5665053216170005E-4</v>
      </c>
      <c r="M92" s="6">
        <v>1.07451242063394</v>
      </c>
      <c r="N92" s="6">
        <v>1.5429626248045201E-2</v>
      </c>
      <c r="O92" s="6">
        <v>7.1979991212137301E-3</v>
      </c>
      <c r="P92" s="6">
        <v>0.69137599942901895</v>
      </c>
      <c r="Q92" s="6">
        <v>-0.53245757243504599</v>
      </c>
    </row>
    <row r="93" spans="1:17" ht="15.9" customHeight="1">
      <c r="A93" s="6" t="s">
        <v>978</v>
      </c>
      <c r="B93" s="6" t="s">
        <v>875</v>
      </c>
      <c r="C93" s="6">
        <v>203</v>
      </c>
      <c r="D93" s="6">
        <v>112</v>
      </c>
      <c r="E93" s="6">
        <v>0.6</v>
      </c>
      <c r="F93" s="6">
        <v>202</v>
      </c>
      <c r="G93" s="6" t="s">
        <v>876</v>
      </c>
      <c r="H93" s="6" t="s">
        <v>658</v>
      </c>
      <c r="I93" s="6" t="s">
        <v>659</v>
      </c>
      <c r="J93" s="6" t="s">
        <v>31</v>
      </c>
      <c r="K93" s="6">
        <v>8.41530998134816E-3</v>
      </c>
      <c r="L93" s="6">
        <v>1.2180323297388501E-2</v>
      </c>
      <c r="M93" s="6">
        <v>1.1535789384863</v>
      </c>
      <c r="N93" s="6">
        <v>4.7912529706277502E-3</v>
      </c>
      <c r="O93" s="6">
        <v>3.4728771823479198E-3</v>
      </c>
      <c r="P93" s="6">
        <v>0.69089381093459701</v>
      </c>
      <c r="Q93" s="6">
        <v>-0.53346410672043498</v>
      </c>
    </row>
    <row r="94" spans="1:17" ht="15.9" customHeight="1">
      <c r="A94" s="6" t="s">
        <v>1101</v>
      </c>
      <c r="B94" s="6" t="s">
        <v>875</v>
      </c>
      <c r="C94" s="6">
        <v>104.1</v>
      </c>
      <c r="D94" s="6">
        <v>60.2</v>
      </c>
      <c r="E94" s="6">
        <v>0.74</v>
      </c>
      <c r="F94" s="6">
        <v>103.1</v>
      </c>
      <c r="G94" s="6" t="s">
        <v>876</v>
      </c>
      <c r="H94" s="6" t="s">
        <v>1102</v>
      </c>
      <c r="I94" s="6" t="s">
        <v>1103</v>
      </c>
      <c r="J94" s="6" t="s">
        <v>59</v>
      </c>
      <c r="K94" s="6">
        <v>3.0009786338182098E-3</v>
      </c>
      <c r="L94" s="6">
        <v>4.3660466854065797E-3</v>
      </c>
      <c r="M94" s="6">
        <v>1.2232121482151901</v>
      </c>
      <c r="N94" s="6">
        <v>1.27497389635421E-4</v>
      </c>
      <c r="O94" s="6">
        <v>4.3388856541994503E-4</v>
      </c>
      <c r="P94" s="6">
        <v>0.68734460486850002</v>
      </c>
      <c r="Q94" s="6">
        <v>-0.54089450954585105</v>
      </c>
    </row>
    <row r="95" spans="1:17" ht="15.9" customHeight="1">
      <c r="A95" s="6" t="s">
        <v>1174</v>
      </c>
      <c r="B95" s="6" t="s">
        <v>894</v>
      </c>
      <c r="C95" s="6">
        <v>145.1</v>
      </c>
      <c r="D95" s="6">
        <v>101.1</v>
      </c>
      <c r="E95" s="6">
        <v>2.63</v>
      </c>
      <c r="F95" s="6">
        <v>146.05799999999999</v>
      </c>
      <c r="G95" s="6" t="s">
        <v>895</v>
      </c>
      <c r="H95" s="6" t="s">
        <v>18</v>
      </c>
      <c r="I95" s="6" t="s">
        <v>762</v>
      </c>
      <c r="J95" s="6" t="s">
        <v>27</v>
      </c>
      <c r="K95" s="6">
        <v>5.7957622691304895E-4</v>
      </c>
      <c r="L95" s="6">
        <v>8.4344825955367305E-4</v>
      </c>
      <c r="M95" s="6">
        <v>1.0750054296798901</v>
      </c>
      <c r="N95" s="6">
        <v>1.7281442003620098E-2</v>
      </c>
      <c r="O95" s="6">
        <v>7.6980402593379398E-3</v>
      </c>
      <c r="P95" s="6">
        <v>0.68715089556263098</v>
      </c>
      <c r="Q95" s="6">
        <v>-0.54130115104698795</v>
      </c>
    </row>
    <row r="96" spans="1:17" ht="15.9" customHeight="1">
      <c r="A96" s="6" t="s">
        <v>1002</v>
      </c>
      <c r="B96" s="6" t="s">
        <v>894</v>
      </c>
      <c r="C96" s="6">
        <v>145.1</v>
      </c>
      <c r="D96" s="6">
        <v>80.900000000000006</v>
      </c>
      <c r="E96" s="6">
        <v>2.63</v>
      </c>
      <c r="F96" s="6">
        <v>146.05789999999999</v>
      </c>
      <c r="G96" s="6" t="s">
        <v>895</v>
      </c>
      <c r="H96" s="6" t="s">
        <v>1003</v>
      </c>
      <c r="I96" s="6" t="s">
        <v>678</v>
      </c>
      <c r="J96" s="6" t="s">
        <v>27</v>
      </c>
      <c r="K96" s="6">
        <v>6.8684310340959395E-4</v>
      </c>
      <c r="L96" s="6">
        <v>1.0002979093511001E-3</v>
      </c>
      <c r="M96" s="6">
        <v>1.0865079637144099</v>
      </c>
      <c r="N96" s="6">
        <v>1.6309569459179801E-2</v>
      </c>
      <c r="O96" s="6">
        <v>7.4402464313493002E-3</v>
      </c>
      <c r="P96" s="6">
        <v>0.686638547365505</v>
      </c>
      <c r="Q96" s="6">
        <v>-0.54237724351701999</v>
      </c>
    </row>
    <row r="97" spans="1:17" ht="15.9" customHeight="1">
      <c r="A97" s="6" t="s">
        <v>1114</v>
      </c>
      <c r="B97" s="6" t="s">
        <v>875</v>
      </c>
      <c r="C97" s="6">
        <v>149</v>
      </c>
      <c r="D97" s="6">
        <v>121.3</v>
      </c>
      <c r="E97" s="6">
        <v>9.64</v>
      </c>
      <c r="F97" s="6">
        <v>148</v>
      </c>
      <c r="G97" s="6" t="s">
        <v>876</v>
      </c>
      <c r="H97" s="6" t="s">
        <v>18</v>
      </c>
      <c r="I97" s="6" t="s">
        <v>180</v>
      </c>
      <c r="J97" s="6" t="s">
        <v>39</v>
      </c>
      <c r="K97" s="6">
        <v>4.8338215724909898E-3</v>
      </c>
      <c r="L97" s="6">
        <v>7.0461582211348798E-3</v>
      </c>
      <c r="M97" s="6">
        <v>1.13323061494446</v>
      </c>
      <c r="N97" s="6">
        <v>1.5064978253405199E-2</v>
      </c>
      <c r="O97" s="6">
        <v>7.1027843277378898E-3</v>
      </c>
      <c r="P97" s="6">
        <v>0.68602228629950301</v>
      </c>
      <c r="Q97" s="6">
        <v>-0.54367264995937203</v>
      </c>
    </row>
    <row r="98" spans="1:17" ht="15.9" customHeight="1">
      <c r="A98" s="6" t="s">
        <v>922</v>
      </c>
      <c r="B98" s="6" t="s">
        <v>875</v>
      </c>
      <c r="C98" s="6">
        <v>98.9</v>
      </c>
      <c r="D98" s="6">
        <v>81.099999999999994</v>
      </c>
      <c r="E98" s="6">
        <v>0.89</v>
      </c>
      <c r="F98" s="6">
        <v>97.9</v>
      </c>
      <c r="G98" s="6" t="s">
        <v>876</v>
      </c>
      <c r="H98" s="6" t="s">
        <v>616</v>
      </c>
      <c r="I98" s="6" t="s">
        <v>617</v>
      </c>
      <c r="J98" s="6" t="s">
        <v>27</v>
      </c>
      <c r="K98" s="6">
        <v>4.2128931151556703E-3</v>
      </c>
      <c r="L98" s="6">
        <v>6.2018806178426103E-3</v>
      </c>
      <c r="M98" s="6">
        <v>1.11045728148305</v>
      </c>
      <c r="N98" s="6">
        <v>1.4017026732238201E-2</v>
      </c>
      <c r="O98" s="6">
        <v>6.8174957500185098E-3</v>
      </c>
      <c r="P98" s="6">
        <v>0.67929284272827095</v>
      </c>
      <c r="Q98" s="6">
        <v>-0.55789444137063904</v>
      </c>
    </row>
    <row r="99" spans="1:17" ht="15.9" customHeight="1">
      <c r="A99" s="6" t="s">
        <v>1163</v>
      </c>
      <c r="B99" s="6" t="s">
        <v>894</v>
      </c>
      <c r="C99" s="6">
        <v>181</v>
      </c>
      <c r="D99" s="6">
        <v>70.900000000000006</v>
      </c>
      <c r="E99" s="6">
        <v>0.74</v>
      </c>
      <c r="F99" s="6">
        <v>182.07900000000001</v>
      </c>
      <c r="G99" s="6" t="s">
        <v>895</v>
      </c>
      <c r="H99" s="6" t="s">
        <v>368</v>
      </c>
      <c r="I99" s="6" t="s">
        <v>369</v>
      </c>
      <c r="J99" s="6" t="s">
        <v>370</v>
      </c>
      <c r="K99" s="6">
        <v>1.8578685084956001E-4</v>
      </c>
      <c r="L99" s="6">
        <v>2.7447463316690202E-4</v>
      </c>
      <c r="M99" s="6">
        <v>1.17580959773446</v>
      </c>
      <c r="N99" s="6">
        <v>3.1137326491740302E-3</v>
      </c>
      <c r="O99" s="6">
        <v>2.7001226157927802E-3</v>
      </c>
      <c r="P99" s="6">
        <v>0.67688168012446903</v>
      </c>
      <c r="Q99" s="6">
        <v>-0.56302442418318199</v>
      </c>
    </row>
    <row r="100" spans="1:17" ht="15.9" customHeight="1">
      <c r="A100" s="6" t="s">
        <v>1008</v>
      </c>
      <c r="B100" s="6" t="s">
        <v>894</v>
      </c>
      <c r="C100" s="6">
        <v>189.1</v>
      </c>
      <c r="D100" s="6">
        <v>128.1</v>
      </c>
      <c r="E100" s="6">
        <v>0.77</v>
      </c>
      <c r="F100" s="6">
        <v>190.095</v>
      </c>
      <c r="G100" s="6" t="s">
        <v>895</v>
      </c>
      <c r="H100" s="6" t="s">
        <v>327</v>
      </c>
      <c r="I100" s="6" t="s">
        <v>328</v>
      </c>
      <c r="J100" s="6" t="s">
        <v>101</v>
      </c>
      <c r="K100" s="6">
        <v>1.49435782917481E-3</v>
      </c>
      <c r="L100" s="6">
        <v>2.2248782232674401E-3</v>
      </c>
      <c r="M100" s="6">
        <v>1.2112894269244201</v>
      </c>
      <c r="N100" s="6">
        <v>4.9037344658328403E-4</v>
      </c>
      <c r="O100" s="6">
        <v>9.2117720534786699E-4</v>
      </c>
      <c r="P100" s="6">
        <v>0.67165825686414904</v>
      </c>
      <c r="Q100" s="6">
        <v>-0.57420072577388503</v>
      </c>
    </row>
    <row r="101" spans="1:17" ht="15.9" customHeight="1">
      <c r="A101" s="6" t="s">
        <v>886</v>
      </c>
      <c r="B101" s="6" t="s">
        <v>875</v>
      </c>
      <c r="C101" s="6">
        <v>256.2</v>
      </c>
      <c r="D101" s="6">
        <v>124</v>
      </c>
      <c r="E101" s="6">
        <v>0.8</v>
      </c>
      <c r="F101" s="6">
        <v>255.2</v>
      </c>
      <c r="G101" s="6" t="s">
        <v>876</v>
      </c>
      <c r="H101" s="6" t="s">
        <v>50</v>
      </c>
      <c r="I101" s="6" t="s">
        <v>51</v>
      </c>
      <c r="J101" s="6" t="s">
        <v>45</v>
      </c>
      <c r="K101" s="6">
        <v>3.3948351396797898E-4</v>
      </c>
      <c r="L101" s="6">
        <v>5.0913337192142697E-4</v>
      </c>
      <c r="M101" s="6">
        <v>1.14499292419625</v>
      </c>
      <c r="N101" s="6">
        <v>1.04305971690845E-2</v>
      </c>
      <c r="O101" s="6">
        <v>5.6884061756386703E-3</v>
      </c>
      <c r="P101" s="6">
        <v>0.666787000598285</v>
      </c>
      <c r="Q101" s="6">
        <v>-0.58470211647064896</v>
      </c>
    </row>
    <row r="102" spans="1:17" ht="15.9" customHeight="1">
      <c r="A102" s="6" t="s">
        <v>1147</v>
      </c>
      <c r="B102" s="6" t="s">
        <v>875</v>
      </c>
      <c r="C102" s="6">
        <v>147.1</v>
      </c>
      <c r="D102" s="6">
        <v>88</v>
      </c>
      <c r="E102" s="6">
        <v>0.77</v>
      </c>
      <c r="F102" s="6">
        <v>146.1181</v>
      </c>
      <c r="G102" s="6" t="s">
        <v>876</v>
      </c>
      <c r="H102" s="6" t="s">
        <v>831</v>
      </c>
      <c r="I102" s="6" t="s">
        <v>832</v>
      </c>
      <c r="J102" s="6" t="s">
        <v>59</v>
      </c>
      <c r="K102" s="6">
        <v>2.83681345715096E-2</v>
      </c>
      <c r="L102" s="6">
        <v>4.2654110602820101E-2</v>
      </c>
      <c r="M102" s="6">
        <v>1.08104239476986</v>
      </c>
      <c r="N102" s="6">
        <v>1.8628671544789199E-2</v>
      </c>
      <c r="O102" s="6">
        <v>8.0531501767856801E-3</v>
      </c>
      <c r="P102" s="6">
        <v>0.665073873785895</v>
      </c>
      <c r="Q102" s="6">
        <v>-0.588413496491208</v>
      </c>
    </row>
    <row r="103" spans="1:17" ht="15.9" customHeight="1">
      <c r="A103" s="6" t="s">
        <v>1320</v>
      </c>
      <c r="B103" s="6" t="s">
        <v>875</v>
      </c>
      <c r="C103" s="6">
        <v>287.10000000000002</v>
      </c>
      <c r="D103" s="6">
        <v>161.1</v>
      </c>
      <c r="E103" s="6">
        <v>6.81</v>
      </c>
      <c r="F103" s="6">
        <v>286.084</v>
      </c>
      <c r="G103" s="6" t="s">
        <v>876</v>
      </c>
      <c r="H103" s="6" t="s">
        <v>1321</v>
      </c>
      <c r="I103" s="6" t="s">
        <v>1322</v>
      </c>
      <c r="J103" s="6" t="s">
        <v>36</v>
      </c>
      <c r="K103" s="6">
        <v>3.03651121355832E-5</v>
      </c>
      <c r="L103" s="6">
        <v>4.5691835643184898E-5</v>
      </c>
      <c r="M103" s="6">
        <v>1.0184394470065199</v>
      </c>
      <c r="N103" s="6">
        <v>3.9956166220137701E-2</v>
      </c>
      <c r="O103" s="6">
        <v>1.3665608324145E-2</v>
      </c>
      <c r="P103" s="6">
        <v>0.66456319182948498</v>
      </c>
      <c r="Q103" s="6">
        <v>-0.58952170621439504</v>
      </c>
    </row>
    <row r="104" spans="1:17" ht="15.9" customHeight="1">
      <c r="A104" s="6" t="s">
        <v>1000</v>
      </c>
      <c r="B104" s="6" t="s">
        <v>894</v>
      </c>
      <c r="C104" s="6">
        <v>131.1</v>
      </c>
      <c r="D104" s="6">
        <v>71.8</v>
      </c>
      <c r="E104" s="6">
        <v>0.73</v>
      </c>
      <c r="F104" s="6">
        <v>132.054</v>
      </c>
      <c r="G104" s="6" t="s">
        <v>895</v>
      </c>
      <c r="H104" s="6" t="s">
        <v>308</v>
      </c>
      <c r="I104" s="6" t="s">
        <v>309</v>
      </c>
      <c r="J104" s="6" t="s">
        <v>99</v>
      </c>
      <c r="K104" s="6">
        <v>1.51584385686442E-4</v>
      </c>
      <c r="L104" s="6">
        <v>2.28567663837821E-4</v>
      </c>
      <c r="M104" s="6">
        <v>1.1212388992320299</v>
      </c>
      <c r="N104" s="6">
        <v>1.65373822970474E-2</v>
      </c>
      <c r="O104" s="6">
        <v>7.5017838074291398E-3</v>
      </c>
      <c r="P104" s="6">
        <v>0.66319261063103896</v>
      </c>
      <c r="Q104" s="6">
        <v>-0.59250016263956395</v>
      </c>
    </row>
    <row r="105" spans="1:17" ht="15.9" customHeight="1">
      <c r="A105" s="6" t="s">
        <v>1255</v>
      </c>
      <c r="B105" s="6" t="s">
        <v>894</v>
      </c>
      <c r="C105" s="6">
        <v>611.1</v>
      </c>
      <c r="D105" s="6">
        <v>306.2</v>
      </c>
      <c r="E105" s="6">
        <v>1.1399999999999999</v>
      </c>
      <c r="F105" s="6">
        <v>612.1</v>
      </c>
      <c r="G105" s="6" t="s">
        <v>895</v>
      </c>
      <c r="H105" s="6" t="s">
        <v>376</v>
      </c>
      <c r="I105" s="6" t="s">
        <v>377</v>
      </c>
      <c r="J105" s="6" t="s">
        <v>101</v>
      </c>
      <c r="K105" s="6">
        <v>2.6410238767122103E-4</v>
      </c>
      <c r="L105" s="6">
        <v>4.0083091061445301E-4</v>
      </c>
      <c r="M105" s="6">
        <v>1.0455494395660501</v>
      </c>
      <c r="N105" s="6">
        <v>3.1067910400909698E-2</v>
      </c>
      <c r="O105" s="6">
        <v>1.14651025533575E-2</v>
      </c>
      <c r="P105" s="6">
        <v>0.658887278095309</v>
      </c>
      <c r="Q105" s="6">
        <v>-0.60189642364923801</v>
      </c>
    </row>
    <row r="106" spans="1:17" ht="15.9" customHeight="1">
      <c r="A106" s="6" t="s">
        <v>1160</v>
      </c>
      <c r="B106" s="6" t="s">
        <v>875</v>
      </c>
      <c r="C106" s="6">
        <v>522.1</v>
      </c>
      <c r="D106" s="6">
        <v>125.5</v>
      </c>
      <c r="E106" s="6">
        <v>9.0399999999999991</v>
      </c>
      <c r="F106" s="6">
        <v>521.1</v>
      </c>
      <c r="G106" s="6" t="s">
        <v>876</v>
      </c>
      <c r="H106" s="6" t="s">
        <v>18</v>
      </c>
      <c r="I106" s="6" t="s">
        <v>622</v>
      </c>
      <c r="J106" s="6" t="s">
        <v>84</v>
      </c>
      <c r="K106" s="6">
        <v>6.3053649758042403E-3</v>
      </c>
      <c r="L106" s="6">
        <v>9.5750335079043108E-3</v>
      </c>
      <c r="M106" s="6">
        <v>1.10778786418405</v>
      </c>
      <c r="N106" s="6">
        <v>1.25665602479887E-2</v>
      </c>
      <c r="O106" s="6">
        <v>6.3915258583470197E-3</v>
      </c>
      <c r="P106" s="6">
        <v>0.65852145275513496</v>
      </c>
      <c r="Q106" s="6">
        <v>-0.60269765474070802</v>
      </c>
    </row>
    <row r="107" spans="1:17" ht="15.9" customHeight="1">
      <c r="A107" s="6" t="s">
        <v>917</v>
      </c>
      <c r="B107" s="6" t="s">
        <v>875</v>
      </c>
      <c r="C107" s="6">
        <v>302.39999999999998</v>
      </c>
      <c r="D107" s="6">
        <v>284.89999999999998</v>
      </c>
      <c r="E107" s="6">
        <v>7.3</v>
      </c>
      <c r="F107" s="6">
        <v>301.39999999999998</v>
      </c>
      <c r="G107" s="6" t="s">
        <v>876</v>
      </c>
      <c r="H107" s="6" t="s">
        <v>18</v>
      </c>
      <c r="I107" s="6" t="s">
        <v>791</v>
      </c>
      <c r="J107" s="6" t="s">
        <v>39</v>
      </c>
      <c r="K107" s="6">
        <v>1.67485504049552E-3</v>
      </c>
      <c r="L107" s="6">
        <v>2.552121338719E-3</v>
      </c>
      <c r="M107" s="6">
        <v>1.1508523905280099</v>
      </c>
      <c r="N107" s="6">
        <v>9.77047703188E-3</v>
      </c>
      <c r="O107" s="6">
        <v>5.4574520840383802E-3</v>
      </c>
      <c r="P107" s="6">
        <v>0.65625995719160801</v>
      </c>
      <c r="Q107" s="6">
        <v>-0.60766068757251601</v>
      </c>
    </row>
    <row r="108" spans="1:17" ht="15.9" customHeight="1">
      <c r="A108" s="6" t="s">
        <v>900</v>
      </c>
      <c r="B108" s="6" t="s">
        <v>875</v>
      </c>
      <c r="C108" s="6">
        <v>696.4</v>
      </c>
      <c r="D108" s="6">
        <v>337.8</v>
      </c>
      <c r="E108" s="6">
        <v>8.0500000000000007</v>
      </c>
      <c r="F108" s="6">
        <v>695.4</v>
      </c>
      <c r="G108" s="6" t="s">
        <v>876</v>
      </c>
      <c r="H108" s="6" t="s">
        <v>18</v>
      </c>
      <c r="I108" s="6" t="s">
        <v>80</v>
      </c>
      <c r="J108" s="6" t="s">
        <v>78</v>
      </c>
      <c r="K108" s="6">
        <v>9.1913805762519897E-5</v>
      </c>
      <c r="L108" s="6">
        <v>1.4031634014979001E-4</v>
      </c>
      <c r="M108" s="6">
        <v>1.22302394857755</v>
      </c>
      <c r="N108" s="6">
        <v>2.6334956664796999E-4</v>
      </c>
      <c r="O108" s="6">
        <v>6.8107361917524203E-4</v>
      </c>
      <c r="P108" s="6">
        <v>0.65504705770119198</v>
      </c>
      <c r="Q108" s="6">
        <v>-0.61032954323952304</v>
      </c>
    </row>
    <row r="109" spans="1:17" ht="15.9" customHeight="1">
      <c r="A109" s="6" t="s">
        <v>1069</v>
      </c>
      <c r="B109" s="6" t="s">
        <v>875</v>
      </c>
      <c r="C109" s="6">
        <v>104</v>
      </c>
      <c r="D109" s="6">
        <v>85.9</v>
      </c>
      <c r="E109" s="6">
        <v>0.74</v>
      </c>
      <c r="F109" s="6">
        <v>103.063</v>
      </c>
      <c r="G109" s="6" t="s">
        <v>876</v>
      </c>
      <c r="H109" s="6" t="s">
        <v>528</v>
      </c>
      <c r="I109" s="6" t="s">
        <v>529</v>
      </c>
      <c r="J109" s="6" t="s">
        <v>101</v>
      </c>
      <c r="K109" s="6">
        <v>1.8045264751179199E-3</v>
      </c>
      <c r="L109" s="6">
        <v>2.8103213210519998E-3</v>
      </c>
      <c r="M109" s="6">
        <v>1.1987660669549001</v>
      </c>
      <c r="N109" s="6">
        <v>1.2549456425516401E-3</v>
      </c>
      <c r="O109" s="6">
        <v>1.4872485790471299E-3</v>
      </c>
      <c r="P109" s="6">
        <v>0.64210681590047702</v>
      </c>
      <c r="Q109" s="6">
        <v>-0.63911478203896399</v>
      </c>
    </row>
    <row r="110" spans="1:17" ht="15.9" customHeight="1">
      <c r="A110" s="6" t="s">
        <v>943</v>
      </c>
      <c r="B110" s="6" t="s">
        <v>875</v>
      </c>
      <c r="C110" s="6">
        <v>318.3</v>
      </c>
      <c r="D110" s="6">
        <v>300.89999999999998</v>
      </c>
      <c r="E110" s="6">
        <v>6.82</v>
      </c>
      <c r="F110" s="6">
        <v>317.3</v>
      </c>
      <c r="G110" s="6" t="s">
        <v>876</v>
      </c>
      <c r="H110" s="6" t="s">
        <v>185</v>
      </c>
      <c r="I110" s="6" t="s">
        <v>186</v>
      </c>
      <c r="J110" s="6" t="s">
        <v>179</v>
      </c>
      <c r="K110" s="6">
        <v>2.8245003521603401E-3</v>
      </c>
      <c r="L110" s="6">
        <v>4.4583949038561003E-3</v>
      </c>
      <c r="M110" s="6">
        <v>1.1784865748312601</v>
      </c>
      <c r="N110" s="6">
        <v>2.5629557783439301E-3</v>
      </c>
      <c r="O110" s="6">
        <v>2.3884685096904799E-3</v>
      </c>
      <c r="P110" s="6">
        <v>0.63352404016912101</v>
      </c>
      <c r="Q110" s="6">
        <v>-0.65852872891556502</v>
      </c>
    </row>
    <row r="111" spans="1:17" ht="15.9" customHeight="1">
      <c r="A111" s="6" t="s">
        <v>1161</v>
      </c>
      <c r="B111" s="6" t="s">
        <v>875</v>
      </c>
      <c r="C111" s="6">
        <v>241</v>
      </c>
      <c r="D111" s="6">
        <v>119.9</v>
      </c>
      <c r="E111" s="6">
        <v>0.77</v>
      </c>
      <c r="F111" s="6">
        <v>240.024</v>
      </c>
      <c r="G111" s="6" t="s">
        <v>876</v>
      </c>
      <c r="H111" s="6" t="s">
        <v>251</v>
      </c>
      <c r="I111" s="6" t="s">
        <v>252</v>
      </c>
      <c r="J111" s="6" t="s">
        <v>99</v>
      </c>
      <c r="K111" s="6">
        <v>1.7084752192496401E-4</v>
      </c>
      <c r="L111" s="6">
        <v>2.7022461354449901E-4</v>
      </c>
      <c r="M111" s="6">
        <v>1.1976809250626901</v>
      </c>
      <c r="N111" s="6">
        <v>1.3137143896333899E-3</v>
      </c>
      <c r="O111" s="6">
        <v>1.5222612191296699E-3</v>
      </c>
      <c r="P111" s="6">
        <v>0.63224263579835005</v>
      </c>
      <c r="Q111" s="6">
        <v>-0.661449767046417</v>
      </c>
    </row>
    <row r="112" spans="1:17" ht="15.9" customHeight="1">
      <c r="A112" s="6" t="s">
        <v>996</v>
      </c>
      <c r="B112" s="6" t="s">
        <v>894</v>
      </c>
      <c r="C112" s="6">
        <v>187.2</v>
      </c>
      <c r="D112" s="6">
        <v>127.1</v>
      </c>
      <c r="E112" s="6">
        <v>1.17</v>
      </c>
      <c r="F112" s="6">
        <v>188.0797</v>
      </c>
      <c r="G112" s="6" t="s">
        <v>895</v>
      </c>
      <c r="H112" s="6" t="s">
        <v>18</v>
      </c>
      <c r="I112" s="6" t="s">
        <v>291</v>
      </c>
      <c r="J112" s="6" t="s">
        <v>101</v>
      </c>
      <c r="K112" s="6">
        <v>3.0016633799877397E-4</v>
      </c>
      <c r="L112" s="6">
        <v>4.7583737157298799E-4</v>
      </c>
      <c r="M112" s="6">
        <v>1.22957110104488</v>
      </c>
      <c r="N112" s="6">
        <v>1.19836590344757E-4</v>
      </c>
      <c r="O112" s="6">
        <v>4.2696100877685702E-4</v>
      </c>
      <c r="P112" s="6">
        <v>0.63081707308214796</v>
      </c>
      <c r="Q112" s="6">
        <v>-0.66470638764793499</v>
      </c>
    </row>
    <row r="113" spans="1:17" ht="15.9" customHeight="1">
      <c r="A113" s="6" t="s">
        <v>971</v>
      </c>
      <c r="B113" s="6" t="s">
        <v>894</v>
      </c>
      <c r="C113" s="6">
        <v>329.1</v>
      </c>
      <c r="D113" s="6">
        <v>314.3</v>
      </c>
      <c r="E113" s="6">
        <v>5.86</v>
      </c>
      <c r="F113" s="6">
        <v>330.1</v>
      </c>
      <c r="G113" s="6" t="s">
        <v>895</v>
      </c>
      <c r="H113" s="6" t="s">
        <v>18</v>
      </c>
      <c r="I113" s="6" t="s">
        <v>230</v>
      </c>
      <c r="J113" s="6" t="s">
        <v>43</v>
      </c>
      <c r="K113" s="6">
        <v>2.2258701602822001E-4</v>
      </c>
      <c r="L113" s="6">
        <v>3.5319162644272602E-4</v>
      </c>
      <c r="M113" s="6">
        <v>1.1922997636542501</v>
      </c>
      <c r="N113" s="6">
        <v>1.30949124595523E-3</v>
      </c>
      <c r="O113" s="6">
        <v>1.5197972305749799E-3</v>
      </c>
      <c r="P113" s="6">
        <v>0.63021600560033197</v>
      </c>
      <c r="Q113" s="6">
        <v>-0.66608169993051403</v>
      </c>
    </row>
    <row r="114" spans="1:17" ht="15.9" customHeight="1">
      <c r="A114" s="6" t="s">
        <v>944</v>
      </c>
      <c r="B114" s="6" t="s">
        <v>875</v>
      </c>
      <c r="C114" s="6">
        <v>319.10000000000002</v>
      </c>
      <c r="D114" s="6">
        <v>301.89999999999998</v>
      </c>
      <c r="E114" s="6">
        <v>6.82</v>
      </c>
      <c r="F114" s="6">
        <v>318.10000000000002</v>
      </c>
      <c r="G114" s="6" t="s">
        <v>876</v>
      </c>
      <c r="H114" s="6" t="s">
        <v>18</v>
      </c>
      <c r="I114" s="6" t="s">
        <v>945</v>
      </c>
      <c r="J114" s="6" t="s">
        <v>281</v>
      </c>
      <c r="K114" s="6">
        <v>8.6518880492875705E-3</v>
      </c>
      <c r="L114" s="6">
        <v>1.37667413410659E-2</v>
      </c>
      <c r="M114" s="6">
        <v>1.1807754279143401</v>
      </c>
      <c r="N114" s="6">
        <v>2.89061267830131E-3</v>
      </c>
      <c r="O114" s="6">
        <v>2.5792412763444099E-3</v>
      </c>
      <c r="P114" s="6">
        <v>0.62846303529210301</v>
      </c>
      <c r="Q114" s="6">
        <v>-0.67010020365299805</v>
      </c>
    </row>
    <row r="115" spans="1:17" ht="15.9" customHeight="1">
      <c r="A115" s="6" t="s">
        <v>1064</v>
      </c>
      <c r="B115" s="6" t="s">
        <v>875</v>
      </c>
      <c r="C115" s="6">
        <v>269</v>
      </c>
      <c r="D115" s="6">
        <v>134</v>
      </c>
      <c r="E115" s="6">
        <v>0.81</v>
      </c>
      <c r="F115" s="6">
        <v>268.05500000000001</v>
      </c>
      <c r="G115" s="6" t="s">
        <v>876</v>
      </c>
      <c r="H115" s="6" t="s">
        <v>511</v>
      </c>
      <c r="I115" s="6" t="s">
        <v>512</v>
      </c>
      <c r="J115" s="6" t="s">
        <v>99</v>
      </c>
      <c r="K115" s="6">
        <v>6.2669986942445895E-4</v>
      </c>
      <c r="L115" s="6">
        <v>1.0058067699151201E-3</v>
      </c>
      <c r="M115" s="6">
        <v>1.04528780537566</v>
      </c>
      <c r="N115" s="6">
        <v>4.8268999688409898E-2</v>
      </c>
      <c r="O115" s="6">
        <v>1.5563918361159199E-2</v>
      </c>
      <c r="P115" s="6">
        <v>0.62308177690765298</v>
      </c>
      <c r="Q115" s="6">
        <v>-0.68250657145084004</v>
      </c>
    </row>
    <row r="116" spans="1:17" ht="15.9" customHeight="1">
      <c r="A116" s="6" t="s">
        <v>1223</v>
      </c>
      <c r="B116" s="6" t="s">
        <v>894</v>
      </c>
      <c r="C116" s="6">
        <v>117</v>
      </c>
      <c r="D116" s="6">
        <v>99.8</v>
      </c>
      <c r="E116" s="6">
        <v>0.73</v>
      </c>
      <c r="F116" s="6">
        <v>118.027</v>
      </c>
      <c r="G116" s="6" t="s">
        <v>895</v>
      </c>
      <c r="H116" s="6" t="s">
        <v>18</v>
      </c>
      <c r="I116" s="6" t="s">
        <v>1224</v>
      </c>
      <c r="J116" s="6" t="s">
        <v>27</v>
      </c>
      <c r="K116" s="6">
        <v>1.8081176410163501E-4</v>
      </c>
      <c r="L116" s="6">
        <v>2.9039360144579303E-4</v>
      </c>
      <c r="M116" s="6">
        <v>1.1379079962880201</v>
      </c>
      <c r="N116" s="6">
        <v>4.5391591457024398E-3</v>
      </c>
      <c r="O116" s="6">
        <v>3.3724311587225199E-3</v>
      </c>
      <c r="P116" s="6">
        <v>0.62264376074893102</v>
      </c>
      <c r="Q116" s="6">
        <v>-0.68352111879205801</v>
      </c>
    </row>
    <row r="117" spans="1:17" ht="15.9" customHeight="1">
      <c r="A117" s="6" t="s">
        <v>1092</v>
      </c>
      <c r="B117" s="6" t="s">
        <v>894</v>
      </c>
      <c r="C117" s="6">
        <v>165.1</v>
      </c>
      <c r="D117" s="6">
        <v>74.900000000000006</v>
      </c>
      <c r="E117" s="6">
        <v>0.95</v>
      </c>
      <c r="F117" s="6">
        <v>166.048</v>
      </c>
      <c r="G117" s="6" t="s">
        <v>895</v>
      </c>
      <c r="H117" s="6" t="s">
        <v>18</v>
      </c>
      <c r="I117" s="6" t="s">
        <v>595</v>
      </c>
      <c r="J117" s="6" t="s">
        <v>27</v>
      </c>
      <c r="K117" s="6">
        <v>8.1186905906532204E-3</v>
      </c>
      <c r="L117" s="6">
        <v>1.30530892311844E-2</v>
      </c>
      <c r="M117" s="6">
        <v>1.19226521738183</v>
      </c>
      <c r="N117" s="6">
        <v>2.4097344931696399E-3</v>
      </c>
      <c r="O117" s="6">
        <v>2.2933184080574198E-3</v>
      </c>
      <c r="P117" s="6">
        <v>0.62197464882545395</v>
      </c>
      <c r="Q117" s="6">
        <v>-0.68507231639507304</v>
      </c>
    </row>
    <row r="118" spans="1:17" ht="15.9" customHeight="1">
      <c r="A118" s="6" t="s">
        <v>950</v>
      </c>
      <c r="B118" s="6" t="s">
        <v>875</v>
      </c>
      <c r="C118" s="6">
        <v>524.1</v>
      </c>
      <c r="D118" s="6">
        <v>507.4</v>
      </c>
      <c r="E118" s="6">
        <v>8.84</v>
      </c>
      <c r="F118" s="6">
        <v>523.1</v>
      </c>
      <c r="G118" s="6" t="s">
        <v>876</v>
      </c>
      <c r="H118" s="6" t="s">
        <v>18</v>
      </c>
      <c r="I118" s="6" t="s">
        <v>193</v>
      </c>
      <c r="J118" s="6" t="s">
        <v>84</v>
      </c>
      <c r="K118" s="6">
        <v>8.5451444947809695E-5</v>
      </c>
      <c r="L118" s="6">
        <v>1.3780074769407E-4</v>
      </c>
      <c r="M118" s="6">
        <v>1.1368484358043001</v>
      </c>
      <c r="N118" s="6">
        <v>4.2182523081718097E-3</v>
      </c>
      <c r="O118" s="6">
        <v>3.2370596293857501E-3</v>
      </c>
      <c r="P118" s="6">
        <v>0.62010871767923603</v>
      </c>
      <c r="Q118" s="6">
        <v>-0.68940692340930199</v>
      </c>
    </row>
    <row r="119" spans="1:17" ht="15.9" customHeight="1">
      <c r="A119" s="6" t="s">
        <v>1062</v>
      </c>
      <c r="B119" s="6" t="s">
        <v>875</v>
      </c>
      <c r="C119" s="6">
        <v>140</v>
      </c>
      <c r="D119" s="6">
        <v>98.9</v>
      </c>
      <c r="E119" s="6">
        <v>0.59</v>
      </c>
      <c r="F119" s="6">
        <v>139.02699999999999</v>
      </c>
      <c r="G119" s="6" t="s">
        <v>876</v>
      </c>
      <c r="H119" s="6" t="s">
        <v>509</v>
      </c>
      <c r="I119" s="6" t="s">
        <v>510</v>
      </c>
      <c r="J119" s="6" t="s">
        <v>39</v>
      </c>
      <c r="K119" s="6">
        <v>1.7123990739488702E-2</v>
      </c>
      <c r="L119" s="6">
        <v>2.7846403874744598E-2</v>
      </c>
      <c r="M119" s="6">
        <v>1.1549632556395399</v>
      </c>
      <c r="N119" s="6">
        <v>7.0779393665455596E-3</v>
      </c>
      <c r="O119" s="6">
        <v>4.3945491261102197E-3</v>
      </c>
      <c r="P119" s="6">
        <v>0.61494442214204004</v>
      </c>
      <c r="Q119" s="6">
        <v>-0.70147206740023205</v>
      </c>
    </row>
    <row r="120" spans="1:17" ht="15.9" customHeight="1">
      <c r="A120" s="6" t="s">
        <v>1074</v>
      </c>
      <c r="B120" s="6" t="s">
        <v>894</v>
      </c>
      <c r="C120" s="6">
        <v>164</v>
      </c>
      <c r="D120" s="6">
        <v>92</v>
      </c>
      <c r="E120" s="6">
        <v>3.84</v>
      </c>
      <c r="F120" s="6">
        <v>165.04300000000001</v>
      </c>
      <c r="G120" s="6" t="s">
        <v>895</v>
      </c>
      <c r="H120" s="6" t="s">
        <v>18</v>
      </c>
      <c r="I120" s="6" t="s">
        <v>754</v>
      </c>
      <c r="J120" s="6" t="s">
        <v>27</v>
      </c>
      <c r="K120" s="6">
        <v>1.9664434120748899E-4</v>
      </c>
      <c r="L120" s="6">
        <v>3.21259805126289E-4</v>
      </c>
      <c r="M120" s="6">
        <v>1.12469854805361</v>
      </c>
      <c r="N120" s="6">
        <v>1.45199567075673E-2</v>
      </c>
      <c r="O120" s="6">
        <v>6.9566267722712301E-3</v>
      </c>
      <c r="P120" s="6">
        <v>0.61210378039726299</v>
      </c>
      <c r="Q120" s="6">
        <v>-0.70815181652634995</v>
      </c>
    </row>
    <row r="121" spans="1:17" ht="15.9" customHeight="1">
      <c r="A121" s="6" t="s">
        <v>1194</v>
      </c>
      <c r="B121" s="6" t="s">
        <v>875</v>
      </c>
      <c r="C121" s="6">
        <v>219</v>
      </c>
      <c r="D121" s="6">
        <v>160.1</v>
      </c>
      <c r="E121" s="6">
        <v>3.23</v>
      </c>
      <c r="F121" s="6">
        <v>218.10599999999999</v>
      </c>
      <c r="G121" s="6" t="s">
        <v>876</v>
      </c>
      <c r="H121" s="6" t="s">
        <v>507</v>
      </c>
      <c r="I121" s="6" t="s">
        <v>508</v>
      </c>
      <c r="J121" s="6" t="s">
        <v>96</v>
      </c>
      <c r="K121" s="6">
        <v>1.5475441284687499E-4</v>
      </c>
      <c r="L121" s="6">
        <v>2.5482061549951198E-4</v>
      </c>
      <c r="M121" s="6">
        <v>1.2176670868869</v>
      </c>
      <c r="N121" s="6">
        <v>4.8921432961791702E-4</v>
      </c>
      <c r="O121" s="6">
        <v>9.2028551034746195E-4</v>
      </c>
      <c r="P121" s="6">
        <v>0.60730727199413503</v>
      </c>
      <c r="Q121" s="6">
        <v>-0.71950145053543202</v>
      </c>
    </row>
    <row r="122" spans="1:17" ht="15.9" customHeight="1">
      <c r="A122" s="6" t="s">
        <v>1058</v>
      </c>
      <c r="B122" s="6" t="s">
        <v>894</v>
      </c>
      <c r="C122" s="6">
        <v>153.19999999999999</v>
      </c>
      <c r="D122" s="6">
        <v>109</v>
      </c>
      <c r="E122" s="6">
        <v>2.64</v>
      </c>
      <c r="F122" s="6">
        <v>154.02699999999999</v>
      </c>
      <c r="G122" s="6" t="s">
        <v>895</v>
      </c>
      <c r="H122" s="6" t="s">
        <v>499</v>
      </c>
      <c r="I122" s="6" t="s">
        <v>500</v>
      </c>
      <c r="J122" s="6" t="s">
        <v>27</v>
      </c>
      <c r="K122" s="6">
        <v>2.3671189963634901E-3</v>
      </c>
      <c r="L122" s="6">
        <v>3.9169508366953803E-3</v>
      </c>
      <c r="M122" s="6">
        <v>1.01514524583959</v>
      </c>
      <c r="N122" s="6">
        <v>3.2856099813048198E-2</v>
      </c>
      <c r="O122" s="6">
        <v>1.19052719091957E-2</v>
      </c>
      <c r="P122" s="6">
        <v>0.60432696121367702</v>
      </c>
      <c r="Q122" s="6">
        <v>-0.72659878756499896</v>
      </c>
    </row>
    <row r="123" spans="1:17" ht="15.9" customHeight="1">
      <c r="A123" s="6" t="s">
        <v>968</v>
      </c>
      <c r="B123" s="6" t="s">
        <v>894</v>
      </c>
      <c r="C123" s="6">
        <v>421.1</v>
      </c>
      <c r="D123" s="6">
        <v>241.2</v>
      </c>
      <c r="E123" s="6">
        <v>0.69</v>
      </c>
      <c r="F123" s="6">
        <v>422.1</v>
      </c>
      <c r="G123" s="6" t="s">
        <v>895</v>
      </c>
      <c r="H123" s="6" t="s">
        <v>649</v>
      </c>
      <c r="I123" s="6" t="s">
        <v>650</v>
      </c>
      <c r="J123" s="6" t="s">
        <v>24</v>
      </c>
      <c r="K123" s="6">
        <v>2.0413667095429299E-4</v>
      </c>
      <c r="L123" s="6">
        <v>3.38118098057157E-4</v>
      </c>
      <c r="M123" s="6">
        <v>1.1206091147197199</v>
      </c>
      <c r="N123" s="6">
        <v>1.7899124719776401E-2</v>
      </c>
      <c r="O123" s="6">
        <v>7.8556689272801395E-3</v>
      </c>
      <c r="P123" s="6">
        <v>0.603743698214534</v>
      </c>
      <c r="Q123" s="6">
        <v>-0.72799186949313499</v>
      </c>
    </row>
    <row r="124" spans="1:17" ht="15.9" customHeight="1">
      <c r="A124" s="6" t="s">
        <v>962</v>
      </c>
      <c r="B124" s="6" t="s">
        <v>894</v>
      </c>
      <c r="C124" s="6">
        <v>315.10000000000002</v>
      </c>
      <c r="D124" s="6">
        <v>153.19999999999999</v>
      </c>
      <c r="E124" s="6">
        <v>2.5299999999999998</v>
      </c>
      <c r="F124" s="6">
        <v>316.10000000000002</v>
      </c>
      <c r="G124" s="6" t="s">
        <v>895</v>
      </c>
      <c r="H124" s="6" t="s">
        <v>18</v>
      </c>
      <c r="I124" s="6" t="s">
        <v>642</v>
      </c>
      <c r="J124" s="6" t="s">
        <v>307</v>
      </c>
      <c r="K124" s="6">
        <v>1.81926076182431E-4</v>
      </c>
      <c r="L124" s="6">
        <v>3.0167920408696099E-4</v>
      </c>
      <c r="M124" s="6">
        <v>1.1827157709776699</v>
      </c>
      <c r="N124" s="6">
        <v>6.6331590751933997E-3</v>
      </c>
      <c r="O124" s="6">
        <v>4.2080281564780102E-3</v>
      </c>
      <c r="P124" s="6">
        <v>0.60304480294899399</v>
      </c>
      <c r="Q124" s="6">
        <v>-0.72966290438524795</v>
      </c>
    </row>
    <row r="125" spans="1:17" ht="15.9" customHeight="1">
      <c r="A125" s="6" t="s">
        <v>1026</v>
      </c>
      <c r="B125" s="6" t="s">
        <v>875</v>
      </c>
      <c r="C125" s="6">
        <v>237.1</v>
      </c>
      <c r="D125" s="6">
        <v>146.1</v>
      </c>
      <c r="E125" s="6">
        <v>2.0499999999999998</v>
      </c>
      <c r="F125" s="6">
        <v>236.08</v>
      </c>
      <c r="G125" s="6" t="s">
        <v>876</v>
      </c>
      <c r="H125" s="6" t="s">
        <v>1027</v>
      </c>
      <c r="I125" s="6" t="s">
        <v>1028</v>
      </c>
      <c r="J125" s="6" t="s">
        <v>101</v>
      </c>
      <c r="K125" s="6">
        <v>1.9530672602693401E-5</v>
      </c>
      <c r="L125" s="6">
        <v>3.2467476495450599E-5</v>
      </c>
      <c r="M125" s="6">
        <v>1.09377598520965</v>
      </c>
      <c r="N125" s="6">
        <v>2.8474100002802101E-2</v>
      </c>
      <c r="O125" s="6">
        <v>1.07969548476619E-2</v>
      </c>
      <c r="P125" s="6">
        <v>0.60154575319181502</v>
      </c>
      <c r="Q125" s="6">
        <v>-0.73325362283494899</v>
      </c>
    </row>
    <row r="126" spans="1:17" ht="15.9" customHeight="1">
      <c r="A126" s="6" t="s">
        <v>1120</v>
      </c>
      <c r="B126" s="6" t="s">
        <v>894</v>
      </c>
      <c r="C126" s="6">
        <v>289.10000000000002</v>
      </c>
      <c r="D126" s="6">
        <v>191.2</v>
      </c>
      <c r="E126" s="6">
        <v>0.69</v>
      </c>
      <c r="F126" s="6">
        <v>290.10000000000002</v>
      </c>
      <c r="G126" s="6" t="s">
        <v>895</v>
      </c>
      <c r="H126" s="6" t="s">
        <v>202</v>
      </c>
      <c r="I126" s="6" t="s">
        <v>203</v>
      </c>
      <c r="J126" s="6" t="s">
        <v>27</v>
      </c>
      <c r="K126" s="6">
        <v>1.4066786156761899E-3</v>
      </c>
      <c r="L126" s="6">
        <v>2.3453976365400602E-3</v>
      </c>
      <c r="M126" s="6">
        <v>1.1191991749866701</v>
      </c>
      <c r="N126" s="6">
        <v>8.8264831307295396E-3</v>
      </c>
      <c r="O126" s="6">
        <v>5.1070453372288301E-3</v>
      </c>
      <c r="P126" s="6">
        <v>0.59976124890759497</v>
      </c>
      <c r="Q126" s="6">
        <v>-0.737539783442414</v>
      </c>
    </row>
    <row r="127" spans="1:17" ht="15.9" customHeight="1">
      <c r="A127" s="6" t="s">
        <v>1182</v>
      </c>
      <c r="B127" s="6" t="s">
        <v>875</v>
      </c>
      <c r="C127" s="6">
        <v>353.2</v>
      </c>
      <c r="D127" s="6">
        <v>261.8</v>
      </c>
      <c r="E127" s="6">
        <v>10</v>
      </c>
      <c r="F127" s="6">
        <v>352.2</v>
      </c>
      <c r="G127" s="6" t="s">
        <v>876</v>
      </c>
      <c r="H127" s="6" t="s">
        <v>18</v>
      </c>
      <c r="I127" s="6" t="s">
        <v>194</v>
      </c>
      <c r="J127" s="6" t="s">
        <v>78</v>
      </c>
      <c r="K127" s="6">
        <v>1.9720206511979901E-4</v>
      </c>
      <c r="L127" s="6">
        <v>3.2881696957331601E-4</v>
      </c>
      <c r="M127" s="6">
        <v>1.1601291241588401</v>
      </c>
      <c r="N127" s="6">
        <v>4.9319515182124603E-3</v>
      </c>
      <c r="O127" s="6">
        <v>3.5268355600975498E-3</v>
      </c>
      <c r="P127" s="6">
        <v>0.59973201923153696</v>
      </c>
      <c r="Q127" s="6">
        <v>-0.73761009564811597</v>
      </c>
    </row>
    <row r="128" spans="1:17" ht="15.9" customHeight="1">
      <c r="A128" s="6" t="s">
        <v>1167</v>
      </c>
      <c r="B128" s="6" t="s">
        <v>875</v>
      </c>
      <c r="C128" s="6">
        <v>287.2</v>
      </c>
      <c r="D128" s="6">
        <v>143.4</v>
      </c>
      <c r="E128" s="6">
        <v>10.93</v>
      </c>
      <c r="F128" s="6">
        <v>286.23</v>
      </c>
      <c r="G128" s="6" t="s">
        <v>876</v>
      </c>
      <c r="H128" s="6" t="s">
        <v>1168</v>
      </c>
      <c r="I128" s="6" t="s">
        <v>1169</v>
      </c>
      <c r="J128" s="6" t="s">
        <v>149</v>
      </c>
      <c r="K128" s="6">
        <v>7.11617913252298E-6</v>
      </c>
      <c r="L128" s="6">
        <v>1.1868658471846001E-5</v>
      </c>
      <c r="M128" s="6">
        <v>1.07823212227438</v>
      </c>
      <c r="N128" s="6">
        <v>2.9091180292517001E-2</v>
      </c>
      <c r="O128" s="6">
        <v>1.09592211646687E-2</v>
      </c>
      <c r="P128" s="6">
        <v>0.59957737847149795</v>
      </c>
      <c r="Q128" s="6">
        <v>-0.73798214219305602</v>
      </c>
    </row>
    <row r="129" spans="1:17" ht="15.9" customHeight="1">
      <c r="A129" s="6" t="s">
        <v>1079</v>
      </c>
      <c r="B129" s="6" t="s">
        <v>875</v>
      </c>
      <c r="C129" s="6">
        <v>179</v>
      </c>
      <c r="D129" s="6">
        <v>75.900000000000006</v>
      </c>
      <c r="E129" s="6">
        <v>0.78</v>
      </c>
      <c r="F129" s="6">
        <v>178.041</v>
      </c>
      <c r="G129" s="6" t="s">
        <v>876</v>
      </c>
      <c r="H129" s="6" t="s">
        <v>536</v>
      </c>
      <c r="I129" s="6" t="s">
        <v>537</v>
      </c>
      <c r="J129" s="6" t="s">
        <v>101</v>
      </c>
      <c r="K129" s="6">
        <v>1.08463145768418E-3</v>
      </c>
      <c r="L129" s="6">
        <v>1.8211665713392599E-3</v>
      </c>
      <c r="M129" s="6">
        <v>1.19530161227693</v>
      </c>
      <c r="N129" s="6">
        <v>3.2882283677982899E-3</v>
      </c>
      <c r="O129" s="6">
        <v>2.7900203887188399E-3</v>
      </c>
      <c r="P129" s="6">
        <v>0.59556960618190902</v>
      </c>
      <c r="Q129" s="6">
        <v>-0.74765796442183596</v>
      </c>
    </row>
    <row r="130" spans="1:17" ht="15.9" customHeight="1">
      <c r="A130" s="6" t="s">
        <v>990</v>
      </c>
      <c r="B130" s="6" t="s">
        <v>875</v>
      </c>
      <c r="C130" s="6">
        <v>118.1</v>
      </c>
      <c r="D130" s="6">
        <v>71.8</v>
      </c>
      <c r="E130" s="6">
        <v>0.84</v>
      </c>
      <c r="F130" s="6">
        <v>117.07899999999999</v>
      </c>
      <c r="G130" s="6" t="s">
        <v>876</v>
      </c>
      <c r="H130" s="6" t="s">
        <v>269</v>
      </c>
      <c r="I130" s="6" t="s">
        <v>270</v>
      </c>
      <c r="J130" s="6" t="s">
        <v>99</v>
      </c>
      <c r="K130" s="6">
        <v>2.9226790344645099E-3</v>
      </c>
      <c r="L130" s="6">
        <v>4.9282359312636803E-3</v>
      </c>
      <c r="M130" s="6">
        <v>1.11145455981203</v>
      </c>
      <c r="N130" s="6">
        <v>2.0301202534754901E-2</v>
      </c>
      <c r="O130" s="6">
        <v>8.4944406478294696E-3</v>
      </c>
      <c r="P130" s="6">
        <v>0.59304771022094505</v>
      </c>
      <c r="Q130" s="6">
        <v>-0.75377992176807196</v>
      </c>
    </row>
    <row r="131" spans="1:17" ht="15.9" customHeight="1">
      <c r="A131" s="6" t="s">
        <v>1019</v>
      </c>
      <c r="B131" s="6" t="s">
        <v>894</v>
      </c>
      <c r="C131" s="6">
        <v>179.2</v>
      </c>
      <c r="D131" s="6">
        <v>87</v>
      </c>
      <c r="E131" s="6">
        <v>0.74</v>
      </c>
      <c r="F131" s="6">
        <v>180.0634</v>
      </c>
      <c r="G131" s="6" t="s">
        <v>895</v>
      </c>
      <c r="H131" s="6" t="s">
        <v>371</v>
      </c>
      <c r="I131" s="6" t="s">
        <v>372</v>
      </c>
      <c r="J131" s="6" t="s">
        <v>39</v>
      </c>
      <c r="K131" s="6">
        <v>4.6241351621648498E-4</v>
      </c>
      <c r="L131" s="6">
        <v>7.8760671753540896E-4</v>
      </c>
      <c r="M131" s="6">
        <v>1.22182809364075</v>
      </c>
      <c r="N131" s="6">
        <v>2.31037088579451E-4</v>
      </c>
      <c r="O131" s="6">
        <v>6.3135988193733898E-4</v>
      </c>
      <c r="P131" s="6">
        <v>0.587112204506681</v>
      </c>
      <c r="Q131" s="6">
        <v>-0.76829184808352202</v>
      </c>
    </row>
    <row r="132" spans="1:17" ht="15.9" customHeight="1">
      <c r="A132" s="6" t="s">
        <v>1189</v>
      </c>
      <c r="B132" s="6" t="s">
        <v>894</v>
      </c>
      <c r="C132" s="6">
        <v>167.1</v>
      </c>
      <c r="D132" s="6">
        <v>122.1</v>
      </c>
      <c r="E132" s="6">
        <v>2.2599999999999998</v>
      </c>
      <c r="F132" s="6">
        <v>168.042</v>
      </c>
      <c r="G132" s="6" t="s">
        <v>895</v>
      </c>
      <c r="H132" s="6" t="s">
        <v>388</v>
      </c>
      <c r="I132" s="6" t="s">
        <v>389</v>
      </c>
      <c r="J132" s="6" t="s">
        <v>27</v>
      </c>
      <c r="K132" s="6">
        <v>1.7721033516632801E-4</v>
      </c>
      <c r="L132" s="6">
        <v>3.0243772376052798E-4</v>
      </c>
      <c r="M132" s="6">
        <v>1.1744181213805001</v>
      </c>
      <c r="N132" s="6">
        <v>5.5393194201968903E-3</v>
      </c>
      <c r="O132" s="6">
        <v>3.7440379589373102E-3</v>
      </c>
      <c r="P132" s="6">
        <v>0.58593991835041104</v>
      </c>
      <c r="Q132" s="6">
        <v>-0.77117535505514501</v>
      </c>
    </row>
    <row r="133" spans="1:17" ht="15.9" customHeight="1">
      <c r="A133" s="6" t="s">
        <v>926</v>
      </c>
      <c r="B133" s="6" t="s">
        <v>875</v>
      </c>
      <c r="C133" s="6">
        <v>522.4</v>
      </c>
      <c r="D133" s="6">
        <v>184.5</v>
      </c>
      <c r="E133" s="6">
        <v>8.86</v>
      </c>
      <c r="F133" s="6">
        <v>521.4</v>
      </c>
      <c r="G133" s="6" t="s">
        <v>876</v>
      </c>
      <c r="H133" s="6" t="s">
        <v>18</v>
      </c>
      <c r="I133" s="6" t="s">
        <v>160</v>
      </c>
      <c r="J133" s="6" t="s">
        <v>84</v>
      </c>
      <c r="K133" s="6">
        <v>2.4762528101945902E-3</v>
      </c>
      <c r="L133" s="6">
        <v>4.2436716543814701E-3</v>
      </c>
      <c r="M133" s="6">
        <v>1.1948296877754201</v>
      </c>
      <c r="N133" s="6">
        <v>8.5867800844606804E-4</v>
      </c>
      <c r="O133" s="6">
        <v>1.2348271392298099E-3</v>
      </c>
      <c r="P133" s="6">
        <v>0.58351658937560102</v>
      </c>
      <c r="Q133" s="6">
        <v>-0.77715442255423495</v>
      </c>
    </row>
    <row r="134" spans="1:17" ht="15.9" customHeight="1">
      <c r="A134" s="6" t="s">
        <v>1043</v>
      </c>
      <c r="B134" s="6" t="s">
        <v>875</v>
      </c>
      <c r="C134" s="6">
        <v>112.1</v>
      </c>
      <c r="D134" s="6">
        <v>94.6</v>
      </c>
      <c r="E134" s="6">
        <v>0.63</v>
      </c>
      <c r="F134" s="6">
        <v>111.08</v>
      </c>
      <c r="G134" s="6" t="s">
        <v>876</v>
      </c>
      <c r="H134" s="6" t="s">
        <v>458</v>
      </c>
      <c r="I134" s="6" t="s">
        <v>459</v>
      </c>
      <c r="J134" s="6" t="s">
        <v>101</v>
      </c>
      <c r="K134" s="6">
        <v>6.4442920407192303E-6</v>
      </c>
      <c r="L134" s="6">
        <v>1.10995801063729E-5</v>
      </c>
      <c r="M134" s="6">
        <v>1.22136154335424</v>
      </c>
      <c r="N134" s="6">
        <v>5.7511795192048199E-4</v>
      </c>
      <c r="O134" s="6">
        <v>1.00444192586257E-3</v>
      </c>
      <c r="P134" s="6">
        <v>0.58058881317674305</v>
      </c>
      <c r="Q134" s="6">
        <v>-0.78441132059746899</v>
      </c>
    </row>
    <row r="135" spans="1:17" ht="15.9" customHeight="1">
      <c r="A135" s="6" t="s">
        <v>1152</v>
      </c>
      <c r="B135" s="6" t="s">
        <v>894</v>
      </c>
      <c r="C135" s="6">
        <v>173</v>
      </c>
      <c r="D135" s="6">
        <v>137</v>
      </c>
      <c r="E135" s="6">
        <v>0.75</v>
      </c>
      <c r="F135" s="6">
        <v>174.01599999999999</v>
      </c>
      <c r="G135" s="6" t="s">
        <v>895</v>
      </c>
      <c r="H135" s="6" t="s">
        <v>733</v>
      </c>
      <c r="I135" s="6" t="s">
        <v>734</v>
      </c>
      <c r="J135" s="6" t="s">
        <v>27</v>
      </c>
      <c r="K135" s="6">
        <v>3.9274109947851996E-3</v>
      </c>
      <c r="L135" s="6">
        <v>6.7933105435041396E-3</v>
      </c>
      <c r="M135" s="6">
        <v>1.19593375457215</v>
      </c>
      <c r="N135" s="6">
        <v>3.1764007401702101E-3</v>
      </c>
      <c r="O135" s="6">
        <v>2.7328602546321701E-3</v>
      </c>
      <c r="P135" s="6">
        <v>0.57812917128315999</v>
      </c>
      <c r="Q135" s="6">
        <v>-0.79053622508617505</v>
      </c>
    </row>
    <row r="136" spans="1:17" ht="15.9" customHeight="1">
      <c r="A136" s="6" t="s">
        <v>915</v>
      </c>
      <c r="B136" s="6" t="s">
        <v>875</v>
      </c>
      <c r="C136" s="6">
        <v>493.1</v>
      </c>
      <c r="D136" s="6">
        <v>331.8</v>
      </c>
      <c r="E136" s="6">
        <v>4.24</v>
      </c>
      <c r="F136" s="6">
        <v>492.1</v>
      </c>
      <c r="G136" s="6" t="s">
        <v>876</v>
      </c>
      <c r="H136" s="6" t="s">
        <v>18</v>
      </c>
      <c r="I136" s="6" t="s">
        <v>140</v>
      </c>
      <c r="J136" s="6" t="s">
        <v>29</v>
      </c>
      <c r="K136" s="6">
        <v>8.7209654242603903E-4</v>
      </c>
      <c r="L136" s="6">
        <v>1.5203454803273599E-3</v>
      </c>
      <c r="M136" s="6">
        <v>1.21535227512404</v>
      </c>
      <c r="N136" s="6">
        <v>1.62980107227533E-3</v>
      </c>
      <c r="O136" s="6">
        <v>1.7413222292302301E-3</v>
      </c>
      <c r="P136" s="6">
        <v>0.573617347971632</v>
      </c>
      <c r="Q136" s="6">
        <v>-0.80183943860525098</v>
      </c>
    </row>
    <row r="137" spans="1:17" ht="15.9" customHeight="1">
      <c r="A137" s="6" t="s">
        <v>908</v>
      </c>
      <c r="B137" s="6" t="s">
        <v>875</v>
      </c>
      <c r="C137" s="6">
        <v>584.20000000000005</v>
      </c>
      <c r="D137" s="6">
        <v>325.8</v>
      </c>
      <c r="E137" s="6">
        <v>2.4900000000000002</v>
      </c>
      <c r="F137" s="6">
        <v>583.20000000000005</v>
      </c>
      <c r="G137" s="6" t="s">
        <v>876</v>
      </c>
      <c r="H137" s="6" t="s">
        <v>18</v>
      </c>
      <c r="I137" s="6" t="s">
        <v>607</v>
      </c>
      <c r="J137" s="6" t="s">
        <v>31</v>
      </c>
      <c r="K137" s="6">
        <v>3.6156511177815203E-5</v>
      </c>
      <c r="L137" s="6">
        <v>6.3478798285035898E-5</v>
      </c>
      <c r="M137" s="6">
        <v>1.1877640190990699</v>
      </c>
      <c r="N137" s="6">
        <v>4.7637072250530004E-3</v>
      </c>
      <c r="O137" s="6">
        <v>3.4621408225744099E-3</v>
      </c>
      <c r="P137" s="6">
        <v>0.56958405254402</v>
      </c>
      <c r="Q137" s="6">
        <v>-0.81201934120548502</v>
      </c>
    </row>
    <row r="138" spans="1:17" ht="15.9" customHeight="1">
      <c r="A138" s="6" t="s">
        <v>901</v>
      </c>
      <c r="B138" s="6" t="s">
        <v>875</v>
      </c>
      <c r="C138" s="6">
        <v>696.4</v>
      </c>
      <c r="D138" s="6">
        <v>696.3</v>
      </c>
      <c r="E138" s="6">
        <v>8.24</v>
      </c>
      <c r="F138" s="6">
        <v>695.4</v>
      </c>
      <c r="G138" s="6" t="s">
        <v>876</v>
      </c>
      <c r="H138" s="6" t="s">
        <v>18</v>
      </c>
      <c r="I138" s="6" t="s">
        <v>81</v>
      </c>
      <c r="J138" s="6" t="s">
        <v>78</v>
      </c>
      <c r="K138" s="6">
        <v>8.2105056958146303E-5</v>
      </c>
      <c r="L138" s="6">
        <v>1.44453885674499E-4</v>
      </c>
      <c r="M138" s="6">
        <v>1.19328216311318</v>
      </c>
      <c r="N138" s="6">
        <v>5.5738543659440897E-3</v>
      </c>
      <c r="O138" s="6">
        <v>3.7556748646872099E-3</v>
      </c>
      <c r="P138" s="6">
        <v>0.56838247427387001</v>
      </c>
      <c r="Q138" s="6">
        <v>-0.81506602424049102</v>
      </c>
    </row>
    <row r="139" spans="1:17" ht="15.9" customHeight="1">
      <c r="A139" s="6" t="s">
        <v>1056</v>
      </c>
      <c r="B139" s="6" t="s">
        <v>894</v>
      </c>
      <c r="C139" s="6">
        <v>121</v>
      </c>
      <c r="D139" s="6">
        <v>91.9</v>
      </c>
      <c r="E139" s="6">
        <v>3.69</v>
      </c>
      <c r="F139" s="6">
        <v>122.03700000000001</v>
      </c>
      <c r="G139" s="6" t="s">
        <v>895</v>
      </c>
      <c r="H139" s="6" t="s">
        <v>497</v>
      </c>
      <c r="I139" s="6" t="s">
        <v>498</v>
      </c>
      <c r="J139" s="6" t="s">
        <v>176</v>
      </c>
      <c r="K139" s="6">
        <v>8.2795142597549704E-5</v>
      </c>
      <c r="L139" s="6">
        <v>1.45734121986458E-4</v>
      </c>
      <c r="M139" s="6">
        <v>1.0432606476305599</v>
      </c>
      <c r="N139" s="6">
        <v>4.4171744522303699E-2</v>
      </c>
      <c r="O139" s="6">
        <v>1.46294343072401E-2</v>
      </c>
      <c r="P139" s="6">
        <v>0.56812461947136295</v>
      </c>
      <c r="Q139" s="6">
        <v>-0.81572067189430097</v>
      </c>
    </row>
    <row r="140" spans="1:17" ht="15.9" customHeight="1">
      <c r="A140" s="6" t="s">
        <v>1304</v>
      </c>
      <c r="B140" s="6" t="s">
        <v>875</v>
      </c>
      <c r="C140" s="6">
        <v>132.1</v>
      </c>
      <c r="D140" s="6">
        <v>90</v>
      </c>
      <c r="E140" s="6">
        <v>0.77</v>
      </c>
      <c r="F140" s="6">
        <v>131.07</v>
      </c>
      <c r="G140" s="6" t="s">
        <v>876</v>
      </c>
      <c r="H140" s="6" t="s">
        <v>717</v>
      </c>
      <c r="I140" s="6" t="s">
        <v>718</v>
      </c>
      <c r="J140" s="6" t="s">
        <v>27</v>
      </c>
      <c r="K140" s="6">
        <v>9.4703871451751504E-5</v>
      </c>
      <c r="L140" s="6">
        <v>1.6851251968768701E-4</v>
      </c>
      <c r="M140" s="6">
        <v>1.16300775737463</v>
      </c>
      <c r="N140" s="6">
        <v>3.31880247309767E-3</v>
      </c>
      <c r="O140" s="6">
        <v>2.8053745179304401E-3</v>
      </c>
      <c r="P140" s="6">
        <v>0.56199902314244099</v>
      </c>
      <c r="Q140" s="6">
        <v>-0.83136047210803099</v>
      </c>
    </row>
    <row r="141" spans="1:17" ht="15.9" customHeight="1">
      <c r="A141" s="6" t="s">
        <v>1254</v>
      </c>
      <c r="B141" s="6" t="s">
        <v>894</v>
      </c>
      <c r="C141" s="6">
        <v>478.1</v>
      </c>
      <c r="D141" s="6">
        <v>281.3</v>
      </c>
      <c r="E141" s="6">
        <v>8.81</v>
      </c>
      <c r="F141" s="6">
        <v>479.1</v>
      </c>
      <c r="G141" s="6" t="s">
        <v>895</v>
      </c>
      <c r="H141" s="6" t="s">
        <v>18</v>
      </c>
      <c r="I141" s="6" t="s">
        <v>620</v>
      </c>
      <c r="J141" s="6" t="s">
        <v>84</v>
      </c>
      <c r="K141" s="6">
        <v>5.2713475701456104E-3</v>
      </c>
      <c r="L141" s="6">
        <v>9.3804371383471308E-3</v>
      </c>
      <c r="M141" s="6">
        <v>1.2148205192652599</v>
      </c>
      <c r="N141" s="6">
        <v>3.1289844963274899E-4</v>
      </c>
      <c r="O141" s="6">
        <v>7.4773748211567697E-4</v>
      </c>
      <c r="P141" s="6">
        <v>0.56195116415165802</v>
      </c>
      <c r="Q141" s="6">
        <v>-0.83148333507738104</v>
      </c>
    </row>
    <row r="142" spans="1:17" ht="15.9" customHeight="1">
      <c r="A142" s="6" t="s">
        <v>1071</v>
      </c>
      <c r="B142" s="6" t="s">
        <v>875</v>
      </c>
      <c r="C142" s="6">
        <v>130</v>
      </c>
      <c r="D142" s="6">
        <v>83.9</v>
      </c>
      <c r="E142" s="6">
        <v>1.04</v>
      </c>
      <c r="F142" s="6">
        <v>129.04300000000001</v>
      </c>
      <c r="G142" s="6" t="s">
        <v>876</v>
      </c>
      <c r="H142" s="6" t="s">
        <v>750</v>
      </c>
      <c r="I142" s="6" t="s">
        <v>751</v>
      </c>
      <c r="J142" s="6" t="s">
        <v>101</v>
      </c>
      <c r="K142" s="6">
        <v>6.1436128082859396E-3</v>
      </c>
      <c r="L142" s="6">
        <v>1.09383954064064E-2</v>
      </c>
      <c r="M142" s="6">
        <v>1.12203530304766</v>
      </c>
      <c r="N142" s="6">
        <v>1.5512607311997899E-2</v>
      </c>
      <c r="O142" s="6">
        <v>7.2193868661717701E-3</v>
      </c>
      <c r="P142" s="6">
        <v>0.56165576211367496</v>
      </c>
      <c r="Q142" s="6">
        <v>-0.83224191898270095</v>
      </c>
    </row>
    <row r="143" spans="1:17" ht="15.9" customHeight="1">
      <c r="A143" s="6" t="s">
        <v>939</v>
      </c>
      <c r="B143" s="6" t="s">
        <v>875</v>
      </c>
      <c r="C143" s="6">
        <v>353.3</v>
      </c>
      <c r="D143" s="6">
        <v>335.8</v>
      </c>
      <c r="E143" s="6">
        <v>8.5500000000000007</v>
      </c>
      <c r="F143" s="6">
        <v>352.3</v>
      </c>
      <c r="G143" s="6" t="s">
        <v>876</v>
      </c>
      <c r="H143" s="6" t="s">
        <v>18</v>
      </c>
      <c r="I143" s="6" t="s">
        <v>177</v>
      </c>
      <c r="J143" s="6" t="s">
        <v>78</v>
      </c>
      <c r="K143" s="6">
        <v>5.9357679331018399E-4</v>
      </c>
      <c r="L143" s="6">
        <v>1.0680351179884E-3</v>
      </c>
      <c r="M143" s="6">
        <v>1.2147309683381</v>
      </c>
      <c r="N143" s="6">
        <v>1.09410127122037E-3</v>
      </c>
      <c r="O143" s="6">
        <v>1.3827339301837E-3</v>
      </c>
      <c r="P143" s="6">
        <v>0.55576523965631597</v>
      </c>
      <c r="Q143" s="6">
        <v>-0.84745249090608799</v>
      </c>
    </row>
    <row r="144" spans="1:17" ht="15.9" customHeight="1">
      <c r="A144" s="6" t="s">
        <v>1022</v>
      </c>
      <c r="B144" s="6" t="s">
        <v>894</v>
      </c>
      <c r="C144" s="6">
        <v>169</v>
      </c>
      <c r="D144" s="6">
        <v>122.8</v>
      </c>
      <c r="E144" s="6">
        <v>1.75</v>
      </c>
      <c r="F144" s="6">
        <v>170.02199999999999</v>
      </c>
      <c r="G144" s="6" t="s">
        <v>895</v>
      </c>
      <c r="H144" s="6" t="s">
        <v>695</v>
      </c>
      <c r="I144" s="6" t="s">
        <v>696</v>
      </c>
      <c r="J144" s="6" t="s">
        <v>176</v>
      </c>
      <c r="K144" s="6">
        <v>1.1604868140581901E-3</v>
      </c>
      <c r="L144" s="6">
        <v>2.10706655214369E-3</v>
      </c>
      <c r="M144" s="6">
        <v>1.0849087318838</v>
      </c>
      <c r="N144" s="6">
        <v>1.5377844975399501E-2</v>
      </c>
      <c r="O144" s="6">
        <v>7.18460080061511E-3</v>
      </c>
      <c r="P144" s="6">
        <v>0.55075944937644905</v>
      </c>
      <c r="Q144" s="6">
        <v>-0.86050575243901695</v>
      </c>
    </row>
    <row r="145" spans="1:17" ht="15.9" customHeight="1">
      <c r="A145" s="6" t="s">
        <v>1054</v>
      </c>
      <c r="B145" s="6" t="s">
        <v>875</v>
      </c>
      <c r="C145" s="6">
        <v>118</v>
      </c>
      <c r="D145" s="6">
        <v>88</v>
      </c>
      <c r="E145" s="6">
        <v>0.84</v>
      </c>
      <c r="F145" s="6">
        <v>117.07899999999999</v>
      </c>
      <c r="G145" s="6" t="s">
        <v>876</v>
      </c>
      <c r="H145" s="6" t="s">
        <v>493</v>
      </c>
      <c r="I145" s="6" t="s">
        <v>494</v>
      </c>
      <c r="J145" s="6" t="s">
        <v>99</v>
      </c>
      <c r="K145" s="6">
        <v>2.46535398154747E-3</v>
      </c>
      <c r="L145" s="6">
        <v>4.4766007871644897E-3</v>
      </c>
      <c r="M145" s="6">
        <v>1.2048254466163599</v>
      </c>
      <c r="N145" s="6">
        <v>1.0201960514541501E-3</v>
      </c>
      <c r="O145" s="6">
        <v>1.3330043309860201E-3</v>
      </c>
      <c r="P145" s="6">
        <v>0.55072008846896503</v>
      </c>
      <c r="Q145" s="6">
        <v>-0.86060886063867803</v>
      </c>
    </row>
    <row r="146" spans="1:17" ht="15.9" customHeight="1">
      <c r="A146" s="6" t="s">
        <v>969</v>
      </c>
      <c r="B146" s="6" t="s">
        <v>894</v>
      </c>
      <c r="C146" s="6">
        <v>153</v>
      </c>
      <c r="D146" s="6">
        <v>78.900000000000006</v>
      </c>
      <c r="E146" s="6">
        <v>1.61</v>
      </c>
      <c r="F146" s="6">
        <v>154</v>
      </c>
      <c r="G146" s="6" t="s">
        <v>895</v>
      </c>
      <c r="H146" s="6" t="s">
        <v>651</v>
      </c>
      <c r="I146" s="6" t="s">
        <v>652</v>
      </c>
      <c r="J146" s="6" t="s">
        <v>27</v>
      </c>
      <c r="K146" s="6">
        <v>1.2112311116381099E-3</v>
      </c>
      <c r="L146" s="6">
        <v>2.2165076268476401E-3</v>
      </c>
      <c r="M146" s="6">
        <v>1.0714753873872001</v>
      </c>
      <c r="N146" s="6">
        <v>4.6982186561844302E-2</v>
      </c>
      <c r="O146" s="6">
        <v>1.5273606954020399E-2</v>
      </c>
      <c r="P146" s="6">
        <v>0.54645925733210399</v>
      </c>
      <c r="Q146" s="6">
        <v>-0.87181415880004698</v>
      </c>
    </row>
    <row r="147" spans="1:17" ht="15.9" customHeight="1">
      <c r="A147" s="6" t="s">
        <v>941</v>
      </c>
      <c r="B147" s="6" t="s">
        <v>875</v>
      </c>
      <c r="C147" s="6">
        <v>474.2</v>
      </c>
      <c r="D147" s="6">
        <v>327.8</v>
      </c>
      <c r="E147" s="6">
        <v>2.42</v>
      </c>
      <c r="F147" s="6">
        <v>473.2</v>
      </c>
      <c r="G147" s="6" t="s">
        <v>876</v>
      </c>
      <c r="H147" s="6" t="s">
        <v>627</v>
      </c>
      <c r="I147" s="6" t="s">
        <v>628</v>
      </c>
      <c r="J147" s="6" t="s">
        <v>39</v>
      </c>
      <c r="K147" s="6">
        <v>9.5472555831378801E-4</v>
      </c>
      <c r="L147" s="6">
        <v>1.7649119948162199E-3</v>
      </c>
      <c r="M147" s="6">
        <v>1.21448335138018</v>
      </c>
      <c r="N147" s="6">
        <v>1.8619841627336899E-2</v>
      </c>
      <c r="O147" s="6">
        <v>8.0507781912974308E-3</v>
      </c>
      <c r="P147" s="6">
        <v>0.54094796857743699</v>
      </c>
      <c r="Q147" s="6">
        <v>-0.88643826069718801</v>
      </c>
    </row>
    <row r="148" spans="1:17" ht="15.9" customHeight="1">
      <c r="A148" s="6" t="s">
        <v>973</v>
      </c>
      <c r="B148" s="6" t="s">
        <v>875</v>
      </c>
      <c r="C148" s="6">
        <v>333.1</v>
      </c>
      <c r="D148" s="6">
        <v>137</v>
      </c>
      <c r="E148" s="6">
        <v>0.67</v>
      </c>
      <c r="F148" s="6">
        <v>332.1</v>
      </c>
      <c r="G148" s="6" t="s">
        <v>876</v>
      </c>
      <c r="H148" s="6" t="s">
        <v>654</v>
      </c>
      <c r="I148" s="6" t="s">
        <v>655</v>
      </c>
      <c r="J148" s="6" t="s">
        <v>86</v>
      </c>
      <c r="K148" s="6">
        <v>8.3600918005998805E-4</v>
      </c>
      <c r="L148" s="6">
        <v>1.54552185981619E-3</v>
      </c>
      <c r="M148" s="6">
        <v>1.1134428683429201</v>
      </c>
      <c r="N148" s="6">
        <v>7.3248730350385701E-3</v>
      </c>
      <c r="O148" s="6">
        <v>4.4947118123839502E-3</v>
      </c>
      <c r="P148" s="6">
        <v>0.54092355585278795</v>
      </c>
      <c r="Q148" s="6">
        <v>-0.88650337030770299</v>
      </c>
    </row>
    <row r="149" spans="1:17" ht="15.9" customHeight="1">
      <c r="A149" s="6" t="s">
        <v>1215</v>
      </c>
      <c r="B149" s="6" t="s">
        <v>894</v>
      </c>
      <c r="C149" s="6">
        <v>118.1</v>
      </c>
      <c r="D149" s="6">
        <v>101</v>
      </c>
      <c r="E149" s="6">
        <v>0.74</v>
      </c>
      <c r="F149" s="6">
        <v>119.0582</v>
      </c>
      <c r="G149" s="6" t="s">
        <v>895</v>
      </c>
      <c r="H149" s="6" t="s">
        <v>294</v>
      </c>
      <c r="I149" s="6" t="s">
        <v>295</v>
      </c>
      <c r="J149" s="6" t="s">
        <v>99</v>
      </c>
      <c r="K149" s="6">
        <v>1.9649504408493599E-5</v>
      </c>
      <c r="L149" s="6">
        <v>3.6380576421565197E-5</v>
      </c>
      <c r="M149" s="6">
        <v>1.12885601348788</v>
      </c>
      <c r="N149" s="6">
        <v>6.3159436575621602E-3</v>
      </c>
      <c r="O149" s="6">
        <v>4.0699639054225098E-3</v>
      </c>
      <c r="P149" s="6">
        <v>0.54010976024134705</v>
      </c>
      <c r="Q149" s="6">
        <v>-0.88867547563919203</v>
      </c>
    </row>
    <row r="150" spans="1:17" ht="15.9" customHeight="1">
      <c r="A150" s="6" t="s">
        <v>1052</v>
      </c>
      <c r="B150" s="6" t="s">
        <v>894</v>
      </c>
      <c r="C150" s="6">
        <v>167.1</v>
      </c>
      <c r="D150" s="6">
        <v>139</v>
      </c>
      <c r="E150" s="6">
        <v>2.4300000000000002</v>
      </c>
      <c r="F150" s="6">
        <v>168.042</v>
      </c>
      <c r="G150" s="6" t="s">
        <v>895</v>
      </c>
      <c r="H150" s="6" t="s">
        <v>18</v>
      </c>
      <c r="I150" s="6" t="s">
        <v>1053</v>
      </c>
      <c r="J150" s="6" t="s">
        <v>27</v>
      </c>
      <c r="K150" s="6">
        <v>1.7134905246866499E-4</v>
      </c>
      <c r="L150" s="6">
        <v>3.1745724244786402E-4</v>
      </c>
      <c r="M150" s="6">
        <v>1.13314325786585</v>
      </c>
      <c r="N150" s="6">
        <v>2.6064363937247901E-2</v>
      </c>
      <c r="O150" s="6">
        <v>1.01424206815159E-2</v>
      </c>
      <c r="P150" s="6">
        <v>0.53975474349685104</v>
      </c>
      <c r="Q150" s="6">
        <v>-0.88962407782658903</v>
      </c>
    </row>
    <row r="151" spans="1:17" ht="15.9" customHeight="1">
      <c r="A151" s="6" t="s">
        <v>1202</v>
      </c>
      <c r="B151" s="6" t="s">
        <v>875</v>
      </c>
      <c r="C151" s="6">
        <v>332.1</v>
      </c>
      <c r="D151" s="6">
        <v>314.7</v>
      </c>
      <c r="E151" s="6">
        <v>1.1399999999999999</v>
      </c>
      <c r="F151" s="6">
        <v>331.1</v>
      </c>
      <c r="G151" s="6" t="s">
        <v>876</v>
      </c>
      <c r="H151" s="6" t="s">
        <v>18</v>
      </c>
      <c r="I151" s="6" t="s">
        <v>148</v>
      </c>
      <c r="J151" s="6" t="s">
        <v>149</v>
      </c>
      <c r="K151" s="6">
        <v>1.0605378373552299E-3</v>
      </c>
      <c r="L151" s="6">
        <v>1.9659291844423801E-3</v>
      </c>
      <c r="M151" s="6">
        <v>1.1985819070908399</v>
      </c>
      <c r="N151" s="6">
        <v>1.6548458688847099E-3</v>
      </c>
      <c r="O151" s="6">
        <v>1.7590904630535901E-3</v>
      </c>
      <c r="P151" s="6">
        <v>0.53945881965022902</v>
      </c>
      <c r="Q151" s="6">
        <v>-0.89041526113132397</v>
      </c>
    </row>
    <row r="152" spans="1:17" ht="15.9" customHeight="1">
      <c r="A152" s="6" t="s">
        <v>1244</v>
      </c>
      <c r="B152" s="6" t="s">
        <v>875</v>
      </c>
      <c r="C152" s="6">
        <v>480.1</v>
      </c>
      <c r="D152" s="6">
        <v>339.9</v>
      </c>
      <c r="E152" s="6">
        <v>8.8000000000000007</v>
      </c>
      <c r="F152" s="6">
        <v>479.1</v>
      </c>
      <c r="G152" s="6" t="s">
        <v>876</v>
      </c>
      <c r="H152" s="6" t="s">
        <v>18</v>
      </c>
      <c r="I152" s="6" t="s">
        <v>228</v>
      </c>
      <c r="J152" s="6" t="s">
        <v>84</v>
      </c>
      <c r="K152" s="6">
        <v>1.1469199861345301E-3</v>
      </c>
      <c r="L152" s="6">
        <v>2.1399354096980402E-3</v>
      </c>
      <c r="M152" s="6">
        <v>1.1806121617384899</v>
      </c>
      <c r="N152" s="6">
        <v>3.4455104387515001E-3</v>
      </c>
      <c r="O152" s="6">
        <v>2.8714162537713701E-3</v>
      </c>
      <c r="P152" s="6">
        <v>0.535960095307911</v>
      </c>
      <c r="Q152" s="6">
        <v>-0.89980250548140195</v>
      </c>
    </row>
    <row r="153" spans="1:17" ht="15.9" customHeight="1">
      <c r="A153" s="6" t="s">
        <v>957</v>
      </c>
      <c r="B153" s="6" t="s">
        <v>894</v>
      </c>
      <c r="C153" s="6">
        <v>460.1</v>
      </c>
      <c r="D153" s="6">
        <v>118.2</v>
      </c>
      <c r="E153" s="6">
        <v>0.74</v>
      </c>
      <c r="F153" s="6">
        <v>461.1</v>
      </c>
      <c r="G153" s="6" t="s">
        <v>895</v>
      </c>
      <c r="H153" s="6" t="s">
        <v>18</v>
      </c>
      <c r="I153" s="6" t="s">
        <v>201</v>
      </c>
      <c r="J153" s="6" t="s">
        <v>176</v>
      </c>
      <c r="K153" s="6">
        <v>1.66653980597156E-3</v>
      </c>
      <c r="L153" s="6">
        <v>3.2117388483043001E-3</v>
      </c>
      <c r="M153" s="6">
        <v>1.1503752060021899</v>
      </c>
      <c r="N153" s="6">
        <v>2.7195769387777201E-3</v>
      </c>
      <c r="O153" s="6">
        <v>2.48172916550213E-3</v>
      </c>
      <c r="P153" s="6">
        <v>0.51889019770441103</v>
      </c>
      <c r="Q153" s="6">
        <v>-0.94649881254087997</v>
      </c>
    </row>
    <row r="154" spans="1:17" ht="15.9" customHeight="1">
      <c r="A154" s="6" t="s">
        <v>919</v>
      </c>
      <c r="B154" s="6" t="s">
        <v>875</v>
      </c>
      <c r="C154" s="6">
        <v>220.2</v>
      </c>
      <c r="D154" s="6">
        <v>202.7</v>
      </c>
      <c r="E154" s="6">
        <v>2.2799999999999998</v>
      </c>
      <c r="F154" s="6">
        <v>219.2</v>
      </c>
      <c r="G154" s="6" t="s">
        <v>876</v>
      </c>
      <c r="H154" s="6" t="s">
        <v>612</v>
      </c>
      <c r="I154" s="6" t="s">
        <v>613</v>
      </c>
      <c r="J154" s="6" t="s">
        <v>149</v>
      </c>
      <c r="K154" s="6">
        <v>3.4765715036542098E-3</v>
      </c>
      <c r="L154" s="6">
        <v>6.7240129618501903E-3</v>
      </c>
      <c r="M154" s="6">
        <v>1.2089986367096599</v>
      </c>
      <c r="N154" s="6">
        <v>2.8985213954831702E-4</v>
      </c>
      <c r="O154" s="6">
        <v>7.1803677854225098E-4</v>
      </c>
      <c r="P154" s="6">
        <v>0.517038191832633</v>
      </c>
      <c r="Q154" s="6">
        <v>-0.95165724349125602</v>
      </c>
    </row>
    <row r="155" spans="1:17" ht="15.9" customHeight="1">
      <c r="A155" s="6" t="s">
        <v>1100</v>
      </c>
      <c r="B155" s="6" t="s">
        <v>875</v>
      </c>
      <c r="C155" s="6">
        <v>458.1</v>
      </c>
      <c r="D155" s="6">
        <v>116.4</v>
      </c>
      <c r="E155" s="6">
        <v>0.79</v>
      </c>
      <c r="F155" s="6">
        <v>457.1</v>
      </c>
      <c r="G155" s="6" t="s">
        <v>876</v>
      </c>
      <c r="H155" s="6" t="s">
        <v>18</v>
      </c>
      <c r="I155" s="6" t="s">
        <v>100</v>
      </c>
      <c r="J155" s="6" t="s">
        <v>101</v>
      </c>
      <c r="K155" s="6">
        <v>1.3639739108630401E-4</v>
      </c>
      <c r="L155" s="6">
        <v>2.6900385454265699E-4</v>
      </c>
      <c r="M155" s="6">
        <v>1.08495173633845</v>
      </c>
      <c r="N155" s="6">
        <v>1.6960278997284601E-2</v>
      </c>
      <c r="O155" s="6">
        <v>7.6142033285197504E-3</v>
      </c>
      <c r="P155" s="6">
        <v>0.50704623291810502</v>
      </c>
      <c r="Q155" s="6">
        <v>-0.97981079546801297</v>
      </c>
    </row>
    <row r="156" spans="1:17" ht="15.9" customHeight="1">
      <c r="A156" s="6" t="s">
        <v>1371</v>
      </c>
      <c r="B156" s="6" t="s">
        <v>894</v>
      </c>
      <c r="C156" s="6">
        <v>165</v>
      </c>
      <c r="D156" s="6">
        <v>76.900000000000006</v>
      </c>
      <c r="E156" s="6">
        <v>2.98</v>
      </c>
      <c r="F156" s="6">
        <v>166.0266</v>
      </c>
      <c r="G156" s="6" t="s">
        <v>895</v>
      </c>
      <c r="H156" s="6" t="s">
        <v>329</v>
      </c>
      <c r="I156" s="6" t="s">
        <v>330</v>
      </c>
      <c r="J156" s="6" t="s">
        <v>27</v>
      </c>
      <c r="K156" s="6">
        <v>2.31681838047653E-4</v>
      </c>
      <c r="L156" s="6">
        <v>4.6165484038606199E-4</v>
      </c>
      <c r="M156" s="6">
        <v>1.1918546294972201</v>
      </c>
      <c r="N156" s="6">
        <v>1.116437888555E-3</v>
      </c>
      <c r="O156" s="6">
        <v>1.39807036874063E-3</v>
      </c>
      <c r="P156" s="6">
        <v>0.50185077200513595</v>
      </c>
      <c r="Q156" s="6">
        <v>-0.994669659981962</v>
      </c>
    </row>
    <row r="157" spans="1:17" ht="15.9" customHeight="1">
      <c r="A157" s="6" t="s">
        <v>1318</v>
      </c>
      <c r="B157" s="6" t="s">
        <v>875</v>
      </c>
      <c r="C157" s="6">
        <v>384</v>
      </c>
      <c r="D157" s="6">
        <v>252.1</v>
      </c>
      <c r="E157" s="6">
        <v>2.17</v>
      </c>
      <c r="F157" s="6">
        <v>383.108</v>
      </c>
      <c r="G157" s="6" t="s">
        <v>876</v>
      </c>
      <c r="H157" s="6" t="s">
        <v>18</v>
      </c>
      <c r="I157" s="6" t="s">
        <v>859</v>
      </c>
      <c r="J157" s="6" t="s">
        <v>86</v>
      </c>
      <c r="K157" s="6">
        <v>1.77388991673154E-4</v>
      </c>
      <c r="L157" s="6">
        <v>3.5968153878239699E-4</v>
      </c>
      <c r="M157" s="6">
        <v>1.1674571950047501</v>
      </c>
      <c r="N157" s="6">
        <v>2.6234400172106299E-3</v>
      </c>
      <c r="O157" s="6">
        <v>2.4249496836636201E-3</v>
      </c>
      <c r="P157" s="6">
        <v>0.49318347634314502</v>
      </c>
      <c r="Q157" s="6">
        <v>-1.01980363050173</v>
      </c>
    </row>
    <row r="158" spans="1:17" ht="15.9" customHeight="1">
      <c r="A158" s="6" t="s">
        <v>940</v>
      </c>
      <c r="B158" s="6" t="s">
        <v>875</v>
      </c>
      <c r="C158" s="6">
        <v>184</v>
      </c>
      <c r="D158" s="6">
        <v>83.2</v>
      </c>
      <c r="E158" s="6">
        <v>0.78</v>
      </c>
      <c r="F158" s="6">
        <v>183</v>
      </c>
      <c r="G158" s="6" t="s">
        <v>876</v>
      </c>
      <c r="H158" s="6" t="s">
        <v>182</v>
      </c>
      <c r="I158" s="6" t="s">
        <v>183</v>
      </c>
      <c r="J158" s="6" t="s">
        <v>59</v>
      </c>
      <c r="K158" s="6">
        <v>1.8659955923014001E-3</v>
      </c>
      <c r="L158" s="6">
        <v>3.8101165151786802E-3</v>
      </c>
      <c r="M158" s="6">
        <v>1.1482204642318199</v>
      </c>
      <c r="N158" s="6">
        <v>9.6385494660328804E-3</v>
      </c>
      <c r="O158" s="6">
        <v>5.4099472123076298E-3</v>
      </c>
      <c r="P158" s="6">
        <v>0.48974764547689598</v>
      </c>
      <c r="Q158" s="6">
        <v>-1.0298895383148099</v>
      </c>
    </row>
    <row r="159" spans="1:17" ht="15.9" customHeight="1">
      <c r="A159" s="6" t="s">
        <v>1006</v>
      </c>
      <c r="B159" s="6" t="s">
        <v>894</v>
      </c>
      <c r="C159" s="6">
        <v>131</v>
      </c>
      <c r="D159" s="6">
        <v>86.9</v>
      </c>
      <c r="E159" s="6">
        <v>2.08</v>
      </c>
      <c r="F159" s="6">
        <v>132.04230000000001</v>
      </c>
      <c r="G159" s="6" t="s">
        <v>895</v>
      </c>
      <c r="H159" s="6" t="s">
        <v>18</v>
      </c>
      <c r="I159" s="6" t="s">
        <v>679</v>
      </c>
      <c r="J159" s="6" t="s">
        <v>27</v>
      </c>
      <c r="K159" s="6">
        <v>7.8843778089086994E-5</v>
      </c>
      <c r="L159" s="6">
        <v>1.6277715681707499E-4</v>
      </c>
      <c r="M159" s="6">
        <v>1.2115690510038299</v>
      </c>
      <c r="N159" s="6">
        <v>3.8237477719660497E-4</v>
      </c>
      <c r="O159" s="6">
        <v>8.2579505676676202E-4</v>
      </c>
      <c r="P159" s="6">
        <v>0.48436635478091</v>
      </c>
      <c r="Q159" s="6">
        <v>-1.04582943934425</v>
      </c>
    </row>
    <row r="160" spans="1:17" ht="15.9" customHeight="1">
      <c r="A160" s="6" t="s">
        <v>1225</v>
      </c>
      <c r="B160" s="6" t="s">
        <v>894</v>
      </c>
      <c r="C160" s="6">
        <v>151.1</v>
      </c>
      <c r="D160" s="6">
        <v>70.8</v>
      </c>
      <c r="E160" s="6">
        <v>0.73</v>
      </c>
      <c r="F160" s="6">
        <v>152.06899999999999</v>
      </c>
      <c r="G160" s="6" t="s">
        <v>895</v>
      </c>
      <c r="H160" s="6" t="s">
        <v>839</v>
      </c>
      <c r="I160" s="6" t="s">
        <v>840</v>
      </c>
      <c r="J160" s="6" t="s">
        <v>370</v>
      </c>
      <c r="K160" s="6">
        <v>1.0164072862896001E-5</v>
      </c>
      <c r="L160" s="6">
        <v>2.1188804145200099E-5</v>
      </c>
      <c r="M160" s="6">
        <v>1.18040549140018</v>
      </c>
      <c r="N160" s="6">
        <v>4.0815617906521398E-2</v>
      </c>
      <c r="O160" s="6">
        <v>1.3867185758670599E-2</v>
      </c>
      <c r="P160" s="6">
        <v>0.47969072691619602</v>
      </c>
      <c r="Q160" s="6">
        <v>-1.0598235443646999</v>
      </c>
    </row>
    <row r="161" spans="1:17" ht="15.9" customHeight="1">
      <c r="A161" s="6" t="s">
        <v>1292</v>
      </c>
      <c r="B161" s="6" t="s">
        <v>894</v>
      </c>
      <c r="C161" s="6">
        <v>320.39999999999998</v>
      </c>
      <c r="D161" s="6">
        <v>128.1</v>
      </c>
      <c r="E161" s="6">
        <v>1.24</v>
      </c>
      <c r="F161" s="6">
        <v>321.10000000000002</v>
      </c>
      <c r="G161" s="6" t="s">
        <v>895</v>
      </c>
      <c r="H161" s="6" t="s">
        <v>701</v>
      </c>
      <c r="I161" s="6" t="s">
        <v>702</v>
      </c>
      <c r="J161" s="6" t="s">
        <v>101</v>
      </c>
      <c r="K161" s="6">
        <v>1.8611084448654499E-5</v>
      </c>
      <c r="L161" s="6">
        <v>3.9055193802091499E-5</v>
      </c>
      <c r="M161" s="6">
        <v>1.2231715726618799</v>
      </c>
      <c r="N161" s="6">
        <v>4.6269440277689998E-4</v>
      </c>
      <c r="O161" s="6">
        <v>8.99179919849093E-4</v>
      </c>
      <c r="P161" s="6">
        <v>0.47653289196219001</v>
      </c>
      <c r="Q161" s="6">
        <v>-1.06935229747196</v>
      </c>
    </row>
    <row r="162" spans="1:17" ht="15.9" customHeight="1">
      <c r="A162" s="6" t="s">
        <v>1195</v>
      </c>
      <c r="B162" s="6" t="s">
        <v>875</v>
      </c>
      <c r="C162" s="6">
        <v>150</v>
      </c>
      <c r="D162" s="6">
        <v>133.1</v>
      </c>
      <c r="E162" s="6">
        <v>1.03</v>
      </c>
      <c r="F162" s="6">
        <v>149.07</v>
      </c>
      <c r="G162" s="6" t="s">
        <v>876</v>
      </c>
      <c r="H162" s="6" t="s">
        <v>1196</v>
      </c>
      <c r="I162" s="6" t="s">
        <v>1197</v>
      </c>
      <c r="J162" s="6" t="s">
        <v>86</v>
      </c>
      <c r="K162" s="6">
        <v>5.4486969315737498E-5</v>
      </c>
      <c r="L162" s="6">
        <v>1.14877083717968E-4</v>
      </c>
      <c r="M162" s="6">
        <v>1.2071511480828301</v>
      </c>
      <c r="N162" s="6">
        <v>6.5734523359361802E-4</v>
      </c>
      <c r="O162" s="6">
        <v>1.08082772252664E-3</v>
      </c>
      <c r="P162" s="6">
        <v>0.47430668983125801</v>
      </c>
      <c r="Q162" s="6">
        <v>-1.07610787791771</v>
      </c>
    </row>
    <row r="163" spans="1:17" ht="15.9" customHeight="1">
      <c r="A163" s="6" t="s">
        <v>904</v>
      </c>
      <c r="B163" s="6" t="s">
        <v>875</v>
      </c>
      <c r="C163" s="6">
        <v>126.1</v>
      </c>
      <c r="D163" s="6">
        <v>97.3</v>
      </c>
      <c r="E163" s="6">
        <v>3.66</v>
      </c>
      <c r="F163" s="6">
        <v>125.1</v>
      </c>
      <c r="G163" s="6" t="s">
        <v>876</v>
      </c>
      <c r="H163" s="6" t="s">
        <v>88</v>
      </c>
      <c r="I163" s="6" t="s">
        <v>89</v>
      </c>
      <c r="J163" s="6" t="s">
        <v>39</v>
      </c>
      <c r="K163" s="6">
        <v>5.2252134454384199E-4</v>
      </c>
      <c r="L163" s="6">
        <v>1.1024422824134001E-3</v>
      </c>
      <c r="M163" s="6">
        <v>1.22228141694528</v>
      </c>
      <c r="N163" s="6">
        <v>3.5854213190958698E-4</v>
      </c>
      <c r="O163" s="6">
        <v>8.0077015450569396E-4</v>
      </c>
      <c r="P163" s="6">
        <v>0.473967075537025</v>
      </c>
      <c r="Q163" s="6">
        <v>-1.0771412501292901</v>
      </c>
    </row>
    <row r="164" spans="1:17" ht="15.9" customHeight="1">
      <c r="A164" s="6" t="s">
        <v>874</v>
      </c>
      <c r="B164" s="6" t="s">
        <v>875</v>
      </c>
      <c r="C164" s="6">
        <v>121</v>
      </c>
      <c r="D164" s="6">
        <v>77.099999999999994</v>
      </c>
      <c r="E164" s="6">
        <v>1.1399999999999999</v>
      </c>
      <c r="F164" s="6">
        <v>120</v>
      </c>
      <c r="G164" s="6" t="s">
        <v>876</v>
      </c>
      <c r="H164" s="6" t="s">
        <v>18</v>
      </c>
      <c r="I164" s="6" t="s">
        <v>23</v>
      </c>
      <c r="J164" s="6" t="s">
        <v>24</v>
      </c>
      <c r="K164" s="6">
        <v>8.8302023734262097E-5</v>
      </c>
      <c r="L164" s="6">
        <v>1.8678440388664001E-4</v>
      </c>
      <c r="M164" s="6">
        <v>1.08641541270563</v>
      </c>
      <c r="N164" s="6">
        <v>1.26525963469099E-2</v>
      </c>
      <c r="O164" s="6">
        <v>6.4178767101273999E-3</v>
      </c>
      <c r="P164" s="6">
        <v>0.472748376721286</v>
      </c>
      <c r="Q164" s="6">
        <v>-1.08085559049376</v>
      </c>
    </row>
    <row r="165" spans="1:17" ht="15.9" customHeight="1">
      <c r="A165" s="6" t="s">
        <v>1301</v>
      </c>
      <c r="B165" s="6" t="s">
        <v>875</v>
      </c>
      <c r="C165" s="6">
        <v>138.1</v>
      </c>
      <c r="D165" s="6">
        <v>95</v>
      </c>
      <c r="E165" s="6">
        <v>0.81</v>
      </c>
      <c r="F165" s="6">
        <v>137.07149000000001</v>
      </c>
      <c r="G165" s="6" t="s">
        <v>876</v>
      </c>
      <c r="H165" s="6" t="s">
        <v>1302</v>
      </c>
      <c r="I165" s="6" t="s">
        <v>1303</v>
      </c>
      <c r="J165" s="6" t="s">
        <v>741</v>
      </c>
      <c r="K165" s="6">
        <v>7.9209284550742202E-5</v>
      </c>
      <c r="L165" s="6">
        <v>1.6761368400698701E-4</v>
      </c>
      <c r="M165" s="6">
        <v>1.2052744220406699</v>
      </c>
      <c r="N165" s="6">
        <v>4.2418074085555499E-4</v>
      </c>
      <c r="O165" s="6">
        <v>8.6591836188791896E-4</v>
      </c>
      <c r="P165" s="6">
        <v>0.47257051248536802</v>
      </c>
      <c r="Q165" s="6">
        <v>-1.0813984842348401</v>
      </c>
    </row>
    <row r="166" spans="1:17" ht="15.9" customHeight="1">
      <c r="A166" s="6" t="s">
        <v>907</v>
      </c>
      <c r="B166" s="6" t="s">
        <v>875</v>
      </c>
      <c r="C166" s="6">
        <v>162.1</v>
      </c>
      <c r="D166" s="6">
        <v>98.3</v>
      </c>
      <c r="E166" s="6">
        <v>0.8</v>
      </c>
      <c r="F166" s="6">
        <v>161.1</v>
      </c>
      <c r="G166" s="6" t="s">
        <v>876</v>
      </c>
      <c r="H166" s="6" t="s">
        <v>97</v>
      </c>
      <c r="I166" s="6" t="s">
        <v>98</v>
      </c>
      <c r="J166" s="6" t="s">
        <v>99</v>
      </c>
      <c r="K166" s="6">
        <v>4.5892353819547898E-4</v>
      </c>
      <c r="L166" s="6">
        <v>9.7621584809561403E-4</v>
      </c>
      <c r="M166" s="6">
        <v>1.2075112463349</v>
      </c>
      <c r="N166" s="6">
        <v>2.2029073502615501E-4</v>
      </c>
      <c r="O166" s="6">
        <v>6.1355404417189801E-4</v>
      </c>
      <c r="P166" s="6">
        <v>0.47010457686252399</v>
      </c>
      <c r="Q166" s="6">
        <v>-1.08894636844054</v>
      </c>
    </row>
    <row r="167" spans="1:17" ht="15.9" customHeight="1">
      <c r="A167" s="6" t="s">
        <v>1220</v>
      </c>
      <c r="B167" s="6" t="s">
        <v>875</v>
      </c>
      <c r="C167" s="6">
        <v>152</v>
      </c>
      <c r="D167" s="6">
        <v>135.1</v>
      </c>
      <c r="E167" s="6">
        <v>1.1499999999999999</v>
      </c>
      <c r="F167" s="6">
        <v>151.04900000000001</v>
      </c>
      <c r="G167" s="6" t="s">
        <v>876</v>
      </c>
      <c r="H167" s="6" t="s">
        <v>1221</v>
      </c>
      <c r="I167" s="6" t="s">
        <v>1222</v>
      </c>
      <c r="J167" s="6" t="s">
        <v>86</v>
      </c>
      <c r="K167" s="6">
        <v>8.9313573170779695E-5</v>
      </c>
      <c r="L167" s="6">
        <v>1.9092513674484599E-4</v>
      </c>
      <c r="M167" s="6">
        <v>1.1676927555921499</v>
      </c>
      <c r="N167" s="6">
        <v>9.9979353875436598E-3</v>
      </c>
      <c r="O167" s="6">
        <v>5.5382849769185201E-3</v>
      </c>
      <c r="P167" s="6">
        <v>0.46779368444365199</v>
      </c>
      <c r="Q167" s="6">
        <v>-1.09605571050213</v>
      </c>
    </row>
    <row r="168" spans="1:17" ht="15.9" customHeight="1">
      <c r="A168" s="6" t="s">
        <v>1063</v>
      </c>
      <c r="B168" s="6" t="s">
        <v>894</v>
      </c>
      <c r="C168" s="6">
        <v>140</v>
      </c>
      <c r="D168" s="6">
        <v>78.5</v>
      </c>
      <c r="E168" s="6">
        <v>0.71</v>
      </c>
      <c r="F168" s="6">
        <v>141.01900000000001</v>
      </c>
      <c r="G168" s="6" t="s">
        <v>895</v>
      </c>
      <c r="H168" s="6" t="s">
        <v>18</v>
      </c>
      <c r="I168" s="6" t="s">
        <v>747</v>
      </c>
      <c r="J168" s="6" t="s">
        <v>39</v>
      </c>
      <c r="K168" s="6">
        <v>1.5332772054507299E-4</v>
      </c>
      <c r="L168" s="6">
        <v>3.3122351826508299E-4</v>
      </c>
      <c r="M168" s="6">
        <v>1.21795364362452</v>
      </c>
      <c r="N168" s="6">
        <v>3.4044306007984399E-4</v>
      </c>
      <c r="O168" s="6">
        <v>7.8059328759564099E-4</v>
      </c>
      <c r="P168" s="6">
        <v>0.46291314502119102</v>
      </c>
      <c r="Q168" s="6">
        <v>-1.1111865644726699</v>
      </c>
    </row>
    <row r="169" spans="1:17" ht="15.9" customHeight="1">
      <c r="A169" s="6" t="s">
        <v>976</v>
      </c>
      <c r="B169" s="6" t="s">
        <v>875</v>
      </c>
      <c r="C169" s="6">
        <v>384.1</v>
      </c>
      <c r="D169" s="6">
        <v>252.2</v>
      </c>
      <c r="E169" s="6">
        <v>2.19</v>
      </c>
      <c r="F169" s="6">
        <v>383.1</v>
      </c>
      <c r="G169" s="6" t="s">
        <v>876</v>
      </c>
      <c r="H169" s="6" t="s">
        <v>18</v>
      </c>
      <c r="I169" s="6" t="s">
        <v>656</v>
      </c>
      <c r="J169" s="6" t="s">
        <v>86</v>
      </c>
      <c r="K169" s="6">
        <v>7.0283532202955305E-4</v>
      </c>
      <c r="L169" s="6">
        <v>1.5192954371053399E-3</v>
      </c>
      <c r="M169" s="6">
        <v>1.2130479018571401</v>
      </c>
      <c r="N169" s="6">
        <v>9.5720424746696805E-4</v>
      </c>
      <c r="O169" s="6">
        <v>1.2969290774273699E-3</v>
      </c>
      <c r="P169" s="6">
        <v>0.46260609020760302</v>
      </c>
      <c r="Q169" s="6">
        <v>-1.1121438357129301</v>
      </c>
    </row>
    <row r="170" spans="1:17" ht="15.9" customHeight="1">
      <c r="A170" s="6" t="s">
        <v>1299</v>
      </c>
      <c r="B170" s="6" t="s">
        <v>894</v>
      </c>
      <c r="C170" s="6">
        <v>296</v>
      </c>
      <c r="D170" s="6">
        <v>134</v>
      </c>
      <c r="E170" s="6">
        <v>2.85</v>
      </c>
      <c r="F170" s="6">
        <v>297.08999999999997</v>
      </c>
      <c r="G170" s="6" t="s">
        <v>895</v>
      </c>
      <c r="H170" s="6" t="s">
        <v>705</v>
      </c>
      <c r="I170" s="6" t="s">
        <v>706</v>
      </c>
      <c r="J170" s="6" t="s">
        <v>86</v>
      </c>
      <c r="K170" s="6">
        <v>2.05276582347872E-4</v>
      </c>
      <c r="L170" s="6">
        <v>4.438187766542E-4</v>
      </c>
      <c r="M170" s="6">
        <v>1.1448524696462099</v>
      </c>
      <c r="N170" s="6">
        <v>5.6917877447871202E-3</v>
      </c>
      <c r="O170" s="6">
        <v>3.7948743487149598E-3</v>
      </c>
      <c r="P170" s="6">
        <v>0.46252342880890002</v>
      </c>
      <c r="Q170" s="6">
        <v>-1.1124016486739201</v>
      </c>
    </row>
    <row r="171" spans="1:17" ht="15.9" customHeight="1">
      <c r="A171" s="6" t="s">
        <v>1016</v>
      </c>
      <c r="B171" s="6" t="s">
        <v>894</v>
      </c>
      <c r="C171" s="6">
        <v>193.1</v>
      </c>
      <c r="D171" s="6">
        <v>134.1</v>
      </c>
      <c r="E171" s="6">
        <v>4.03</v>
      </c>
      <c r="F171" s="6">
        <v>194.05789999999999</v>
      </c>
      <c r="G171" s="6" t="s">
        <v>895</v>
      </c>
      <c r="H171" s="6" t="s">
        <v>18</v>
      </c>
      <c r="I171" s="6" t="s">
        <v>690</v>
      </c>
      <c r="J171" s="6" t="s">
        <v>64</v>
      </c>
      <c r="K171" s="6">
        <v>3.6781604054662903E-5</v>
      </c>
      <c r="L171" s="6">
        <v>7.9564394301415695E-5</v>
      </c>
      <c r="M171" s="6">
        <v>1.03907603288633</v>
      </c>
      <c r="N171" s="6">
        <v>2.0416027470837199E-2</v>
      </c>
      <c r="O171" s="6">
        <v>8.5240784626166299E-3</v>
      </c>
      <c r="P171" s="6">
        <v>0.46228723762192298</v>
      </c>
      <c r="Q171" s="6">
        <v>-1.11313856029039</v>
      </c>
    </row>
    <row r="172" spans="1:17" ht="15.9" customHeight="1">
      <c r="A172" s="6" t="s">
        <v>985</v>
      </c>
      <c r="B172" s="6" t="s">
        <v>894</v>
      </c>
      <c r="C172" s="6">
        <v>118</v>
      </c>
      <c r="D172" s="6">
        <v>100.9</v>
      </c>
      <c r="E172" s="6">
        <v>0.74</v>
      </c>
      <c r="F172" s="6">
        <v>119.0582</v>
      </c>
      <c r="G172" s="6" t="s">
        <v>895</v>
      </c>
      <c r="H172" s="6" t="s">
        <v>257</v>
      </c>
      <c r="I172" s="6" t="s">
        <v>258</v>
      </c>
      <c r="J172" s="6" t="s">
        <v>99</v>
      </c>
      <c r="K172" s="6">
        <v>1.1626434181666099E-3</v>
      </c>
      <c r="L172" s="6">
        <v>2.5258726066790102E-3</v>
      </c>
      <c r="M172" s="6">
        <v>1.2222551479019199</v>
      </c>
      <c r="N172" s="6">
        <v>1.49877600430472E-4</v>
      </c>
      <c r="O172" s="6">
        <v>4.7752806619394498E-4</v>
      </c>
      <c r="P172" s="6">
        <v>0.46029376742607903</v>
      </c>
      <c r="Q172" s="6">
        <v>-1.1193731868994601</v>
      </c>
    </row>
    <row r="173" spans="1:17" ht="15.9" customHeight="1">
      <c r="A173" s="6" t="s">
        <v>1181</v>
      </c>
      <c r="B173" s="6" t="s">
        <v>875</v>
      </c>
      <c r="C173" s="6">
        <v>534.4</v>
      </c>
      <c r="D173" s="6">
        <v>262.89999999999998</v>
      </c>
      <c r="E173" s="6">
        <v>9.15</v>
      </c>
      <c r="F173" s="6">
        <v>533.4</v>
      </c>
      <c r="G173" s="6" t="s">
        <v>876</v>
      </c>
      <c r="H173" s="6" t="s">
        <v>18</v>
      </c>
      <c r="I173" s="6" t="s">
        <v>626</v>
      </c>
      <c r="J173" s="6" t="s">
        <v>78</v>
      </c>
      <c r="K173" s="6">
        <v>6.1635662648260606E-5</v>
      </c>
      <c r="L173" s="6">
        <v>1.3417272876811701E-4</v>
      </c>
      <c r="M173" s="6">
        <v>1.2028285462062001</v>
      </c>
      <c r="N173" s="6">
        <v>2.4801284905546801E-3</v>
      </c>
      <c r="O173" s="6">
        <v>2.33752940186367E-3</v>
      </c>
      <c r="P173" s="6">
        <v>0.45937548721083099</v>
      </c>
      <c r="Q173" s="6">
        <v>-1.1222542199366501</v>
      </c>
    </row>
    <row r="174" spans="1:17" ht="15.9" customHeight="1">
      <c r="A174" s="6" t="s">
        <v>933</v>
      </c>
      <c r="B174" s="6" t="s">
        <v>875</v>
      </c>
      <c r="C174" s="6">
        <v>366.2</v>
      </c>
      <c r="D174" s="6">
        <v>203.5</v>
      </c>
      <c r="E174" s="6">
        <v>0.81</v>
      </c>
      <c r="F174" s="6">
        <v>365.2</v>
      </c>
      <c r="G174" s="6" t="s">
        <v>876</v>
      </c>
      <c r="H174" s="6" t="s">
        <v>18</v>
      </c>
      <c r="I174" s="6" t="s">
        <v>934</v>
      </c>
      <c r="J174" s="6" t="s">
        <v>86</v>
      </c>
      <c r="K174" s="6">
        <v>1.61905142706671E-4</v>
      </c>
      <c r="L174" s="6">
        <v>3.5288922283318799E-4</v>
      </c>
      <c r="M174" s="6">
        <v>1.0290667186710001</v>
      </c>
      <c r="N174" s="6">
        <v>4.0778112236379199E-2</v>
      </c>
      <c r="O174" s="6">
        <v>1.38584447893387E-2</v>
      </c>
      <c r="P174" s="6">
        <v>0.45879877375343903</v>
      </c>
      <c r="Q174" s="6">
        <v>-1.1240665594669199</v>
      </c>
    </row>
    <row r="175" spans="1:17" ht="15.9" customHeight="1">
      <c r="A175" s="6" t="s">
        <v>1276</v>
      </c>
      <c r="B175" s="6" t="s">
        <v>875</v>
      </c>
      <c r="C175" s="6">
        <v>117</v>
      </c>
      <c r="D175" s="6">
        <v>98.9</v>
      </c>
      <c r="E175" s="6">
        <v>1.26</v>
      </c>
      <c r="F175" s="6">
        <v>116.011</v>
      </c>
      <c r="G175" s="6" t="s">
        <v>876</v>
      </c>
      <c r="H175" s="6" t="s">
        <v>1277</v>
      </c>
      <c r="I175" s="6" t="s">
        <v>1278</v>
      </c>
      <c r="J175" s="6" t="s">
        <v>27</v>
      </c>
      <c r="K175" s="6">
        <v>9.31151481058033E-4</v>
      </c>
      <c r="L175" s="6">
        <v>2.0316150533789099E-3</v>
      </c>
      <c r="M175" s="6">
        <v>1.2170433212595699</v>
      </c>
      <c r="N175" s="6">
        <v>7.0414060995375104E-4</v>
      </c>
      <c r="O175" s="6">
        <v>1.1204334873160999E-3</v>
      </c>
      <c r="P175" s="6">
        <v>0.458330666289056</v>
      </c>
      <c r="Q175" s="6">
        <v>-1.1255392771589501</v>
      </c>
    </row>
    <row r="176" spans="1:17" ht="15.9" customHeight="1">
      <c r="A176" s="6" t="s">
        <v>1379</v>
      </c>
      <c r="B176" s="6" t="s">
        <v>875</v>
      </c>
      <c r="C176" s="6">
        <v>255.1</v>
      </c>
      <c r="D176" s="6">
        <v>137.1</v>
      </c>
      <c r="E176" s="6">
        <v>4.57</v>
      </c>
      <c r="F176" s="6">
        <v>254.05799999999999</v>
      </c>
      <c r="G176" s="6" t="s">
        <v>876</v>
      </c>
      <c r="H176" s="6" t="s">
        <v>1380</v>
      </c>
      <c r="I176" s="6" t="s">
        <v>1381</v>
      </c>
      <c r="J176" s="6" t="s">
        <v>29</v>
      </c>
      <c r="K176" s="6">
        <v>3.00062740428963E-5</v>
      </c>
      <c r="L176" s="6">
        <v>6.6046397691814495E-5</v>
      </c>
      <c r="M176" s="6">
        <v>1.13883318056257</v>
      </c>
      <c r="N176" s="6">
        <v>2.0575008467317499E-2</v>
      </c>
      <c r="O176" s="6">
        <v>8.5649033130187607E-3</v>
      </c>
      <c r="P176" s="6">
        <v>0.45432113016839198</v>
      </c>
      <c r="Q176" s="6">
        <v>-1.1382156891620101</v>
      </c>
    </row>
    <row r="177" spans="1:17" ht="15.9" customHeight="1">
      <c r="A177" s="6" t="s">
        <v>1170</v>
      </c>
      <c r="B177" s="6" t="s">
        <v>875</v>
      </c>
      <c r="C177" s="6">
        <v>122.1</v>
      </c>
      <c r="D177" s="6">
        <v>105</v>
      </c>
      <c r="E177" s="6">
        <v>2.39</v>
      </c>
      <c r="F177" s="6">
        <v>121.089</v>
      </c>
      <c r="G177" s="6" t="s">
        <v>876</v>
      </c>
      <c r="H177" s="6" t="s">
        <v>477</v>
      </c>
      <c r="I177" s="6" t="s">
        <v>478</v>
      </c>
      <c r="J177" s="6" t="s">
        <v>39</v>
      </c>
      <c r="K177" s="6">
        <v>3.9280003431168501E-3</v>
      </c>
      <c r="L177" s="6">
        <v>8.6526059181790006E-3</v>
      </c>
      <c r="M177" s="6">
        <v>1.1982992025777199</v>
      </c>
      <c r="N177" s="6">
        <v>3.9427009737444596E-3</v>
      </c>
      <c r="O177" s="6">
        <v>3.11351049869367E-3</v>
      </c>
      <c r="P177" s="6">
        <v>0.45396732270727602</v>
      </c>
      <c r="Q177" s="6">
        <v>-1.1393396411263499</v>
      </c>
    </row>
    <row r="178" spans="1:17" ht="15.9" customHeight="1">
      <c r="A178" s="6" t="s">
        <v>1090</v>
      </c>
      <c r="B178" s="6" t="s">
        <v>894</v>
      </c>
      <c r="C178" s="6">
        <v>429.1</v>
      </c>
      <c r="D178" s="6">
        <v>267.10000000000002</v>
      </c>
      <c r="E178" s="6">
        <v>4.54</v>
      </c>
      <c r="F178" s="6">
        <v>430.12599999999998</v>
      </c>
      <c r="G178" s="6" t="s">
        <v>895</v>
      </c>
      <c r="H178" s="6" t="s">
        <v>770</v>
      </c>
      <c r="I178" s="6" t="s">
        <v>771</v>
      </c>
      <c r="J178" s="6" t="s">
        <v>428</v>
      </c>
      <c r="K178" s="6">
        <v>1.8764763589420401E-5</v>
      </c>
      <c r="L178" s="6">
        <v>4.1777526929145103E-5</v>
      </c>
      <c r="M178" s="6">
        <v>1.1475816623967801</v>
      </c>
      <c r="N178" s="6">
        <v>1.95192739260447E-3</v>
      </c>
      <c r="O178" s="6">
        <v>1.9833422582715698E-3</v>
      </c>
      <c r="P178" s="6">
        <v>0.44915927219065599</v>
      </c>
      <c r="Q178" s="6">
        <v>-1.1547009785300499</v>
      </c>
    </row>
    <row r="179" spans="1:17" ht="15.9" customHeight="1">
      <c r="A179" s="6" t="s">
        <v>1159</v>
      </c>
      <c r="B179" s="6" t="s">
        <v>875</v>
      </c>
      <c r="C179" s="6">
        <v>122</v>
      </c>
      <c r="D179" s="6">
        <v>105.3</v>
      </c>
      <c r="E179" s="6">
        <v>2.31</v>
      </c>
      <c r="F179" s="6">
        <v>121</v>
      </c>
      <c r="G179" s="6" t="s">
        <v>876</v>
      </c>
      <c r="H179" s="6" t="s">
        <v>74</v>
      </c>
      <c r="I179" s="6" t="s">
        <v>75</v>
      </c>
      <c r="J179" s="6" t="s">
        <v>39</v>
      </c>
      <c r="K179" s="6">
        <v>1.0839826173713099E-4</v>
      </c>
      <c r="L179" s="6">
        <v>2.4411515405453699E-4</v>
      </c>
      <c r="M179" s="6">
        <v>1.21844609100184</v>
      </c>
      <c r="N179" s="6">
        <v>9.9772592681707998E-4</v>
      </c>
      <c r="O179" s="6">
        <v>1.32043463233629E-3</v>
      </c>
      <c r="P179" s="6">
        <v>0.44404560690613198</v>
      </c>
      <c r="Q179" s="6">
        <v>-1.1712202348023699</v>
      </c>
    </row>
    <row r="180" spans="1:17" ht="15.9" customHeight="1">
      <c r="A180" s="6" t="s">
        <v>1290</v>
      </c>
      <c r="B180" s="6" t="s">
        <v>875</v>
      </c>
      <c r="C180" s="6">
        <v>216</v>
      </c>
      <c r="D180" s="6">
        <v>170.1</v>
      </c>
      <c r="E180" s="6">
        <v>1.92</v>
      </c>
      <c r="F180" s="6">
        <v>215.035</v>
      </c>
      <c r="G180" s="6" t="s">
        <v>876</v>
      </c>
      <c r="H180" s="6" t="s">
        <v>18</v>
      </c>
      <c r="I180" s="6" t="s">
        <v>1291</v>
      </c>
      <c r="J180" s="6" t="s">
        <v>101</v>
      </c>
      <c r="K180" s="6">
        <v>6.5383484050474705E-5</v>
      </c>
      <c r="L180" s="6">
        <v>1.4824146865969199E-4</v>
      </c>
      <c r="M180" s="6">
        <v>1.1219960979297601</v>
      </c>
      <c r="N180" s="6">
        <v>2.4953153880072501E-3</v>
      </c>
      <c r="O180" s="6">
        <v>2.34695584869245E-3</v>
      </c>
      <c r="P180" s="6">
        <v>0.44106068728023001</v>
      </c>
      <c r="Q180" s="6">
        <v>-1.18095091934366</v>
      </c>
    </row>
    <row r="181" spans="1:17" ht="15.9" customHeight="1">
      <c r="A181" s="6" t="s">
        <v>989</v>
      </c>
      <c r="B181" s="6" t="s">
        <v>894</v>
      </c>
      <c r="C181" s="6">
        <v>154.1</v>
      </c>
      <c r="D181" s="6">
        <v>92.9</v>
      </c>
      <c r="E181" s="6">
        <v>0.7</v>
      </c>
      <c r="F181" s="6">
        <v>155.06950000000001</v>
      </c>
      <c r="G181" s="6" t="s">
        <v>895</v>
      </c>
      <c r="H181" s="6" t="s">
        <v>265</v>
      </c>
      <c r="I181" s="6" t="s">
        <v>266</v>
      </c>
      <c r="J181" s="6" t="s">
        <v>99</v>
      </c>
      <c r="K181" s="6">
        <v>1.4115321751088201E-4</v>
      </c>
      <c r="L181" s="6">
        <v>3.2008751902805397E-4</v>
      </c>
      <c r="M181" s="6">
        <v>1.1969820115857299</v>
      </c>
      <c r="N181" s="6">
        <v>3.3149945785624801E-2</v>
      </c>
      <c r="O181" s="6">
        <v>1.1976081494026101E-2</v>
      </c>
      <c r="P181" s="6">
        <v>0.44098319715649398</v>
      </c>
      <c r="Q181" s="6">
        <v>-1.1812044092651801</v>
      </c>
    </row>
    <row r="182" spans="1:17" ht="15.9" customHeight="1">
      <c r="A182" s="6" t="s">
        <v>1337</v>
      </c>
      <c r="B182" s="6" t="s">
        <v>875</v>
      </c>
      <c r="C182" s="6">
        <v>126.1</v>
      </c>
      <c r="D182" s="6">
        <v>126.1</v>
      </c>
      <c r="E182" s="6">
        <v>1.1299999999999999</v>
      </c>
      <c r="F182" s="6">
        <v>125.05889999999999</v>
      </c>
      <c r="G182" s="6" t="s">
        <v>876</v>
      </c>
      <c r="H182" s="6" t="s">
        <v>1338</v>
      </c>
      <c r="I182" s="6" t="s">
        <v>1339</v>
      </c>
      <c r="J182" s="6" t="s">
        <v>86</v>
      </c>
      <c r="K182" s="6">
        <v>2.0865246898319799E-4</v>
      </c>
      <c r="L182" s="6">
        <v>4.7348440709334101E-4</v>
      </c>
      <c r="M182" s="6">
        <v>1.22578813066641</v>
      </c>
      <c r="N182" s="6">
        <v>5.8207258405906699E-5</v>
      </c>
      <c r="O182" s="6">
        <v>3.55928648554324E-4</v>
      </c>
      <c r="P182" s="6">
        <v>0.44067442529752698</v>
      </c>
      <c r="Q182" s="6">
        <v>-1.1822149231802499</v>
      </c>
    </row>
    <row r="183" spans="1:17" ht="15.9" customHeight="1">
      <c r="A183" s="6" t="s">
        <v>1094</v>
      </c>
      <c r="B183" s="6" t="s">
        <v>875</v>
      </c>
      <c r="C183" s="6">
        <v>198.2</v>
      </c>
      <c r="D183" s="6">
        <v>114.9</v>
      </c>
      <c r="E183" s="6">
        <v>1.1499999999999999</v>
      </c>
      <c r="F183" s="6">
        <v>197.06899999999999</v>
      </c>
      <c r="G183" s="6" t="s">
        <v>876</v>
      </c>
      <c r="H183" s="6" t="s">
        <v>772</v>
      </c>
      <c r="I183" s="6" t="s">
        <v>773</v>
      </c>
      <c r="J183" s="6" t="s">
        <v>101</v>
      </c>
      <c r="K183" s="6">
        <v>7.33915030952837E-4</v>
      </c>
      <c r="L183" s="6">
        <v>1.6661313396976599E-3</v>
      </c>
      <c r="M183" s="6">
        <v>1.20563722139692</v>
      </c>
      <c r="N183" s="6">
        <v>1.3939477317045799E-3</v>
      </c>
      <c r="O183" s="6">
        <v>1.56762081693839E-3</v>
      </c>
      <c r="P183" s="6">
        <v>0.44049050243902999</v>
      </c>
      <c r="Q183" s="6">
        <v>-1.1828171818298201</v>
      </c>
    </row>
    <row r="184" spans="1:17" ht="15.9" customHeight="1">
      <c r="A184" s="6" t="s">
        <v>1128</v>
      </c>
      <c r="B184" s="6" t="s">
        <v>894</v>
      </c>
      <c r="C184" s="6">
        <v>359.1</v>
      </c>
      <c r="D184" s="6">
        <v>197.1</v>
      </c>
      <c r="E184" s="6">
        <v>2.34</v>
      </c>
      <c r="F184" s="6">
        <v>360.1</v>
      </c>
      <c r="G184" s="6" t="s">
        <v>895</v>
      </c>
      <c r="H184" s="6" t="s">
        <v>18</v>
      </c>
      <c r="I184" s="6" t="s">
        <v>227</v>
      </c>
      <c r="J184" s="6" t="s">
        <v>176</v>
      </c>
      <c r="K184" s="6">
        <v>1.6824143401317199E-4</v>
      </c>
      <c r="L184" s="6">
        <v>3.84356536969553E-4</v>
      </c>
      <c r="M184" s="6">
        <v>1.2195226117795099</v>
      </c>
      <c r="N184" s="6">
        <v>1.4064535413334199E-3</v>
      </c>
      <c r="O184" s="6">
        <v>1.5744511471130599E-3</v>
      </c>
      <c r="P184" s="6">
        <v>0.43772231725175398</v>
      </c>
      <c r="Q184" s="6">
        <v>-1.1919121532964301</v>
      </c>
    </row>
    <row r="185" spans="1:17" ht="15.9" customHeight="1">
      <c r="A185" s="6" t="s">
        <v>1009</v>
      </c>
      <c r="B185" s="6" t="s">
        <v>894</v>
      </c>
      <c r="C185" s="6">
        <v>165</v>
      </c>
      <c r="D185" s="6">
        <v>121.1</v>
      </c>
      <c r="E185" s="6">
        <v>3</v>
      </c>
      <c r="F185" s="6">
        <v>166.0266</v>
      </c>
      <c r="G185" s="6" t="s">
        <v>895</v>
      </c>
      <c r="H185" s="6" t="s">
        <v>680</v>
      </c>
      <c r="I185" s="6" t="s">
        <v>681</v>
      </c>
      <c r="J185" s="6" t="s">
        <v>27</v>
      </c>
      <c r="K185" s="6">
        <v>3.49290220550163E-3</v>
      </c>
      <c r="L185" s="6">
        <v>8.0344303562840304E-3</v>
      </c>
      <c r="M185" s="6">
        <v>1.2113228560639</v>
      </c>
      <c r="N185" s="6">
        <v>1.9092348536813601E-3</v>
      </c>
      <c r="O185" s="6">
        <v>1.95228335803211E-3</v>
      </c>
      <c r="P185" s="6">
        <v>0.43474173657746701</v>
      </c>
      <c r="Q185" s="6">
        <v>-1.2017694893497699</v>
      </c>
    </row>
    <row r="186" spans="1:17" ht="15.9" customHeight="1">
      <c r="A186" s="6" t="s">
        <v>1207</v>
      </c>
      <c r="B186" s="6" t="s">
        <v>894</v>
      </c>
      <c r="C186" s="6">
        <v>153.1</v>
      </c>
      <c r="D186" s="6">
        <v>109.1</v>
      </c>
      <c r="E186" s="6">
        <v>2.5499999999999998</v>
      </c>
      <c r="F186" s="6">
        <v>154.02699999999999</v>
      </c>
      <c r="G186" s="6" t="s">
        <v>895</v>
      </c>
      <c r="H186" s="6" t="s">
        <v>833</v>
      </c>
      <c r="I186" s="6" t="s">
        <v>834</v>
      </c>
      <c r="J186" s="6" t="s">
        <v>307</v>
      </c>
      <c r="K186" s="6">
        <v>2.15115956618073E-3</v>
      </c>
      <c r="L186" s="6">
        <v>5.2314113605364896E-3</v>
      </c>
      <c r="M186" s="6">
        <v>1.18783438738847</v>
      </c>
      <c r="N186" s="6">
        <v>8.3540898751401299E-4</v>
      </c>
      <c r="O186" s="6">
        <v>1.21903156001535E-3</v>
      </c>
      <c r="P186" s="6">
        <v>0.411200614504941</v>
      </c>
      <c r="Q186" s="6">
        <v>-1.2820856743668301</v>
      </c>
    </row>
    <row r="187" spans="1:17" ht="15.9" customHeight="1">
      <c r="A187" s="6" t="s">
        <v>949</v>
      </c>
      <c r="B187" s="6" t="s">
        <v>875</v>
      </c>
      <c r="C187" s="6">
        <v>534.1</v>
      </c>
      <c r="D187" s="6">
        <v>338</v>
      </c>
      <c r="E187" s="6">
        <v>8.99</v>
      </c>
      <c r="F187" s="6">
        <v>533.1</v>
      </c>
      <c r="G187" s="6" t="s">
        <v>876</v>
      </c>
      <c r="H187" s="6" t="s">
        <v>18</v>
      </c>
      <c r="I187" s="6" t="s">
        <v>192</v>
      </c>
      <c r="J187" s="6" t="s">
        <v>78</v>
      </c>
      <c r="K187" s="6">
        <v>6.8489643447600598E-6</v>
      </c>
      <c r="L187" s="6">
        <v>1.6696303053144802E-5</v>
      </c>
      <c r="M187" s="6">
        <v>1.1481891917437299</v>
      </c>
      <c r="N187" s="6">
        <v>8.2880525793178408E-3</v>
      </c>
      <c r="O187" s="6">
        <v>4.8956867363646904E-3</v>
      </c>
      <c r="P187" s="6">
        <v>0.41020843494273002</v>
      </c>
      <c r="Q187" s="6">
        <v>-1.28557093723602</v>
      </c>
    </row>
    <row r="188" spans="1:17" ht="15.9" customHeight="1">
      <c r="A188" s="6" t="s">
        <v>994</v>
      </c>
      <c r="B188" s="6" t="s">
        <v>875</v>
      </c>
      <c r="C188" s="6">
        <v>136</v>
      </c>
      <c r="D188" s="6">
        <v>89.9</v>
      </c>
      <c r="E188" s="6">
        <v>0.81</v>
      </c>
      <c r="F188" s="6">
        <v>135.035</v>
      </c>
      <c r="G188" s="6" t="s">
        <v>876</v>
      </c>
      <c r="H188" s="6" t="s">
        <v>666</v>
      </c>
      <c r="I188" s="6" t="s">
        <v>667</v>
      </c>
      <c r="J188" s="6" t="s">
        <v>99</v>
      </c>
      <c r="K188" s="6">
        <v>1.0744347416076901E-4</v>
      </c>
      <c r="L188" s="6">
        <v>2.6297354713594999E-4</v>
      </c>
      <c r="M188" s="6">
        <v>1.1946641603884101</v>
      </c>
      <c r="N188" s="6">
        <v>3.09737835912302E-3</v>
      </c>
      <c r="O188" s="6">
        <v>2.69149383220155E-3</v>
      </c>
      <c r="P188" s="6">
        <v>0.40857141461921997</v>
      </c>
      <c r="Q188" s="6">
        <v>-1.2913398243201899</v>
      </c>
    </row>
    <row r="189" spans="1:17" ht="15.9" customHeight="1">
      <c r="A189" s="6" t="s">
        <v>1206</v>
      </c>
      <c r="B189" s="6" t="s">
        <v>894</v>
      </c>
      <c r="C189" s="6">
        <v>130.1</v>
      </c>
      <c r="D189" s="6">
        <v>128</v>
      </c>
      <c r="E189" s="6">
        <v>0.74</v>
      </c>
      <c r="F189" s="6">
        <v>131.05799999999999</v>
      </c>
      <c r="G189" s="6" t="s">
        <v>895</v>
      </c>
      <c r="H189" s="6" t="s">
        <v>315</v>
      </c>
      <c r="I189" s="6" t="s">
        <v>316</v>
      </c>
      <c r="J189" s="6" t="s">
        <v>101</v>
      </c>
      <c r="K189" s="6">
        <v>1.7705833093209301E-5</v>
      </c>
      <c r="L189" s="6">
        <v>4.3557565585517802E-5</v>
      </c>
      <c r="M189" s="6">
        <v>1.1554251148541399</v>
      </c>
      <c r="N189" s="6">
        <v>5.7447226972854202E-3</v>
      </c>
      <c r="O189" s="6">
        <v>3.8122028377953901E-3</v>
      </c>
      <c r="P189" s="6">
        <v>0.406492714989936</v>
      </c>
      <c r="Q189" s="6">
        <v>-1.2986985977951</v>
      </c>
    </row>
    <row r="190" spans="1:17" ht="15.9" customHeight="1">
      <c r="A190" s="6" t="s">
        <v>1340</v>
      </c>
      <c r="B190" s="6" t="s">
        <v>875</v>
      </c>
      <c r="C190" s="6">
        <v>217.1</v>
      </c>
      <c r="D190" s="6">
        <v>158.1</v>
      </c>
      <c r="E190" s="6">
        <v>1.1200000000000001</v>
      </c>
      <c r="F190" s="6">
        <v>216.12219999999999</v>
      </c>
      <c r="G190" s="6" t="s">
        <v>876</v>
      </c>
      <c r="H190" s="6" t="s">
        <v>18</v>
      </c>
      <c r="I190" s="6" t="s">
        <v>1341</v>
      </c>
      <c r="J190" s="6" t="s">
        <v>101</v>
      </c>
      <c r="K190" s="6">
        <v>1.46669986851283E-4</v>
      </c>
      <c r="L190" s="6">
        <v>3.64084210825661E-4</v>
      </c>
      <c r="M190" s="6">
        <v>1.21724023206003</v>
      </c>
      <c r="N190" s="6">
        <v>6.2394194082029605E-4</v>
      </c>
      <c r="O190" s="6">
        <v>1.0509025731392299E-3</v>
      </c>
      <c r="P190" s="6">
        <v>0.40284632645472002</v>
      </c>
      <c r="Q190" s="6">
        <v>-1.31169849519857</v>
      </c>
    </row>
    <row r="191" spans="1:17" ht="15.9" customHeight="1">
      <c r="A191" s="6" t="s">
        <v>975</v>
      </c>
      <c r="B191" s="6" t="s">
        <v>875</v>
      </c>
      <c r="C191" s="6">
        <v>400.2</v>
      </c>
      <c r="D191" s="6">
        <v>136.1</v>
      </c>
      <c r="E191" s="6">
        <v>2.0499999999999998</v>
      </c>
      <c r="F191" s="6">
        <v>399.2</v>
      </c>
      <c r="G191" s="6" t="s">
        <v>876</v>
      </c>
      <c r="H191" s="6" t="s">
        <v>18</v>
      </c>
      <c r="I191" s="6" t="s">
        <v>235</v>
      </c>
      <c r="J191" s="6" t="s">
        <v>86</v>
      </c>
      <c r="K191" s="6">
        <v>6.2485373810898396E-4</v>
      </c>
      <c r="L191" s="6">
        <v>1.5697741500885201E-3</v>
      </c>
      <c r="M191" s="6">
        <v>1.22956057691308</v>
      </c>
      <c r="N191" s="6">
        <v>6.6981994917756797E-5</v>
      </c>
      <c r="O191" s="6">
        <v>3.5678036288709002E-4</v>
      </c>
      <c r="P191" s="6">
        <v>0.39805327286969699</v>
      </c>
      <c r="Q191" s="6">
        <v>-1.3289665702447999</v>
      </c>
    </row>
    <row r="192" spans="1:17" ht="15.9" customHeight="1">
      <c r="A192" s="6" t="s">
        <v>1080</v>
      </c>
      <c r="B192" s="6" t="s">
        <v>894</v>
      </c>
      <c r="C192" s="6">
        <v>141</v>
      </c>
      <c r="D192" s="6">
        <v>58.7</v>
      </c>
      <c r="E192" s="6">
        <v>0.69</v>
      </c>
      <c r="F192" s="6">
        <v>142.02699999999999</v>
      </c>
      <c r="G192" s="6" t="s">
        <v>895</v>
      </c>
      <c r="H192" s="6" t="s">
        <v>18</v>
      </c>
      <c r="I192" s="6" t="s">
        <v>542</v>
      </c>
      <c r="J192" s="6" t="s">
        <v>27</v>
      </c>
      <c r="K192" s="6">
        <v>6.5444352527404897E-4</v>
      </c>
      <c r="L192" s="6">
        <v>1.6578299368322799E-3</v>
      </c>
      <c r="M192" s="6">
        <v>1.2105257371061899</v>
      </c>
      <c r="N192" s="6">
        <v>1.3211515384649E-4</v>
      </c>
      <c r="O192" s="6">
        <v>4.37772165420518E-4</v>
      </c>
      <c r="P192" s="6">
        <v>0.39475914310278098</v>
      </c>
      <c r="Q192" s="6">
        <v>-1.3409554138397599</v>
      </c>
    </row>
    <row r="193" spans="1:17" ht="15.9" customHeight="1">
      <c r="A193" s="6" t="s">
        <v>890</v>
      </c>
      <c r="B193" s="6" t="s">
        <v>875</v>
      </c>
      <c r="C193" s="6">
        <v>419.1</v>
      </c>
      <c r="D193" s="6">
        <v>383.9</v>
      </c>
      <c r="E193" s="6">
        <v>3.81</v>
      </c>
      <c r="F193" s="6">
        <v>418.1</v>
      </c>
      <c r="G193" s="6" t="s">
        <v>876</v>
      </c>
      <c r="H193" s="6" t="s">
        <v>18</v>
      </c>
      <c r="I193" s="6" t="s">
        <v>56</v>
      </c>
      <c r="J193" s="6" t="s">
        <v>34</v>
      </c>
      <c r="K193" s="6">
        <v>2.16049506272425E-4</v>
      </c>
      <c r="L193" s="6">
        <v>5.4958882177155504E-4</v>
      </c>
      <c r="M193" s="6">
        <v>1.21422626945204</v>
      </c>
      <c r="N193" s="6">
        <v>1.40413375171964E-3</v>
      </c>
      <c r="O193" s="6">
        <v>1.57318886526565E-3</v>
      </c>
      <c r="P193" s="6">
        <v>0.39311117277823598</v>
      </c>
      <c r="Q193" s="6">
        <v>-1.3469907270991801</v>
      </c>
    </row>
    <row r="194" spans="1:17" ht="15.9" customHeight="1">
      <c r="A194" s="6" t="s">
        <v>1227</v>
      </c>
      <c r="B194" s="6" t="s">
        <v>894</v>
      </c>
      <c r="C194" s="6">
        <v>229</v>
      </c>
      <c r="D194" s="6">
        <v>157.1</v>
      </c>
      <c r="E194" s="6">
        <v>1.05</v>
      </c>
      <c r="F194" s="6">
        <v>230</v>
      </c>
      <c r="G194" s="6" t="s">
        <v>895</v>
      </c>
      <c r="H194" s="6" t="s">
        <v>1228</v>
      </c>
      <c r="I194" s="6" t="s">
        <v>1229</v>
      </c>
      <c r="J194" s="6" t="s">
        <v>24</v>
      </c>
      <c r="K194" s="6">
        <v>9.8054009127717997E-5</v>
      </c>
      <c r="L194" s="6">
        <v>2.5017040518570099E-4</v>
      </c>
      <c r="M194" s="6">
        <v>1.2195202221283501</v>
      </c>
      <c r="N194" s="6">
        <v>9.3681774196384803E-5</v>
      </c>
      <c r="O194" s="6">
        <v>3.9747376864133702E-4</v>
      </c>
      <c r="P194" s="6">
        <v>0.39194887602685402</v>
      </c>
      <c r="Q194" s="6">
        <v>-1.35126260665028</v>
      </c>
    </row>
    <row r="195" spans="1:17" ht="15.9" customHeight="1">
      <c r="A195" s="6" t="s">
        <v>898</v>
      </c>
      <c r="B195" s="6" t="s">
        <v>875</v>
      </c>
      <c r="C195" s="6">
        <v>696.4</v>
      </c>
      <c r="D195" s="6">
        <v>696.2</v>
      </c>
      <c r="E195" s="6">
        <v>7.53</v>
      </c>
      <c r="F195" s="6">
        <v>695.4</v>
      </c>
      <c r="G195" s="6" t="s">
        <v>876</v>
      </c>
      <c r="H195" s="6" t="s">
        <v>18</v>
      </c>
      <c r="I195" s="6" t="s">
        <v>77</v>
      </c>
      <c r="J195" s="6" t="s">
        <v>78</v>
      </c>
      <c r="K195" s="6">
        <v>1.6603267788320599E-4</v>
      </c>
      <c r="L195" s="6">
        <v>4.24227515479897E-4</v>
      </c>
      <c r="M195" s="6">
        <v>1.2185838228847099</v>
      </c>
      <c r="N195" s="6">
        <v>1.15359715967908E-3</v>
      </c>
      <c r="O195" s="6">
        <v>1.4229724425455399E-3</v>
      </c>
      <c r="P195" s="6">
        <v>0.39137649450999401</v>
      </c>
      <c r="Q195" s="6">
        <v>-1.3533709824386799</v>
      </c>
    </row>
    <row r="196" spans="1:17" ht="15.9" customHeight="1">
      <c r="A196" s="6" t="s">
        <v>1045</v>
      </c>
      <c r="B196" s="6" t="s">
        <v>875</v>
      </c>
      <c r="C196" s="6">
        <v>138</v>
      </c>
      <c r="D196" s="6">
        <v>137.9</v>
      </c>
      <c r="E196" s="6">
        <v>0.79</v>
      </c>
      <c r="F196" s="6">
        <v>137.048</v>
      </c>
      <c r="G196" s="6" t="s">
        <v>876</v>
      </c>
      <c r="H196" s="6" t="s">
        <v>471</v>
      </c>
      <c r="I196" s="6" t="s">
        <v>472</v>
      </c>
      <c r="J196" s="6" t="s">
        <v>147</v>
      </c>
      <c r="K196" s="6">
        <v>8.2785789924644097E-4</v>
      </c>
      <c r="L196" s="6">
        <v>2.14959517126355E-3</v>
      </c>
      <c r="M196" s="6">
        <v>1.2102692447394701</v>
      </c>
      <c r="N196" s="6">
        <v>1.6592676397671701E-3</v>
      </c>
      <c r="O196" s="6">
        <v>1.76220877356026E-3</v>
      </c>
      <c r="P196" s="6">
        <v>0.38512270138745203</v>
      </c>
      <c r="Q196" s="6">
        <v>-1.3766099283512601</v>
      </c>
    </row>
    <row r="197" spans="1:17" ht="15.9" customHeight="1">
      <c r="A197" s="6" t="s">
        <v>1127</v>
      </c>
      <c r="B197" s="6" t="s">
        <v>894</v>
      </c>
      <c r="C197" s="6">
        <v>337.1</v>
      </c>
      <c r="D197" s="6">
        <v>190.9</v>
      </c>
      <c r="E197" s="6">
        <v>3.46</v>
      </c>
      <c r="F197" s="6">
        <v>338.1</v>
      </c>
      <c r="G197" s="6" t="s">
        <v>895</v>
      </c>
      <c r="H197" s="6" t="s">
        <v>18</v>
      </c>
      <c r="I197" s="6" t="s">
        <v>225</v>
      </c>
      <c r="J197" s="6" t="s">
        <v>22</v>
      </c>
      <c r="K197" s="6">
        <v>6.2905867329335802E-5</v>
      </c>
      <c r="L197" s="6">
        <v>1.6410661643747199E-4</v>
      </c>
      <c r="M197" s="6">
        <v>1.2294896603305401</v>
      </c>
      <c r="N197" s="6">
        <v>5.9629929082970302E-5</v>
      </c>
      <c r="O197" s="6">
        <v>3.5608346207871301E-4</v>
      </c>
      <c r="P197" s="6">
        <v>0.38332316328820498</v>
      </c>
      <c r="Q197" s="6">
        <v>-1.3833669155557899</v>
      </c>
    </row>
    <row r="198" spans="1:17" ht="15.9" customHeight="1">
      <c r="A198" s="6" t="s">
        <v>959</v>
      </c>
      <c r="B198" s="6" t="s">
        <v>894</v>
      </c>
      <c r="C198" s="6">
        <v>293</v>
      </c>
      <c r="D198" s="6">
        <v>275.39999999999998</v>
      </c>
      <c r="E198" s="6">
        <v>8.3699999999999992</v>
      </c>
      <c r="F198" s="6">
        <v>294</v>
      </c>
      <c r="G198" s="6" t="s">
        <v>895</v>
      </c>
      <c r="H198" s="6" t="s">
        <v>18</v>
      </c>
      <c r="I198" s="6" t="s">
        <v>635</v>
      </c>
      <c r="J198" s="6" t="s">
        <v>179</v>
      </c>
      <c r="K198" s="6">
        <v>2.26106585641832E-5</v>
      </c>
      <c r="L198" s="6">
        <v>6.0155110467579998E-5</v>
      </c>
      <c r="M198" s="6">
        <v>1.17371273748174</v>
      </c>
      <c r="N198" s="6">
        <v>8.4940887580453508E-3</v>
      </c>
      <c r="O198" s="6">
        <v>4.9776001282957503E-3</v>
      </c>
      <c r="P198" s="6">
        <v>0.375872613123518</v>
      </c>
      <c r="Q198" s="6">
        <v>-1.41168429350025</v>
      </c>
    </row>
    <row r="199" spans="1:17" ht="15.9" customHeight="1">
      <c r="A199" s="6" t="s">
        <v>947</v>
      </c>
      <c r="B199" s="6" t="s">
        <v>875</v>
      </c>
      <c r="C199" s="6">
        <v>353.1</v>
      </c>
      <c r="D199" s="6">
        <v>261.8</v>
      </c>
      <c r="E199" s="6">
        <v>8.33</v>
      </c>
      <c r="F199" s="6">
        <v>352.1</v>
      </c>
      <c r="G199" s="6" t="s">
        <v>876</v>
      </c>
      <c r="H199" s="6" t="s">
        <v>18</v>
      </c>
      <c r="I199" s="6" t="s">
        <v>190</v>
      </c>
      <c r="J199" s="6" t="s">
        <v>78</v>
      </c>
      <c r="K199" s="6">
        <v>2.1264959169217199E-4</v>
      </c>
      <c r="L199" s="6">
        <v>5.7139311743141497E-4</v>
      </c>
      <c r="M199" s="6">
        <v>1.2242804184923199</v>
      </c>
      <c r="N199" s="6">
        <v>1.0369265049841099E-3</v>
      </c>
      <c r="O199" s="6">
        <v>1.34215761618682E-3</v>
      </c>
      <c r="P199" s="6">
        <v>0.37215987593287198</v>
      </c>
      <c r="Q199" s="6">
        <v>-1.4260055739155</v>
      </c>
    </row>
    <row r="200" spans="1:17" ht="15.9" customHeight="1">
      <c r="A200" s="6" t="s">
        <v>948</v>
      </c>
      <c r="B200" s="6" t="s">
        <v>875</v>
      </c>
      <c r="C200" s="6">
        <v>357.2</v>
      </c>
      <c r="D200" s="6">
        <v>339.9</v>
      </c>
      <c r="E200" s="6">
        <v>8.69</v>
      </c>
      <c r="F200" s="6">
        <v>356.2</v>
      </c>
      <c r="G200" s="6" t="s">
        <v>876</v>
      </c>
      <c r="H200" s="6" t="s">
        <v>18</v>
      </c>
      <c r="I200" s="6" t="s">
        <v>191</v>
      </c>
      <c r="J200" s="6" t="s">
        <v>78</v>
      </c>
      <c r="K200" s="6">
        <v>1.8708319438122899E-4</v>
      </c>
      <c r="L200" s="6">
        <v>5.0641205287216197E-4</v>
      </c>
      <c r="M200" s="6">
        <v>1.22291582522431</v>
      </c>
      <c r="N200" s="6">
        <v>1.2476034229225901E-3</v>
      </c>
      <c r="O200" s="6">
        <v>1.48276202947227E-3</v>
      </c>
      <c r="P200" s="6">
        <v>0.369428794832527</v>
      </c>
      <c r="Q200" s="6">
        <v>-1.43663177447101</v>
      </c>
    </row>
    <row r="201" spans="1:17" ht="15.9" customHeight="1">
      <c r="A201" s="6" t="s">
        <v>1263</v>
      </c>
      <c r="B201" s="6" t="s">
        <v>875</v>
      </c>
      <c r="C201" s="6">
        <v>251.3</v>
      </c>
      <c r="D201" s="6">
        <v>84</v>
      </c>
      <c r="E201" s="6">
        <v>1.1200000000000001</v>
      </c>
      <c r="F201" s="6">
        <v>250.06229999999999</v>
      </c>
      <c r="G201" s="6" t="s">
        <v>876</v>
      </c>
      <c r="H201" s="6" t="s">
        <v>735</v>
      </c>
      <c r="I201" s="6" t="s">
        <v>736</v>
      </c>
      <c r="J201" s="6" t="s">
        <v>101</v>
      </c>
      <c r="K201" s="6">
        <v>1.26938966634272E-3</v>
      </c>
      <c r="L201" s="6">
        <v>3.4412992514922798E-3</v>
      </c>
      <c r="M201" s="6">
        <v>1.2253640742496299</v>
      </c>
      <c r="N201" s="6">
        <v>2.45715871557349E-4</v>
      </c>
      <c r="O201" s="6">
        <v>6.5462438137309004E-4</v>
      </c>
      <c r="P201" s="6">
        <v>0.36886930591469602</v>
      </c>
      <c r="Q201" s="6">
        <v>-1.4388183493541999</v>
      </c>
    </row>
    <row r="202" spans="1:17" ht="15.9" customHeight="1">
      <c r="A202" s="6" t="s">
        <v>993</v>
      </c>
      <c r="B202" s="6" t="s">
        <v>894</v>
      </c>
      <c r="C202" s="6">
        <v>203</v>
      </c>
      <c r="D202" s="6">
        <v>116.1</v>
      </c>
      <c r="E202" s="6">
        <v>2.4700000000000002</v>
      </c>
      <c r="F202" s="6">
        <v>204.0899</v>
      </c>
      <c r="G202" s="6" t="s">
        <v>895</v>
      </c>
      <c r="H202" s="6" t="s">
        <v>277</v>
      </c>
      <c r="I202" s="6" t="s">
        <v>278</v>
      </c>
      <c r="J202" s="6" t="s">
        <v>99</v>
      </c>
      <c r="K202" s="6">
        <v>3.6161296774709902E-4</v>
      </c>
      <c r="L202" s="6">
        <v>9.8082414745514698E-4</v>
      </c>
      <c r="M202" s="6">
        <v>1.1658773912453999</v>
      </c>
      <c r="N202" s="6">
        <v>1.3321510564948799E-2</v>
      </c>
      <c r="O202" s="6">
        <v>6.61798664726792E-3</v>
      </c>
      <c r="P202" s="6">
        <v>0.36868277426217799</v>
      </c>
      <c r="Q202" s="6">
        <v>-1.43954808303139</v>
      </c>
    </row>
    <row r="203" spans="1:17" ht="15.9" customHeight="1">
      <c r="A203" s="6" t="s">
        <v>1088</v>
      </c>
      <c r="B203" s="6" t="s">
        <v>894</v>
      </c>
      <c r="C203" s="6">
        <v>177</v>
      </c>
      <c r="D203" s="6">
        <v>133.1</v>
      </c>
      <c r="E203" s="6">
        <v>3.19</v>
      </c>
      <c r="F203" s="6">
        <v>178.02699999999999</v>
      </c>
      <c r="G203" s="6" t="s">
        <v>895</v>
      </c>
      <c r="H203" s="6" t="s">
        <v>583</v>
      </c>
      <c r="I203" s="6" t="s">
        <v>584</v>
      </c>
      <c r="J203" s="6" t="s">
        <v>20</v>
      </c>
      <c r="K203" s="6">
        <v>5.9004905186494001E-4</v>
      </c>
      <c r="L203" s="6">
        <v>1.6051435205981599E-3</v>
      </c>
      <c r="M203" s="6">
        <v>1.2198439083718899</v>
      </c>
      <c r="N203" s="6">
        <v>1.28589659406849E-4</v>
      </c>
      <c r="O203" s="6">
        <v>4.3482601218431099E-4</v>
      </c>
      <c r="P203" s="6">
        <v>0.36759893697546497</v>
      </c>
      <c r="Q203" s="6">
        <v>-1.4437955002474701</v>
      </c>
    </row>
    <row r="204" spans="1:17" ht="15.9" customHeight="1">
      <c r="A204" s="6" t="s">
        <v>1323</v>
      </c>
      <c r="B204" s="6" t="s">
        <v>875</v>
      </c>
      <c r="C204" s="6">
        <v>179</v>
      </c>
      <c r="D204" s="6">
        <v>179</v>
      </c>
      <c r="E204" s="6">
        <v>3.31</v>
      </c>
      <c r="F204" s="6">
        <v>178.02699999999999</v>
      </c>
      <c r="G204" s="6" t="s">
        <v>876</v>
      </c>
      <c r="H204" s="6" t="s">
        <v>1324</v>
      </c>
      <c r="I204" s="6" t="s">
        <v>1325</v>
      </c>
      <c r="J204" s="6" t="s">
        <v>20</v>
      </c>
      <c r="K204" s="6">
        <v>5.5847377938224E-5</v>
      </c>
      <c r="L204" s="6">
        <v>1.5200113918819699E-4</v>
      </c>
      <c r="M204" s="6">
        <v>1.1010242577648599</v>
      </c>
      <c r="N204" s="6">
        <v>4.3976040062852897E-2</v>
      </c>
      <c r="O204" s="6">
        <v>1.4586041439077E-2</v>
      </c>
      <c r="P204" s="6">
        <v>0.367414206475635</v>
      </c>
      <c r="Q204" s="6">
        <v>-1.4445206839642299</v>
      </c>
    </row>
    <row r="205" spans="1:17" ht="15.9" customHeight="1">
      <c r="A205" s="6" t="s">
        <v>1352</v>
      </c>
      <c r="B205" s="6" t="s">
        <v>875</v>
      </c>
      <c r="C205" s="6">
        <v>277.10000000000002</v>
      </c>
      <c r="D205" s="6">
        <v>185.2</v>
      </c>
      <c r="E205" s="6">
        <v>3.56</v>
      </c>
      <c r="F205" s="6">
        <v>276.10000000000002</v>
      </c>
      <c r="G205" s="6" t="s">
        <v>876</v>
      </c>
      <c r="H205" s="6" t="s">
        <v>1353</v>
      </c>
      <c r="I205" s="6" t="s">
        <v>1354</v>
      </c>
      <c r="J205" s="6" t="s">
        <v>39</v>
      </c>
      <c r="K205" s="6">
        <v>2.9922809038456701E-5</v>
      </c>
      <c r="L205" s="6">
        <v>8.28291224174315E-5</v>
      </c>
      <c r="M205" s="6">
        <v>1.11806100404454</v>
      </c>
      <c r="N205" s="6">
        <v>2.3757806161940499E-2</v>
      </c>
      <c r="O205" s="6">
        <v>9.4855334140285207E-3</v>
      </c>
      <c r="P205" s="6">
        <v>0.36125952038530101</v>
      </c>
      <c r="Q205" s="6">
        <v>-1.4688924869787401</v>
      </c>
    </row>
    <row r="206" spans="1:17" ht="15.9" customHeight="1">
      <c r="A206" s="6" t="s">
        <v>899</v>
      </c>
      <c r="B206" s="6" t="s">
        <v>875</v>
      </c>
      <c r="C206" s="6">
        <v>353.3</v>
      </c>
      <c r="D206" s="6">
        <v>261.8</v>
      </c>
      <c r="E206" s="6">
        <v>7.53</v>
      </c>
      <c r="F206" s="6">
        <v>352.3</v>
      </c>
      <c r="G206" s="6" t="s">
        <v>876</v>
      </c>
      <c r="H206" s="6" t="s">
        <v>18</v>
      </c>
      <c r="I206" s="6" t="s">
        <v>79</v>
      </c>
      <c r="J206" s="6" t="s">
        <v>78</v>
      </c>
      <c r="K206" s="6">
        <v>6.9627139570429305E-4</v>
      </c>
      <c r="L206" s="6">
        <v>1.9541522896981398E-3</v>
      </c>
      <c r="M206" s="6">
        <v>1.2243487052756099</v>
      </c>
      <c r="N206" s="6">
        <v>3.2423167038812698E-4</v>
      </c>
      <c r="O206" s="6">
        <v>7.6158628345085705E-4</v>
      </c>
      <c r="P206" s="6">
        <v>0.35630354879447401</v>
      </c>
      <c r="Q206" s="6">
        <v>-1.48882124205692</v>
      </c>
    </row>
    <row r="207" spans="1:17" ht="15.9" customHeight="1">
      <c r="A207" s="6" t="s">
        <v>1051</v>
      </c>
      <c r="B207" s="6" t="s">
        <v>875</v>
      </c>
      <c r="C207" s="6">
        <v>133</v>
      </c>
      <c r="D207" s="6">
        <v>70</v>
      </c>
      <c r="E207" s="6">
        <v>0.65</v>
      </c>
      <c r="F207" s="6">
        <v>132.16</v>
      </c>
      <c r="G207" s="6" t="s">
        <v>876</v>
      </c>
      <c r="H207" s="6" t="s">
        <v>489</v>
      </c>
      <c r="I207" s="6" t="s">
        <v>490</v>
      </c>
      <c r="J207" s="6" t="s">
        <v>99</v>
      </c>
      <c r="K207" s="6">
        <v>5.1066557384238498E-5</v>
      </c>
      <c r="L207" s="6">
        <v>1.45617127726111E-4</v>
      </c>
      <c r="M207" s="6">
        <v>1.1444192210577699</v>
      </c>
      <c r="N207" s="6">
        <v>3.2562269402262298E-2</v>
      </c>
      <c r="O207" s="6">
        <v>1.18340431121916E-2</v>
      </c>
      <c r="P207" s="6">
        <v>0.35069059650928303</v>
      </c>
      <c r="Q207" s="6">
        <v>-1.51172934850339</v>
      </c>
    </row>
    <row r="208" spans="1:17" ht="15.9" customHeight="1">
      <c r="A208" s="6" t="s">
        <v>1239</v>
      </c>
      <c r="B208" s="6" t="s">
        <v>875</v>
      </c>
      <c r="C208" s="6">
        <v>153</v>
      </c>
      <c r="D208" s="6">
        <v>135.30000000000001</v>
      </c>
      <c r="E208" s="6">
        <v>3.14</v>
      </c>
      <c r="F208" s="6">
        <v>152</v>
      </c>
      <c r="G208" s="6" t="s">
        <v>876</v>
      </c>
      <c r="H208" s="6" t="s">
        <v>18</v>
      </c>
      <c r="I208" s="6" t="s">
        <v>1240</v>
      </c>
      <c r="J208" s="6" t="s">
        <v>27</v>
      </c>
      <c r="K208" s="6">
        <v>1.10211546478406E-4</v>
      </c>
      <c r="L208" s="6">
        <v>3.1605290831959802E-4</v>
      </c>
      <c r="M208" s="6">
        <v>1.2194134010190001</v>
      </c>
      <c r="N208" s="6">
        <v>8.1914895561485202E-4</v>
      </c>
      <c r="O208" s="6">
        <v>1.2077152540016301E-3</v>
      </c>
      <c r="P208" s="6">
        <v>0.34871233131307799</v>
      </c>
      <c r="Q208" s="6">
        <v>-1.51989071267791</v>
      </c>
    </row>
    <row r="209" spans="1:17" ht="15.9" customHeight="1">
      <c r="A209" s="6" t="s">
        <v>1230</v>
      </c>
      <c r="B209" s="6" t="s">
        <v>875</v>
      </c>
      <c r="C209" s="6">
        <v>106</v>
      </c>
      <c r="D209" s="6">
        <v>88.1</v>
      </c>
      <c r="E209" s="6">
        <v>0.68</v>
      </c>
      <c r="F209" s="6">
        <v>105.07899999999999</v>
      </c>
      <c r="G209" s="6" t="s">
        <v>876</v>
      </c>
      <c r="H209" s="6" t="s">
        <v>483</v>
      </c>
      <c r="I209" s="6" t="s">
        <v>484</v>
      </c>
      <c r="J209" s="6" t="s">
        <v>39</v>
      </c>
      <c r="K209" s="6">
        <v>2.87181718624242E-4</v>
      </c>
      <c r="L209" s="6">
        <v>8.3939077827725598E-4</v>
      </c>
      <c r="M209" s="6">
        <v>1.1618196694034699</v>
      </c>
      <c r="N209" s="6">
        <v>7.1765616020751802E-3</v>
      </c>
      <c r="O209" s="6">
        <v>4.4348356560464999E-3</v>
      </c>
      <c r="P209" s="6">
        <v>0.34213113374159998</v>
      </c>
      <c r="Q209" s="6">
        <v>-1.54737870036687</v>
      </c>
    </row>
    <row r="210" spans="1:17" ht="15.9" customHeight="1">
      <c r="A210" s="6" t="s">
        <v>903</v>
      </c>
      <c r="B210" s="6" t="s">
        <v>875</v>
      </c>
      <c r="C210" s="6">
        <v>357.2</v>
      </c>
      <c r="D210" s="6">
        <v>339.9</v>
      </c>
      <c r="E210" s="6">
        <v>8.8000000000000007</v>
      </c>
      <c r="F210" s="6">
        <v>356.2</v>
      </c>
      <c r="G210" s="6" t="s">
        <v>876</v>
      </c>
      <c r="H210" s="6" t="s">
        <v>18</v>
      </c>
      <c r="I210" s="6" t="s">
        <v>606</v>
      </c>
      <c r="J210" s="6" t="s">
        <v>78</v>
      </c>
      <c r="K210" s="6">
        <v>1.77097296740457E-4</v>
      </c>
      <c r="L210" s="6">
        <v>5.18217455852774E-4</v>
      </c>
      <c r="M210" s="6">
        <v>1.23123104643363</v>
      </c>
      <c r="N210" s="6">
        <v>6.8941606948904902E-5</v>
      </c>
      <c r="O210" s="6">
        <v>3.5694141250656401E-4</v>
      </c>
      <c r="P210" s="6">
        <v>0.34174320980567402</v>
      </c>
      <c r="Q210" s="6">
        <v>-1.5490154220948</v>
      </c>
    </row>
    <row r="211" spans="1:17" ht="15.9" customHeight="1">
      <c r="A211" s="6" t="s">
        <v>1355</v>
      </c>
      <c r="B211" s="6" t="s">
        <v>875</v>
      </c>
      <c r="C211" s="6">
        <v>219</v>
      </c>
      <c r="D211" s="6">
        <v>156.1</v>
      </c>
      <c r="E211" s="6">
        <v>1.1299999999999999</v>
      </c>
      <c r="F211" s="6">
        <v>218.09</v>
      </c>
      <c r="G211" s="6" t="s">
        <v>876</v>
      </c>
      <c r="H211" s="6" t="s">
        <v>491</v>
      </c>
      <c r="I211" s="6" t="s">
        <v>492</v>
      </c>
      <c r="J211" s="6" t="s">
        <v>101</v>
      </c>
      <c r="K211" s="6">
        <v>2.4141948496453401E-4</v>
      </c>
      <c r="L211" s="6">
        <v>7.1677572389461602E-4</v>
      </c>
      <c r="M211" s="6">
        <v>1.23002208348411</v>
      </c>
      <c r="N211" s="6">
        <v>2.0467155130373502E-5</v>
      </c>
      <c r="O211" s="6">
        <v>3.44357611193735E-4</v>
      </c>
      <c r="P211" s="6">
        <v>0.33681314380009397</v>
      </c>
      <c r="Q211" s="6">
        <v>-1.56997965563622</v>
      </c>
    </row>
    <row r="212" spans="1:17" ht="15.9" customHeight="1">
      <c r="A212" s="6" t="s">
        <v>946</v>
      </c>
      <c r="B212" s="6" t="s">
        <v>875</v>
      </c>
      <c r="C212" s="6">
        <v>694.1</v>
      </c>
      <c r="D212" s="6">
        <v>335.8</v>
      </c>
      <c r="E212" s="6">
        <v>7.53</v>
      </c>
      <c r="F212" s="6">
        <v>693.1</v>
      </c>
      <c r="G212" s="6" t="s">
        <v>876</v>
      </c>
      <c r="H212" s="6" t="s">
        <v>18</v>
      </c>
      <c r="I212" s="6" t="s">
        <v>187</v>
      </c>
      <c r="J212" s="6" t="s">
        <v>78</v>
      </c>
      <c r="K212" s="6">
        <v>3.8309940020266097E-5</v>
      </c>
      <c r="L212" s="6">
        <v>1.1456450706041201E-4</v>
      </c>
      <c r="M212" s="6">
        <v>1.1871526963440899</v>
      </c>
      <c r="N212" s="6">
        <v>3.5234781604464699E-3</v>
      </c>
      <c r="O212" s="6">
        <v>2.9111364087651402E-3</v>
      </c>
      <c r="P212" s="6">
        <v>0.33439623669890001</v>
      </c>
      <c r="Q212" s="6">
        <v>-1.58036948349245</v>
      </c>
    </row>
    <row r="213" spans="1:17" ht="15.9" customHeight="1">
      <c r="A213" s="6" t="s">
        <v>1296</v>
      </c>
      <c r="B213" s="6" t="s">
        <v>875</v>
      </c>
      <c r="C213" s="6">
        <v>229.1</v>
      </c>
      <c r="D213" s="6">
        <v>135</v>
      </c>
      <c r="E213" s="6">
        <v>4.59</v>
      </c>
      <c r="F213" s="6">
        <v>228.07900000000001</v>
      </c>
      <c r="G213" s="6" t="s">
        <v>876</v>
      </c>
      <c r="H213" s="6" t="s">
        <v>1297</v>
      </c>
      <c r="I213" s="6" t="s">
        <v>1298</v>
      </c>
      <c r="J213" s="6" t="s">
        <v>64</v>
      </c>
      <c r="K213" s="6">
        <v>9.8222196733205704E-5</v>
      </c>
      <c r="L213" s="6">
        <v>3.0255698006402001E-4</v>
      </c>
      <c r="M213" s="6">
        <v>1.1798180662247799</v>
      </c>
      <c r="N213" s="6">
        <v>9.5434460399403901E-4</v>
      </c>
      <c r="O213" s="6">
        <v>1.29522797560967E-3</v>
      </c>
      <c r="P213" s="6">
        <v>0.32464032630290701</v>
      </c>
      <c r="Q213" s="6">
        <v>-1.62308587459591</v>
      </c>
    </row>
    <row r="214" spans="1:17" ht="15.9" customHeight="1">
      <c r="A214" s="6" t="s">
        <v>1034</v>
      </c>
      <c r="B214" s="6" t="s">
        <v>894</v>
      </c>
      <c r="C214" s="6">
        <v>117.1</v>
      </c>
      <c r="D214" s="6">
        <v>99.9</v>
      </c>
      <c r="E214" s="6">
        <v>2.09</v>
      </c>
      <c r="F214" s="6">
        <v>118.063</v>
      </c>
      <c r="G214" s="6" t="s">
        <v>895</v>
      </c>
      <c r="H214" s="6" t="s">
        <v>18</v>
      </c>
      <c r="I214" s="6" t="s">
        <v>441</v>
      </c>
      <c r="J214" s="6" t="s">
        <v>27</v>
      </c>
      <c r="K214" s="6">
        <v>4.3381038333005E-5</v>
      </c>
      <c r="L214" s="6">
        <v>1.3435961890992501E-4</v>
      </c>
      <c r="M214" s="6">
        <v>1.2130320687785201</v>
      </c>
      <c r="N214" s="6">
        <v>1.7490268431906501E-4</v>
      </c>
      <c r="O214" s="6">
        <v>5.3013959161778699E-4</v>
      </c>
      <c r="P214" s="6">
        <v>0.32287259137053598</v>
      </c>
      <c r="Q214" s="6">
        <v>-1.63096311900865</v>
      </c>
    </row>
    <row r="215" spans="1:17" ht="15.9" customHeight="1">
      <c r="A215" s="6" t="s">
        <v>1073</v>
      </c>
      <c r="B215" s="6" t="s">
        <v>875</v>
      </c>
      <c r="C215" s="6">
        <v>169.1</v>
      </c>
      <c r="D215" s="6">
        <v>134.1</v>
      </c>
      <c r="E215" s="6">
        <v>0.66</v>
      </c>
      <c r="F215" s="6">
        <v>168.09</v>
      </c>
      <c r="G215" s="6" t="s">
        <v>876</v>
      </c>
      <c r="H215" s="6" t="s">
        <v>752</v>
      </c>
      <c r="I215" s="6" t="s">
        <v>753</v>
      </c>
      <c r="J215" s="6" t="s">
        <v>39</v>
      </c>
      <c r="K215" s="6">
        <v>8.8631424358839598E-5</v>
      </c>
      <c r="L215" s="6">
        <v>2.8095836096545999E-4</v>
      </c>
      <c r="M215" s="6">
        <v>1.2265774095036299</v>
      </c>
      <c r="N215" s="6">
        <v>5.8740531909736502E-5</v>
      </c>
      <c r="O215" s="6">
        <v>3.5598754158945101E-4</v>
      </c>
      <c r="P215" s="6">
        <v>0.315461067092912</v>
      </c>
      <c r="Q215" s="6">
        <v>-1.66446613017992</v>
      </c>
    </row>
    <row r="216" spans="1:17" ht="15.9" customHeight="1">
      <c r="A216" s="6" t="s">
        <v>1312</v>
      </c>
      <c r="B216" s="6" t="s">
        <v>894</v>
      </c>
      <c r="C216" s="6">
        <v>137</v>
      </c>
      <c r="D216" s="6">
        <v>92.5</v>
      </c>
      <c r="E216" s="6">
        <v>3.05</v>
      </c>
      <c r="F216" s="6">
        <v>138.03200000000001</v>
      </c>
      <c r="G216" s="6" t="s">
        <v>895</v>
      </c>
      <c r="H216" s="6" t="s">
        <v>366</v>
      </c>
      <c r="I216" s="6" t="s">
        <v>367</v>
      </c>
      <c r="J216" s="6" t="s">
        <v>27</v>
      </c>
      <c r="K216" s="6">
        <v>8.1958603107140906E-5</v>
      </c>
      <c r="L216" s="6">
        <v>2.6616797470987102E-4</v>
      </c>
      <c r="M216" s="6">
        <v>1.22345243749058</v>
      </c>
      <c r="N216" s="6">
        <v>1.05890410206835E-4</v>
      </c>
      <c r="O216" s="6">
        <v>4.12524008704695E-4</v>
      </c>
      <c r="P216" s="6">
        <v>0.30792060238079999</v>
      </c>
      <c r="Q216" s="6">
        <v>-1.69936969629893</v>
      </c>
    </row>
    <row r="217" spans="1:17" ht="15.9" customHeight="1">
      <c r="A217" s="6" t="s">
        <v>1179</v>
      </c>
      <c r="B217" s="6" t="s">
        <v>875</v>
      </c>
      <c r="C217" s="6">
        <v>219.1</v>
      </c>
      <c r="D217" s="6">
        <v>189.5</v>
      </c>
      <c r="E217" s="6">
        <v>3.78</v>
      </c>
      <c r="F217" s="6">
        <v>218.1</v>
      </c>
      <c r="G217" s="6" t="s">
        <v>876</v>
      </c>
      <c r="H217" s="6" t="s">
        <v>94</v>
      </c>
      <c r="I217" s="6" t="s">
        <v>95</v>
      </c>
      <c r="J217" s="6" t="s">
        <v>96</v>
      </c>
      <c r="K217" s="6">
        <v>2.4146877902073499E-4</v>
      </c>
      <c r="L217" s="6">
        <v>7.8482883739887301E-4</v>
      </c>
      <c r="M217" s="6">
        <v>1.2112698594470399</v>
      </c>
      <c r="N217" s="6">
        <v>6.2384873838408302E-4</v>
      </c>
      <c r="O217" s="6">
        <v>1.05081703512621E-3</v>
      </c>
      <c r="P217" s="6">
        <v>0.30767062512767201</v>
      </c>
      <c r="Q217" s="6">
        <v>-1.70054138604086</v>
      </c>
    </row>
    <row r="218" spans="1:17" ht="15.9" customHeight="1">
      <c r="A218" s="6" t="s">
        <v>1359</v>
      </c>
      <c r="B218" s="6" t="s">
        <v>894</v>
      </c>
      <c r="C218" s="6">
        <v>187</v>
      </c>
      <c r="D218" s="6">
        <v>145.1</v>
      </c>
      <c r="E218" s="6">
        <v>0.77</v>
      </c>
      <c r="F218" s="6">
        <v>188.12700000000001</v>
      </c>
      <c r="G218" s="6" t="s">
        <v>895</v>
      </c>
      <c r="H218" s="6" t="s">
        <v>572</v>
      </c>
      <c r="I218" s="6" t="s">
        <v>573</v>
      </c>
      <c r="J218" s="6" t="s">
        <v>101</v>
      </c>
      <c r="K218" s="6">
        <v>1.03825349903647E-5</v>
      </c>
      <c r="L218" s="6">
        <v>3.4233848929983699E-5</v>
      </c>
      <c r="M218" s="6">
        <v>1.1081815900959</v>
      </c>
      <c r="N218" s="6">
        <v>1.9360321131311101E-2</v>
      </c>
      <c r="O218" s="6">
        <v>8.2474547077172194E-3</v>
      </c>
      <c r="P218" s="6">
        <v>0.30328272498951098</v>
      </c>
      <c r="Q218" s="6">
        <v>-1.72126477062045</v>
      </c>
    </row>
    <row r="219" spans="1:17" ht="15.9" customHeight="1">
      <c r="A219" s="6" t="s">
        <v>1243</v>
      </c>
      <c r="B219" s="6" t="s">
        <v>875</v>
      </c>
      <c r="C219" s="6">
        <v>355.1</v>
      </c>
      <c r="D219" s="6">
        <v>145.4</v>
      </c>
      <c r="E219" s="6">
        <v>2.4700000000000002</v>
      </c>
      <c r="F219" s="6">
        <v>354.1</v>
      </c>
      <c r="G219" s="6" t="s">
        <v>876</v>
      </c>
      <c r="H219" s="6" t="s">
        <v>715</v>
      </c>
      <c r="I219" s="6" t="s">
        <v>716</v>
      </c>
      <c r="J219" s="6" t="s">
        <v>22</v>
      </c>
      <c r="K219" s="6">
        <v>4.4824206180755001E-5</v>
      </c>
      <c r="L219" s="6">
        <v>1.49879229364612E-4</v>
      </c>
      <c r="M219" s="6">
        <v>1.1733754390372799</v>
      </c>
      <c r="N219" s="6">
        <v>1.13886950993959E-2</v>
      </c>
      <c r="O219" s="6">
        <v>6.0158438541565804E-3</v>
      </c>
      <c r="P219" s="6">
        <v>0.299068832758079</v>
      </c>
      <c r="Q219" s="6">
        <v>-1.74145052601574</v>
      </c>
    </row>
    <row r="220" spans="1:17" ht="15.9" customHeight="1">
      <c r="A220" s="6" t="s">
        <v>1165</v>
      </c>
      <c r="B220" s="6" t="s">
        <v>875</v>
      </c>
      <c r="C220" s="6">
        <v>477.2</v>
      </c>
      <c r="D220" s="6">
        <v>258.10000000000002</v>
      </c>
      <c r="E220" s="6">
        <v>2.25</v>
      </c>
      <c r="F220" s="6">
        <v>476.16800000000001</v>
      </c>
      <c r="G220" s="6" t="s">
        <v>876</v>
      </c>
      <c r="H220" s="6" t="s">
        <v>829</v>
      </c>
      <c r="I220" s="6" t="s">
        <v>830</v>
      </c>
      <c r="J220" s="6" t="s">
        <v>27</v>
      </c>
      <c r="K220" s="6">
        <v>1.9473964404257999E-4</v>
      </c>
      <c r="L220" s="6">
        <v>6.54191827851892E-4</v>
      </c>
      <c r="M220" s="6">
        <v>1.2190951270894701</v>
      </c>
      <c r="N220" s="6">
        <v>4.6558652039321201E-4</v>
      </c>
      <c r="O220" s="6">
        <v>9.0154914716191305E-4</v>
      </c>
      <c r="P220" s="6">
        <v>0.29767972596360298</v>
      </c>
      <c r="Q220" s="6">
        <v>-1.7481671274188499</v>
      </c>
    </row>
    <row r="221" spans="1:17" ht="15.9" customHeight="1">
      <c r="A221" s="6" t="s">
        <v>1187</v>
      </c>
      <c r="B221" s="6" t="s">
        <v>894</v>
      </c>
      <c r="C221" s="6">
        <v>183</v>
      </c>
      <c r="D221" s="6">
        <v>124.1</v>
      </c>
      <c r="E221" s="6">
        <v>3.11</v>
      </c>
      <c r="F221" s="6">
        <v>184.03720000000001</v>
      </c>
      <c r="G221" s="6" t="s">
        <v>895</v>
      </c>
      <c r="H221" s="6" t="s">
        <v>18</v>
      </c>
      <c r="I221" s="6" t="s">
        <v>337</v>
      </c>
      <c r="J221" s="6" t="s">
        <v>176</v>
      </c>
      <c r="K221" s="6">
        <v>6.3874672873475205E-4</v>
      </c>
      <c r="L221" s="6">
        <v>2.2064621975508999E-3</v>
      </c>
      <c r="M221" s="6">
        <v>1.1044370174217</v>
      </c>
      <c r="N221" s="6">
        <v>8.7803848441538705E-3</v>
      </c>
      <c r="O221" s="6">
        <v>5.0892888342254396E-3</v>
      </c>
      <c r="P221" s="6">
        <v>0.28948908775493198</v>
      </c>
      <c r="Q221" s="6">
        <v>-1.7884191278077599</v>
      </c>
    </row>
    <row r="222" spans="1:17" ht="15.9" customHeight="1">
      <c r="A222" s="6" t="s">
        <v>987</v>
      </c>
      <c r="B222" s="6" t="s">
        <v>875</v>
      </c>
      <c r="C222" s="6">
        <v>182.1</v>
      </c>
      <c r="D222" s="6">
        <v>136.1</v>
      </c>
      <c r="E222" s="6">
        <v>1.1299999999999999</v>
      </c>
      <c r="F222" s="6">
        <v>181.07390000000001</v>
      </c>
      <c r="G222" s="6" t="s">
        <v>876</v>
      </c>
      <c r="H222" s="6" t="s">
        <v>261</v>
      </c>
      <c r="I222" s="6" t="s">
        <v>262</v>
      </c>
      <c r="J222" s="6" t="s">
        <v>99</v>
      </c>
      <c r="K222" s="6">
        <v>8.0932979161861204E-4</v>
      </c>
      <c r="L222" s="6">
        <v>2.8548782712177001E-3</v>
      </c>
      <c r="M222" s="6">
        <v>1.2326191992447599</v>
      </c>
      <c r="N222" s="6">
        <v>5.0127999088086001E-5</v>
      </c>
      <c r="O222" s="6">
        <v>3.5488633721065301E-4</v>
      </c>
      <c r="P222" s="6">
        <v>0.283490122776201</v>
      </c>
      <c r="Q222" s="6">
        <v>-1.81862962451715</v>
      </c>
    </row>
    <row r="223" spans="1:17" ht="15.9" customHeight="1">
      <c r="A223" s="6" t="s">
        <v>1262</v>
      </c>
      <c r="B223" s="6" t="s">
        <v>875</v>
      </c>
      <c r="C223" s="6">
        <v>190.1</v>
      </c>
      <c r="D223" s="6">
        <v>130.1</v>
      </c>
      <c r="E223" s="6">
        <v>1.23</v>
      </c>
      <c r="F223" s="6">
        <v>189.06370000000001</v>
      </c>
      <c r="G223" s="6" t="s">
        <v>876</v>
      </c>
      <c r="H223" s="6" t="s">
        <v>282</v>
      </c>
      <c r="I223" s="6" t="s">
        <v>283</v>
      </c>
      <c r="J223" s="6" t="s">
        <v>101</v>
      </c>
      <c r="K223" s="6">
        <v>1.8526697314550299E-3</v>
      </c>
      <c r="L223" s="6">
        <v>6.5751340288340097E-3</v>
      </c>
      <c r="M223" s="6">
        <v>1.23735942661348</v>
      </c>
      <c r="N223" s="6">
        <v>1.5417154901655799E-3</v>
      </c>
      <c r="O223" s="6">
        <v>1.6773600835415E-3</v>
      </c>
      <c r="P223" s="6">
        <v>0.28176912034499901</v>
      </c>
      <c r="Q223" s="6">
        <v>-1.8274145824811301</v>
      </c>
    </row>
    <row r="224" spans="1:17" ht="15.9" customHeight="1">
      <c r="A224" s="6" t="s">
        <v>1136</v>
      </c>
      <c r="B224" s="6" t="s">
        <v>894</v>
      </c>
      <c r="C224" s="6">
        <v>181.1</v>
      </c>
      <c r="D224" s="6">
        <v>137.1</v>
      </c>
      <c r="E224" s="6">
        <v>3.12</v>
      </c>
      <c r="F224" s="6">
        <v>182.05789999999999</v>
      </c>
      <c r="G224" s="6" t="s">
        <v>895</v>
      </c>
      <c r="H224" s="6" t="s">
        <v>686</v>
      </c>
      <c r="I224" s="6" t="s">
        <v>687</v>
      </c>
      <c r="J224" s="6" t="s">
        <v>64</v>
      </c>
      <c r="K224" s="6">
        <v>3.5536588389957403E-5</v>
      </c>
      <c r="L224" s="6">
        <v>1.3715324094293199E-4</v>
      </c>
      <c r="M224" s="6">
        <v>1.2134529123986999</v>
      </c>
      <c r="N224" s="6">
        <v>1.1620268442126001E-4</v>
      </c>
      <c r="O224" s="6">
        <v>4.2344231989473099E-4</v>
      </c>
      <c r="P224" s="6">
        <v>0.25910133909809502</v>
      </c>
      <c r="Q224" s="6">
        <v>-1.9484116231548101</v>
      </c>
    </row>
    <row r="225" spans="1:17" ht="15.9" customHeight="1">
      <c r="A225" s="6" t="s">
        <v>1118</v>
      </c>
      <c r="B225" s="6" t="s">
        <v>894</v>
      </c>
      <c r="C225" s="6">
        <v>213.1</v>
      </c>
      <c r="D225" s="6">
        <v>78.900000000000006</v>
      </c>
      <c r="E225" s="6">
        <v>0.97</v>
      </c>
      <c r="F225" s="6">
        <v>214.1</v>
      </c>
      <c r="G225" s="6" t="s">
        <v>895</v>
      </c>
      <c r="H225" s="6" t="s">
        <v>195</v>
      </c>
      <c r="I225" s="6" t="s">
        <v>196</v>
      </c>
      <c r="J225" s="6" t="s">
        <v>24</v>
      </c>
      <c r="K225" s="6">
        <v>3.8924393594538901E-4</v>
      </c>
      <c r="L225" s="6">
        <v>1.5043170625734599E-3</v>
      </c>
      <c r="M225" s="6">
        <v>1.2331981831438299</v>
      </c>
      <c r="N225" s="6">
        <v>3.5767161759096303E-5</v>
      </c>
      <c r="O225" s="6">
        <v>3.5190534213325002E-4</v>
      </c>
      <c r="P225" s="6">
        <v>0.25875126037558999</v>
      </c>
      <c r="Q225" s="6">
        <v>-1.9503622049007701</v>
      </c>
    </row>
    <row r="226" spans="1:17" ht="15.9" customHeight="1">
      <c r="A226" s="6" t="s">
        <v>1273</v>
      </c>
      <c r="B226" s="6" t="s">
        <v>894</v>
      </c>
      <c r="C226" s="6">
        <v>188</v>
      </c>
      <c r="D226" s="6">
        <v>144.1</v>
      </c>
      <c r="E226" s="6">
        <v>2.71</v>
      </c>
      <c r="F226" s="6">
        <v>189.04259999999999</v>
      </c>
      <c r="G226" s="6" t="s">
        <v>895</v>
      </c>
      <c r="H226" s="6" t="s">
        <v>674</v>
      </c>
      <c r="I226" s="6" t="s">
        <v>675</v>
      </c>
      <c r="J226" s="6" t="s">
        <v>27</v>
      </c>
      <c r="K226" s="6">
        <v>4.5978069324808602E-5</v>
      </c>
      <c r="L226" s="6">
        <v>1.77995184588145E-4</v>
      </c>
      <c r="M226" s="6">
        <v>1.2301055148991</v>
      </c>
      <c r="N226" s="6">
        <v>1.2663317146760901E-2</v>
      </c>
      <c r="O226" s="6">
        <v>6.4211502554062903E-3</v>
      </c>
      <c r="P226" s="6">
        <v>0.25831074830027101</v>
      </c>
      <c r="Q226" s="6">
        <v>-1.9528204196974901</v>
      </c>
    </row>
    <row r="227" spans="1:17" ht="15.9" customHeight="1">
      <c r="A227" s="6" t="s">
        <v>878</v>
      </c>
      <c r="B227" s="6" t="s">
        <v>875</v>
      </c>
      <c r="C227" s="6">
        <v>277.2</v>
      </c>
      <c r="D227" s="6">
        <v>157.4</v>
      </c>
      <c r="E227" s="6">
        <v>8.4700000000000006</v>
      </c>
      <c r="F227" s="6">
        <v>276.2</v>
      </c>
      <c r="G227" s="6" t="s">
        <v>876</v>
      </c>
      <c r="H227" s="6" t="s">
        <v>18</v>
      </c>
      <c r="I227" s="6" t="s">
        <v>600</v>
      </c>
      <c r="J227" s="6" t="s">
        <v>179</v>
      </c>
      <c r="K227" s="6">
        <v>3.0602798968016801E-4</v>
      </c>
      <c r="L227" s="6">
        <v>1.18740618896334E-3</v>
      </c>
      <c r="M227" s="6">
        <v>1.2005210237984301</v>
      </c>
      <c r="N227" s="6">
        <v>5.2758439440591396E-3</v>
      </c>
      <c r="O227" s="6">
        <v>3.6528112808334799E-3</v>
      </c>
      <c r="P227" s="6">
        <v>0.257728140988842</v>
      </c>
      <c r="Q227" s="6">
        <v>-1.95607802315937</v>
      </c>
    </row>
    <row r="228" spans="1:17" ht="15.9" customHeight="1">
      <c r="A228" s="6" t="s">
        <v>1107</v>
      </c>
      <c r="B228" s="6" t="s">
        <v>875</v>
      </c>
      <c r="C228" s="6">
        <v>346</v>
      </c>
      <c r="D228" s="6">
        <v>184.5</v>
      </c>
      <c r="E228" s="6">
        <v>1.57</v>
      </c>
      <c r="F228" s="6">
        <v>345</v>
      </c>
      <c r="G228" s="6" t="s">
        <v>876</v>
      </c>
      <c r="H228" s="6" t="s">
        <v>18</v>
      </c>
      <c r="I228" s="6" t="s">
        <v>150</v>
      </c>
      <c r="J228" s="6" t="s">
        <v>149</v>
      </c>
      <c r="K228" s="6">
        <v>4.5153737984956497E-5</v>
      </c>
      <c r="L228" s="6">
        <v>1.7565759903495799E-4</v>
      </c>
      <c r="M228" s="6">
        <v>1.2212117996091201</v>
      </c>
      <c r="N228" s="6">
        <v>1.95007025641653E-2</v>
      </c>
      <c r="O228" s="6">
        <v>8.2842112569574602E-3</v>
      </c>
      <c r="P228" s="6">
        <v>0.257055420505722</v>
      </c>
      <c r="Q228" s="6">
        <v>-1.9598486604911201</v>
      </c>
    </row>
    <row r="229" spans="1:17" ht="15.9" customHeight="1">
      <c r="A229" s="6" t="s">
        <v>896</v>
      </c>
      <c r="B229" s="6" t="s">
        <v>875</v>
      </c>
      <c r="C229" s="6">
        <v>207.1</v>
      </c>
      <c r="D229" s="6">
        <v>147.4</v>
      </c>
      <c r="E229" s="6">
        <v>3.21</v>
      </c>
      <c r="F229" s="6">
        <v>206.1</v>
      </c>
      <c r="G229" s="6" t="s">
        <v>876</v>
      </c>
      <c r="H229" s="6" t="s">
        <v>18</v>
      </c>
      <c r="I229" s="6" t="s">
        <v>66</v>
      </c>
      <c r="J229" s="6" t="s">
        <v>64</v>
      </c>
      <c r="K229" s="6">
        <v>1.34575546163017E-4</v>
      </c>
      <c r="L229" s="6">
        <v>5.3000822189936097E-4</v>
      </c>
      <c r="M229" s="6">
        <v>1.2168110791629001</v>
      </c>
      <c r="N229" s="6">
        <v>8.8369803493865303E-4</v>
      </c>
      <c r="O229" s="6">
        <v>1.2513083786321001E-3</v>
      </c>
      <c r="P229" s="6">
        <v>0.25391218589165698</v>
      </c>
      <c r="Q229" s="6">
        <v>-1.9775984596357401</v>
      </c>
    </row>
    <row r="230" spans="1:17" ht="15.9" customHeight="1">
      <c r="A230" s="6" t="s">
        <v>956</v>
      </c>
      <c r="B230" s="6" t="s">
        <v>894</v>
      </c>
      <c r="C230" s="6">
        <v>649.1</v>
      </c>
      <c r="D230" s="6">
        <v>503.3</v>
      </c>
      <c r="E230" s="6">
        <v>0.74</v>
      </c>
      <c r="F230" s="6">
        <v>650.1</v>
      </c>
      <c r="G230" s="6" t="s">
        <v>895</v>
      </c>
      <c r="H230" s="6" t="s">
        <v>18</v>
      </c>
      <c r="I230" s="6" t="s">
        <v>200</v>
      </c>
      <c r="J230" s="6" t="s">
        <v>24</v>
      </c>
      <c r="K230" s="6">
        <v>1.2358967895929601E-5</v>
      </c>
      <c r="L230" s="6">
        <v>4.8743951479577002E-5</v>
      </c>
      <c r="M230" s="6">
        <v>1.0683979413579201</v>
      </c>
      <c r="N230" s="6">
        <v>3.0642370004074198E-3</v>
      </c>
      <c r="O230" s="6">
        <v>2.6738980524469401E-3</v>
      </c>
      <c r="P230" s="6">
        <v>0.25354874852745302</v>
      </c>
      <c r="Q230" s="6">
        <v>-1.9796649413571701</v>
      </c>
    </row>
    <row r="231" spans="1:17" ht="15.9" customHeight="1">
      <c r="A231" s="6" t="s">
        <v>879</v>
      </c>
      <c r="B231" s="6" t="s">
        <v>875</v>
      </c>
      <c r="C231" s="6">
        <v>558.29999999999995</v>
      </c>
      <c r="D231" s="6">
        <v>264.8</v>
      </c>
      <c r="E231" s="6">
        <v>3.59</v>
      </c>
      <c r="F231" s="6">
        <v>557.29999999999995</v>
      </c>
      <c r="G231" s="6" t="s">
        <v>876</v>
      </c>
      <c r="H231" s="6" t="s">
        <v>18</v>
      </c>
      <c r="I231" s="6" t="s">
        <v>32</v>
      </c>
      <c r="J231" s="6" t="s">
        <v>31</v>
      </c>
      <c r="K231" s="6">
        <v>1.5047060815740799E-3</v>
      </c>
      <c r="L231" s="6">
        <v>5.9748004766612198E-3</v>
      </c>
      <c r="M231" s="6">
        <v>1.23573909738807</v>
      </c>
      <c r="N231" s="6">
        <v>2.3684097843906299E-5</v>
      </c>
      <c r="O231" s="6">
        <v>3.46718890686026E-4</v>
      </c>
      <c r="P231" s="6">
        <v>0.25184206358886102</v>
      </c>
      <c r="Q231" s="6">
        <v>-1.9894088274664099</v>
      </c>
    </row>
    <row r="232" spans="1:17" ht="15.9" customHeight="1">
      <c r="A232" s="6" t="s">
        <v>1256</v>
      </c>
      <c r="B232" s="6" t="s">
        <v>894</v>
      </c>
      <c r="C232" s="6">
        <v>104</v>
      </c>
      <c r="D232" s="6">
        <v>73.900000000000006</v>
      </c>
      <c r="E232" s="6">
        <v>0.72</v>
      </c>
      <c r="F232" s="6">
        <v>105.04259999999999</v>
      </c>
      <c r="G232" s="6" t="s">
        <v>895</v>
      </c>
      <c r="H232" s="6" t="s">
        <v>245</v>
      </c>
      <c r="I232" s="6" t="s">
        <v>246</v>
      </c>
      <c r="J232" s="6" t="s">
        <v>99</v>
      </c>
      <c r="K232" s="6">
        <v>5.9039700680654902E-4</v>
      </c>
      <c r="L232" s="6">
        <v>2.4195016698647601E-3</v>
      </c>
      <c r="M232" s="6">
        <v>1.2231929829855499</v>
      </c>
      <c r="N232" s="6">
        <v>1.40813395492334E-5</v>
      </c>
      <c r="O232" s="6">
        <v>3.3670162702903201E-4</v>
      </c>
      <c r="P232" s="6">
        <v>0.24401595343373</v>
      </c>
      <c r="Q232" s="6">
        <v>-2.0349526225609398</v>
      </c>
    </row>
    <row r="233" spans="1:17" ht="15.9" customHeight="1">
      <c r="A233" s="6" t="s">
        <v>1200</v>
      </c>
      <c r="B233" s="6" t="s">
        <v>875</v>
      </c>
      <c r="C233" s="6">
        <v>495.3</v>
      </c>
      <c r="D233" s="6">
        <v>478.4</v>
      </c>
      <c r="E233" s="6">
        <v>2.6</v>
      </c>
      <c r="F233" s="6">
        <v>494.3</v>
      </c>
      <c r="G233" s="6" t="s">
        <v>876</v>
      </c>
      <c r="H233" s="6" t="s">
        <v>18</v>
      </c>
      <c r="I233" s="6" t="s">
        <v>30</v>
      </c>
      <c r="J233" s="6" t="s">
        <v>31</v>
      </c>
      <c r="K233" s="6">
        <v>1.2308732177837301E-4</v>
      </c>
      <c r="L233" s="6">
        <v>5.1674837741546296E-4</v>
      </c>
      <c r="M233" s="6">
        <v>1.2264451221155599</v>
      </c>
      <c r="N233" s="6">
        <v>8.2392754542876402E-5</v>
      </c>
      <c r="O233" s="6">
        <v>3.8095693576587099E-4</v>
      </c>
      <c r="P233" s="6">
        <v>0.238195855387102</v>
      </c>
      <c r="Q233" s="6">
        <v>-2.0697797843910202</v>
      </c>
    </row>
    <row r="234" spans="1:17" ht="15.9" customHeight="1">
      <c r="A234" s="6" t="s">
        <v>974</v>
      </c>
      <c r="B234" s="6" t="s">
        <v>875</v>
      </c>
      <c r="C234" s="6">
        <v>167.1</v>
      </c>
      <c r="D234" s="6">
        <v>121</v>
      </c>
      <c r="E234" s="6">
        <v>1.96</v>
      </c>
      <c r="F234" s="6">
        <v>166.1</v>
      </c>
      <c r="G234" s="6" t="s">
        <v>876</v>
      </c>
      <c r="H234" s="6" t="s">
        <v>233</v>
      </c>
      <c r="I234" s="6" t="s">
        <v>234</v>
      </c>
      <c r="J234" s="6" t="s">
        <v>86</v>
      </c>
      <c r="K234" s="6">
        <v>7.1168759025337799E-4</v>
      </c>
      <c r="L234" s="6">
        <v>3.0035568011317301E-3</v>
      </c>
      <c r="M234" s="6">
        <v>1.23137518428</v>
      </c>
      <c r="N234" s="6">
        <v>1.17485815623378E-4</v>
      </c>
      <c r="O234" s="6">
        <v>4.2470292568962001E-4</v>
      </c>
      <c r="P234" s="6">
        <v>0.23694827079188799</v>
      </c>
      <c r="Q234" s="6">
        <v>-2.0773559624210498</v>
      </c>
    </row>
    <row r="235" spans="1:17" ht="15.9" customHeight="1">
      <c r="A235" s="6" t="s">
        <v>984</v>
      </c>
      <c r="B235" s="6" t="s">
        <v>875</v>
      </c>
      <c r="C235" s="6">
        <v>166</v>
      </c>
      <c r="D235" s="6">
        <v>120.1</v>
      </c>
      <c r="E235" s="6">
        <v>1.99</v>
      </c>
      <c r="F235" s="6">
        <v>165.07900000000001</v>
      </c>
      <c r="G235" s="6" t="s">
        <v>876</v>
      </c>
      <c r="H235" s="6" t="s">
        <v>255</v>
      </c>
      <c r="I235" s="6" t="s">
        <v>256</v>
      </c>
      <c r="J235" s="6" t="s">
        <v>99</v>
      </c>
      <c r="K235" s="6">
        <v>5.7227164168911402E-4</v>
      </c>
      <c r="L235" s="6">
        <v>2.4941792343584198E-3</v>
      </c>
      <c r="M235" s="6">
        <v>1.2306592921864801</v>
      </c>
      <c r="N235" s="6">
        <v>5.8214596182586699E-5</v>
      </c>
      <c r="O235" s="6">
        <v>3.5592946610287E-4</v>
      </c>
      <c r="P235" s="6">
        <v>0.22944286994527899</v>
      </c>
      <c r="Q235" s="6">
        <v>-2.1237931199280502</v>
      </c>
    </row>
    <row r="236" spans="1:17" ht="15.9" customHeight="1">
      <c r="A236" s="6" t="s">
        <v>1330</v>
      </c>
      <c r="B236" s="6" t="s">
        <v>875</v>
      </c>
      <c r="C236" s="6">
        <v>153</v>
      </c>
      <c r="D236" s="6">
        <v>136.4</v>
      </c>
      <c r="E236" s="6">
        <v>1.1599999999999999</v>
      </c>
      <c r="F236" s="6">
        <v>152</v>
      </c>
      <c r="G236" s="6" t="s">
        <v>876</v>
      </c>
      <c r="H236" s="6" t="s">
        <v>319</v>
      </c>
      <c r="I236" s="6" t="s">
        <v>320</v>
      </c>
      <c r="J236" s="6" t="s">
        <v>86</v>
      </c>
      <c r="K236" s="6">
        <v>1.67156646884681E-4</v>
      </c>
      <c r="L236" s="6">
        <v>7.7535592960018104E-4</v>
      </c>
      <c r="M236" s="6">
        <v>1.2207485422239299</v>
      </c>
      <c r="N236" s="6">
        <v>1.7543511940005901E-2</v>
      </c>
      <c r="O236" s="6">
        <v>7.7654911946996603E-3</v>
      </c>
      <c r="P236" s="6">
        <v>0.21558698463926901</v>
      </c>
      <c r="Q236" s="6">
        <v>-2.2136580121734601</v>
      </c>
    </row>
    <row r="237" spans="1:17" ht="15.9" customHeight="1">
      <c r="A237" s="6" t="s">
        <v>1143</v>
      </c>
      <c r="B237" s="6" t="s">
        <v>894</v>
      </c>
      <c r="C237" s="6">
        <v>371.1</v>
      </c>
      <c r="D237" s="6">
        <v>209.2</v>
      </c>
      <c r="E237" s="6">
        <v>2.76</v>
      </c>
      <c r="F237" s="6">
        <v>372.142</v>
      </c>
      <c r="G237" s="6" t="s">
        <v>895</v>
      </c>
      <c r="H237" s="6" t="s">
        <v>404</v>
      </c>
      <c r="I237" s="6" t="s">
        <v>405</v>
      </c>
      <c r="J237" s="6" t="s">
        <v>64</v>
      </c>
      <c r="K237" s="6">
        <v>3.54047834407216E-5</v>
      </c>
      <c r="L237" s="6">
        <v>1.67917355315944E-4</v>
      </c>
      <c r="M237" s="6">
        <v>1.2330062482128901</v>
      </c>
      <c r="N237" s="6">
        <v>3.29598320481442E-6</v>
      </c>
      <c r="O237" s="6">
        <v>2.7303637447181602E-4</v>
      </c>
      <c r="P237" s="6">
        <v>0.210846480842352</v>
      </c>
      <c r="Q237" s="6">
        <v>-2.2457351525383098</v>
      </c>
    </row>
    <row r="238" spans="1:17" ht="15.9" customHeight="1">
      <c r="A238" s="6" t="s">
        <v>1205</v>
      </c>
      <c r="B238" s="6" t="s">
        <v>894</v>
      </c>
      <c r="C238" s="6">
        <v>214.1</v>
      </c>
      <c r="D238" s="6">
        <v>134.19999999999999</v>
      </c>
      <c r="E238" s="6">
        <v>3.69</v>
      </c>
      <c r="F238" s="6">
        <v>215.1</v>
      </c>
      <c r="G238" s="6" t="s">
        <v>895</v>
      </c>
      <c r="H238" s="6" t="s">
        <v>18</v>
      </c>
      <c r="I238" s="6" t="s">
        <v>208</v>
      </c>
      <c r="J238" s="6" t="s">
        <v>101</v>
      </c>
      <c r="K238" s="6">
        <v>1.00723135763029E-4</v>
      </c>
      <c r="L238" s="6">
        <v>5.0878015424778102E-4</v>
      </c>
      <c r="M238" s="6">
        <v>1.22837672951758</v>
      </c>
      <c r="N238" s="6">
        <v>6.3033906614443097E-5</v>
      </c>
      <c r="O238" s="6">
        <v>3.5642599360188502E-4</v>
      </c>
      <c r="P238" s="6">
        <v>0.19796985971661199</v>
      </c>
      <c r="Q238" s="6">
        <v>-2.3366472936092402</v>
      </c>
    </row>
    <row r="239" spans="1:17" ht="15.9" customHeight="1">
      <c r="A239" s="6" t="s">
        <v>995</v>
      </c>
      <c r="B239" s="6" t="s">
        <v>875</v>
      </c>
      <c r="C239" s="6">
        <v>118.2</v>
      </c>
      <c r="D239" s="6">
        <v>101</v>
      </c>
      <c r="E239" s="6">
        <v>0.8</v>
      </c>
      <c r="F239" s="6">
        <v>117.07899999999999</v>
      </c>
      <c r="G239" s="6" t="s">
        <v>876</v>
      </c>
      <c r="H239" s="6" t="s">
        <v>288</v>
      </c>
      <c r="I239" s="6" t="s">
        <v>289</v>
      </c>
      <c r="J239" s="6" t="s">
        <v>101</v>
      </c>
      <c r="K239" s="6">
        <v>1.69612985906173E-4</v>
      </c>
      <c r="L239" s="6">
        <v>8.8044171878235605E-4</v>
      </c>
      <c r="M239" s="6">
        <v>1.2149782946976899</v>
      </c>
      <c r="N239" s="6">
        <v>4.1084956584966498E-2</v>
      </c>
      <c r="O239" s="6">
        <v>1.3929809115747999E-2</v>
      </c>
      <c r="P239" s="6">
        <v>0.19264533050608601</v>
      </c>
      <c r="Q239" s="6">
        <v>-2.37598087767971</v>
      </c>
    </row>
    <row r="240" spans="1:17" ht="15.9" customHeight="1">
      <c r="A240" s="6" t="s">
        <v>1024</v>
      </c>
      <c r="B240" s="6" t="s">
        <v>875</v>
      </c>
      <c r="C240" s="6">
        <v>150</v>
      </c>
      <c r="D240" s="6">
        <v>72.8</v>
      </c>
      <c r="E240" s="6">
        <v>1.18</v>
      </c>
      <c r="F240" s="6">
        <v>149.05099999999999</v>
      </c>
      <c r="G240" s="6" t="s">
        <v>876</v>
      </c>
      <c r="H240" s="6" t="s">
        <v>386</v>
      </c>
      <c r="I240" s="6" t="s">
        <v>387</v>
      </c>
      <c r="J240" s="6" t="s">
        <v>99</v>
      </c>
      <c r="K240" s="6">
        <v>1.2878003097062701E-5</v>
      </c>
      <c r="L240" s="6">
        <v>6.9851530574467898E-5</v>
      </c>
      <c r="M240" s="6">
        <v>1.2166745817001099</v>
      </c>
      <c r="N240" s="6">
        <v>4.4871265057163797E-5</v>
      </c>
      <c r="O240" s="6">
        <v>3.5401134339486598E-4</v>
      </c>
      <c r="P240" s="6">
        <v>0.18436250417352801</v>
      </c>
      <c r="Q240" s="6">
        <v>-2.4393828260153598</v>
      </c>
    </row>
    <row r="241" spans="1:17" ht="15.9" customHeight="1">
      <c r="A241" s="6" t="s">
        <v>924</v>
      </c>
      <c r="B241" s="6" t="s">
        <v>875</v>
      </c>
      <c r="C241" s="6">
        <v>494.3</v>
      </c>
      <c r="D241" s="6">
        <v>184.6</v>
      </c>
      <c r="E241" s="6">
        <v>7.82</v>
      </c>
      <c r="F241" s="6">
        <v>493.3</v>
      </c>
      <c r="G241" s="6" t="s">
        <v>876</v>
      </c>
      <c r="H241" s="6" t="s">
        <v>18</v>
      </c>
      <c r="I241" s="6" t="s">
        <v>158</v>
      </c>
      <c r="J241" s="6" t="s">
        <v>84</v>
      </c>
      <c r="K241" s="6">
        <v>2.4117405848921399E-4</v>
      </c>
      <c r="L241" s="6">
        <v>1.3633233204623199E-3</v>
      </c>
      <c r="M241" s="6">
        <v>1.20370864992927</v>
      </c>
      <c r="N241" s="6">
        <v>9.6436960716595203E-4</v>
      </c>
      <c r="O241" s="6">
        <v>1.3011665294023001E-3</v>
      </c>
      <c r="P241" s="6">
        <v>0.176901586637151</v>
      </c>
      <c r="Q241" s="6">
        <v>-2.49898110721352</v>
      </c>
    </row>
    <row r="242" spans="1:17" ht="15.9" customHeight="1">
      <c r="A242" s="6" t="s">
        <v>1068</v>
      </c>
      <c r="B242" s="6" t="s">
        <v>875</v>
      </c>
      <c r="C242" s="6">
        <v>104.1</v>
      </c>
      <c r="D242" s="6">
        <v>87</v>
      </c>
      <c r="E242" s="6">
        <v>0.77</v>
      </c>
      <c r="F242" s="6">
        <v>103.063</v>
      </c>
      <c r="G242" s="6" t="s">
        <v>876</v>
      </c>
      <c r="H242" s="6" t="s">
        <v>526</v>
      </c>
      <c r="I242" s="6" t="s">
        <v>527</v>
      </c>
      <c r="J242" s="6" t="s">
        <v>27</v>
      </c>
      <c r="K242" s="6">
        <v>3.7340940583902802E-4</v>
      </c>
      <c r="L242" s="6">
        <v>2.2655753693268401E-3</v>
      </c>
      <c r="M242" s="6">
        <v>1.2350008074158101</v>
      </c>
      <c r="N242" s="6">
        <v>3.9445261919379603E-5</v>
      </c>
      <c r="O242" s="6">
        <v>3.5287009515594099E-4</v>
      </c>
      <c r="P242" s="6">
        <v>0.16481879653819601</v>
      </c>
      <c r="Q242" s="6">
        <v>-2.6010473127662199</v>
      </c>
    </row>
    <row r="243" spans="1:17" ht="15.9" customHeight="1">
      <c r="A243" s="6" t="s">
        <v>1098</v>
      </c>
      <c r="B243" s="6" t="s">
        <v>894</v>
      </c>
      <c r="C243" s="6">
        <v>337</v>
      </c>
      <c r="D243" s="6">
        <v>275.8</v>
      </c>
      <c r="E243" s="6">
        <v>3.24</v>
      </c>
      <c r="F243" s="6">
        <v>338</v>
      </c>
      <c r="G243" s="6" t="s">
        <v>895</v>
      </c>
      <c r="H243" s="6" t="s">
        <v>18</v>
      </c>
      <c r="I243" s="6" t="s">
        <v>60</v>
      </c>
      <c r="J243" s="6" t="s">
        <v>22</v>
      </c>
      <c r="K243" s="6">
        <v>4.1530045379975403E-6</v>
      </c>
      <c r="L243" s="6">
        <v>2.7449574670971601E-5</v>
      </c>
      <c r="M243" s="6">
        <v>1.2156168535168199</v>
      </c>
      <c r="N243" s="6">
        <v>3.2845901517373398E-2</v>
      </c>
      <c r="O243" s="6">
        <v>1.1902806799883E-2</v>
      </c>
      <c r="P243" s="6">
        <v>0.15129577007214701</v>
      </c>
      <c r="Q243" s="6">
        <v>-2.7245564416436401</v>
      </c>
    </row>
    <row r="244" spans="1:17" ht="15.9" customHeight="1">
      <c r="A244" s="6" t="s">
        <v>1135</v>
      </c>
      <c r="B244" s="6" t="s">
        <v>894</v>
      </c>
      <c r="C244" s="6">
        <v>197.1</v>
      </c>
      <c r="D244" s="6">
        <v>124.1</v>
      </c>
      <c r="E244" s="6">
        <v>3.73</v>
      </c>
      <c r="F244" s="6">
        <v>198.05279999999999</v>
      </c>
      <c r="G244" s="6" t="s">
        <v>895</v>
      </c>
      <c r="H244" s="6" t="s">
        <v>18</v>
      </c>
      <c r="I244" s="6" t="s">
        <v>338</v>
      </c>
      <c r="J244" s="6" t="s">
        <v>176</v>
      </c>
      <c r="K244" s="6">
        <v>3.4237817022046898E-6</v>
      </c>
      <c r="L244" s="6">
        <v>2.6956111313905499E-5</v>
      </c>
      <c r="M244" s="6">
        <v>1.2349380991371901</v>
      </c>
      <c r="N244" s="6">
        <v>6.7680014710227599E-3</v>
      </c>
      <c r="O244" s="6">
        <v>4.2654270041440597E-3</v>
      </c>
      <c r="P244" s="6">
        <v>0.12701319052791199</v>
      </c>
      <c r="Q244" s="6">
        <v>-2.97694976386608</v>
      </c>
    </row>
    <row r="245" spans="1:17" ht="15.9" customHeight="1">
      <c r="A245" s="6" t="s">
        <v>1300</v>
      </c>
      <c r="B245" s="6" t="s">
        <v>875</v>
      </c>
      <c r="C245" s="6">
        <v>307</v>
      </c>
      <c r="D245" s="6">
        <v>139.1</v>
      </c>
      <c r="E245" s="6">
        <v>2.73</v>
      </c>
      <c r="F245" s="6">
        <v>306</v>
      </c>
      <c r="G245" s="6" t="s">
        <v>876</v>
      </c>
      <c r="H245" s="6" t="s">
        <v>707</v>
      </c>
      <c r="I245" s="6" t="s">
        <v>708</v>
      </c>
      <c r="J245" s="6" t="s">
        <v>307</v>
      </c>
      <c r="K245" s="6">
        <v>7.8501278191108705E-6</v>
      </c>
      <c r="L245" s="6">
        <v>6.3984292189343998E-5</v>
      </c>
      <c r="M245" s="6">
        <v>1.2243234242107099</v>
      </c>
      <c r="N245" s="6">
        <v>1.54588781825119E-2</v>
      </c>
      <c r="O245" s="6">
        <v>7.2055502912913997E-3</v>
      </c>
      <c r="P245" s="6">
        <v>0.122688359134779</v>
      </c>
      <c r="Q245" s="6">
        <v>-3.0269297245762901</v>
      </c>
    </row>
    <row r="246" spans="1:17" ht="15.9" customHeight="1">
      <c r="A246" s="6" t="s">
        <v>937</v>
      </c>
      <c r="B246" s="6" t="s">
        <v>875</v>
      </c>
      <c r="C246" s="6">
        <v>448.1</v>
      </c>
      <c r="D246" s="6">
        <v>215.7</v>
      </c>
      <c r="E246" s="6">
        <v>4.12</v>
      </c>
      <c r="F246" s="6">
        <v>447.1</v>
      </c>
      <c r="G246" s="6" t="s">
        <v>876</v>
      </c>
      <c r="H246" s="6" t="s">
        <v>18</v>
      </c>
      <c r="I246" s="6" t="s">
        <v>174</v>
      </c>
      <c r="J246" s="6" t="s">
        <v>101</v>
      </c>
      <c r="K246" s="6">
        <v>1.0190134141145E-5</v>
      </c>
      <c r="L246" s="6">
        <v>1.9615884563497601E-4</v>
      </c>
      <c r="M246" s="6">
        <v>1.2207294056120701</v>
      </c>
      <c r="N246" s="6">
        <v>3.7347729667095098E-2</v>
      </c>
      <c r="O246" s="6">
        <v>1.30370385289406E-2</v>
      </c>
      <c r="P246" s="6">
        <v>5.1948379427698303E-2</v>
      </c>
      <c r="Q246" s="6">
        <v>-4.2667774459982803</v>
      </c>
    </row>
    <row r="247" spans="1:17" ht="15.9" customHeight="1">
      <c r="A247" s="6" t="s">
        <v>1157</v>
      </c>
      <c r="B247" s="6" t="s">
        <v>894</v>
      </c>
      <c r="C247" s="6">
        <v>479.1</v>
      </c>
      <c r="D247" s="6">
        <v>317.3</v>
      </c>
      <c r="E247" s="6">
        <v>3.43</v>
      </c>
      <c r="F247" s="6">
        <v>480.09</v>
      </c>
      <c r="G247" s="6" t="s">
        <v>895</v>
      </c>
      <c r="H247" s="6" t="s">
        <v>18</v>
      </c>
      <c r="I247" s="6" t="s">
        <v>769</v>
      </c>
      <c r="J247" s="6" t="s">
        <v>43</v>
      </c>
      <c r="K247" s="6">
        <v>1.3894704612922999E-6</v>
      </c>
      <c r="L247" s="6">
        <v>7.3062217531879499E-5</v>
      </c>
      <c r="M247" s="6">
        <v>1.06650781112324</v>
      </c>
      <c r="N247" s="6">
        <v>4.2893926282026602E-4</v>
      </c>
      <c r="O247" s="6">
        <v>8.7020853717322596E-4</v>
      </c>
      <c r="P247" s="6">
        <v>1.9017633302548301E-2</v>
      </c>
      <c r="Q247" s="6">
        <v>-5.71651847223694</v>
      </c>
    </row>
    <row r="248" spans="1:17" ht="15.9" customHeight="1">
      <c r="A248" s="6" t="s">
        <v>1081</v>
      </c>
      <c r="B248" s="6" t="s">
        <v>894</v>
      </c>
      <c r="C248" s="6">
        <v>445</v>
      </c>
      <c r="D248" s="6">
        <v>282.10000000000002</v>
      </c>
      <c r="E248" s="6">
        <v>3.51</v>
      </c>
      <c r="F248" s="6">
        <v>446.12099999999998</v>
      </c>
      <c r="G248" s="6" t="s">
        <v>895</v>
      </c>
      <c r="H248" s="6" t="s">
        <v>543</v>
      </c>
      <c r="I248" s="6" t="s">
        <v>544</v>
      </c>
      <c r="J248" s="6" t="s">
        <v>428</v>
      </c>
      <c r="K248" s="6">
        <v>2.64448555180355E-5</v>
      </c>
      <c r="L248" s="6">
        <v>1.6322820660823101E-3</v>
      </c>
      <c r="M248" s="6">
        <v>1.23671971410686</v>
      </c>
      <c r="N248" s="6">
        <v>1.90763072653154E-3</v>
      </c>
      <c r="O248" s="6">
        <v>1.9511086605951699E-3</v>
      </c>
      <c r="P248" s="6">
        <v>1.6201155466656899E-2</v>
      </c>
      <c r="Q248" s="6">
        <v>-5.9477594799629898</v>
      </c>
    </row>
    <row r="249" spans="1:17" ht="15.9" customHeight="1">
      <c r="A249" s="6" t="s">
        <v>1334</v>
      </c>
      <c r="B249" s="6" t="s">
        <v>894</v>
      </c>
      <c r="C249" s="6">
        <v>491.1</v>
      </c>
      <c r="D249" s="6">
        <v>287.3</v>
      </c>
      <c r="E249" s="6">
        <v>5.16</v>
      </c>
      <c r="F249" s="6">
        <v>492.1</v>
      </c>
      <c r="G249" s="6" t="s">
        <v>895</v>
      </c>
      <c r="H249" s="6" t="s">
        <v>18</v>
      </c>
      <c r="I249" s="6" t="s">
        <v>1335</v>
      </c>
      <c r="J249" s="6" t="s">
        <v>29</v>
      </c>
      <c r="K249" s="6">
        <v>1.1276693668474799E-8</v>
      </c>
      <c r="L249" s="6">
        <v>8.32185114026189E-6</v>
      </c>
      <c r="M249" s="6">
        <v>1.2370615750171701</v>
      </c>
      <c r="N249" s="6">
        <v>1.04492122780894E-2</v>
      </c>
      <c r="O249" s="6">
        <v>5.6947607436237703E-3</v>
      </c>
      <c r="P249" s="6">
        <v>1.3550703417316799E-3</v>
      </c>
      <c r="Q249" s="6">
        <v>-9.5274165408073301</v>
      </c>
    </row>
    <row r="250" spans="1:17" ht="15.9" customHeight="1">
      <c r="A250" s="6" t="s">
        <v>1349</v>
      </c>
      <c r="B250" s="6" t="s">
        <v>894</v>
      </c>
      <c r="C250" s="6">
        <v>151</v>
      </c>
      <c r="D250" s="6">
        <v>107.1</v>
      </c>
      <c r="E250" s="6">
        <v>3.25</v>
      </c>
      <c r="F250" s="6">
        <v>152.047</v>
      </c>
      <c r="G250" s="6" t="s">
        <v>895</v>
      </c>
      <c r="H250" s="6" t="s">
        <v>1350</v>
      </c>
      <c r="I250" s="6" t="s">
        <v>1351</v>
      </c>
      <c r="J250" s="6" t="s">
        <v>27</v>
      </c>
      <c r="K250" s="6">
        <v>1.1276693668474799E-8</v>
      </c>
      <c r="L250" s="6">
        <v>4.3694955637512502E-5</v>
      </c>
      <c r="M250" s="6">
        <v>1.2349277107818399</v>
      </c>
      <c r="N250" s="6">
        <v>4.89367793343993E-2</v>
      </c>
      <c r="O250" s="6">
        <v>1.5712713664508399E-2</v>
      </c>
      <c r="P250" s="6">
        <v>2.5807770036488301E-4</v>
      </c>
      <c r="Q250" s="6">
        <v>-11.9199068912089</v>
      </c>
    </row>
    <row r="251" spans="1:17" ht="15.9" customHeight="1">
      <c r="A251" s="6" t="s">
        <v>1360</v>
      </c>
      <c r="B251" s="6" t="s">
        <v>875</v>
      </c>
      <c r="C251" s="6">
        <v>207.1</v>
      </c>
      <c r="D251" s="6">
        <v>207.1</v>
      </c>
      <c r="E251" s="6">
        <v>4.7300000000000004</v>
      </c>
      <c r="F251" s="6">
        <v>206.05799999999999</v>
      </c>
      <c r="G251" s="6" t="s">
        <v>876</v>
      </c>
      <c r="H251" s="6" t="s">
        <v>1361</v>
      </c>
      <c r="I251" s="6" t="s">
        <v>1362</v>
      </c>
      <c r="J251" s="6" t="s">
        <v>20</v>
      </c>
      <c r="K251" s="6">
        <v>1.1276693668474799E-8</v>
      </c>
      <c r="L251" s="6">
        <v>1.17611739068805E-4</v>
      </c>
      <c r="M251" s="6">
        <v>1.2368588570099901</v>
      </c>
      <c r="N251" s="6">
        <v>2.3346739315982998E-2</v>
      </c>
      <c r="O251" s="6">
        <v>9.3697445293034198E-3</v>
      </c>
      <c r="P251" s="6">
        <v>9.5880681280273905E-5</v>
      </c>
      <c r="Q251" s="6">
        <v>-13.3484003143423</v>
      </c>
    </row>
    <row r="252" spans="1:17" ht="15.9" customHeight="1">
      <c r="A252" s="6" t="s">
        <v>1086</v>
      </c>
      <c r="B252" s="6" t="s">
        <v>875</v>
      </c>
      <c r="C252" s="6">
        <v>161</v>
      </c>
      <c r="D252" s="6">
        <v>105.1</v>
      </c>
      <c r="E252" s="6">
        <v>6.02</v>
      </c>
      <c r="F252" s="6">
        <v>160.05199999999999</v>
      </c>
      <c r="G252" s="6" t="s">
        <v>876</v>
      </c>
      <c r="H252" s="6" t="s">
        <v>18</v>
      </c>
      <c r="I252" s="6" t="s">
        <v>763</v>
      </c>
      <c r="J252" s="6" t="s">
        <v>20</v>
      </c>
      <c r="K252" s="6">
        <v>1.1276693668474799E-8</v>
      </c>
      <c r="L252" s="6">
        <v>3.7575195283111302E-4</v>
      </c>
      <c r="M252" s="6">
        <v>1.2374976650046901</v>
      </c>
      <c r="N252" s="6">
        <v>1.20385946161612E-2</v>
      </c>
      <c r="O252" s="6">
        <v>6.2266390970009602E-3</v>
      </c>
      <c r="P252" s="6">
        <v>3.0011004822490702E-5</v>
      </c>
      <c r="Q252" s="6">
        <v>-15.0241488506637</v>
      </c>
    </row>
    <row r="253" spans="1:17" ht="15.9" customHeight="1">
      <c r="A253" s="6" t="s">
        <v>1005</v>
      </c>
      <c r="B253" s="6" t="s">
        <v>875</v>
      </c>
      <c r="C253" s="6">
        <v>203.1</v>
      </c>
      <c r="D253" s="6">
        <v>93</v>
      </c>
      <c r="E253" s="6">
        <v>4.84</v>
      </c>
      <c r="F253" s="6">
        <v>202.12049999999999</v>
      </c>
      <c r="G253" s="6" t="s">
        <v>876</v>
      </c>
      <c r="H253" s="6" t="s">
        <v>323</v>
      </c>
      <c r="I253" s="6" t="s">
        <v>324</v>
      </c>
      <c r="J253" s="6" t="s">
        <v>27</v>
      </c>
      <c r="K253" s="6">
        <v>1.1276693668474799E-8</v>
      </c>
      <c r="L253" s="6">
        <v>9.8732612244326404E-4</v>
      </c>
      <c r="M253" s="6">
        <v>1.2379325269096999</v>
      </c>
      <c r="N253" s="6">
        <v>4.6200459440376603E-4</v>
      </c>
      <c r="O253" s="6">
        <v>8.9861230166760997E-4</v>
      </c>
      <c r="P253" s="6">
        <v>1.14214476981215E-5</v>
      </c>
      <c r="Q253" s="6">
        <v>-16.417894946807198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6600"/>
  </sheetPr>
  <dimension ref="A1:P262"/>
  <sheetViews>
    <sheetView showGridLines="0" topLeftCell="C1" workbookViewId="0">
      <selection activeCell="T10" sqref="T10"/>
    </sheetView>
  </sheetViews>
  <sheetFormatPr defaultRowHeight="10.199999999999999"/>
  <cols>
    <col min="1" max="16" width="30.7109375" style="5" customWidth="1"/>
    <col min="17" max="16384" width="9.140625" style="5"/>
  </cols>
  <sheetData>
    <row r="1" spans="1:16" ht="24" customHeigh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1238</v>
      </c>
      <c r="J1" s="4" t="s">
        <v>9</v>
      </c>
      <c r="K1" s="4" t="s">
        <v>1216</v>
      </c>
      <c r="L1" s="4" t="s">
        <v>12</v>
      </c>
      <c r="M1" s="4" t="s">
        <v>13</v>
      </c>
      <c r="N1" s="4" t="s">
        <v>14</v>
      </c>
      <c r="O1" s="4" t="s">
        <v>15</v>
      </c>
      <c r="P1" s="4" t="s">
        <v>16</v>
      </c>
    </row>
    <row r="2" spans="1:16" ht="15.9" customHeight="1">
      <c r="A2" s="7" t="s">
        <v>1164</v>
      </c>
      <c r="B2" s="7" t="s">
        <v>875</v>
      </c>
      <c r="C2" s="7">
        <v>140</v>
      </c>
      <c r="D2" s="7">
        <v>122</v>
      </c>
      <c r="E2" s="7">
        <v>1.43</v>
      </c>
      <c r="F2" s="7">
        <v>139.02699999999999</v>
      </c>
      <c r="G2" s="7" t="s">
        <v>876</v>
      </c>
      <c r="H2" s="7" t="s">
        <v>816</v>
      </c>
      <c r="I2" s="7" t="s">
        <v>817</v>
      </c>
      <c r="J2" s="7" t="s">
        <v>149</v>
      </c>
      <c r="K2" s="7">
        <v>1.55460919430553E-8</v>
      </c>
      <c r="L2" s="7">
        <v>1.2327976889797601</v>
      </c>
      <c r="M2" s="7">
        <v>5.3609725531588602E-3</v>
      </c>
      <c r="N2" s="7">
        <v>4.1289526422640397E-3</v>
      </c>
      <c r="O2" s="7">
        <v>30332.884542623498</v>
      </c>
      <c r="P2" s="7">
        <v>14.888595078878501</v>
      </c>
    </row>
    <row r="3" spans="1:16" ht="15.9" customHeight="1">
      <c r="A3" s="7" t="s">
        <v>1104</v>
      </c>
      <c r="B3" s="7" t="s">
        <v>875</v>
      </c>
      <c r="C3" s="7">
        <v>477.1</v>
      </c>
      <c r="D3" s="7">
        <v>315.60000000000002</v>
      </c>
      <c r="E3" s="7">
        <v>3.31</v>
      </c>
      <c r="F3" s="7">
        <v>477.1</v>
      </c>
      <c r="G3" s="7" t="s">
        <v>892</v>
      </c>
      <c r="H3" s="7" t="s">
        <v>18</v>
      </c>
      <c r="I3" s="7" t="s">
        <v>113</v>
      </c>
      <c r="J3" s="7" t="s">
        <v>114</v>
      </c>
      <c r="K3" s="7">
        <v>1.55460919430553E-8</v>
      </c>
      <c r="L3" s="7">
        <v>1.23270384294792</v>
      </c>
      <c r="M3" s="7">
        <v>1.1494483940566499E-2</v>
      </c>
      <c r="N3" s="7">
        <v>6.2316372544012604E-3</v>
      </c>
      <c r="O3" s="7">
        <v>28898.5686652691</v>
      </c>
      <c r="P3" s="7">
        <v>14.818710417927401</v>
      </c>
    </row>
    <row r="4" spans="1:16" ht="15.9" customHeight="1">
      <c r="A4" s="7" t="s">
        <v>1342</v>
      </c>
      <c r="B4" s="7" t="s">
        <v>894</v>
      </c>
      <c r="C4" s="7">
        <v>197.1</v>
      </c>
      <c r="D4" s="7">
        <v>122.9</v>
      </c>
      <c r="E4" s="7">
        <v>3.38</v>
      </c>
      <c r="F4" s="7">
        <v>198.05279999999999</v>
      </c>
      <c r="G4" s="7" t="s">
        <v>895</v>
      </c>
      <c r="H4" s="7" t="s">
        <v>1343</v>
      </c>
      <c r="I4" s="7" t="s">
        <v>1344</v>
      </c>
      <c r="J4" s="7" t="s">
        <v>64</v>
      </c>
      <c r="K4" s="7">
        <v>1.55460919430553E-8</v>
      </c>
      <c r="L4" s="7">
        <v>1.2312349301135801</v>
      </c>
      <c r="M4" s="7">
        <v>4.3055178635350799E-2</v>
      </c>
      <c r="N4" s="7">
        <v>1.5502676535007399E-2</v>
      </c>
      <c r="O4" s="7">
        <v>8622.8238457641401</v>
      </c>
      <c r="P4" s="7">
        <v>13.0739446923905</v>
      </c>
    </row>
    <row r="5" spans="1:16" ht="15.9" customHeight="1">
      <c r="A5" s="7" t="s">
        <v>1050</v>
      </c>
      <c r="B5" s="7" t="s">
        <v>894</v>
      </c>
      <c r="C5" s="7">
        <v>137.1</v>
      </c>
      <c r="D5" s="7">
        <v>137</v>
      </c>
      <c r="E5" s="7">
        <v>3.05</v>
      </c>
      <c r="F5" s="7">
        <v>138.03200000000001</v>
      </c>
      <c r="G5" s="7" t="s">
        <v>895</v>
      </c>
      <c r="H5" s="7" t="s">
        <v>487</v>
      </c>
      <c r="I5" s="7" t="s">
        <v>488</v>
      </c>
      <c r="J5" s="7" t="s">
        <v>307</v>
      </c>
      <c r="K5" s="7">
        <v>1.55460919430553E-8</v>
      </c>
      <c r="L5" s="7">
        <v>1.23204484130537</v>
      </c>
      <c r="M5" s="7">
        <v>3.4113609815045402E-2</v>
      </c>
      <c r="N5" s="7">
        <v>1.29634045777754E-2</v>
      </c>
      <c r="O5" s="7">
        <v>7676.09239392568</v>
      </c>
      <c r="P5" s="7">
        <v>12.906156361419001</v>
      </c>
    </row>
    <row r="6" spans="1:16" ht="15.9" customHeight="1">
      <c r="A6" s="7" t="s">
        <v>889</v>
      </c>
      <c r="B6" s="7" t="s">
        <v>875</v>
      </c>
      <c r="C6" s="7">
        <v>417.2</v>
      </c>
      <c r="D6" s="7">
        <v>255.8</v>
      </c>
      <c r="E6" s="7">
        <v>4.96</v>
      </c>
      <c r="F6" s="7">
        <v>416.2</v>
      </c>
      <c r="G6" s="7" t="s">
        <v>876</v>
      </c>
      <c r="H6" s="7" t="s">
        <v>18</v>
      </c>
      <c r="I6" s="7" t="s">
        <v>54</v>
      </c>
      <c r="J6" s="7" t="s">
        <v>29</v>
      </c>
      <c r="K6" s="7">
        <v>1.55460919430553E-8</v>
      </c>
      <c r="L6" s="7">
        <v>1.23277348401414</v>
      </c>
      <c r="M6" s="7">
        <v>1.05234004984415E-2</v>
      </c>
      <c r="N6" s="7">
        <v>5.8620569984066196E-3</v>
      </c>
      <c r="O6" s="7">
        <v>7551.8986685466698</v>
      </c>
      <c r="P6" s="7">
        <v>12.882623691394899</v>
      </c>
    </row>
    <row r="7" spans="1:16" ht="15.9" customHeight="1">
      <c r="A7" s="7" t="s">
        <v>912</v>
      </c>
      <c r="B7" s="7" t="s">
        <v>875</v>
      </c>
      <c r="C7" s="7">
        <v>417.1</v>
      </c>
      <c r="D7" s="7">
        <v>255.7</v>
      </c>
      <c r="E7" s="7">
        <v>4.95</v>
      </c>
      <c r="F7" s="7">
        <v>416.1</v>
      </c>
      <c r="G7" s="7" t="s">
        <v>876</v>
      </c>
      <c r="H7" s="7" t="s">
        <v>18</v>
      </c>
      <c r="I7" s="7" t="s">
        <v>119</v>
      </c>
      <c r="J7" s="7" t="s">
        <v>29</v>
      </c>
      <c r="K7" s="7">
        <v>1.55460919430553E-8</v>
      </c>
      <c r="L7" s="7">
        <v>1.23258193612768</v>
      </c>
      <c r="M7" s="7">
        <v>1.36217034537803E-2</v>
      </c>
      <c r="N7" s="7">
        <v>6.9759251841419604E-3</v>
      </c>
      <c r="O7" s="7">
        <v>7187.7284424808304</v>
      </c>
      <c r="P7" s="7">
        <v>12.8113201884895</v>
      </c>
    </row>
    <row r="8" spans="1:16" ht="15.9" customHeight="1">
      <c r="A8" s="7" t="s">
        <v>963</v>
      </c>
      <c r="B8" s="7" t="s">
        <v>894</v>
      </c>
      <c r="C8" s="7">
        <v>385.1</v>
      </c>
      <c r="D8" s="7">
        <v>223.2</v>
      </c>
      <c r="E8" s="7">
        <v>3.15</v>
      </c>
      <c r="F8" s="7">
        <v>386.1</v>
      </c>
      <c r="G8" s="7" t="s">
        <v>895</v>
      </c>
      <c r="H8" s="7" t="s">
        <v>18</v>
      </c>
      <c r="I8" s="7" t="s">
        <v>214</v>
      </c>
      <c r="J8" s="7" t="s">
        <v>64</v>
      </c>
      <c r="K8" s="7">
        <v>1.55460919430553E-8</v>
      </c>
      <c r="L8" s="7">
        <v>1.2313125817694299</v>
      </c>
      <c r="M8" s="7">
        <v>3.34435113660995E-2</v>
      </c>
      <c r="N8" s="7">
        <v>1.2789268461899201E-2</v>
      </c>
      <c r="O8" s="7">
        <v>7105.9238623066203</v>
      </c>
      <c r="P8" s="7">
        <v>12.794806515399699</v>
      </c>
    </row>
    <row r="9" spans="1:16" ht="15.9" customHeight="1">
      <c r="A9" s="7" t="s">
        <v>1218</v>
      </c>
      <c r="B9" s="7" t="s">
        <v>875</v>
      </c>
      <c r="C9" s="7">
        <v>369.1</v>
      </c>
      <c r="D9" s="7">
        <v>177.5</v>
      </c>
      <c r="E9" s="7">
        <v>2.25</v>
      </c>
      <c r="F9" s="7">
        <v>368.1</v>
      </c>
      <c r="G9" s="7" t="s">
        <v>876</v>
      </c>
      <c r="H9" s="7" t="s">
        <v>18</v>
      </c>
      <c r="I9" s="7" t="s">
        <v>611</v>
      </c>
      <c r="J9" s="7" t="s">
        <v>22</v>
      </c>
      <c r="K9" s="7">
        <v>1.55460919430553E-8</v>
      </c>
      <c r="L9" s="7">
        <v>1.2308701077997599</v>
      </c>
      <c r="M9" s="7">
        <v>3.9455906819586301E-2</v>
      </c>
      <c r="N9" s="7">
        <v>1.44264555401019E-2</v>
      </c>
      <c r="O9" s="7">
        <v>6619.8289401635202</v>
      </c>
      <c r="P9" s="7">
        <v>12.6925782221831</v>
      </c>
    </row>
    <row r="10" spans="1:16" ht="15.9" customHeight="1">
      <c r="A10" s="7" t="s">
        <v>965</v>
      </c>
      <c r="B10" s="7" t="s">
        <v>894</v>
      </c>
      <c r="C10" s="7">
        <v>449.1</v>
      </c>
      <c r="D10" s="7">
        <v>329.3</v>
      </c>
      <c r="E10" s="7">
        <v>3.3</v>
      </c>
      <c r="F10" s="7">
        <v>450.1</v>
      </c>
      <c r="G10" s="7" t="s">
        <v>895</v>
      </c>
      <c r="H10" s="7" t="s">
        <v>18</v>
      </c>
      <c r="I10" s="7" t="s">
        <v>219</v>
      </c>
      <c r="J10" s="7" t="s">
        <v>34</v>
      </c>
      <c r="K10" s="7">
        <v>1.55460919430553E-8</v>
      </c>
      <c r="L10" s="7">
        <v>1.2325753122977401</v>
      </c>
      <c r="M10" s="7">
        <v>1.7381169589307299E-2</v>
      </c>
      <c r="N10" s="7">
        <v>8.1109946818886704E-3</v>
      </c>
      <c r="O10" s="7">
        <v>5714.13973026437</v>
      </c>
      <c r="P10" s="7">
        <v>12.480320600196899</v>
      </c>
    </row>
    <row r="11" spans="1:16" ht="15.9" customHeight="1">
      <c r="A11" s="7" t="s">
        <v>1065</v>
      </c>
      <c r="B11" s="7" t="s">
        <v>894</v>
      </c>
      <c r="C11" s="7">
        <v>287.10000000000002</v>
      </c>
      <c r="D11" s="7">
        <v>125.1</v>
      </c>
      <c r="E11" s="7">
        <v>4.58</v>
      </c>
      <c r="F11" s="7">
        <v>288.06299999999999</v>
      </c>
      <c r="G11" s="7" t="s">
        <v>895</v>
      </c>
      <c r="H11" s="7" t="s">
        <v>520</v>
      </c>
      <c r="I11" s="7" t="s">
        <v>521</v>
      </c>
      <c r="J11" s="7" t="s">
        <v>43</v>
      </c>
      <c r="K11" s="7">
        <v>1.55460919430553E-8</v>
      </c>
      <c r="L11" s="7">
        <v>1.2329537086699001</v>
      </c>
      <c r="M11" s="7">
        <v>1.50295523455474E-3</v>
      </c>
      <c r="N11" s="7">
        <v>2.1285456895835499E-3</v>
      </c>
      <c r="O11" s="7">
        <v>1298.1743479582001</v>
      </c>
      <c r="P11" s="7">
        <v>10.3422684384485</v>
      </c>
    </row>
    <row r="12" spans="1:16" ht="15.9" customHeight="1">
      <c r="A12" s="7" t="s">
        <v>1250</v>
      </c>
      <c r="B12" s="7" t="s">
        <v>894</v>
      </c>
      <c r="C12" s="7">
        <v>665.1</v>
      </c>
      <c r="D12" s="7">
        <v>323.39999999999998</v>
      </c>
      <c r="E12" s="7">
        <v>2.23</v>
      </c>
      <c r="F12" s="7">
        <v>666.1</v>
      </c>
      <c r="G12" s="7" t="s">
        <v>895</v>
      </c>
      <c r="H12" s="7" t="s">
        <v>18</v>
      </c>
      <c r="I12" s="7" t="s">
        <v>1251</v>
      </c>
      <c r="J12" s="7" t="s">
        <v>64</v>
      </c>
      <c r="K12" s="7">
        <v>1.55460919430553E-8</v>
      </c>
      <c r="L12" s="7">
        <v>1.2316437437994401</v>
      </c>
      <c r="M12" s="7">
        <v>1.5885704950456599E-2</v>
      </c>
      <c r="N12" s="7">
        <v>7.6825548532194502E-3</v>
      </c>
      <c r="O12" s="7">
        <v>716.72739800358295</v>
      </c>
      <c r="P12" s="7">
        <v>9.4852806945739303</v>
      </c>
    </row>
    <row r="13" spans="1:16" ht="15.9" customHeight="1">
      <c r="A13" s="7" t="s">
        <v>884</v>
      </c>
      <c r="B13" s="7" t="s">
        <v>875</v>
      </c>
      <c r="C13" s="7">
        <v>286</v>
      </c>
      <c r="D13" s="7">
        <v>124.3</v>
      </c>
      <c r="E13" s="7">
        <v>2.0299999999999998</v>
      </c>
      <c r="F13" s="7">
        <v>285</v>
      </c>
      <c r="G13" s="7" t="s">
        <v>876</v>
      </c>
      <c r="H13" s="7" t="s">
        <v>18</v>
      </c>
      <c r="I13" s="7" t="s">
        <v>44</v>
      </c>
      <c r="J13" s="7" t="s">
        <v>45</v>
      </c>
      <c r="K13" s="7">
        <v>7.2506556415682602E-6</v>
      </c>
      <c r="L13" s="7">
        <v>1.2299541671657901</v>
      </c>
      <c r="M13" s="7">
        <v>5.2668600583989601E-3</v>
      </c>
      <c r="N13" s="7">
        <v>4.0881418550773197E-3</v>
      </c>
      <c r="O13" s="7">
        <v>35.0512568770638</v>
      </c>
      <c r="P13" s="7">
        <v>5.1313942725839103</v>
      </c>
    </row>
    <row r="14" spans="1:16" ht="15.9" customHeight="1">
      <c r="A14" s="7" t="s">
        <v>882</v>
      </c>
      <c r="B14" s="7" t="s">
        <v>875</v>
      </c>
      <c r="C14" s="7">
        <v>503</v>
      </c>
      <c r="D14" s="7">
        <v>255.6</v>
      </c>
      <c r="E14" s="7">
        <v>5.23</v>
      </c>
      <c r="F14" s="7">
        <v>502</v>
      </c>
      <c r="G14" s="7" t="s">
        <v>876</v>
      </c>
      <c r="H14" s="7" t="s">
        <v>18</v>
      </c>
      <c r="I14" s="7" t="s">
        <v>37</v>
      </c>
      <c r="J14" s="7" t="s">
        <v>29</v>
      </c>
      <c r="K14" s="7">
        <v>1.1661143568122E-4</v>
      </c>
      <c r="L14" s="7">
        <v>1.2308312030680799</v>
      </c>
      <c r="M14" s="7">
        <v>6.6641232963496498E-3</v>
      </c>
      <c r="N14" s="7">
        <v>4.6552805330336098E-3</v>
      </c>
      <c r="O14" s="7">
        <v>23.059673141766002</v>
      </c>
      <c r="P14" s="7">
        <v>4.52730015861012</v>
      </c>
    </row>
    <row r="15" spans="1:16" ht="15.9" customHeight="1">
      <c r="A15" s="7" t="s">
        <v>1281</v>
      </c>
      <c r="B15" s="7" t="s">
        <v>875</v>
      </c>
      <c r="C15" s="7">
        <v>435.1</v>
      </c>
      <c r="D15" s="7">
        <v>273.10000000000002</v>
      </c>
      <c r="E15" s="7">
        <v>4.17</v>
      </c>
      <c r="F15" s="7">
        <v>434.12130000000002</v>
      </c>
      <c r="G15" s="7" t="s">
        <v>876</v>
      </c>
      <c r="H15" s="7" t="s">
        <v>345</v>
      </c>
      <c r="I15" s="7" t="s">
        <v>346</v>
      </c>
      <c r="J15" s="7" t="s">
        <v>36</v>
      </c>
      <c r="K15" s="7">
        <v>9.4422349561518203E-4</v>
      </c>
      <c r="L15" s="7">
        <v>1.2235911266677699</v>
      </c>
      <c r="M15" s="7">
        <v>3.1457208483020298E-2</v>
      </c>
      <c r="N15" s="7">
        <v>1.22598848105007E-2</v>
      </c>
      <c r="O15" s="7">
        <v>21.590045588795402</v>
      </c>
      <c r="P15" s="7">
        <v>4.4322943845960703</v>
      </c>
    </row>
    <row r="16" spans="1:16" ht="15.9" customHeight="1">
      <c r="A16" s="7" t="s">
        <v>881</v>
      </c>
      <c r="B16" s="7" t="s">
        <v>875</v>
      </c>
      <c r="C16" s="7">
        <v>521</v>
      </c>
      <c r="D16" s="7">
        <v>317.60000000000002</v>
      </c>
      <c r="E16" s="7">
        <v>4.46</v>
      </c>
      <c r="F16" s="7">
        <v>520</v>
      </c>
      <c r="G16" s="7" t="s">
        <v>876</v>
      </c>
      <c r="H16" s="7" t="s">
        <v>18</v>
      </c>
      <c r="I16" s="7" t="s">
        <v>35</v>
      </c>
      <c r="J16" s="7" t="s">
        <v>36</v>
      </c>
      <c r="K16" s="7">
        <v>4.5354635763878496E-6</v>
      </c>
      <c r="L16" s="7">
        <v>1.00360012618003</v>
      </c>
      <c r="M16" s="7">
        <v>3.59135299401792E-3</v>
      </c>
      <c r="N16" s="7">
        <v>3.3243327502156601E-3</v>
      </c>
      <c r="O16" s="7">
        <v>15.311580184791</v>
      </c>
      <c r="P16" s="7">
        <v>3.9365512743365398</v>
      </c>
    </row>
    <row r="17" spans="1:16" ht="15.9" customHeight="1">
      <c r="A17" s="7" t="s">
        <v>1049</v>
      </c>
      <c r="B17" s="7" t="s">
        <v>875</v>
      </c>
      <c r="C17" s="7">
        <v>449.1</v>
      </c>
      <c r="D17" s="7">
        <v>287.10000000000002</v>
      </c>
      <c r="E17" s="7">
        <v>3.77</v>
      </c>
      <c r="F17" s="7">
        <v>448.101</v>
      </c>
      <c r="G17" s="7" t="s">
        <v>876</v>
      </c>
      <c r="H17" s="7" t="s">
        <v>485</v>
      </c>
      <c r="I17" s="7" t="s">
        <v>486</v>
      </c>
      <c r="J17" s="7" t="s">
        <v>29</v>
      </c>
      <c r="K17" s="7">
        <v>9.0811627056045505E-4</v>
      </c>
      <c r="L17" s="7">
        <v>1.2203756957401299</v>
      </c>
      <c r="M17" s="7">
        <v>3.8736944320625397E-2</v>
      </c>
      <c r="N17" s="7">
        <v>1.42346630079351E-2</v>
      </c>
      <c r="O17" s="7">
        <v>12.0178955448474</v>
      </c>
      <c r="P17" s="7">
        <v>3.58711238254863</v>
      </c>
    </row>
    <row r="18" spans="1:16" ht="15.9" customHeight="1">
      <c r="A18" s="7" t="s">
        <v>1122</v>
      </c>
      <c r="B18" s="7" t="s">
        <v>894</v>
      </c>
      <c r="C18" s="7">
        <v>865.1</v>
      </c>
      <c r="D18" s="7">
        <v>407.2</v>
      </c>
      <c r="E18" s="7">
        <v>3.51</v>
      </c>
      <c r="F18" s="7">
        <v>866.1</v>
      </c>
      <c r="G18" s="7" t="s">
        <v>895</v>
      </c>
      <c r="H18" s="7" t="s">
        <v>18</v>
      </c>
      <c r="I18" s="7" t="s">
        <v>1123</v>
      </c>
      <c r="J18" s="7" t="s">
        <v>307</v>
      </c>
      <c r="K18" s="7">
        <v>1.89778788456501E-4</v>
      </c>
      <c r="L18" s="7">
        <v>1.2245338992075001</v>
      </c>
      <c r="M18" s="7">
        <v>2.3059309077144801E-2</v>
      </c>
      <c r="N18" s="7">
        <v>9.8611497523402002E-3</v>
      </c>
      <c r="O18" s="7">
        <v>11.629008426057601</v>
      </c>
      <c r="P18" s="7">
        <v>3.53965618225768</v>
      </c>
    </row>
    <row r="19" spans="1:16" ht="15.9" customHeight="1">
      <c r="A19" s="7" t="s">
        <v>1282</v>
      </c>
      <c r="B19" s="7" t="s">
        <v>894</v>
      </c>
      <c r="C19" s="7">
        <v>577</v>
      </c>
      <c r="D19" s="7">
        <v>407.3</v>
      </c>
      <c r="E19" s="7">
        <v>2.87</v>
      </c>
      <c r="F19" s="7">
        <v>578.14239999999995</v>
      </c>
      <c r="G19" s="7" t="s">
        <v>895</v>
      </c>
      <c r="H19" s="7" t="s">
        <v>18</v>
      </c>
      <c r="I19" s="7" t="s">
        <v>1283</v>
      </c>
      <c r="J19" s="7" t="s">
        <v>157</v>
      </c>
      <c r="K19" s="7">
        <v>1.7223495207963999E-3</v>
      </c>
      <c r="L19" s="7">
        <v>1.2274538333081899</v>
      </c>
      <c r="M19" s="7">
        <v>1.13126045237626E-2</v>
      </c>
      <c r="N19" s="7">
        <v>6.1639297350593097E-3</v>
      </c>
      <c r="O19" s="7">
        <v>10.958504190307901</v>
      </c>
      <c r="P19" s="7">
        <v>3.4539789821913698</v>
      </c>
    </row>
    <row r="20" spans="1:16" ht="15.9" customHeight="1">
      <c r="A20" s="7" t="s">
        <v>1017</v>
      </c>
      <c r="B20" s="7" t="s">
        <v>894</v>
      </c>
      <c r="C20" s="7">
        <v>577.1</v>
      </c>
      <c r="D20" s="7">
        <v>407.3</v>
      </c>
      <c r="E20" s="7">
        <v>2.87</v>
      </c>
      <c r="F20" s="7">
        <v>578.14239999999995</v>
      </c>
      <c r="G20" s="7" t="s">
        <v>895</v>
      </c>
      <c r="H20" s="7" t="s">
        <v>18</v>
      </c>
      <c r="I20" s="7" t="s">
        <v>361</v>
      </c>
      <c r="J20" s="7" t="s">
        <v>157</v>
      </c>
      <c r="K20" s="7">
        <v>6.0639949416910702E-3</v>
      </c>
      <c r="L20" s="7">
        <v>1.22453101092896</v>
      </c>
      <c r="M20" s="7">
        <v>1.81805862641343E-2</v>
      </c>
      <c r="N20" s="7">
        <v>8.3282628110414002E-3</v>
      </c>
      <c r="O20" s="7">
        <v>10.464794472517699</v>
      </c>
      <c r="P20" s="7">
        <v>3.3874720723776699</v>
      </c>
    </row>
    <row r="21" spans="1:16" ht="15.9" customHeight="1">
      <c r="A21" s="7" t="s">
        <v>1370</v>
      </c>
      <c r="B21" s="7" t="s">
        <v>894</v>
      </c>
      <c r="C21" s="7">
        <v>662.1</v>
      </c>
      <c r="D21" s="7">
        <v>540.1</v>
      </c>
      <c r="E21" s="7">
        <v>1.1299999999999999</v>
      </c>
      <c r="F21" s="7">
        <v>663.10900000000004</v>
      </c>
      <c r="G21" s="7" t="s">
        <v>895</v>
      </c>
      <c r="H21" s="7" t="s">
        <v>109</v>
      </c>
      <c r="I21" s="7" t="s">
        <v>110</v>
      </c>
      <c r="J21" s="7" t="s">
        <v>86</v>
      </c>
      <c r="K21" s="7">
        <v>1.55378806806468E-5</v>
      </c>
      <c r="L21" s="7">
        <v>1.23060152725042</v>
      </c>
      <c r="M21" s="7">
        <v>4.0936662219467797E-3</v>
      </c>
      <c r="N21" s="7">
        <v>3.5330085649621199E-3</v>
      </c>
      <c r="O21" s="7">
        <v>10.0781469459082</v>
      </c>
      <c r="P21" s="7">
        <v>3.3331584918888799</v>
      </c>
    </row>
    <row r="22" spans="1:16" ht="15.9" customHeight="1">
      <c r="A22" s="7" t="s">
        <v>923</v>
      </c>
      <c r="B22" s="7" t="s">
        <v>875</v>
      </c>
      <c r="C22" s="7">
        <v>577.1</v>
      </c>
      <c r="D22" s="7">
        <v>425.4</v>
      </c>
      <c r="E22" s="7">
        <v>2.87</v>
      </c>
      <c r="F22" s="7">
        <v>576.1</v>
      </c>
      <c r="G22" s="7" t="s">
        <v>876</v>
      </c>
      <c r="H22" s="7" t="s">
        <v>18</v>
      </c>
      <c r="I22" s="7" t="s">
        <v>156</v>
      </c>
      <c r="J22" s="7" t="s">
        <v>157</v>
      </c>
      <c r="K22" s="7">
        <v>1.23259657512667E-4</v>
      </c>
      <c r="L22" s="7">
        <v>1.2261634903277301</v>
      </c>
      <c r="M22" s="7">
        <v>1.41621659675563E-2</v>
      </c>
      <c r="N22" s="7">
        <v>7.1520757254261999E-3</v>
      </c>
      <c r="O22" s="7">
        <v>9.13871189956979</v>
      </c>
      <c r="P22" s="7">
        <v>3.1919908319066699</v>
      </c>
    </row>
    <row r="23" spans="1:16" ht="15.9" customHeight="1">
      <c r="A23" s="7" t="s">
        <v>1272</v>
      </c>
      <c r="B23" s="7" t="s">
        <v>894</v>
      </c>
      <c r="C23" s="7">
        <v>289.10000000000002</v>
      </c>
      <c r="D23" s="7">
        <v>125</v>
      </c>
      <c r="E23" s="7">
        <v>2.99</v>
      </c>
      <c r="F23" s="7">
        <v>290.07900000000001</v>
      </c>
      <c r="G23" s="7" t="s">
        <v>895</v>
      </c>
      <c r="H23" s="7" t="s">
        <v>305</v>
      </c>
      <c r="I23" s="7" t="s">
        <v>306</v>
      </c>
      <c r="J23" s="7" t="s">
        <v>307</v>
      </c>
      <c r="K23" s="7">
        <v>1.43364525400017E-3</v>
      </c>
      <c r="L23" s="7">
        <v>1.2194645844729499</v>
      </c>
      <c r="M23" s="7">
        <v>2.2057434150459802E-2</v>
      </c>
      <c r="N23" s="7">
        <v>9.5549565938408895E-3</v>
      </c>
      <c r="O23" s="7">
        <v>8.9798741393408203</v>
      </c>
      <c r="P23" s="7">
        <v>3.16669522449634</v>
      </c>
    </row>
    <row r="24" spans="1:16" ht="15.9" customHeight="1">
      <c r="A24" s="7" t="s">
        <v>1284</v>
      </c>
      <c r="B24" s="7" t="s">
        <v>894</v>
      </c>
      <c r="C24" s="7">
        <v>289</v>
      </c>
      <c r="D24" s="7">
        <v>78.8</v>
      </c>
      <c r="E24" s="7">
        <v>3.18</v>
      </c>
      <c r="F24" s="7">
        <v>290.3</v>
      </c>
      <c r="G24" s="7" t="s">
        <v>895</v>
      </c>
      <c r="H24" s="7" t="s">
        <v>1285</v>
      </c>
      <c r="I24" s="7" t="s">
        <v>1286</v>
      </c>
      <c r="J24" s="7" t="s">
        <v>307</v>
      </c>
      <c r="K24" s="7">
        <v>6.8939929941455201E-3</v>
      </c>
      <c r="L24" s="7">
        <v>1.22179653462377</v>
      </c>
      <c r="M24" s="7">
        <v>1.4109513271850701E-2</v>
      </c>
      <c r="N24" s="7">
        <v>7.1351300655497002E-3</v>
      </c>
      <c r="O24" s="7">
        <v>8.1062004344400194</v>
      </c>
      <c r="P24" s="7">
        <v>3.01902584799734</v>
      </c>
    </row>
    <row r="25" spans="1:16" ht="15.9" customHeight="1">
      <c r="A25" s="7" t="s">
        <v>966</v>
      </c>
      <c r="B25" s="7" t="s">
        <v>894</v>
      </c>
      <c r="C25" s="7">
        <v>521.1</v>
      </c>
      <c r="D25" s="7">
        <v>329.3</v>
      </c>
      <c r="E25" s="7">
        <v>3.74</v>
      </c>
      <c r="F25" s="7">
        <v>522.1</v>
      </c>
      <c r="G25" s="7" t="s">
        <v>895</v>
      </c>
      <c r="H25" s="7" t="s">
        <v>18</v>
      </c>
      <c r="I25" s="7" t="s">
        <v>221</v>
      </c>
      <c r="J25" s="7" t="s">
        <v>29</v>
      </c>
      <c r="K25" s="7">
        <v>4.3314710732432298E-4</v>
      </c>
      <c r="L25" s="7">
        <v>1.22757006166871</v>
      </c>
      <c r="M25" s="7">
        <v>9.8892330340302402E-6</v>
      </c>
      <c r="N25" s="7">
        <v>3.1216500512932599E-4</v>
      </c>
      <c r="O25" s="7">
        <v>6.4796495574191102</v>
      </c>
      <c r="P25" s="7">
        <v>2.6959157891214498</v>
      </c>
    </row>
    <row r="26" spans="1:16" ht="15.9" customHeight="1">
      <c r="A26" s="7" t="s">
        <v>1180</v>
      </c>
      <c r="B26" s="7" t="s">
        <v>875</v>
      </c>
      <c r="C26" s="7">
        <v>627.1</v>
      </c>
      <c r="D26" s="7">
        <v>447.3</v>
      </c>
      <c r="E26" s="7">
        <v>3.37</v>
      </c>
      <c r="F26" s="7">
        <v>626.1</v>
      </c>
      <c r="G26" s="7" t="s">
        <v>876</v>
      </c>
      <c r="H26" s="7" t="s">
        <v>18</v>
      </c>
      <c r="I26" s="7" t="s">
        <v>130</v>
      </c>
      <c r="J26" s="7" t="s">
        <v>34</v>
      </c>
      <c r="K26" s="7">
        <v>4.0551504696732701E-5</v>
      </c>
      <c r="L26" s="7">
        <v>1.13794429221084</v>
      </c>
      <c r="M26" s="7">
        <v>3.2448503703109998E-3</v>
      </c>
      <c r="N26" s="7">
        <v>3.16181046262298E-3</v>
      </c>
      <c r="O26" s="7">
        <v>6.4754634410921597</v>
      </c>
      <c r="P26" s="7">
        <v>2.6949834484345998</v>
      </c>
    </row>
    <row r="27" spans="1:16" ht="15.9" customHeight="1">
      <c r="A27" s="7" t="s">
        <v>1085</v>
      </c>
      <c r="B27" s="7" t="s">
        <v>894</v>
      </c>
      <c r="C27" s="7">
        <v>431</v>
      </c>
      <c r="D27" s="7">
        <v>285.10000000000002</v>
      </c>
      <c r="E27" s="7">
        <v>4.45</v>
      </c>
      <c r="F27" s="7">
        <v>432.10599999999999</v>
      </c>
      <c r="G27" s="7" t="s">
        <v>895</v>
      </c>
      <c r="H27" s="7" t="s">
        <v>563</v>
      </c>
      <c r="I27" s="7" t="s">
        <v>564</v>
      </c>
      <c r="J27" s="7" t="s">
        <v>43</v>
      </c>
      <c r="K27" s="7">
        <v>1.01225377994573E-5</v>
      </c>
      <c r="L27" s="7">
        <v>1.1120440747890901</v>
      </c>
      <c r="M27" s="7">
        <v>2.66805651269705E-2</v>
      </c>
      <c r="N27" s="7">
        <v>1.0909868600280001E-2</v>
      </c>
      <c r="O27" s="7">
        <v>5.7055440930409898</v>
      </c>
      <c r="P27" s="7">
        <v>2.5123644715977602</v>
      </c>
    </row>
    <row r="28" spans="1:16" ht="15.9" customHeight="1">
      <c r="A28" s="7" t="s">
        <v>1287</v>
      </c>
      <c r="B28" s="7" t="s">
        <v>875</v>
      </c>
      <c r="C28" s="7">
        <v>124</v>
      </c>
      <c r="D28" s="7">
        <v>78</v>
      </c>
      <c r="E28" s="7">
        <v>1.1100000000000001</v>
      </c>
      <c r="F28" s="7">
        <v>123</v>
      </c>
      <c r="G28" s="7" t="s">
        <v>876</v>
      </c>
      <c r="H28" s="7" t="s">
        <v>691</v>
      </c>
      <c r="I28" s="7" t="s">
        <v>692</v>
      </c>
      <c r="J28" s="7" t="s">
        <v>45</v>
      </c>
      <c r="K28" s="7">
        <v>7.2707178272602498E-4</v>
      </c>
      <c r="L28" s="7">
        <v>1.22631294288351</v>
      </c>
      <c r="M28" s="7">
        <v>4.5019139707555799E-4</v>
      </c>
      <c r="N28" s="7">
        <v>1.09017002110152E-3</v>
      </c>
      <c r="O28" s="7">
        <v>5.6219218755780096</v>
      </c>
      <c r="P28" s="7">
        <v>2.4910634056038301</v>
      </c>
    </row>
    <row r="29" spans="1:16" ht="15.9" customHeight="1">
      <c r="A29" s="7" t="s">
        <v>1332</v>
      </c>
      <c r="B29" s="7" t="s">
        <v>894</v>
      </c>
      <c r="C29" s="7">
        <v>549.20000000000005</v>
      </c>
      <c r="D29" s="7">
        <v>387.3</v>
      </c>
      <c r="E29" s="7">
        <v>3.99</v>
      </c>
      <c r="F29" s="7">
        <v>550.20000000000005</v>
      </c>
      <c r="G29" s="7" t="s">
        <v>895</v>
      </c>
      <c r="H29" s="7" t="s">
        <v>18</v>
      </c>
      <c r="I29" s="7" t="s">
        <v>1333</v>
      </c>
      <c r="J29" s="7" t="s">
        <v>36</v>
      </c>
      <c r="K29" s="7">
        <v>5.5420224223246498E-5</v>
      </c>
      <c r="L29" s="7">
        <v>1.21733144405944</v>
      </c>
      <c r="M29" s="7">
        <v>4.9364975447833798E-5</v>
      </c>
      <c r="N29" s="7">
        <v>5.0167121097161602E-4</v>
      </c>
      <c r="O29" s="7">
        <v>5.3536155112082504</v>
      </c>
      <c r="P29" s="7">
        <v>2.4205135304632801</v>
      </c>
    </row>
    <row r="30" spans="1:16" ht="15.9" customHeight="1">
      <c r="A30" s="7" t="s">
        <v>1031</v>
      </c>
      <c r="B30" s="7" t="s">
        <v>894</v>
      </c>
      <c r="C30" s="7">
        <v>463.1</v>
      </c>
      <c r="D30" s="7">
        <v>301.10000000000002</v>
      </c>
      <c r="E30" s="7">
        <v>3.81</v>
      </c>
      <c r="F30" s="7">
        <v>464.13200000000001</v>
      </c>
      <c r="G30" s="7" t="s">
        <v>895</v>
      </c>
      <c r="H30" s="7" t="s">
        <v>18</v>
      </c>
      <c r="I30" s="7" t="s">
        <v>433</v>
      </c>
      <c r="J30" s="7" t="s">
        <v>36</v>
      </c>
      <c r="K30" s="7">
        <v>2.0765113695827E-4</v>
      </c>
      <c r="L30" s="7">
        <v>1.0949673993372899</v>
      </c>
      <c r="M30" s="7">
        <v>2.10643510337457E-3</v>
      </c>
      <c r="N30" s="7">
        <v>2.53124963105314E-3</v>
      </c>
      <c r="O30" s="7">
        <v>4.7060289230435002</v>
      </c>
      <c r="P30" s="7">
        <v>2.2345101873287199</v>
      </c>
    </row>
    <row r="31" spans="1:16" ht="15.9" customHeight="1">
      <c r="A31" s="7" t="s">
        <v>880</v>
      </c>
      <c r="B31" s="7" t="s">
        <v>875</v>
      </c>
      <c r="C31" s="7">
        <v>435.1</v>
      </c>
      <c r="D31" s="7">
        <v>339.7</v>
      </c>
      <c r="E31" s="7">
        <v>3.74</v>
      </c>
      <c r="F31" s="7">
        <v>434.1</v>
      </c>
      <c r="G31" s="7" t="s">
        <v>876</v>
      </c>
      <c r="H31" s="7" t="s">
        <v>18</v>
      </c>
      <c r="I31" s="7" t="s">
        <v>33</v>
      </c>
      <c r="J31" s="7" t="s">
        <v>34</v>
      </c>
      <c r="K31" s="7">
        <v>1.4023400067660199E-4</v>
      </c>
      <c r="L31" s="7">
        <v>1.2098889840784399</v>
      </c>
      <c r="M31" s="7">
        <v>1.17089490970672E-4</v>
      </c>
      <c r="N31" s="7">
        <v>5.5005570305787898E-4</v>
      </c>
      <c r="O31" s="7">
        <v>4.3388831266655501</v>
      </c>
      <c r="P31" s="7">
        <v>2.1173237258525299</v>
      </c>
    </row>
    <row r="32" spans="1:16" ht="15.9" customHeight="1">
      <c r="A32" s="7" t="s">
        <v>1077</v>
      </c>
      <c r="B32" s="7" t="s">
        <v>875</v>
      </c>
      <c r="C32" s="7">
        <v>465</v>
      </c>
      <c r="D32" s="7">
        <v>302.89999999999998</v>
      </c>
      <c r="E32" s="7">
        <v>3.85</v>
      </c>
      <c r="F32" s="7">
        <v>464.096</v>
      </c>
      <c r="G32" s="7" t="s">
        <v>876</v>
      </c>
      <c r="H32" s="7" t="s">
        <v>18</v>
      </c>
      <c r="I32" s="7" t="s">
        <v>757</v>
      </c>
      <c r="J32" s="7" t="s">
        <v>43</v>
      </c>
      <c r="K32" s="7">
        <v>1.41349080191679E-2</v>
      </c>
      <c r="L32" s="7">
        <v>1.08173802848449</v>
      </c>
      <c r="M32" s="7">
        <v>5.1713054157157701E-3</v>
      </c>
      <c r="N32" s="7">
        <v>4.0460484506520096E-3</v>
      </c>
      <c r="O32" s="7">
        <v>4.1544144834592496</v>
      </c>
      <c r="P32" s="7">
        <v>2.0546451601884499</v>
      </c>
    </row>
    <row r="33" spans="1:16" ht="15.9" customHeight="1">
      <c r="A33" s="7" t="s">
        <v>1030</v>
      </c>
      <c r="B33" s="7" t="s">
        <v>894</v>
      </c>
      <c r="C33" s="7">
        <v>303.10000000000002</v>
      </c>
      <c r="D33" s="7">
        <v>125.1</v>
      </c>
      <c r="E33" s="7">
        <v>4.09</v>
      </c>
      <c r="F33" s="7">
        <v>304.05799999999999</v>
      </c>
      <c r="G33" s="7" t="s">
        <v>895</v>
      </c>
      <c r="H33" s="7" t="s">
        <v>418</v>
      </c>
      <c r="I33" s="7" t="s">
        <v>419</v>
      </c>
      <c r="J33" s="7" t="s">
        <v>43</v>
      </c>
      <c r="K33" s="7">
        <v>1.7505810408703099E-5</v>
      </c>
      <c r="L33" s="7">
        <v>1.13177559101841</v>
      </c>
      <c r="M33" s="7">
        <v>1.40193941100845E-2</v>
      </c>
      <c r="N33" s="7">
        <v>7.1060195600369403E-3</v>
      </c>
      <c r="O33" s="7">
        <v>4.0611431362273001</v>
      </c>
      <c r="P33" s="7">
        <v>2.0218858763846601</v>
      </c>
    </row>
    <row r="34" spans="1:16" ht="15.9" customHeight="1">
      <c r="A34" s="7" t="s">
        <v>1082</v>
      </c>
      <c r="B34" s="7" t="s">
        <v>875</v>
      </c>
      <c r="C34" s="7">
        <v>465</v>
      </c>
      <c r="D34" s="7">
        <v>302.8</v>
      </c>
      <c r="E34" s="7">
        <v>3.81</v>
      </c>
      <c r="F34" s="7">
        <v>464.096</v>
      </c>
      <c r="G34" s="7" t="s">
        <v>876</v>
      </c>
      <c r="H34" s="7" t="s">
        <v>547</v>
      </c>
      <c r="I34" s="7" t="s">
        <v>548</v>
      </c>
      <c r="J34" s="7" t="s">
        <v>43</v>
      </c>
      <c r="K34" s="7">
        <v>1.42068051049978E-2</v>
      </c>
      <c r="L34" s="7">
        <v>1.0816887411840701</v>
      </c>
      <c r="M34" s="7">
        <v>5.12591550533138E-3</v>
      </c>
      <c r="N34" s="7">
        <v>4.0258168623829504E-3</v>
      </c>
      <c r="O34" s="7">
        <v>4.0576467040150996</v>
      </c>
      <c r="P34" s="7">
        <v>2.02064325628377</v>
      </c>
    </row>
    <row r="35" spans="1:16" ht="15.9" customHeight="1">
      <c r="A35" s="7" t="s">
        <v>1124</v>
      </c>
      <c r="B35" s="7" t="s">
        <v>894</v>
      </c>
      <c r="C35" s="7">
        <v>465.1</v>
      </c>
      <c r="D35" s="7">
        <v>285.3</v>
      </c>
      <c r="E35" s="7">
        <v>2.5</v>
      </c>
      <c r="F35" s="7">
        <v>466.1</v>
      </c>
      <c r="G35" s="7" t="s">
        <v>895</v>
      </c>
      <c r="H35" s="7" t="s">
        <v>18</v>
      </c>
      <c r="I35" s="7" t="s">
        <v>215</v>
      </c>
      <c r="J35" s="7" t="s">
        <v>114</v>
      </c>
      <c r="K35" s="7">
        <v>1.2805612819620499E-4</v>
      </c>
      <c r="L35" s="7">
        <v>1.21886236865658</v>
      </c>
      <c r="M35" s="7">
        <v>8.8534569599406002E-5</v>
      </c>
      <c r="N35" s="7">
        <v>5.37860260312795E-4</v>
      </c>
      <c r="O35" s="7">
        <v>4.0410986942836402</v>
      </c>
      <c r="P35" s="7">
        <v>2.0147475863678999</v>
      </c>
    </row>
    <row r="36" spans="1:16" ht="15.9" customHeight="1">
      <c r="A36" s="7" t="s">
        <v>1012</v>
      </c>
      <c r="B36" s="7" t="s">
        <v>894</v>
      </c>
      <c r="C36" s="7">
        <v>431.1</v>
      </c>
      <c r="D36" s="7">
        <v>431.1</v>
      </c>
      <c r="E36" s="7">
        <v>3.7</v>
      </c>
      <c r="F36" s="7">
        <v>432.10559999999998</v>
      </c>
      <c r="G36" s="7" t="s">
        <v>895</v>
      </c>
      <c r="H36" s="7" t="s">
        <v>347</v>
      </c>
      <c r="I36" s="7" t="s">
        <v>348</v>
      </c>
      <c r="J36" s="7" t="s">
        <v>34</v>
      </c>
      <c r="K36" s="7">
        <v>9.5356990276501195E-5</v>
      </c>
      <c r="L36" s="7">
        <v>1.14832694598062</v>
      </c>
      <c r="M36" s="7">
        <v>3.2352623157481698E-3</v>
      </c>
      <c r="N36" s="7">
        <v>3.1570695151079999E-3</v>
      </c>
      <c r="O36" s="7">
        <v>3.9888453398794401</v>
      </c>
      <c r="P36" s="7">
        <v>1.99597118667036</v>
      </c>
    </row>
    <row r="37" spans="1:16" ht="15.9" customHeight="1">
      <c r="A37" s="7" t="s">
        <v>964</v>
      </c>
      <c r="B37" s="7" t="s">
        <v>894</v>
      </c>
      <c r="C37" s="7">
        <v>461.1</v>
      </c>
      <c r="D37" s="7">
        <v>285.2</v>
      </c>
      <c r="E37" s="7">
        <v>3.8</v>
      </c>
      <c r="F37" s="7">
        <v>462.1</v>
      </c>
      <c r="G37" s="7" t="s">
        <v>895</v>
      </c>
      <c r="H37" s="7" t="s">
        <v>18</v>
      </c>
      <c r="I37" s="7" t="s">
        <v>218</v>
      </c>
      <c r="J37" s="7" t="s">
        <v>29</v>
      </c>
      <c r="K37" s="7">
        <v>6.6889254571163902E-5</v>
      </c>
      <c r="L37" s="7">
        <v>1.10392558510871</v>
      </c>
      <c r="M37" s="7">
        <v>3.36123546249942E-3</v>
      </c>
      <c r="N37" s="7">
        <v>3.2182757676185898E-3</v>
      </c>
      <c r="O37" s="7">
        <v>3.9863834766637298</v>
      </c>
      <c r="P37" s="7">
        <v>1.99508049925632</v>
      </c>
    </row>
    <row r="38" spans="1:16" ht="15.9" customHeight="1">
      <c r="A38" s="7" t="s">
        <v>1035</v>
      </c>
      <c r="B38" s="7" t="s">
        <v>894</v>
      </c>
      <c r="C38" s="7">
        <v>367</v>
      </c>
      <c r="D38" s="7">
        <v>179.1</v>
      </c>
      <c r="E38" s="7">
        <v>3.67</v>
      </c>
      <c r="F38" s="7">
        <v>368.11099999999999</v>
      </c>
      <c r="G38" s="7" t="s">
        <v>895</v>
      </c>
      <c r="H38" s="7" t="s">
        <v>18</v>
      </c>
      <c r="I38" s="7" t="s">
        <v>444</v>
      </c>
      <c r="J38" s="7" t="s">
        <v>22</v>
      </c>
      <c r="K38" s="7">
        <v>3.3082369876841801E-5</v>
      </c>
      <c r="L38" s="7">
        <v>1.14394889221234</v>
      </c>
      <c r="M38" s="7">
        <v>1.9999065201648802E-2</v>
      </c>
      <c r="N38" s="7">
        <v>8.9002925080962497E-3</v>
      </c>
      <c r="O38" s="7">
        <v>3.8132986965354698</v>
      </c>
      <c r="P38" s="7">
        <v>1.93103954211377</v>
      </c>
    </row>
    <row r="39" spans="1:16" ht="15.9" customHeight="1">
      <c r="A39" s="7" t="s">
        <v>1089</v>
      </c>
      <c r="B39" s="7" t="s">
        <v>894</v>
      </c>
      <c r="C39" s="7">
        <v>207.1</v>
      </c>
      <c r="D39" s="7">
        <v>177.1</v>
      </c>
      <c r="E39" s="7">
        <v>4.43</v>
      </c>
      <c r="F39" s="7">
        <v>208</v>
      </c>
      <c r="G39" s="7" t="s">
        <v>895</v>
      </c>
      <c r="H39" s="7" t="s">
        <v>18</v>
      </c>
      <c r="I39" s="7" t="s">
        <v>768</v>
      </c>
      <c r="J39" s="7" t="s">
        <v>64</v>
      </c>
      <c r="K39" s="7">
        <v>4.6718010008219502E-5</v>
      </c>
      <c r="L39" s="7">
        <v>1.1989320030020201</v>
      </c>
      <c r="M39" s="7">
        <v>3.72023132578604E-2</v>
      </c>
      <c r="N39" s="7">
        <v>1.3818770324310401E-2</v>
      </c>
      <c r="O39" s="7">
        <v>3.7006722073297</v>
      </c>
      <c r="P39" s="7">
        <v>1.88778735238944</v>
      </c>
    </row>
    <row r="40" spans="1:16" ht="15.9" customHeight="1">
      <c r="A40" s="7" t="s">
        <v>883</v>
      </c>
      <c r="B40" s="7" t="s">
        <v>875</v>
      </c>
      <c r="C40" s="7">
        <v>433.1</v>
      </c>
      <c r="D40" s="7">
        <v>271.7</v>
      </c>
      <c r="E40" s="7">
        <v>3.73</v>
      </c>
      <c r="F40" s="7">
        <v>432.1</v>
      </c>
      <c r="G40" s="7" t="s">
        <v>876</v>
      </c>
      <c r="H40" s="7" t="s">
        <v>18</v>
      </c>
      <c r="I40" s="7" t="s">
        <v>40</v>
      </c>
      <c r="J40" s="7" t="s">
        <v>34</v>
      </c>
      <c r="K40" s="7">
        <v>5.5188016652220697E-4</v>
      </c>
      <c r="L40" s="7">
        <v>1.2238203269344501</v>
      </c>
      <c r="M40" s="7">
        <v>3.01022757077984E-5</v>
      </c>
      <c r="N40" s="7">
        <v>4.5717978077425698E-4</v>
      </c>
      <c r="O40" s="7">
        <v>3.0875423870732499</v>
      </c>
      <c r="P40" s="7">
        <v>1.6264589427542</v>
      </c>
    </row>
    <row r="41" spans="1:16" ht="15.9" customHeight="1">
      <c r="A41" s="7" t="s">
        <v>1018</v>
      </c>
      <c r="B41" s="7" t="s">
        <v>875</v>
      </c>
      <c r="C41" s="7">
        <v>303</v>
      </c>
      <c r="D41" s="7">
        <v>149.30000000000001</v>
      </c>
      <c r="E41" s="7">
        <v>2.9</v>
      </c>
      <c r="F41" s="7">
        <v>303.24</v>
      </c>
      <c r="G41" s="7" t="s">
        <v>892</v>
      </c>
      <c r="H41" s="7" t="s">
        <v>362</v>
      </c>
      <c r="I41" s="7" t="s">
        <v>363</v>
      </c>
      <c r="J41" s="7" t="s">
        <v>114</v>
      </c>
      <c r="K41" s="7">
        <v>3.5333034740728898E-5</v>
      </c>
      <c r="L41" s="7">
        <v>1.17266424698466</v>
      </c>
      <c r="M41" s="7">
        <v>9.1528085737485505E-3</v>
      </c>
      <c r="N41" s="7">
        <v>5.4933808270126597E-3</v>
      </c>
      <c r="O41" s="7">
        <v>3.0863686816229001</v>
      </c>
      <c r="P41" s="7">
        <v>1.6259104090826699</v>
      </c>
    </row>
    <row r="42" spans="1:16" ht="15.9" customHeight="1">
      <c r="A42" s="7" t="s">
        <v>1011</v>
      </c>
      <c r="B42" s="7" t="s">
        <v>875</v>
      </c>
      <c r="C42" s="7">
        <v>435.1</v>
      </c>
      <c r="D42" s="7">
        <v>303</v>
      </c>
      <c r="E42" s="7">
        <v>3.96</v>
      </c>
      <c r="F42" s="7">
        <v>434.0849</v>
      </c>
      <c r="G42" s="7" t="s">
        <v>876</v>
      </c>
      <c r="H42" s="7" t="s">
        <v>18</v>
      </c>
      <c r="I42" s="7" t="s">
        <v>342</v>
      </c>
      <c r="J42" s="7" t="s">
        <v>43</v>
      </c>
      <c r="K42" s="7">
        <v>2.0446837620025698E-3</v>
      </c>
      <c r="L42" s="7">
        <v>1.02757922635539</v>
      </c>
      <c r="M42" s="7">
        <v>2.1601866407069702E-2</v>
      </c>
      <c r="N42" s="7">
        <v>9.4130853430784804E-3</v>
      </c>
      <c r="O42" s="7">
        <v>3.0283808373946899</v>
      </c>
      <c r="P42" s="7">
        <v>1.5985466444491501</v>
      </c>
    </row>
    <row r="43" spans="1:16" ht="15.9" customHeight="1">
      <c r="A43" s="7" t="s">
        <v>1146</v>
      </c>
      <c r="B43" s="7" t="s">
        <v>894</v>
      </c>
      <c r="C43" s="7">
        <v>441.3</v>
      </c>
      <c r="D43" s="7">
        <v>289.10000000000002</v>
      </c>
      <c r="E43" s="7">
        <v>3.83</v>
      </c>
      <c r="F43" s="7">
        <v>442.3</v>
      </c>
      <c r="G43" s="7" t="s">
        <v>895</v>
      </c>
      <c r="H43" s="7" t="s">
        <v>18</v>
      </c>
      <c r="I43" s="7" t="s">
        <v>709</v>
      </c>
      <c r="J43" s="7" t="s">
        <v>307</v>
      </c>
      <c r="K43" s="7">
        <v>1.66324333556487E-3</v>
      </c>
      <c r="L43" s="7">
        <v>1.20741729310552</v>
      </c>
      <c r="M43" s="7">
        <v>2.3979202244818502E-3</v>
      </c>
      <c r="N43" s="7">
        <v>2.6853445703372298E-3</v>
      </c>
      <c r="O43" s="7">
        <v>2.94662978088212</v>
      </c>
      <c r="P43" s="7">
        <v>1.55906580941427</v>
      </c>
    </row>
    <row r="44" spans="1:16" ht="15.9" customHeight="1">
      <c r="A44" s="7" t="s">
        <v>1032</v>
      </c>
      <c r="B44" s="7" t="s">
        <v>894</v>
      </c>
      <c r="C44" s="7">
        <v>433.1</v>
      </c>
      <c r="D44" s="7">
        <v>433</v>
      </c>
      <c r="E44" s="7">
        <v>3.72</v>
      </c>
      <c r="F44" s="7">
        <v>434.12099999999998</v>
      </c>
      <c r="G44" s="7" t="s">
        <v>895</v>
      </c>
      <c r="H44" s="7" t="s">
        <v>18</v>
      </c>
      <c r="I44" s="7" t="s">
        <v>710</v>
      </c>
      <c r="J44" s="7" t="s">
        <v>29</v>
      </c>
      <c r="K44" s="7">
        <v>2.2076814172233001E-4</v>
      </c>
      <c r="L44" s="7">
        <v>1.17102993268634</v>
      </c>
      <c r="M44" s="7">
        <v>5.36540858060678E-3</v>
      </c>
      <c r="N44" s="7">
        <v>4.13086067350145E-3</v>
      </c>
      <c r="O44" s="7">
        <v>2.88854634644064</v>
      </c>
      <c r="P44" s="7">
        <v>1.5303436427630901</v>
      </c>
    </row>
    <row r="45" spans="1:16" ht="15.9" customHeight="1">
      <c r="A45" s="7" t="s">
        <v>1014</v>
      </c>
      <c r="B45" s="7" t="s">
        <v>894</v>
      </c>
      <c r="C45" s="7">
        <v>353.1</v>
      </c>
      <c r="D45" s="7">
        <v>191.1</v>
      </c>
      <c r="E45" s="7">
        <v>2.74</v>
      </c>
      <c r="F45" s="7">
        <v>354.0951</v>
      </c>
      <c r="G45" s="7" t="s">
        <v>895</v>
      </c>
      <c r="H45" s="7" t="s">
        <v>352</v>
      </c>
      <c r="I45" s="7" t="s">
        <v>353</v>
      </c>
      <c r="J45" s="7" t="s">
        <v>22</v>
      </c>
      <c r="K45" s="7">
        <v>3.0425545951629798E-5</v>
      </c>
      <c r="L45" s="7">
        <v>1.20797081889002</v>
      </c>
      <c r="M45" s="7">
        <v>9.1703197336993501E-4</v>
      </c>
      <c r="N45" s="7">
        <v>1.6308960337547099E-3</v>
      </c>
      <c r="O45" s="7">
        <v>2.73957925963464</v>
      </c>
      <c r="P45" s="7">
        <v>1.4539543433145301</v>
      </c>
    </row>
    <row r="46" spans="1:16" ht="15.9" customHeight="1">
      <c r="A46" s="7" t="s">
        <v>1132</v>
      </c>
      <c r="B46" s="7" t="s">
        <v>875</v>
      </c>
      <c r="C46" s="7">
        <v>265.10000000000002</v>
      </c>
      <c r="D46" s="7">
        <v>130.1</v>
      </c>
      <c r="E46" s="7">
        <v>3.15</v>
      </c>
      <c r="F46" s="7">
        <v>264.11099999999999</v>
      </c>
      <c r="G46" s="7" t="s">
        <v>876</v>
      </c>
      <c r="H46" s="7" t="s">
        <v>299</v>
      </c>
      <c r="I46" s="7" t="s">
        <v>300</v>
      </c>
      <c r="J46" s="7" t="s">
        <v>101</v>
      </c>
      <c r="K46" s="7">
        <v>5.5115462683757298E-5</v>
      </c>
      <c r="L46" s="7">
        <v>1.1764539431005201</v>
      </c>
      <c r="M46" s="7">
        <v>2.00404373783557E-3</v>
      </c>
      <c r="N46" s="7">
        <v>2.4716357625542899E-3</v>
      </c>
      <c r="O46" s="7">
        <v>2.6817112616565901</v>
      </c>
      <c r="P46" s="7">
        <v>1.4231539114404499</v>
      </c>
    </row>
    <row r="47" spans="1:16" ht="15.9" customHeight="1">
      <c r="A47" s="7" t="s">
        <v>1015</v>
      </c>
      <c r="B47" s="7" t="s">
        <v>894</v>
      </c>
      <c r="C47" s="7">
        <v>151</v>
      </c>
      <c r="D47" s="7">
        <v>136.1</v>
      </c>
      <c r="E47" s="7">
        <v>3.97</v>
      </c>
      <c r="F47" s="7">
        <v>152.04730000000001</v>
      </c>
      <c r="G47" s="7" t="s">
        <v>895</v>
      </c>
      <c r="H47" s="7" t="s">
        <v>354</v>
      </c>
      <c r="I47" s="7" t="s">
        <v>355</v>
      </c>
      <c r="J47" s="7" t="s">
        <v>176</v>
      </c>
      <c r="K47" s="7">
        <v>1.7332811883284601E-4</v>
      </c>
      <c r="L47" s="7">
        <v>1.0865639709125201</v>
      </c>
      <c r="M47" s="7">
        <v>3.6519430601212703E-2</v>
      </c>
      <c r="N47" s="7">
        <v>1.36307958991635E-2</v>
      </c>
      <c r="O47" s="7">
        <v>2.66414212668231</v>
      </c>
      <c r="P47" s="7">
        <v>1.41367104937249</v>
      </c>
    </row>
    <row r="48" spans="1:16" ht="15.9" customHeight="1">
      <c r="A48" s="7" t="s">
        <v>952</v>
      </c>
      <c r="B48" s="7" t="s">
        <v>894</v>
      </c>
      <c r="C48" s="7">
        <v>190.1</v>
      </c>
      <c r="D48" s="7">
        <v>84</v>
      </c>
      <c r="E48" s="7">
        <v>2.4300000000000002</v>
      </c>
      <c r="F48" s="7">
        <v>191.1</v>
      </c>
      <c r="G48" s="7" t="s">
        <v>895</v>
      </c>
      <c r="H48" s="7" t="s">
        <v>953</v>
      </c>
      <c r="I48" s="7" t="s">
        <v>954</v>
      </c>
      <c r="J48" s="7" t="s">
        <v>101</v>
      </c>
      <c r="K48" s="7">
        <v>7.2176693620011604E-6</v>
      </c>
      <c r="L48" s="7">
        <v>1.14252305621022</v>
      </c>
      <c r="M48" s="7">
        <v>3.7874207286768798E-3</v>
      </c>
      <c r="N48" s="7">
        <v>3.4092882588003101E-3</v>
      </c>
      <c r="O48" s="7">
        <v>2.64021908602348</v>
      </c>
      <c r="P48" s="7">
        <v>1.4006576497372401</v>
      </c>
    </row>
    <row r="49" spans="1:16" ht="15.9" customHeight="1">
      <c r="A49" s="7" t="s">
        <v>888</v>
      </c>
      <c r="B49" s="7" t="s">
        <v>875</v>
      </c>
      <c r="C49" s="7">
        <v>369.1</v>
      </c>
      <c r="D49" s="7">
        <v>207.5</v>
      </c>
      <c r="E49" s="7">
        <v>3.43</v>
      </c>
      <c r="F49" s="7">
        <v>368.1</v>
      </c>
      <c r="G49" s="7" t="s">
        <v>876</v>
      </c>
      <c r="H49" s="7" t="s">
        <v>18</v>
      </c>
      <c r="I49" s="7" t="s">
        <v>53</v>
      </c>
      <c r="J49" s="7" t="s">
        <v>22</v>
      </c>
      <c r="K49" s="7">
        <v>2.51233706049932E-5</v>
      </c>
      <c r="L49" s="7">
        <v>1.1728408347055399</v>
      </c>
      <c r="M49" s="7">
        <v>7.8858796777742102E-3</v>
      </c>
      <c r="N49" s="7">
        <v>5.0978907582295997E-3</v>
      </c>
      <c r="O49" s="7">
        <v>2.5799779585769298</v>
      </c>
      <c r="P49" s="7">
        <v>1.36735874038202</v>
      </c>
    </row>
    <row r="50" spans="1:16" ht="15.9" customHeight="1">
      <c r="A50" s="7" t="s">
        <v>967</v>
      </c>
      <c r="B50" s="7" t="s">
        <v>894</v>
      </c>
      <c r="C50" s="7">
        <v>513.1</v>
      </c>
      <c r="D50" s="7">
        <v>191.2</v>
      </c>
      <c r="E50" s="7">
        <v>1.82</v>
      </c>
      <c r="F50" s="7">
        <v>514.1</v>
      </c>
      <c r="G50" s="7" t="s">
        <v>895</v>
      </c>
      <c r="H50" s="7" t="s">
        <v>18</v>
      </c>
      <c r="I50" s="7" t="s">
        <v>646</v>
      </c>
      <c r="J50" s="7" t="s">
        <v>22</v>
      </c>
      <c r="K50" s="7">
        <v>1.0258404674238001E-3</v>
      </c>
      <c r="L50" s="7">
        <v>1.1827982926730001</v>
      </c>
      <c r="M50" s="7">
        <v>6.8847395499991096E-3</v>
      </c>
      <c r="N50" s="7">
        <v>4.7394377804394301E-3</v>
      </c>
      <c r="O50" s="7">
        <v>2.5056942856066802</v>
      </c>
      <c r="P50" s="7">
        <v>1.32521040526471</v>
      </c>
    </row>
    <row r="51" spans="1:16" ht="15.9" customHeight="1">
      <c r="A51" s="7" t="s">
        <v>891</v>
      </c>
      <c r="B51" s="7" t="s">
        <v>875</v>
      </c>
      <c r="C51" s="7">
        <v>258.2</v>
      </c>
      <c r="D51" s="7">
        <v>125.2</v>
      </c>
      <c r="E51" s="7">
        <v>0.8</v>
      </c>
      <c r="F51" s="7">
        <v>258.2</v>
      </c>
      <c r="G51" s="7" t="s">
        <v>892</v>
      </c>
      <c r="H51" s="7" t="s">
        <v>57</v>
      </c>
      <c r="I51" s="7" t="s">
        <v>58</v>
      </c>
      <c r="J51" s="7" t="s">
        <v>59</v>
      </c>
      <c r="K51" s="7">
        <v>7.7158714154935298E-5</v>
      </c>
      <c r="L51" s="7">
        <v>1.1659782778827199</v>
      </c>
      <c r="M51" s="7">
        <v>3.0404807518796002E-3</v>
      </c>
      <c r="N51" s="7">
        <v>3.0576687963702002E-3</v>
      </c>
      <c r="O51" s="7">
        <v>2.4112303929240402</v>
      </c>
      <c r="P51" s="7">
        <v>1.269769506954</v>
      </c>
    </row>
    <row r="52" spans="1:16" ht="15.9" customHeight="1">
      <c r="A52" s="7" t="s">
        <v>962</v>
      </c>
      <c r="B52" s="7" t="s">
        <v>894</v>
      </c>
      <c r="C52" s="7">
        <v>315.10000000000002</v>
      </c>
      <c r="D52" s="7">
        <v>153.19999999999999</v>
      </c>
      <c r="E52" s="7">
        <v>2.5299999999999998</v>
      </c>
      <c r="F52" s="7">
        <v>316.10000000000002</v>
      </c>
      <c r="G52" s="7" t="s">
        <v>895</v>
      </c>
      <c r="H52" s="7" t="s">
        <v>18</v>
      </c>
      <c r="I52" s="7" t="s">
        <v>642</v>
      </c>
      <c r="J52" s="7" t="s">
        <v>307</v>
      </c>
      <c r="K52" s="7">
        <v>3.3629841958835902E-4</v>
      </c>
      <c r="L52" s="7">
        <v>1.2070429412835599</v>
      </c>
      <c r="M52" s="7">
        <v>2.6109038724103101E-3</v>
      </c>
      <c r="N52" s="7">
        <v>2.8154207135391899E-3</v>
      </c>
      <c r="O52" s="7">
        <v>2.2995905830991501</v>
      </c>
      <c r="P52" s="7">
        <v>1.20137702799139</v>
      </c>
    </row>
    <row r="53" spans="1:16" ht="15.9" customHeight="1">
      <c r="A53" s="7" t="s">
        <v>1119</v>
      </c>
      <c r="B53" s="7" t="s">
        <v>894</v>
      </c>
      <c r="C53" s="7">
        <v>345.1</v>
      </c>
      <c r="D53" s="7">
        <v>167.2</v>
      </c>
      <c r="E53" s="7">
        <v>2.35</v>
      </c>
      <c r="F53" s="7">
        <v>346.1</v>
      </c>
      <c r="G53" s="7" t="s">
        <v>895</v>
      </c>
      <c r="H53" s="7" t="s">
        <v>18</v>
      </c>
      <c r="I53" s="7" t="s">
        <v>197</v>
      </c>
      <c r="J53" s="7" t="s">
        <v>39</v>
      </c>
      <c r="K53" s="7">
        <v>3.85582604208386E-5</v>
      </c>
      <c r="L53" s="7">
        <v>1.16625822270274</v>
      </c>
      <c r="M53" s="7">
        <v>1.0140608184828E-3</v>
      </c>
      <c r="N53" s="7">
        <v>1.7301788032578101E-3</v>
      </c>
      <c r="O53" s="7">
        <v>2.2608442772788502</v>
      </c>
      <c r="P53" s="7">
        <v>1.17686162537804</v>
      </c>
    </row>
    <row r="54" spans="1:16" ht="15.9" customHeight="1">
      <c r="A54" s="7" t="s">
        <v>906</v>
      </c>
      <c r="B54" s="7" t="s">
        <v>875</v>
      </c>
      <c r="C54" s="7">
        <v>195.1</v>
      </c>
      <c r="D54" s="7">
        <v>177.5</v>
      </c>
      <c r="E54" s="7">
        <v>3.19</v>
      </c>
      <c r="F54" s="7">
        <v>194.1</v>
      </c>
      <c r="G54" s="7" t="s">
        <v>876</v>
      </c>
      <c r="H54" s="7" t="s">
        <v>18</v>
      </c>
      <c r="I54" s="7" t="s">
        <v>93</v>
      </c>
      <c r="J54" s="7" t="s">
        <v>64</v>
      </c>
      <c r="K54" s="7">
        <v>1.2157802302049401E-4</v>
      </c>
      <c r="L54" s="7">
        <v>1.2051654596127399</v>
      </c>
      <c r="M54" s="7">
        <v>1.22388513628281E-3</v>
      </c>
      <c r="N54" s="7">
        <v>1.91951705233244E-3</v>
      </c>
      <c r="O54" s="7">
        <v>2.2256954880071098</v>
      </c>
      <c r="P54" s="7">
        <v>1.1542562216135499</v>
      </c>
    </row>
    <row r="55" spans="1:16" ht="15.9" customHeight="1">
      <c r="A55" s="7" t="s">
        <v>1042</v>
      </c>
      <c r="B55" s="7" t="s">
        <v>894</v>
      </c>
      <c r="C55" s="7">
        <v>175</v>
      </c>
      <c r="D55" s="7">
        <v>87</v>
      </c>
      <c r="E55" s="7">
        <v>0.99</v>
      </c>
      <c r="F55" s="7">
        <v>176.12</v>
      </c>
      <c r="G55" s="7" t="s">
        <v>895</v>
      </c>
      <c r="H55" s="7" t="s">
        <v>456</v>
      </c>
      <c r="I55" s="7" t="s">
        <v>457</v>
      </c>
      <c r="J55" s="7" t="s">
        <v>149</v>
      </c>
      <c r="K55" s="7">
        <v>2.2292066668539402E-3</v>
      </c>
      <c r="L55" s="7">
        <v>1.2134922384918001</v>
      </c>
      <c r="M55" s="7">
        <v>7.7730022541003198E-4</v>
      </c>
      <c r="N55" s="7">
        <v>1.47218249191117E-3</v>
      </c>
      <c r="O55" s="7">
        <v>2.15753419108899</v>
      </c>
      <c r="P55" s="7">
        <v>1.1093834224047801</v>
      </c>
    </row>
    <row r="56" spans="1:16" ht="15.9" customHeight="1">
      <c r="A56" s="7" t="s">
        <v>1021</v>
      </c>
      <c r="B56" s="7" t="s">
        <v>894</v>
      </c>
      <c r="C56" s="7">
        <v>306</v>
      </c>
      <c r="D56" s="7">
        <v>143</v>
      </c>
      <c r="E56" s="7">
        <v>1.1399999999999999</v>
      </c>
      <c r="F56" s="7">
        <v>307.084</v>
      </c>
      <c r="G56" s="7" t="s">
        <v>895</v>
      </c>
      <c r="H56" s="7" t="s">
        <v>693</v>
      </c>
      <c r="I56" s="7" t="s">
        <v>694</v>
      </c>
      <c r="J56" s="7" t="s">
        <v>101</v>
      </c>
      <c r="K56" s="7">
        <v>2.4037762895081898E-3</v>
      </c>
      <c r="L56" s="7">
        <v>1.12268008728052</v>
      </c>
      <c r="M56" s="7">
        <v>1.97095048545507E-2</v>
      </c>
      <c r="N56" s="7">
        <v>8.8053130379600504E-3</v>
      </c>
      <c r="O56" s="7">
        <v>1.95970331859455</v>
      </c>
      <c r="P56" s="7">
        <v>0.97063525985580301</v>
      </c>
    </row>
    <row r="57" spans="1:16" ht="15.9" customHeight="1">
      <c r="A57" s="7" t="s">
        <v>1128</v>
      </c>
      <c r="B57" s="7" t="s">
        <v>894</v>
      </c>
      <c r="C57" s="7">
        <v>359.1</v>
      </c>
      <c r="D57" s="7">
        <v>197.1</v>
      </c>
      <c r="E57" s="7">
        <v>2.34</v>
      </c>
      <c r="F57" s="7">
        <v>360.1</v>
      </c>
      <c r="G57" s="7" t="s">
        <v>895</v>
      </c>
      <c r="H57" s="7" t="s">
        <v>18</v>
      </c>
      <c r="I57" s="7" t="s">
        <v>227</v>
      </c>
      <c r="J57" s="7" t="s">
        <v>176</v>
      </c>
      <c r="K57" s="7">
        <v>3.4279436458241802E-4</v>
      </c>
      <c r="L57" s="7">
        <v>1.1172282996256799</v>
      </c>
      <c r="M57" s="7">
        <v>2.85601946237104E-2</v>
      </c>
      <c r="N57" s="7">
        <v>1.14504129126773E-2</v>
      </c>
      <c r="O57" s="7">
        <v>1.9563077160278199</v>
      </c>
      <c r="P57" s="7">
        <v>0.96813331582740103</v>
      </c>
    </row>
    <row r="58" spans="1:16" ht="15.9" customHeight="1">
      <c r="A58" s="7" t="s">
        <v>1184</v>
      </c>
      <c r="B58" s="7" t="s">
        <v>894</v>
      </c>
      <c r="C58" s="7">
        <v>491.1</v>
      </c>
      <c r="D58" s="7">
        <v>329.3</v>
      </c>
      <c r="E58" s="7">
        <v>3.94</v>
      </c>
      <c r="F58" s="7">
        <v>492.1</v>
      </c>
      <c r="G58" s="7" t="s">
        <v>895</v>
      </c>
      <c r="H58" s="7" t="s">
        <v>18</v>
      </c>
      <c r="I58" s="7" t="s">
        <v>645</v>
      </c>
      <c r="J58" s="7" t="s">
        <v>29</v>
      </c>
      <c r="K58" s="7">
        <v>1.9922718814485399E-5</v>
      </c>
      <c r="L58" s="7">
        <v>1.09217695460333</v>
      </c>
      <c r="M58" s="7">
        <v>2.53780043048067E-2</v>
      </c>
      <c r="N58" s="7">
        <v>1.0540603546355699E-2</v>
      </c>
      <c r="O58" s="7">
        <v>1.82851307844733</v>
      </c>
      <c r="P58" s="7">
        <v>0.87067094559840696</v>
      </c>
    </row>
    <row r="59" spans="1:16" ht="15.9" customHeight="1">
      <c r="A59" s="7" t="s">
        <v>1295</v>
      </c>
      <c r="B59" s="7" t="s">
        <v>894</v>
      </c>
      <c r="C59" s="7">
        <v>177.1</v>
      </c>
      <c r="D59" s="7">
        <v>177.1</v>
      </c>
      <c r="E59" s="7">
        <v>4.59</v>
      </c>
      <c r="F59" s="7">
        <v>178.06299999999999</v>
      </c>
      <c r="G59" s="7" t="s">
        <v>895</v>
      </c>
      <c r="H59" s="7" t="s">
        <v>812</v>
      </c>
      <c r="I59" s="7" t="s">
        <v>813</v>
      </c>
      <c r="J59" s="7" t="s">
        <v>64</v>
      </c>
      <c r="K59" s="7">
        <v>5.9362637973415597E-5</v>
      </c>
      <c r="L59" s="7">
        <v>1.1145039446845599</v>
      </c>
      <c r="M59" s="7">
        <v>2.2181428144564998E-2</v>
      </c>
      <c r="N59" s="7">
        <v>9.5932813178826095E-3</v>
      </c>
      <c r="O59" s="7">
        <v>1.80644876944719</v>
      </c>
      <c r="P59" s="7">
        <v>0.85315634078612601</v>
      </c>
    </row>
    <row r="60" spans="1:16" ht="15.9" customHeight="1">
      <c r="A60" s="7" t="s">
        <v>1320</v>
      </c>
      <c r="B60" s="7" t="s">
        <v>875</v>
      </c>
      <c r="C60" s="7">
        <v>287.10000000000002</v>
      </c>
      <c r="D60" s="7">
        <v>161.1</v>
      </c>
      <c r="E60" s="7">
        <v>6.81</v>
      </c>
      <c r="F60" s="7">
        <v>286.084</v>
      </c>
      <c r="G60" s="7" t="s">
        <v>876</v>
      </c>
      <c r="H60" s="7" t="s">
        <v>1321</v>
      </c>
      <c r="I60" s="7" t="s">
        <v>1322</v>
      </c>
      <c r="J60" s="7" t="s">
        <v>36</v>
      </c>
      <c r="K60" s="7">
        <v>3.1937760500855503E-5</v>
      </c>
      <c r="L60" s="7">
        <v>1.08451112774486</v>
      </c>
      <c r="M60" s="7">
        <v>1.34816953254151E-2</v>
      </c>
      <c r="N60" s="7">
        <v>6.9294816275509699E-3</v>
      </c>
      <c r="O60" s="7">
        <v>1.6977210014250299</v>
      </c>
      <c r="P60" s="7">
        <v>0.76359939002619004</v>
      </c>
    </row>
    <row r="61" spans="1:16" ht="15.9" customHeight="1">
      <c r="A61" s="7" t="s">
        <v>1099</v>
      </c>
      <c r="B61" s="7" t="s">
        <v>875</v>
      </c>
      <c r="C61" s="7">
        <v>165.1</v>
      </c>
      <c r="D61" s="7">
        <v>95.5</v>
      </c>
      <c r="E61" s="7">
        <v>5.99</v>
      </c>
      <c r="F61" s="7">
        <v>164.1</v>
      </c>
      <c r="G61" s="7" t="s">
        <v>876</v>
      </c>
      <c r="H61" s="7" t="s">
        <v>779</v>
      </c>
      <c r="I61" s="7" t="s">
        <v>780</v>
      </c>
      <c r="J61" s="7" t="s">
        <v>64</v>
      </c>
      <c r="K61" s="7">
        <v>7.0746482895301806E-5</v>
      </c>
      <c r="L61" s="7">
        <v>1.1696009093691</v>
      </c>
      <c r="M61" s="7">
        <v>5.8706873536931202E-3</v>
      </c>
      <c r="N61" s="7">
        <v>4.34713646482833E-3</v>
      </c>
      <c r="O61" s="7">
        <v>1.6811994924243101</v>
      </c>
      <c r="P61" s="7">
        <v>0.749490926034453</v>
      </c>
    </row>
    <row r="62" spans="1:16" ht="15.9" customHeight="1">
      <c r="A62" s="7" t="s">
        <v>1366</v>
      </c>
      <c r="B62" s="7" t="s">
        <v>875</v>
      </c>
      <c r="C62" s="7">
        <v>291</v>
      </c>
      <c r="D62" s="7">
        <v>273.89999999999998</v>
      </c>
      <c r="E62" s="7">
        <v>6.65</v>
      </c>
      <c r="F62" s="7">
        <v>290</v>
      </c>
      <c r="G62" s="7" t="s">
        <v>876</v>
      </c>
      <c r="H62" s="7" t="s">
        <v>18</v>
      </c>
      <c r="I62" s="7" t="s">
        <v>1367</v>
      </c>
      <c r="J62" s="7" t="s">
        <v>179</v>
      </c>
      <c r="K62" s="7">
        <v>1.6270568011793601E-5</v>
      </c>
      <c r="L62" s="7">
        <v>1.10815189290115</v>
      </c>
      <c r="M62" s="7">
        <v>1.25996942247566E-2</v>
      </c>
      <c r="N62" s="7">
        <v>6.6289066310074897E-3</v>
      </c>
      <c r="O62" s="7">
        <v>1.62672062869724</v>
      </c>
      <c r="P62" s="7">
        <v>0.70196650534322702</v>
      </c>
    </row>
    <row r="63" spans="1:16" ht="15.9" customHeight="1">
      <c r="A63" s="7" t="s">
        <v>1191</v>
      </c>
      <c r="B63" s="7" t="s">
        <v>894</v>
      </c>
      <c r="C63" s="7">
        <v>163</v>
      </c>
      <c r="D63" s="7">
        <v>70.8</v>
      </c>
      <c r="E63" s="7">
        <v>0.82</v>
      </c>
      <c r="F63" s="7">
        <v>164.06899999999999</v>
      </c>
      <c r="G63" s="7" t="s">
        <v>895</v>
      </c>
      <c r="H63" s="7" t="s">
        <v>1192</v>
      </c>
      <c r="I63" s="7" t="s">
        <v>1193</v>
      </c>
      <c r="J63" s="7" t="s">
        <v>24</v>
      </c>
      <c r="K63" s="7">
        <v>1.1141957773029E-4</v>
      </c>
      <c r="L63" s="7">
        <v>1.06429580964626</v>
      </c>
      <c r="M63" s="7">
        <v>3.0376412879236099E-2</v>
      </c>
      <c r="N63" s="7">
        <v>1.1963233094510301E-2</v>
      </c>
      <c r="O63" s="7">
        <v>1.60601600199867</v>
      </c>
      <c r="P63" s="7">
        <v>0.68348626763051701</v>
      </c>
    </row>
    <row r="64" spans="1:16" ht="15.9" customHeight="1">
      <c r="A64" s="7" t="s">
        <v>1326</v>
      </c>
      <c r="B64" s="7" t="s">
        <v>875</v>
      </c>
      <c r="C64" s="7">
        <v>492.3</v>
      </c>
      <c r="D64" s="7">
        <v>337.7</v>
      </c>
      <c r="E64" s="7">
        <v>8.51</v>
      </c>
      <c r="F64" s="7">
        <v>491.3</v>
      </c>
      <c r="G64" s="7" t="s">
        <v>876</v>
      </c>
      <c r="H64" s="7" t="s">
        <v>18</v>
      </c>
      <c r="I64" s="7" t="s">
        <v>1327</v>
      </c>
      <c r="J64" s="7" t="s">
        <v>84</v>
      </c>
      <c r="K64" s="7">
        <v>1.2055233129370701E-4</v>
      </c>
      <c r="L64" s="7">
        <v>1.05201961859268</v>
      </c>
      <c r="M64" s="7">
        <v>2.2783595182418501E-2</v>
      </c>
      <c r="N64" s="7">
        <v>9.7776702155792095E-3</v>
      </c>
      <c r="O64" s="7">
        <v>1.57852691321104</v>
      </c>
      <c r="P64" s="7">
        <v>0.65857885819609796</v>
      </c>
    </row>
    <row r="65" spans="1:16" ht="15.9" customHeight="1">
      <c r="A65" s="7" t="s">
        <v>949</v>
      </c>
      <c r="B65" s="7" t="s">
        <v>875</v>
      </c>
      <c r="C65" s="7">
        <v>534.1</v>
      </c>
      <c r="D65" s="7">
        <v>338</v>
      </c>
      <c r="E65" s="7">
        <v>8.99</v>
      </c>
      <c r="F65" s="7">
        <v>533.1</v>
      </c>
      <c r="G65" s="7" t="s">
        <v>876</v>
      </c>
      <c r="H65" s="7" t="s">
        <v>18</v>
      </c>
      <c r="I65" s="7" t="s">
        <v>192</v>
      </c>
      <c r="J65" s="7" t="s">
        <v>78</v>
      </c>
      <c r="K65" s="7">
        <v>1.21126994164909E-5</v>
      </c>
      <c r="L65" s="7">
        <v>1.0050063652338701</v>
      </c>
      <c r="M65" s="7">
        <v>2.15815803169545E-2</v>
      </c>
      <c r="N65" s="7">
        <v>9.4067287935555004E-3</v>
      </c>
      <c r="O65" s="7">
        <v>1.5646822741955999</v>
      </c>
      <c r="P65" s="7">
        <v>0.645869731931761</v>
      </c>
    </row>
    <row r="66" spans="1:16" ht="15.9" customHeight="1">
      <c r="A66" s="7" t="s">
        <v>1151</v>
      </c>
      <c r="B66" s="7" t="s">
        <v>875</v>
      </c>
      <c r="C66" s="7">
        <v>245.1</v>
      </c>
      <c r="D66" s="7">
        <v>227.1</v>
      </c>
      <c r="E66" s="7">
        <v>3.32</v>
      </c>
      <c r="F66" s="7">
        <v>244.08799999999999</v>
      </c>
      <c r="G66" s="7" t="s">
        <v>876</v>
      </c>
      <c r="H66" s="7" t="s">
        <v>469</v>
      </c>
      <c r="I66" s="7" t="s">
        <v>470</v>
      </c>
      <c r="J66" s="7" t="s">
        <v>149</v>
      </c>
      <c r="K66" s="7">
        <v>2.3613597639583601E-4</v>
      </c>
      <c r="L66" s="7">
        <v>1.11563518329222</v>
      </c>
      <c r="M66" s="7">
        <v>1.8559537400231099E-2</v>
      </c>
      <c r="N66" s="7">
        <v>8.4284944503210998E-3</v>
      </c>
      <c r="O66" s="7">
        <v>1.5134195609927401</v>
      </c>
      <c r="P66" s="7">
        <v>0.59781199723952605</v>
      </c>
    </row>
    <row r="67" spans="1:16" ht="15.9" customHeight="1">
      <c r="A67" s="7" t="s">
        <v>1181</v>
      </c>
      <c r="B67" s="7" t="s">
        <v>875</v>
      </c>
      <c r="C67" s="7">
        <v>534.4</v>
      </c>
      <c r="D67" s="7">
        <v>262.89999999999998</v>
      </c>
      <c r="E67" s="7">
        <v>9.15</v>
      </c>
      <c r="F67" s="7">
        <v>533.4</v>
      </c>
      <c r="G67" s="7" t="s">
        <v>876</v>
      </c>
      <c r="H67" s="7" t="s">
        <v>18</v>
      </c>
      <c r="I67" s="7" t="s">
        <v>626</v>
      </c>
      <c r="J67" s="7" t="s">
        <v>78</v>
      </c>
      <c r="K67" s="7">
        <v>8.9854447203784702E-5</v>
      </c>
      <c r="L67" s="7">
        <v>1.14765607060429</v>
      </c>
      <c r="M67" s="7">
        <v>6.7027107699700701E-3</v>
      </c>
      <c r="N67" s="7">
        <v>4.6693793491049103E-3</v>
      </c>
      <c r="O67" s="7">
        <v>1.49995935487734</v>
      </c>
      <c r="P67" s="7">
        <v>0.584923407846906</v>
      </c>
    </row>
    <row r="68" spans="1:16" ht="15.9" customHeight="1">
      <c r="A68" s="7" t="s">
        <v>1131</v>
      </c>
      <c r="B68" s="7" t="s">
        <v>875</v>
      </c>
      <c r="C68" s="7">
        <v>136.1</v>
      </c>
      <c r="D68" s="7">
        <v>136.1</v>
      </c>
      <c r="E68" s="7">
        <v>1.1200000000000001</v>
      </c>
      <c r="F68" s="7">
        <v>135.05449999999999</v>
      </c>
      <c r="G68" s="7" t="s">
        <v>876</v>
      </c>
      <c r="H68" s="7" t="s">
        <v>271</v>
      </c>
      <c r="I68" s="7" t="s">
        <v>272</v>
      </c>
      <c r="J68" s="7" t="s">
        <v>86</v>
      </c>
      <c r="K68" s="7">
        <v>4.6479121779467302E-4</v>
      </c>
      <c r="L68" s="7">
        <v>1.1529474417276999</v>
      </c>
      <c r="M68" s="7">
        <v>1.08143396245609E-2</v>
      </c>
      <c r="N68" s="7">
        <v>5.9748993809770499E-3</v>
      </c>
      <c r="O68" s="7">
        <v>1.4482267656649199</v>
      </c>
      <c r="P68" s="7">
        <v>0.53428751960741405</v>
      </c>
    </row>
    <row r="69" spans="1:16" ht="15.9" customHeight="1">
      <c r="A69" s="7" t="s">
        <v>958</v>
      </c>
      <c r="B69" s="7" t="s">
        <v>894</v>
      </c>
      <c r="C69" s="7">
        <v>295</v>
      </c>
      <c r="D69" s="7">
        <v>183.3</v>
      </c>
      <c r="E69" s="7">
        <v>8.92</v>
      </c>
      <c r="F69" s="7">
        <v>296</v>
      </c>
      <c r="G69" s="7" t="s">
        <v>895</v>
      </c>
      <c r="H69" s="7" t="s">
        <v>18</v>
      </c>
      <c r="I69" s="7" t="s">
        <v>634</v>
      </c>
      <c r="J69" s="7" t="s">
        <v>179</v>
      </c>
      <c r="K69" s="7">
        <v>9.3230421669222597E-5</v>
      </c>
      <c r="L69" s="7">
        <v>1.1916898908618501</v>
      </c>
      <c r="M69" s="7">
        <v>1.6140371178656799E-3</v>
      </c>
      <c r="N69" s="7">
        <v>2.2126006842601801E-3</v>
      </c>
      <c r="O69" s="7">
        <v>1.43650519894138</v>
      </c>
      <c r="P69" s="7">
        <v>0.522563214223289</v>
      </c>
    </row>
    <row r="70" spans="1:16" ht="15.9" customHeight="1">
      <c r="A70" s="7" t="s">
        <v>1037</v>
      </c>
      <c r="B70" s="7" t="s">
        <v>875</v>
      </c>
      <c r="C70" s="7">
        <v>118.1</v>
      </c>
      <c r="D70" s="7">
        <v>118.1</v>
      </c>
      <c r="E70" s="7">
        <v>0.78</v>
      </c>
      <c r="F70" s="7">
        <v>117.07899999999999</v>
      </c>
      <c r="G70" s="7" t="s">
        <v>876</v>
      </c>
      <c r="H70" s="7" t="s">
        <v>445</v>
      </c>
      <c r="I70" s="7" t="s">
        <v>446</v>
      </c>
      <c r="J70" s="7" t="s">
        <v>147</v>
      </c>
      <c r="K70" s="7">
        <v>4.3063460904415698E-5</v>
      </c>
      <c r="L70" s="7">
        <v>1.02746004447438</v>
      </c>
      <c r="M70" s="7">
        <v>3.6719594085935503E-2</v>
      </c>
      <c r="N70" s="7">
        <v>1.3686082432897701E-2</v>
      </c>
      <c r="O70" s="7">
        <v>1.43216987937551</v>
      </c>
      <c r="P70" s="7">
        <v>0.51820263058854099</v>
      </c>
    </row>
    <row r="71" spans="1:16" ht="15.9" customHeight="1">
      <c r="A71" s="7" t="s">
        <v>960</v>
      </c>
      <c r="B71" s="7" t="s">
        <v>894</v>
      </c>
      <c r="C71" s="7">
        <v>311.10000000000002</v>
      </c>
      <c r="D71" s="7">
        <v>293.39999999999998</v>
      </c>
      <c r="E71" s="7">
        <v>7.82</v>
      </c>
      <c r="F71" s="7">
        <v>312.10000000000002</v>
      </c>
      <c r="G71" s="7" t="s">
        <v>895</v>
      </c>
      <c r="H71" s="7" t="s">
        <v>638</v>
      </c>
      <c r="I71" s="7" t="s">
        <v>639</v>
      </c>
      <c r="J71" s="7" t="s">
        <v>179</v>
      </c>
      <c r="K71" s="7">
        <v>1.15477045932357E-5</v>
      </c>
      <c r="L71" s="7">
        <v>1.1239060509106</v>
      </c>
      <c r="M71" s="7">
        <v>9.7484121026769604E-3</v>
      </c>
      <c r="N71" s="7">
        <v>5.6603790537082402E-3</v>
      </c>
      <c r="O71" s="7">
        <v>1.35534144021966</v>
      </c>
      <c r="P71" s="7">
        <v>0.43865634387348201</v>
      </c>
    </row>
    <row r="72" spans="1:16" ht="15.9" customHeight="1">
      <c r="A72" s="7" t="s">
        <v>1241</v>
      </c>
      <c r="B72" s="7" t="s">
        <v>875</v>
      </c>
      <c r="C72" s="7">
        <v>351.4</v>
      </c>
      <c r="D72" s="7">
        <v>277.8</v>
      </c>
      <c r="E72" s="7">
        <v>7.21</v>
      </c>
      <c r="F72" s="7">
        <v>350.4</v>
      </c>
      <c r="G72" s="7" t="s">
        <v>876</v>
      </c>
      <c r="H72" s="7" t="s">
        <v>18</v>
      </c>
      <c r="I72" s="7" t="s">
        <v>1242</v>
      </c>
      <c r="J72" s="7" t="s">
        <v>78</v>
      </c>
      <c r="K72" s="7">
        <v>8.1317561185037697E-5</v>
      </c>
      <c r="L72" s="7">
        <v>1.22311028369593</v>
      </c>
      <c r="M72" s="7">
        <v>5.9753238529865702E-5</v>
      </c>
      <c r="N72" s="7">
        <v>5.1529535559121102E-4</v>
      </c>
      <c r="O72" s="7">
        <v>1.35098839176038</v>
      </c>
      <c r="P72" s="7">
        <v>0.43401527849654398</v>
      </c>
    </row>
    <row r="73" spans="1:16" ht="15.9" customHeight="1">
      <c r="A73" s="7" t="s">
        <v>1046</v>
      </c>
      <c r="B73" s="7" t="s">
        <v>875</v>
      </c>
      <c r="C73" s="7">
        <v>89</v>
      </c>
      <c r="D73" s="7">
        <v>71.900000000000006</v>
      </c>
      <c r="E73" s="7">
        <v>0.64</v>
      </c>
      <c r="F73" s="7">
        <v>88.1</v>
      </c>
      <c r="G73" s="7" t="s">
        <v>876</v>
      </c>
      <c r="H73" s="7" t="s">
        <v>473</v>
      </c>
      <c r="I73" s="7" t="s">
        <v>474</v>
      </c>
      <c r="J73" s="7" t="s">
        <v>31</v>
      </c>
      <c r="K73" s="7">
        <v>1.7216659944270601E-3</v>
      </c>
      <c r="L73" s="7">
        <v>1.05373729789245</v>
      </c>
      <c r="M73" s="7">
        <v>3.2860325937763502E-2</v>
      </c>
      <c r="N73" s="7">
        <v>1.26359126445111E-2</v>
      </c>
      <c r="O73" s="7">
        <v>1.32462163751412</v>
      </c>
      <c r="P73" s="7">
        <v>0.40558032976332498</v>
      </c>
    </row>
    <row r="74" spans="1:16" ht="15.9" customHeight="1">
      <c r="A74" s="7" t="s">
        <v>1112</v>
      </c>
      <c r="B74" s="7" t="s">
        <v>875</v>
      </c>
      <c r="C74" s="7">
        <v>355.1</v>
      </c>
      <c r="D74" s="7">
        <v>337.9</v>
      </c>
      <c r="E74" s="7">
        <v>10.45</v>
      </c>
      <c r="F74" s="7">
        <v>354.1</v>
      </c>
      <c r="G74" s="7" t="s">
        <v>876</v>
      </c>
      <c r="H74" s="7" t="s">
        <v>18</v>
      </c>
      <c r="I74" s="7" t="s">
        <v>166</v>
      </c>
      <c r="J74" s="7" t="s">
        <v>78</v>
      </c>
      <c r="K74" s="7">
        <v>1.4102223908910499E-4</v>
      </c>
      <c r="L74" s="7">
        <v>1.1070129255935299</v>
      </c>
      <c r="M74" s="7">
        <v>1.46028485049277E-2</v>
      </c>
      <c r="N74" s="7">
        <v>7.2921281284837602E-3</v>
      </c>
      <c r="O74" s="7">
        <v>1.32082649194288</v>
      </c>
      <c r="P74" s="7">
        <v>0.401440961925983</v>
      </c>
    </row>
    <row r="75" spans="1:16" ht="15.9" customHeight="1">
      <c r="A75" s="7" t="s">
        <v>1202</v>
      </c>
      <c r="B75" s="7" t="s">
        <v>875</v>
      </c>
      <c r="C75" s="7">
        <v>332.1</v>
      </c>
      <c r="D75" s="7">
        <v>314.7</v>
      </c>
      <c r="E75" s="7">
        <v>1.1399999999999999</v>
      </c>
      <c r="F75" s="7">
        <v>331.1</v>
      </c>
      <c r="G75" s="7" t="s">
        <v>876</v>
      </c>
      <c r="H75" s="7" t="s">
        <v>18</v>
      </c>
      <c r="I75" s="7" t="s">
        <v>148</v>
      </c>
      <c r="J75" s="7" t="s">
        <v>149</v>
      </c>
      <c r="K75" s="7">
        <v>2.0229236173065499E-3</v>
      </c>
      <c r="L75" s="7">
        <v>1.0391110464198201</v>
      </c>
      <c r="M75" s="7">
        <v>3.9457404317817003E-2</v>
      </c>
      <c r="N75" s="7">
        <v>1.4426853018048099E-2</v>
      </c>
      <c r="O75" s="7">
        <v>1.2433443330826099</v>
      </c>
      <c r="P75" s="7">
        <v>0.314225893201875</v>
      </c>
    </row>
    <row r="76" spans="1:16" ht="15.9" customHeight="1">
      <c r="A76" s="7" t="s">
        <v>1190</v>
      </c>
      <c r="B76" s="7" t="s">
        <v>894</v>
      </c>
      <c r="C76" s="7">
        <v>357.1</v>
      </c>
      <c r="D76" s="7">
        <v>136.1</v>
      </c>
      <c r="E76" s="7">
        <v>5.36</v>
      </c>
      <c r="F76" s="7">
        <v>358.142</v>
      </c>
      <c r="G76" s="7" t="s">
        <v>895</v>
      </c>
      <c r="H76" s="7" t="s">
        <v>18</v>
      </c>
      <c r="I76" s="7" t="s">
        <v>437</v>
      </c>
      <c r="J76" s="7" t="s">
        <v>64</v>
      </c>
      <c r="K76" s="7">
        <v>1.5697012057011001E-5</v>
      </c>
      <c r="L76" s="7">
        <v>1.03577769486016</v>
      </c>
      <c r="M76" s="7">
        <v>4.7362651260873599E-2</v>
      </c>
      <c r="N76" s="7">
        <v>1.6748406883856801E-2</v>
      </c>
      <c r="O76" s="7">
        <v>1.2346370196880501</v>
      </c>
      <c r="P76" s="7">
        <v>0.304086955277729</v>
      </c>
    </row>
    <row r="77" spans="1:16" ht="15.9" customHeight="1">
      <c r="A77" s="7" t="s">
        <v>1186</v>
      </c>
      <c r="B77" s="7" t="s">
        <v>875</v>
      </c>
      <c r="C77" s="7">
        <v>243.1</v>
      </c>
      <c r="D77" s="7">
        <v>127.1</v>
      </c>
      <c r="E77" s="7">
        <v>2.08</v>
      </c>
      <c r="F77" s="7">
        <v>242.09</v>
      </c>
      <c r="G77" s="7" t="s">
        <v>876</v>
      </c>
      <c r="H77" s="7" t="s">
        <v>321</v>
      </c>
      <c r="I77" s="7" t="s">
        <v>322</v>
      </c>
      <c r="J77" s="7" t="s">
        <v>86</v>
      </c>
      <c r="K77" s="7">
        <v>1.22302032902534E-3</v>
      </c>
      <c r="L77" s="7">
        <v>1.03024733589329</v>
      </c>
      <c r="M77" s="7">
        <v>3.1648682824614902E-2</v>
      </c>
      <c r="N77" s="7">
        <v>1.23117967914084E-2</v>
      </c>
      <c r="O77" s="7">
        <v>1.2306812176909301</v>
      </c>
      <c r="P77" s="7">
        <v>0.29945711014425003</v>
      </c>
    </row>
    <row r="78" spans="1:16" ht="15.9" customHeight="1">
      <c r="A78" s="6" t="s">
        <v>976</v>
      </c>
      <c r="B78" s="6" t="s">
        <v>875</v>
      </c>
      <c r="C78" s="6">
        <v>384.1</v>
      </c>
      <c r="D78" s="6">
        <v>252.2</v>
      </c>
      <c r="E78" s="6">
        <v>2.19</v>
      </c>
      <c r="F78" s="6">
        <v>383.1</v>
      </c>
      <c r="G78" s="6" t="s">
        <v>876</v>
      </c>
      <c r="H78" s="6" t="s">
        <v>18</v>
      </c>
      <c r="I78" s="6" t="s">
        <v>656</v>
      </c>
      <c r="J78" s="6" t="s">
        <v>86</v>
      </c>
      <c r="K78" s="6">
        <v>1.5230225803148901E-3</v>
      </c>
      <c r="L78" s="6">
        <v>1.07319010604417</v>
      </c>
      <c r="M78" s="6">
        <v>1.96825857251102E-2</v>
      </c>
      <c r="N78" s="6">
        <v>8.7964459265179994E-3</v>
      </c>
      <c r="O78" s="6">
        <v>0.84828107168146205</v>
      </c>
      <c r="P78" s="6">
        <v>-0.23738572451666901</v>
      </c>
    </row>
    <row r="79" spans="1:16" ht="15.9" customHeight="1">
      <c r="A79" s="6" t="s">
        <v>1244</v>
      </c>
      <c r="B79" s="6" t="s">
        <v>875</v>
      </c>
      <c r="C79" s="6">
        <v>480.1</v>
      </c>
      <c r="D79" s="6">
        <v>339.9</v>
      </c>
      <c r="E79" s="6">
        <v>8.8000000000000007</v>
      </c>
      <c r="F79" s="6">
        <v>479.1</v>
      </c>
      <c r="G79" s="6" t="s">
        <v>876</v>
      </c>
      <c r="H79" s="6" t="s">
        <v>18</v>
      </c>
      <c r="I79" s="6" t="s">
        <v>228</v>
      </c>
      <c r="J79" s="6" t="s">
        <v>84</v>
      </c>
      <c r="K79" s="6">
        <v>3.5734963257008398E-3</v>
      </c>
      <c r="L79" s="6">
        <v>1.01707746205897</v>
      </c>
      <c r="M79" s="6">
        <v>4.9848215752328603E-2</v>
      </c>
      <c r="N79" s="6">
        <v>1.74471543566369E-2</v>
      </c>
      <c r="O79" s="6">
        <v>0.82871815523464099</v>
      </c>
      <c r="P79" s="6">
        <v>-0.271046566365306</v>
      </c>
    </row>
    <row r="80" spans="1:16" ht="15.9" customHeight="1">
      <c r="A80" s="6" t="s">
        <v>1368</v>
      </c>
      <c r="B80" s="6" t="s">
        <v>894</v>
      </c>
      <c r="C80" s="6">
        <v>709.1</v>
      </c>
      <c r="D80" s="6">
        <v>547.29999999999995</v>
      </c>
      <c r="E80" s="6">
        <v>2.4900000000000002</v>
      </c>
      <c r="F80" s="6">
        <v>710.1</v>
      </c>
      <c r="G80" s="6" t="s">
        <v>895</v>
      </c>
      <c r="H80" s="6" t="s">
        <v>18</v>
      </c>
      <c r="I80" s="6" t="s">
        <v>1369</v>
      </c>
      <c r="J80" s="6" t="s">
        <v>29</v>
      </c>
      <c r="K80" s="6">
        <v>5.1248518822280298E-5</v>
      </c>
      <c r="L80" s="6">
        <v>1.0854565051337</v>
      </c>
      <c r="M80" s="6">
        <v>2.4877243757669702E-2</v>
      </c>
      <c r="N80" s="6">
        <v>1.0397193698567999E-2</v>
      </c>
      <c r="O80" s="6">
        <v>0.81684704046799905</v>
      </c>
      <c r="P80" s="6">
        <v>-0.29186214456811599</v>
      </c>
    </row>
    <row r="81" spans="1:16" ht="15.9" customHeight="1">
      <c r="A81" s="6" t="s">
        <v>1254</v>
      </c>
      <c r="B81" s="6" t="s">
        <v>894</v>
      </c>
      <c r="C81" s="6">
        <v>478.1</v>
      </c>
      <c r="D81" s="6">
        <v>281.3</v>
      </c>
      <c r="E81" s="6">
        <v>8.81</v>
      </c>
      <c r="F81" s="6">
        <v>479.1</v>
      </c>
      <c r="G81" s="6" t="s">
        <v>895</v>
      </c>
      <c r="H81" s="6" t="s">
        <v>18</v>
      </c>
      <c r="I81" s="6" t="s">
        <v>620</v>
      </c>
      <c r="J81" s="6" t="s">
        <v>84</v>
      </c>
      <c r="K81" s="6">
        <v>1.5842502927689701E-2</v>
      </c>
      <c r="L81" s="6">
        <v>1.0313165146982699</v>
      </c>
      <c r="M81" s="6">
        <v>3.4164085414189402E-2</v>
      </c>
      <c r="N81" s="6">
        <v>1.29764327475748E-2</v>
      </c>
      <c r="O81" s="6">
        <v>0.81651456368257302</v>
      </c>
      <c r="P81" s="6">
        <v>-0.29244947638117003</v>
      </c>
    </row>
    <row r="82" spans="1:16" ht="15.9" customHeight="1">
      <c r="A82" s="6" t="s">
        <v>1114</v>
      </c>
      <c r="B82" s="6" t="s">
        <v>875</v>
      </c>
      <c r="C82" s="6">
        <v>149</v>
      </c>
      <c r="D82" s="6">
        <v>121.3</v>
      </c>
      <c r="E82" s="6">
        <v>9.64</v>
      </c>
      <c r="F82" s="6">
        <v>148</v>
      </c>
      <c r="G82" s="6" t="s">
        <v>876</v>
      </c>
      <c r="H82" s="6" t="s">
        <v>18</v>
      </c>
      <c r="I82" s="6" t="s">
        <v>180</v>
      </c>
      <c r="J82" s="6" t="s">
        <v>39</v>
      </c>
      <c r="K82" s="6">
        <v>5.9386787955459097E-3</v>
      </c>
      <c r="L82" s="6">
        <v>1.06726005158349</v>
      </c>
      <c r="M82" s="6">
        <v>2.2979984854910099E-2</v>
      </c>
      <c r="N82" s="6">
        <v>9.83719258282819E-3</v>
      </c>
      <c r="O82" s="6">
        <v>0.812454281868913</v>
      </c>
      <c r="P82" s="6">
        <v>-0.29964146238410999</v>
      </c>
    </row>
    <row r="83" spans="1:16" ht="15.9" customHeight="1">
      <c r="A83" s="6" t="s">
        <v>1113</v>
      </c>
      <c r="B83" s="6" t="s">
        <v>875</v>
      </c>
      <c r="C83" s="6">
        <v>279.2</v>
      </c>
      <c r="D83" s="6">
        <v>149.4</v>
      </c>
      <c r="E83" s="6">
        <v>9.64</v>
      </c>
      <c r="F83" s="6">
        <v>278.2</v>
      </c>
      <c r="G83" s="6" t="s">
        <v>876</v>
      </c>
      <c r="H83" s="6" t="s">
        <v>18</v>
      </c>
      <c r="I83" s="6" t="s">
        <v>178</v>
      </c>
      <c r="J83" s="6" t="s">
        <v>179</v>
      </c>
      <c r="K83" s="6">
        <v>3.6615347285631199E-2</v>
      </c>
      <c r="L83" s="6">
        <v>1.0233985143353099</v>
      </c>
      <c r="M83" s="6">
        <v>4.0944067051109298E-2</v>
      </c>
      <c r="N83" s="6">
        <v>1.48754085357241E-2</v>
      </c>
      <c r="O83" s="6">
        <v>0.81176020727892095</v>
      </c>
      <c r="P83" s="6">
        <v>-0.30087447444825599</v>
      </c>
    </row>
    <row r="84" spans="1:16" ht="15.9" customHeight="1">
      <c r="A84" s="6" t="s">
        <v>896</v>
      </c>
      <c r="B84" s="6" t="s">
        <v>875</v>
      </c>
      <c r="C84" s="6">
        <v>207.1</v>
      </c>
      <c r="D84" s="6">
        <v>147.4</v>
      </c>
      <c r="E84" s="6">
        <v>3.21</v>
      </c>
      <c r="F84" s="6">
        <v>206.1</v>
      </c>
      <c r="G84" s="6" t="s">
        <v>876</v>
      </c>
      <c r="H84" s="6" t="s">
        <v>18</v>
      </c>
      <c r="I84" s="6" t="s">
        <v>66</v>
      </c>
      <c r="J84" s="6" t="s">
        <v>64</v>
      </c>
      <c r="K84" s="6">
        <v>7.1653290903278598E-4</v>
      </c>
      <c r="L84" s="6">
        <v>1.04730511860612</v>
      </c>
      <c r="M84" s="6">
        <v>3.08476922392753E-2</v>
      </c>
      <c r="N84" s="6">
        <v>1.2093351733300501E-2</v>
      </c>
      <c r="O84" s="6">
        <v>0.81078584839031997</v>
      </c>
      <c r="P84" s="6">
        <v>-0.30260718693514199</v>
      </c>
    </row>
    <row r="85" spans="1:16" ht="15.9" customHeight="1">
      <c r="A85" s="6" t="s">
        <v>998</v>
      </c>
      <c r="B85" s="6" t="s">
        <v>875</v>
      </c>
      <c r="C85" s="6">
        <v>132.1</v>
      </c>
      <c r="D85" s="6">
        <v>72.8</v>
      </c>
      <c r="E85" s="6">
        <v>1.29</v>
      </c>
      <c r="F85" s="6">
        <v>131.0582</v>
      </c>
      <c r="G85" s="6" t="s">
        <v>876</v>
      </c>
      <c r="H85" s="6" t="s">
        <v>18</v>
      </c>
      <c r="I85" s="6" t="s">
        <v>298</v>
      </c>
      <c r="J85" s="6" t="s">
        <v>101</v>
      </c>
      <c r="K85" s="6">
        <v>1.1879762005460801E-3</v>
      </c>
      <c r="L85" s="6">
        <v>1.05015297448864</v>
      </c>
      <c r="M85" s="6">
        <v>2.87615550790075E-2</v>
      </c>
      <c r="N85" s="6">
        <v>1.15081763893539E-2</v>
      </c>
      <c r="O85" s="6">
        <v>0.80946173033353896</v>
      </c>
      <c r="P85" s="6">
        <v>-0.30496522036710699</v>
      </c>
    </row>
    <row r="86" spans="1:16" ht="15.9" customHeight="1">
      <c r="A86" s="6" t="s">
        <v>1356</v>
      </c>
      <c r="B86" s="6" t="s">
        <v>875</v>
      </c>
      <c r="C86" s="6">
        <v>179</v>
      </c>
      <c r="D86" s="6">
        <v>138</v>
      </c>
      <c r="E86" s="6">
        <v>7.3</v>
      </c>
      <c r="F86" s="6">
        <v>178.09899999999999</v>
      </c>
      <c r="G86" s="6" t="s">
        <v>876</v>
      </c>
      <c r="H86" s="6" t="s">
        <v>1357</v>
      </c>
      <c r="I86" s="6" t="s">
        <v>1358</v>
      </c>
      <c r="J86" s="6" t="s">
        <v>64</v>
      </c>
      <c r="K86" s="6">
        <v>1.2647114582588499E-4</v>
      </c>
      <c r="L86" s="6">
        <v>1.1115504496158299</v>
      </c>
      <c r="M86" s="6">
        <v>1.392767240983E-2</v>
      </c>
      <c r="N86" s="6">
        <v>7.0762522492909801E-3</v>
      </c>
      <c r="O86" s="6">
        <v>0.78497279389740104</v>
      </c>
      <c r="P86" s="6">
        <v>-0.34928544188879301</v>
      </c>
    </row>
    <row r="87" spans="1:16" ht="15.9" customHeight="1">
      <c r="A87" s="6" t="s">
        <v>1178</v>
      </c>
      <c r="B87" s="6" t="s">
        <v>875</v>
      </c>
      <c r="C87" s="6">
        <v>132.1</v>
      </c>
      <c r="D87" s="6">
        <v>86.2</v>
      </c>
      <c r="E87" s="6">
        <v>0.99</v>
      </c>
      <c r="F87" s="6">
        <v>131.1</v>
      </c>
      <c r="G87" s="6" t="s">
        <v>876</v>
      </c>
      <c r="H87" s="6" t="s">
        <v>602</v>
      </c>
      <c r="I87" s="6" t="s">
        <v>603</v>
      </c>
      <c r="J87" s="6" t="s">
        <v>27</v>
      </c>
      <c r="K87" s="6">
        <v>3.4407334584268699E-3</v>
      </c>
      <c r="L87" s="6">
        <v>1.0826290636228599</v>
      </c>
      <c r="M87" s="6">
        <v>1.5570931388889099E-2</v>
      </c>
      <c r="N87" s="6">
        <v>7.5890538954180497E-3</v>
      </c>
      <c r="O87" s="6">
        <v>0.78407100025589205</v>
      </c>
      <c r="P87" s="6">
        <v>-0.35094379376222301</v>
      </c>
    </row>
    <row r="88" spans="1:16" ht="15.9" customHeight="1">
      <c r="A88" s="6" t="s">
        <v>973</v>
      </c>
      <c r="B88" s="6" t="s">
        <v>875</v>
      </c>
      <c r="C88" s="6">
        <v>333.1</v>
      </c>
      <c r="D88" s="6">
        <v>137</v>
      </c>
      <c r="E88" s="6">
        <v>0.67</v>
      </c>
      <c r="F88" s="6">
        <v>332.1</v>
      </c>
      <c r="G88" s="6" t="s">
        <v>876</v>
      </c>
      <c r="H88" s="6" t="s">
        <v>654</v>
      </c>
      <c r="I88" s="6" t="s">
        <v>655</v>
      </c>
      <c r="J88" s="6" t="s">
        <v>86</v>
      </c>
      <c r="K88" s="6">
        <v>1.8747210237618399E-3</v>
      </c>
      <c r="L88" s="6">
        <v>1.1310335346526299</v>
      </c>
      <c r="M88" s="6">
        <v>9.1483406372807208E-3</v>
      </c>
      <c r="N88" s="6">
        <v>5.4920856028969596E-3</v>
      </c>
      <c r="O88" s="6">
        <v>0.78399620349836396</v>
      </c>
      <c r="P88" s="6">
        <v>-0.351081426780737</v>
      </c>
    </row>
    <row r="89" spans="1:16" ht="15.9" customHeight="1">
      <c r="A89" s="6" t="s">
        <v>1020</v>
      </c>
      <c r="B89" s="6" t="s">
        <v>894</v>
      </c>
      <c r="C89" s="6">
        <v>341</v>
      </c>
      <c r="D89" s="6">
        <v>58.8</v>
      </c>
      <c r="E89" s="6">
        <v>0.78</v>
      </c>
      <c r="F89" s="6">
        <v>342.11621000000002</v>
      </c>
      <c r="G89" s="6" t="s">
        <v>895</v>
      </c>
      <c r="H89" s="6" t="s">
        <v>18</v>
      </c>
      <c r="I89" s="6" t="s">
        <v>373</v>
      </c>
      <c r="J89" s="6" t="s">
        <v>24</v>
      </c>
      <c r="K89" s="6">
        <v>4.00817028371196E-2</v>
      </c>
      <c r="L89" s="6">
        <v>1.0098196739193499</v>
      </c>
      <c r="M89" s="6">
        <v>3.5836828828051302E-2</v>
      </c>
      <c r="N89" s="6">
        <v>1.34410707357791E-2</v>
      </c>
      <c r="O89" s="6">
        <v>0.773046730035026</v>
      </c>
      <c r="P89" s="6">
        <v>-0.37137246838006599</v>
      </c>
    </row>
    <row r="90" spans="1:16" ht="15.9" customHeight="1">
      <c r="A90" s="6" t="s">
        <v>1007</v>
      </c>
      <c r="B90" s="6" t="s">
        <v>875</v>
      </c>
      <c r="C90" s="6">
        <v>132.1</v>
      </c>
      <c r="D90" s="6">
        <v>76.900000000000006</v>
      </c>
      <c r="E90" s="6">
        <v>1</v>
      </c>
      <c r="F90" s="6">
        <v>131.09460000000001</v>
      </c>
      <c r="G90" s="6" t="s">
        <v>876</v>
      </c>
      <c r="H90" s="6" t="s">
        <v>325</v>
      </c>
      <c r="I90" s="6" t="s">
        <v>326</v>
      </c>
      <c r="J90" s="6" t="s">
        <v>27</v>
      </c>
      <c r="K90" s="6">
        <v>7.3870668666894297E-3</v>
      </c>
      <c r="L90" s="6">
        <v>1.1059665077626599</v>
      </c>
      <c r="M90" s="6">
        <v>1.2411539225820001E-2</v>
      </c>
      <c r="N90" s="6">
        <v>6.5629412435797398E-3</v>
      </c>
      <c r="O90" s="6">
        <v>0.766048335779554</v>
      </c>
      <c r="P90" s="6">
        <v>-0.384492669330606</v>
      </c>
    </row>
    <row r="91" spans="1:16" ht="15.9" customHeight="1">
      <c r="A91" s="6" t="s">
        <v>885</v>
      </c>
      <c r="B91" s="6" t="s">
        <v>875</v>
      </c>
      <c r="C91" s="6">
        <v>142.1</v>
      </c>
      <c r="D91" s="6">
        <v>82.9</v>
      </c>
      <c r="E91" s="6">
        <v>0.57999999999999996</v>
      </c>
      <c r="F91" s="6">
        <v>141.1</v>
      </c>
      <c r="G91" s="6" t="s">
        <v>876</v>
      </c>
      <c r="H91" s="6" t="s">
        <v>777</v>
      </c>
      <c r="I91" s="6" t="s">
        <v>778</v>
      </c>
      <c r="J91" s="6" t="s">
        <v>39</v>
      </c>
      <c r="K91" s="6">
        <v>5.0181187950137799E-3</v>
      </c>
      <c r="L91" s="6">
        <v>1.1284410113902801</v>
      </c>
      <c r="M91" s="6">
        <v>1.5468918521354199E-2</v>
      </c>
      <c r="N91" s="6">
        <v>7.5584380893869698E-3</v>
      </c>
      <c r="O91" s="6">
        <v>0.76154256096436401</v>
      </c>
      <c r="P91" s="6">
        <v>-0.39300342682040801</v>
      </c>
    </row>
    <row r="92" spans="1:16" ht="15.9" customHeight="1">
      <c r="A92" s="6" t="s">
        <v>1279</v>
      </c>
      <c r="B92" s="6" t="s">
        <v>875</v>
      </c>
      <c r="C92" s="6">
        <v>160.1</v>
      </c>
      <c r="D92" s="6">
        <v>114.1</v>
      </c>
      <c r="E92" s="6">
        <v>3.03</v>
      </c>
      <c r="F92" s="6">
        <v>159.1259</v>
      </c>
      <c r="G92" s="6" t="s">
        <v>876</v>
      </c>
      <c r="H92" s="6" t="s">
        <v>18</v>
      </c>
      <c r="I92" s="6" t="s">
        <v>1280</v>
      </c>
      <c r="J92" s="6" t="s">
        <v>27</v>
      </c>
      <c r="K92" s="6">
        <v>1.55460919430553E-8</v>
      </c>
      <c r="L92" s="6">
        <v>1.1160610612072801</v>
      </c>
      <c r="M92" s="6">
        <v>1.00631018167809E-2</v>
      </c>
      <c r="N92" s="6">
        <v>5.74429739017507E-3</v>
      </c>
      <c r="O92" s="6">
        <v>0.76152785321334804</v>
      </c>
      <c r="P92" s="6">
        <v>-0.39303129000947301</v>
      </c>
    </row>
    <row r="93" spans="1:16" ht="15.9" customHeight="1">
      <c r="A93" s="6" t="s">
        <v>1086</v>
      </c>
      <c r="B93" s="6" t="s">
        <v>875</v>
      </c>
      <c r="C93" s="6">
        <v>161</v>
      </c>
      <c r="D93" s="6">
        <v>105.1</v>
      </c>
      <c r="E93" s="6">
        <v>6.02</v>
      </c>
      <c r="F93" s="6">
        <v>160.05199999999999</v>
      </c>
      <c r="G93" s="6" t="s">
        <v>876</v>
      </c>
      <c r="H93" s="6" t="s">
        <v>18</v>
      </c>
      <c r="I93" s="6" t="s">
        <v>763</v>
      </c>
      <c r="J93" s="6" t="s">
        <v>20</v>
      </c>
      <c r="K93" s="6">
        <v>1.55460919430553E-8</v>
      </c>
      <c r="L93" s="6">
        <v>1.1160610612072801</v>
      </c>
      <c r="M93" s="6">
        <v>1.00631018167809E-2</v>
      </c>
      <c r="N93" s="6">
        <v>5.74429739017507E-3</v>
      </c>
      <c r="O93" s="6">
        <v>0.76152785321334804</v>
      </c>
      <c r="P93" s="6">
        <v>-0.39303129000947301</v>
      </c>
    </row>
    <row r="94" spans="1:16" ht="15.9" customHeight="1">
      <c r="A94" s="6" t="s">
        <v>1213</v>
      </c>
      <c r="B94" s="6" t="s">
        <v>894</v>
      </c>
      <c r="C94" s="6">
        <v>271.10000000000002</v>
      </c>
      <c r="D94" s="6">
        <v>135.1</v>
      </c>
      <c r="E94" s="6">
        <v>5.3</v>
      </c>
      <c r="F94" s="6">
        <v>272.06900000000002</v>
      </c>
      <c r="G94" s="6" t="s">
        <v>895</v>
      </c>
      <c r="H94" s="6" t="s">
        <v>860</v>
      </c>
      <c r="I94" s="6" t="s">
        <v>861</v>
      </c>
      <c r="J94" s="6" t="s">
        <v>36</v>
      </c>
      <c r="K94" s="6">
        <v>1.55460919430553E-8</v>
      </c>
      <c r="L94" s="6">
        <v>1.1160610612072801</v>
      </c>
      <c r="M94" s="6">
        <v>1.00631018167809E-2</v>
      </c>
      <c r="N94" s="6">
        <v>5.74429739017507E-3</v>
      </c>
      <c r="O94" s="6">
        <v>0.76152785321334804</v>
      </c>
      <c r="P94" s="6">
        <v>-0.39303129000947301</v>
      </c>
    </row>
    <row r="95" spans="1:16" ht="15.9" customHeight="1">
      <c r="A95" s="6" t="s">
        <v>1360</v>
      </c>
      <c r="B95" s="6" t="s">
        <v>875</v>
      </c>
      <c r="C95" s="6">
        <v>207.1</v>
      </c>
      <c r="D95" s="6">
        <v>207.1</v>
      </c>
      <c r="E95" s="6">
        <v>4.7300000000000004</v>
      </c>
      <c r="F95" s="6">
        <v>206.05799999999999</v>
      </c>
      <c r="G95" s="6" t="s">
        <v>876</v>
      </c>
      <c r="H95" s="6" t="s">
        <v>1361</v>
      </c>
      <c r="I95" s="6" t="s">
        <v>1362</v>
      </c>
      <c r="J95" s="6" t="s">
        <v>20</v>
      </c>
      <c r="K95" s="6">
        <v>1.55460919430553E-8</v>
      </c>
      <c r="L95" s="6">
        <v>1.1160610612072801</v>
      </c>
      <c r="M95" s="6">
        <v>1.00631018167809E-2</v>
      </c>
      <c r="N95" s="6">
        <v>5.74429739017507E-3</v>
      </c>
      <c r="O95" s="6">
        <v>0.76152785321334804</v>
      </c>
      <c r="P95" s="6">
        <v>-0.39303129000947301</v>
      </c>
    </row>
    <row r="96" spans="1:16" ht="15.9" customHeight="1">
      <c r="A96" s="6" t="s">
        <v>1330</v>
      </c>
      <c r="B96" s="6" t="s">
        <v>875</v>
      </c>
      <c r="C96" s="6">
        <v>153</v>
      </c>
      <c r="D96" s="6">
        <v>136.4</v>
      </c>
      <c r="E96" s="6">
        <v>1.1599999999999999</v>
      </c>
      <c r="F96" s="6">
        <v>152</v>
      </c>
      <c r="G96" s="6" t="s">
        <v>876</v>
      </c>
      <c r="H96" s="6" t="s">
        <v>319</v>
      </c>
      <c r="I96" s="6" t="s">
        <v>320</v>
      </c>
      <c r="J96" s="6" t="s">
        <v>86</v>
      </c>
      <c r="K96" s="6">
        <v>2.95935510327414E-4</v>
      </c>
      <c r="L96" s="6">
        <v>1.03152524674117</v>
      </c>
      <c r="M96" s="6">
        <v>3.44545101918661E-2</v>
      </c>
      <c r="N96" s="6">
        <v>1.30511544995586E-2</v>
      </c>
      <c r="O96" s="6">
        <v>0.75471050331648604</v>
      </c>
      <c r="P96" s="6">
        <v>-0.406004742532943</v>
      </c>
    </row>
    <row r="97" spans="1:16" ht="15.9" customHeight="1">
      <c r="A97" s="6" t="s">
        <v>1257</v>
      </c>
      <c r="B97" s="6" t="s">
        <v>875</v>
      </c>
      <c r="C97" s="6">
        <v>132.1</v>
      </c>
      <c r="D97" s="6">
        <v>86</v>
      </c>
      <c r="E97" s="6">
        <v>1.2</v>
      </c>
      <c r="F97" s="6">
        <v>131.09460000000001</v>
      </c>
      <c r="G97" s="6" t="s">
        <v>876</v>
      </c>
      <c r="H97" s="6" t="s">
        <v>253</v>
      </c>
      <c r="I97" s="6" t="s">
        <v>254</v>
      </c>
      <c r="J97" s="6" t="s">
        <v>99</v>
      </c>
      <c r="K97" s="6">
        <v>4.2537487539913901E-3</v>
      </c>
      <c r="L97" s="6">
        <v>1.10293987812023</v>
      </c>
      <c r="M97" s="6">
        <v>1.5924347894662499E-2</v>
      </c>
      <c r="N97" s="6">
        <v>7.6939337920143604E-3</v>
      </c>
      <c r="O97" s="6">
        <v>0.75403902273510803</v>
      </c>
      <c r="P97" s="6">
        <v>-0.40728890766710502</v>
      </c>
    </row>
    <row r="98" spans="1:16" ht="15.9" customHeight="1">
      <c r="A98" s="6" t="s">
        <v>1120</v>
      </c>
      <c r="B98" s="6" t="s">
        <v>894</v>
      </c>
      <c r="C98" s="6">
        <v>289.10000000000002</v>
      </c>
      <c r="D98" s="6">
        <v>191.2</v>
      </c>
      <c r="E98" s="6">
        <v>0.69</v>
      </c>
      <c r="F98" s="6">
        <v>290.10000000000002</v>
      </c>
      <c r="G98" s="6" t="s">
        <v>895</v>
      </c>
      <c r="H98" s="6" t="s">
        <v>202</v>
      </c>
      <c r="I98" s="6" t="s">
        <v>203</v>
      </c>
      <c r="J98" s="6" t="s">
        <v>27</v>
      </c>
      <c r="K98" s="6">
        <v>1.7389214054465199E-3</v>
      </c>
      <c r="L98" s="6">
        <v>1.11938411907919</v>
      </c>
      <c r="M98" s="6">
        <v>1.00103719965851E-2</v>
      </c>
      <c r="N98" s="6">
        <v>5.7304344195245396E-3</v>
      </c>
      <c r="O98" s="6">
        <v>0.75386690523216704</v>
      </c>
      <c r="P98" s="6">
        <v>-0.40761825589024903</v>
      </c>
    </row>
    <row r="99" spans="1:16" ht="15.9" customHeight="1">
      <c r="A99" s="6" t="s">
        <v>1345</v>
      </c>
      <c r="B99" s="6" t="s">
        <v>894</v>
      </c>
      <c r="C99" s="6">
        <v>151</v>
      </c>
      <c r="D99" s="6">
        <v>70.8</v>
      </c>
      <c r="E99" s="6">
        <v>0.77</v>
      </c>
      <c r="F99" s="6">
        <v>152.0685</v>
      </c>
      <c r="G99" s="6" t="s">
        <v>895</v>
      </c>
      <c r="H99" s="6" t="s">
        <v>1346</v>
      </c>
      <c r="I99" s="6" t="s">
        <v>1347</v>
      </c>
      <c r="J99" s="6" t="s">
        <v>370</v>
      </c>
      <c r="K99" s="6">
        <v>4.1435784882681301E-5</v>
      </c>
      <c r="L99" s="6">
        <v>1.03754220850264</v>
      </c>
      <c r="M99" s="6">
        <v>2.89209390269657E-2</v>
      </c>
      <c r="N99" s="6">
        <v>1.1553735345013701E-2</v>
      </c>
      <c r="O99" s="6">
        <v>0.75314165034645697</v>
      </c>
      <c r="P99" s="6">
        <v>-0.40900686341194997</v>
      </c>
    </row>
    <row r="100" spans="1:16" ht="15.9" customHeight="1">
      <c r="A100" s="6" t="s">
        <v>1194</v>
      </c>
      <c r="B100" s="6" t="s">
        <v>875</v>
      </c>
      <c r="C100" s="6">
        <v>219</v>
      </c>
      <c r="D100" s="6">
        <v>160.1</v>
      </c>
      <c r="E100" s="6">
        <v>3.23</v>
      </c>
      <c r="F100" s="6">
        <v>218.10599999999999</v>
      </c>
      <c r="G100" s="6" t="s">
        <v>876</v>
      </c>
      <c r="H100" s="6" t="s">
        <v>507</v>
      </c>
      <c r="I100" s="6" t="s">
        <v>508</v>
      </c>
      <c r="J100" s="6" t="s">
        <v>96</v>
      </c>
      <c r="K100" s="6">
        <v>3.3571124422409297E-4</v>
      </c>
      <c r="L100" s="6">
        <v>1.1281920029285</v>
      </c>
      <c r="M100" s="6">
        <v>7.8178640995785493E-3</v>
      </c>
      <c r="N100" s="6">
        <v>5.0749267302766399E-3</v>
      </c>
      <c r="O100" s="6">
        <v>0.74985515808569503</v>
      </c>
      <c r="P100" s="6">
        <v>-0.415316143134556</v>
      </c>
    </row>
    <row r="101" spans="1:16" ht="15.9" customHeight="1">
      <c r="A101" s="6" t="s">
        <v>970</v>
      </c>
      <c r="B101" s="6" t="s">
        <v>894</v>
      </c>
      <c r="C101" s="6">
        <v>452</v>
      </c>
      <c r="D101" s="6">
        <v>255.3</v>
      </c>
      <c r="E101" s="6">
        <v>8.69</v>
      </c>
      <c r="F101" s="6">
        <v>453</v>
      </c>
      <c r="G101" s="6" t="s">
        <v>895</v>
      </c>
      <c r="H101" s="6" t="s">
        <v>18</v>
      </c>
      <c r="I101" s="6" t="s">
        <v>653</v>
      </c>
      <c r="J101" s="6" t="s">
        <v>84</v>
      </c>
      <c r="K101" s="6">
        <v>7.4922987280561602E-3</v>
      </c>
      <c r="L101" s="6">
        <v>1.0902184590798101</v>
      </c>
      <c r="M101" s="6">
        <v>1.8659387075697399E-2</v>
      </c>
      <c r="N101" s="6">
        <v>8.45461716534948E-3</v>
      </c>
      <c r="O101" s="6">
        <v>0.74187613378689199</v>
      </c>
      <c r="P101" s="6">
        <v>-0.43074976530386799</v>
      </c>
    </row>
    <row r="102" spans="1:16" ht="15.9" customHeight="1">
      <c r="A102" s="6" t="s">
        <v>991</v>
      </c>
      <c r="B102" s="6" t="s">
        <v>875</v>
      </c>
      <c r="C102" s="6">
        <v>132</v>
      </c>
      <c r="D102" s="6">
        <v>85.9</v>
      </c>
      <c r="E102" s="6">
        <v>1.23</v>
      </c>
      <c r="F102" s="6">
        <v>131.09460000000001</v>
      </c>
      <c r="G102" s="6" t="s">
        <v>876</v>
      </c>
      <c r="H102" s="6" t="s">
        <v>273</v>
      </c>
      <c r="I102" s="6" t="s">
        <v>274</v>
      </c>
      <c r="J102" s="6" t="s">
        <v>99</v>
      </c>
      <c r="K102" s="6">
        <v>4.2429552941087301E-3</v>
      </c>
      <c r="L102" s="6">
        <v>1.12043900148338</v>
      </c>
      <c r="M102" s="6">
        <v>8.6446556966867597E-3</v>
      </c>
      <c r="N102" s="6">
        <v>5.3417548530177404E-3</v>
      </c>
      <c r="O102" s="6">
        <v>0.73918789079587899</v>
      </c>
      <c r="P102" s="6">
        <v>-0.435986971834458</v>
      </c>
    </row>
    <row r="103" spans="1:16" ht="15.9" customHeight="1">
      <c r="A103" s="6" t="s">
        <v>1019</v>
      </c>
      <c r="B103" s="6" t="s">
        <v>894</v>
      </c>
      <c r="C103" s="6">
        <v>179.2</v>
      </c>
      <c r="D103" s="6">
        <v>87</v>
      </c>
      <c r="E103" s="6">
        <v>0.74</v>
      </c>
      <c r="F103" s="6">
        <v>180.0634</v>
      </c>
      <c r="G103" s="6" t="s">
        <v>895</v>
      </c>
      <c r="H103" s="6" t="s">
        <v>371</v>
      </c>
      <c r="I103" s="6" t="s">
        <v>372</v>
      </c>
      <c r="J103" s="6" t="s">
        <v>39</v>
      </c>
      <c r="K103" s="6">
        <v>5.9992826680080704E-4</v>
      </c>
      <c r="L103" s="6">
        <v>1.17244961353195</v>
      </c>
      <c r="M103" s="6">
        <v>4.1798786973338701E-3</v>
      </c>
      <c r="N103" s="6">
        <v>3.5660182289904301E-3</v>
      </c>
      <c r="O103" s="6">
        <v>0.73783181172829804</v>
      </c>
      <c r="P103" s="6">
        <v>-0.43863610250241197</v>
      </c>
    </row>
    <row r="104" spans="1:16" ht="15.9" customHeight="1">
      <c r="A104" s="6" t="s">
        <v>981</v>
      </c>
      <c r="B104" s="6" t="s">
        <v>894</v>
      </c>
      <c r="C104" s="6">
        <v>452.3</v>
      </c>
      <c r="D104" s="6">
        <v>255.3</v>
      </c>
      <c r="E104" s="6">
        <v>8.5500000000000007</v>
      </c>
      <c r="F104" s="6">
        <v>453.3</v>
      </c>
      <c r="G104" s="6" t="s">
        <v>895</v>
      </c>
      <c r="H104" s="6" t="s">
        <v>18</v>
      </c>
      <c r="I104" s="6" t="s">
        <v>663</v>
      </c>
      <c r="J104" s="6" t="s">
        <v>84</v>
      </c>
      <c r="K104" s="6">
        <v>2.1132955717119398E-3</v>
      </c>
      <c r="L104" s="6">
        <v>1.08308590397032</v>
      </c>
      <c r="M104" s="6">
        <v>2.0692379977459499E-2</v>
      </c>
      <c r="N104" s="6">
        <v>9.1247650738875193E-3</v>
      </c>
      <c r="O104" s="6">
        <v>0.73324084865317196</v>
      </c>
      <c r="P104" s="6">
        <v>-0.44764093461269899</v>
      </c>
    </row>
    <row r="105" spans="1:16" ht="15.9" customHeight="1">
      <c r="A105" s="6" t="s">
        <v>1195</v>
      </c>
      <c r="B105" s="6" t="s">
        <v>875</v>
      </c>
      <c r="C105" s="6">
        <v>150</v>
      </c>
      <c r="D105" s="6">
        <v>133.1</v>
      </c>
      <c r="E105" s="6">
        <v>1.03</v>
      </c>
      <c r="F105" s="6">
        <v>149.07</v>
      </c>
      <c r="G105" s="6" t="s">
        <v>876</v>
      </c>
      <c r="H105" s="6" t="s">
        <v>1196</v>
      </c>
      <c r="I105" s="6" t="s">
        <v>1197</v>
      </c>
      <c r="J105" s="6" t="s">
        <v>86</v>
      </c>
      <c r="K105" s="6">
        <v>3.7230311877161899E-4</v>
      </c>
      <c r="L105" s="6">
        <v>1.0724977277049601</v>
      </c>
      <c r="M105" s="6">
        <v>4.4423367635506E-2</v>
      </c>
      <c r="N105" s="6">
        <v>1.5903252219980998E-2</v>
      </c>
      <c r="O105" s="6">
        <v>0.72455028451317005</v>
      </c>
      <c r="P105" s="6">
        <v>-0.46484227715433601</v>
      </c>
    </row>
    <row r="106" spans="1:16" ht="15.9" customHeight="1">
      <c r="A106" s="6" t="s">
        <v>926</v>
      </c>
      <c r="B106" s="6" t="s">
        <v>875</v>
      </c>
      <c r="C106" s="6">
        <v>522.4</v>
      </c>
      <c r="D106" s="6">
        <v>184.5</v>
      </c>
      <c r="E106" s="6">
        <v>8.86</v>
      </c>
      <c r="F106" s="6">
        <v>521.4</v>
      </c>
      <c r="G106" s="6" t="s">
        <v>876</v>
      </c>
      <c r="H106" s="6" t="s">
        <v>18</v>
      </c>
      <c r="I106" s="6" t="s">
        <v>160</v>
      </c>
      <c r="J106" s="6" t="s">
        <v>84</v>
      </c>
      <c r="K106" s="6">
        <v>7.4919194360276798E-3</v>
      </c>
      <c r="L106" s="6">
        <v>1.1330411054888301</v>
      </c>
      <c r="M106" s="6">
        <v>5.9729589485270802E-3</v>
      </c>
      <c r="N106" s="6">
        <v>4.3889158321463997E-3</v>
      </c>
      <c r="O106" s="6">
        <v>0.72089559752022303</v>
      </c>
      <c r="P106" s="6">
        <v>-0.47213775615082798</v>
      </c>
    </row>
    <row r="107" spans="1:16" ht="15.9" customHeight="1">
      <c r="A107" s="6" t="s">
        <v>1167</v>
      </c>
      <c r="B107" s="6" t="s">
        <v>875</v>
      </c>
      <c r="C107" s="6">
        <v>287.2</v>
      </c>
      <c r="D107" s="6">
        <v>143.4</v>
      </c>
      <c r="E107" s="6">
        <v>10.93</v>
      </c>
      <c r="F107" s="6">
        <v>286.23</v>
      </c>
      <c r="G107" s="6" t="s">
        <v>876</v>
      </c>
      <c r="H107" s="6" t="s">
        <v>1168</v>
      </c>
      <c r="I107" s="6" t="s">
        <v>1169</v>
      </c>
      <c r="J107" s="6" t="s">
        <v>149</v>
      </c>
      <c r="K107" s="6">
        <v>1.3147746027837E-5</v>
      </c>
      <c r="L107" s="6">
        <v>1.0715707536658701</v>
      </c>
      <c r="M107" s="6">
        <v>1.73624972275905E-2</v>
      </c>
      <c r="N107" s="6">
        <v>8.1058294383749407E-3</v>
      </c>
      <c r="O107" s="6">
        <v>0.71329306529329695</v>
      </c>
      <c r="P107" s="6">
        <v>-0.48743314728369702</v>
      </c>
    </row>
    <row r="108" spans="1:16" ht="15.9" customHeight="1">
      <c r="A108" s="6" t="s">
        <v>1080</v>
      </c>
      <c r="B108" s="6" t="s">
        <v>894</v>
      </c>
      <c r="C108" s="6">
        <v>141</v>
      </c>
      <c r="D108" s="6">
        <v>58.7</v>
      </c>
      <c r="E108" s="6">
        <v>0.69</v>
      </c>
      <c r="F108" s="6">
        <v>142.02699999999999</v>
      </c>
      <c r="G108" s="6" t="s">
        <v>895</v>
      </c>
      <c r="H108" s="6" t="s">
        <v>18</v>
      </c>
      <c r="I108" s="6" t="s">
        <v>542</v>
      </c>
      <c r="J108" s="6" t="s">
        <v>27</v>
      </c>
      <c r="K108" s="6">
        <v>2.4005288265450302E-3</v>
      </c>
      <c r="L108" s="6">
        <v>1.0647525179333801</v>
      </c>
      <c r="M108" s="6">
        <v>3.3321791514547401E-2</v>
      </c>
      <c r="N108" s="6">
        <v>1.27574005135521E-2</v>
      </c>
      <c r="O108" s="6">
        <v>0.71099031128281198</v>
      </c>
      <c r="P108" s="6">
        <v>-0.49209819461999699</v>
      </c>
    </row>
    <row r="109" spans="1:16" ht="15.9" customHeight="1">
      <c r="A109" s="6" t="s">
        <v>1057</v>
      </c>
      <c r="B109" s="6" t="s">
        <v>875</v>
      </c>
      <c r="C109" s="6">
        <v>131</v>
      </c>
      <c r="D109" s="6">
        <v>71.900000000000006</v>
      </c>
      <c r="E109" s="6">
        <v>0.72</v>
      </c>
      <c r="F109" s="6">
        <v>130.11061000000001</v>
      </c>
      <c r="G109" s="6" t="s">
        <v>876</v>
      </c>
      <c r="H109" s="6" t="s">
        <v>844</v>
      </c>
      <c r="I109" s="6" t="s">
        <v>845</v>
      </c>
      <c r="J109" s="6" t="s">
        <v>31</v>
      </c>
      <c r="K109" s="6">
        <v>3.4416728434649599E-4</v>
      </c>
      <c r="L109" s="6">
        <v>1.0342565769343599</v>
      </c>
      <c r="M109" s="6">
        <v>4.8369482529453701E-2</v>
      </c>
      <c r="N109" s="6">
        <v>1.7033181487528099E-2</v>
      </c>
      <c r="O109" s="6">
        <v>0.70680098093357502</v>
      </c>
      <c r="P109" s="6">
        <v>-0.50062405275247002</v>
      </c>
    </row>
    <row r="110" spans="1:16" ht="15.9" customHeight="1">
      <c r="A110" s="6" t="s">
        <v>990</v>
      </c>
      <c r="B110" s="6" t="s">
        <v>875</v>
      </c>
      <c r="C110" s="6">
        <v>118.1</v>
      </c>
      <c r="D110" s="6">
        <v>71.8</v>
      </c>
      <c r="E110" s="6">
        <v>0.84</v>
      </c>
      <c r="F110" s="6">
        <v>117.07899999999999</v>
      </c>
      <c r="G110" s="6" t="s">
        <v>876</v>
      </c>
      <c r="H110" s="6" t="s">
        <v>269</v>
      </c>
      <c r="I110" s="6" t="s">
        <v>270</v>
      </c>
      <c r="J110" s="6" t="s">
        <v>99</v>
      </c>
      <c r="K110" s="6">
        <v>1.7386290388211E-2</v>
      </c>
      <c r="L110" s="6">
        <v>1.0915510950702201</v>
      </c>
      <c r="M110" s="6">
        <v>1.79490746226206E-2</v>
      </c>
      <c r="N110" s="6">
        <v>8.2661653815593508E-3</v>
      </c>
      <c r="O110" s="6">
        <v>0.70600626186561499</v>
      </c>
      <c r="P110" s="6">
        <v>-0.50224711546681899</v>
      </c>
    </row>
    <row r="111" spans="1:16" ht="15.9" customHeight="1">
      <c r="A111" s="6" t="s">
        <v>918</v>
      </c>
      <c r="B111" s="6" t="s">
        <v>875</v>
      </c>
      <c r="C111" s="6">
        <v>86.1</v>
      </c>
      <c r="D111" s="6">
        <v>56</v>
      </c>
      <c r="E111" s="6">
        <v>1.1599999999999999</v>
      </c>
      <c r="F111" s="6">
        <v>85.1</v>
      </c>
      <c r="G111" s="6" t="s">
        <v>876</v>
      </c>
      <c r="H111" s="6" t="s">
        <v>145</v>
      </c>
      <c r="I111" s="6" t="s">
        <v>146</v>
      </c>
      <c r="J111" s="6" t="s">
        <v>147</v>
      </c>
      <c r="K111" s="6">
        <v>2.5273793166443498E-3</v>
      </c>
      <c r="L111" s="6">
        <v>1.0715446105047</v>
      </c>
      <c r="M111" s="6">
        <v>2.5108946355416599E-2</v>
      </c>
      <c r="N111" s="6">
        <v>1.0463771819241701E-2</v>
      </c>
      <c r="O111" s="6">
        <v>0.70548091085817499</v>
      </c>
      <c r="P111" s="6">
        <v>-0.50332104846855497</v>
      </c>
    </row>
    <row r="112" spans="1:16" ht="15.9" customHeight="1">
      <c r="A112" s="6" t="s">
        <v>1371</v>
      </c>
      <c r="B112" s="6" t="s">
        <v>894</v>
      </c>
      <c r="C112" s="6">
        <v>165</v>
      </c>
      <c r="D112" s="6">
        <v>76.900000000000006</v>
      </c>
      <c r="E112" s="6">
        <v>2.98</v>
      </c>
      <c r="F112" s="6">
        <v>166.0266</v>
      </c>
      <c r="G112" s="6" t="s">
        <v>895</v>
      </c>
      <c r="H112" s="6" t="s">
        <v>329</v>
      </c>
      <c r="I112" s="6" t="s">
        <v>330</v>
      </c>
      <c r="J112" s="6" t="s">
        <v>27</v>
      </c>
      <c r="K112" s="6">
        <v>4.6914503591891701E-4</v>
      </c>
      <c r="L112" s="6">
        <v>1.0768538763311799</v>
      </c>
      <c r="M112" s="6">
        <v>1.4553781245558299E-2</v>
      </c>
      <c r="N112" s="6">
        <v>7.2766893799242902E-3</v>
      </c>
      <c r="O112" s="6">
        <v>0.70274092320873505</v>
      </c>
      <c r="P112" s="6">
        <v>-0.50893518039958696</v>
      </c>
    </row>
    <row r="113" spans="1:16" ht="15.9" customHeight="1">
      <c r="A113" s="6" t="s">
        <v>925</v>
      </c>
      <c r="B113" s="6" t="s">
        <v>875</v>
      </c>
      <c r="C113" s="6">
        <v>496.3</v>
      </c>
      <c r="D113" s="6">
        <v>478.3</v>
      </c>
      <c r="E113" s="6">
        <v>8.74</v>
      </c>
      <c r="F113" s="6">
        <v>495.3</v>
      </c>
      <c r="G113" s="6" t="s">
        <v>876</v>
      </c>
      <c r="H113" s="6" t="s">
        <v>18</v>
      </c>
      <c r="I113" s="6" t="s">
        <v>159</v>
      </c>
      <c r="J113" s="6" t="s">
        <v>84</v>
      </c>
      <c r="K113" s="6">
        <v>1.5417880404557599E-3</v>
      </c>
      <c r="L113" s="6">
        <v>1.10080514000897</v>
      </c>
      <c r="M113" s="6">
        <v>1.01007754615335E-2</v>
      </c>
      <c r="N113" s="6">
        <v>5.7541539890908896E-3</v>
      </c>
      <c r="O113" s="6">
        <v>0.70157918979933598</v>
      </c>
      <c r="P113" s="6">
        <v>-0.51132213960551398</v>
      </c>
    </row>
    <row r="114" spans="1:16" ht="15.9" customHeight="1">
      <c r="A114" s="6" t="s">
        <v>1001</v>
      </c>
      <c r="B114" s="6" t="s">
        <v>875</v>
      </c>
      <c r="C114" s="6">
        <v>247.1</v>
      </c>
      <c r="D114" s="6">
        <v>130.1</v>
      </c>
      <c r="E114" s="6">
        <v>4.03</v>
      </c>
      <c r="F114" s="6">
        <v>246.1</v>
      </c>
      <c r="G114" s="6" t="s">
        <v>876</v>
      </c>
      <c r="H114" s="6" t="s">
        <v>18</v>
      </c>
      <c r="I114" s="6" t="s">
        <v>310</v>
      </c>
      <c r="J114" s="6" t="s">
        <v>101</v>
      </c>
      <c r="K114" s="6">
        <v>2.6912141316746502E-4</v>
      </c>
      <c r="L114" s="6">
        <v>1.0882158071355501</v>
      </c>
      <c r="M114" s="6">
        <v>1.8457922422224899E-2</v>
      </c>
      <c r="N114" s="6">
        <v>8.4017876601378706E-3</v>
      </c>
      <c r="O114" s="6">
        <v>0.69612483111563395</v>
      </c>
      <c r="P114" s="6">
        <v>-0.52258205737213803</v>
      </c>
    </row>
    <row r="115" spans="1:16" ht="15.9" customHeight="1">
      <c r="A115" s="6" t="s">
        <v>971</v>
      </c>
      <c r="B115" s="6" t="s">
        <v>894</v>
      </c>
      <c r="C115" s="6">
        <v>329.1</v>
      </c>
      <c r="D115" s="6">
        <v>314.3</v>
      </c>
      <c r="E115" s="6">
        <v>5.86</v>
      </c>
      <c r="F115" s="6">
        <v>330.1</v>
      </c>
      <c r="G115" s="6" t="s">
        <v>895</v>
      </c>
      <c r="H115" s="6" t="s">
        <v>18</v>
      </c>
      <c r="I115" s="6" t="s">
        <v>230</v>
      </c>
      <c r="J115" s="6" t="s">
        <v>43</v>
      </c>
      <c r="K115" s="6">
        <v>1.44546120083263E-4</v>
      </c>
      <c r="L115" s="6">
        <v>1.0857457246809401</v>
      </c>
      <c r="M115" s="6">
        <v>1.42097952315948E-2</v>
      </c>
      <c r="N115" s="6">
        <v>7.1673652365617799E-3</v>
      </c>
      <c r="O115" s="6">
        <v>0.69405208105793303</v>
      </c>
      <c r="P115" s="6">
        <v>-0.52688416945439798</v>
      </c>
    </row>
    <row r="116" spans="1:16" ht="15.9" customHeight="1">
      <c r="A116" s="6" t="s">
        <v>975</v>
      </c>
      <c r="B116" s="6" t="s">
        <v>875</v>
      </c>
      <c r="C116" s="6">
        <v>400.2</v>
      </c>
      <c r="D116" s="6">
        <v>136.1</v>
      </c>
      <c r="E116" s="6">
        <v>2.0499999999999998</v>
      </c>
      <c r="F116" s="6">
        <v>399.2</v>
      </c>
      <c r="G116" s="6" t="s">
        <v>876</v>
      </c>
      <c r="H116" s="6" t="s">
        <v>18</v>
      </c>
      <c r="I116" s="6" t="s">
        <v>235</v>
      </c>
      <c r="J116" s="6" t="s">
        <v>86</v>
      </c>
      <c r="K116" s="6">
        <v>1.4396793450998299E-3</v>
      </c>
      <c r="L116" s="6">
        <v>1.16267593269971</v>
      </c>
      <c r="M116" s="6">
        <v>2.4923497072184202E-3</v>
      </c>
      <c r="N116" s="6">
        <v>2.7422747985161098E-3</v>
      </c>
      <c r="O116" s="6">
        <v>0.69205314428778297</v>
      </c>
      <c r="P116" s="6">
        <v>-0.53104526503620997</v>
      </c>
    </row>
    <row r="117" spans="1:16" ht="15.9" customHeight="1">
      <c r="A117" s="6" t="s">
        <v>1337</v>
      </c>
      <c r="B117" s="6" t="s">
        <v>875</v>
      </c>
      <c r="C117" s="6">
        <v>126.1</v>
      </c>
      <c r="D117" s="6">
        <v>126.1</v>
      </c>
      <c r="E117" s="6">
        <v>1.1299999999999999</v>
      </c>
      <c r="F117" s="6">
        <v>125.05889999999999</v>
      </c>
      <c r="G117" s="6" t="s">
        <v>876</v>
      </c>
      <c r="H117" s="6" t="s">
        <v>1338</v>
      </c>
      <c r="I117" s="6" t="s">
        <v>1339</v>
      </c>
      <c r="J117" s="6" t="s">
        <v>86</v>
      </c>
      <c r="K117" s="6">
        <v>4.0022714477146398E-4</v>
      </c>
      <c r="L117" s="6">
        <v>1.1390336933361001</v>
      </c>
      <c r="M117" s="6">
        <v>6.7093369329848801E-3</v>
      </c>
      <c r="N117" s="6">
        <v>4.6717925836445096E-3</v>
      </c>
      <c r="O117" s="6">
        <v>0.69155626892008704</v>
      </c>
      <c r="P117" s="6">
        <v>-0.53208145292693698</v>
      </c>
    </row>
    <row r="118" spans="1:16" ht="15.9" customHeight="1">
      <c r="A118" s="6" t="s">
        <v>1054</v>
      </c>
      <c r="B118" s="6" t="s">
        <v>875</v>
      </c>
      <c r="C118" s="6">
        <v>118</v>
      </c>
      <c r="D118" s="6">
        <v>88</v>
      </c>
      <c r="E118" s="6">
        <v>0.84</v>
      </c>
      <c r="F118" s="6">
        <v>117.07899999999999</v>
      </c>
      <c r="G118" s="6" t="s">
        <v>876</v>
      </c>
      <c r="H118" s="6" t="s">
        <v>493</v>
      </c>
      <c r="I118" s="6" t="s">
        <v>494</v>
      </c>
      <c r="J118" s="6" t="s">
        <v>99</v>
      </c>
      <c r="K118" s="6">
        <v>1.3553872774854101E-2</v>
      </c>
      <c r="L118" s="6">
        <v>1.1570747044149901</v>
      </c>
      <c r="M118" s="6">
        <v>6.1238538339662297E-3</v>
      </c>
      <c r="N118" s="6">
        <v>4.4494002757673396E-3</v>
      </c>
      <c r="O118" s="6">
        <v>0.68981972539501402</v>
      </c>
      <c r="P118" s="6">
        <v>-0.53570871163413303</v>
      </c>
    </row>
    <row r="119" spans="1:16" ht="15.9" customHeight="1">
      <c r="A119" s="6" t="s">
        <v>1208</v>
      </c>
      <c r="B119" s="6" t="s">
        <v>894</v>
      </c>
      <c r="C119" s="6">
        <v>259</v>
      </c>
      <c r="D119" s="6">
        <v>96.9</v>
      </c>
      <c r="E119" s="6">
        <v>0.69</v>
      </c>
      <c r="F119" s="6">
        <v>260.02999999999997</v>
      </c>
      <c r="G119" s="6" t="s">
        <v>895</v>
      </c>
      <c r="H119" s="6" t="s">
        <v>1209</v>
      </c>
      <c r="I119" s="6" t="s">
        <v>1210</v>
      </c>
      <c r="J119" s="6" t="s">
        <v>24</v>
      </c>
      <c r="K119" s="6">
        <v>1.68017531448629E-3</v>
      </c>
      <c r="L119" s="6">
        <v>1.1785017793957799</v>
      </c>
      <c r="M119" s="6">
        <v>4.0378011824326503E-3</v>
      </c>
      <c r="N119" s="6">
        <v>3.5112062490183999E-3</v>
      </c>
      <c r="O119" s="6">
        <v>0.68811017577657696</v>
      </c>
      <c r="P119" s="6">
        <v>-0.53928851641233799</v>
      </c>
    </row>
    <row r="120" spans="1:16" ht="15.9" customHeight="1">
      <c r="A120" s="6" t="s">
        <v>1140</v>
      </c>
      <c r="B120" s="6" t="s">
        <v>875</v>
      </c>
      <c r="C120" s="6">
        <v>268.10000000000002</v>
      </c>
      <c r="D120" s="6">
        <v>151.69999999999999</v>
      </c>
      <c r="E120" s="6">
        <v>1.68</v>
      </c>
      <c r="F120" s="6">
        <v>267.09699999999998</v>
      </c>
      <c r="G120" s="6" t="s">
        <v>876</v>
      </c>
      <c r="H120" s="6" t="s">
        <v>697</v>
      </c>
      <c r="I120" s="6" t="s">
        <v>698</v>
      </c>
      <c r="J120" s="6" t="s">
        <v>86</v>
      </c>
      <c r="K120" s="6">
        <v>3.0469780175912902E-4</v>
      </c>
      <c r="L120" s="6">
        <v>1.1511832572695599</v>
      </c>
      <c r="M120" s="6">
        <v>3.8749288720922202E-3</v>
      </c>
      <c r="N120" s="6">
        <v>3.4457135408535902E-3</v>
      </c>
      <c r="O120" s="6">
        <v>0.68806875957686398</v>
      </c>
      <c r="P120" s="6">
        <v>-0.53937535242533197</v>
      </c>
    </row>
    <row r="121" spans="1:16" ht="15.9" customHeight="1">
      <c r="A121" s="6" t="s">
        <v>1198</v>
      </c>
      <c r="B121" s="6" t="s">
        <v>894</v>
      </c>
      <c r="C121" s="6">
        <v>169</v>
      </c>
      <c r="D121" s="6">
        <v>122.8</v>
      </c>
      <c r="E121" s="6">
        <v>1.07</v>
      </c>
      <c r="F121" s="6">
        <v>169.99799999999999</v>
      </c>
      <c r="G121" s="6" t="s">
        <v>895</v>
      </c>
      <c r="H121" s="6" t="s">
        <v>18</v>
      </c>
      <c r="I121" s="6" t="s">
        <v>853</v>
      </c>
      <c r="J121" s="6" t="s">
        <v>39</v>
      </c>
      <c r="K121" s="6">
        <v>4.6439435369853701E-4</v>
      </c>
      <c r="L121" s="6">
        <v>1.11635343824723</v>
      </c>
      <c r="M121" s="6">
        <v>1.37128770141145E-2</v>
      </c>
      <c r="N121" s="6">
        <v>7.0059877251507398E-3</v>
      </c>
      <c r="O121" s="6">
        <v>0.685671144736547</v>
      </c>
      <c r="P121" s="6">
        <v>-0.54441128468799505</v>
      </c>
    </row>
    <row r="122" spans="1:16" ht="15.9" customHeight="1">
      <c r="A122" s="6" t="s">
        <v>1109</v>
      </c>
      <c r="B122" s="6" t="s">
        <v>875</v>
      </c>
      <c r="C122" s="6">
        <v>518.29999999999995</v>
      </c>
      <c r="D122" s="6">
        <v>459.6</v>
      </c>
      <c r="E122" s="6">
        <v>8.74</v>
      </c>
      <c r="F122" s="6">
        <v>517.29999999999995</v>
      </c>
      <c r="G122" s="6" t="s">
        <v>876</v>
      </c>
      <c r="H122" s="6" t="s">
        <v>18</v>
      </c>
      <c r="I122" s="6" t="s">
        <v>619</v>
      </c>
      <c r="J122" s="6" t="s">
        <v>84</v>
      </c>
      <c r="K122" s="6">
        <v>8.6026283963737697E-4</v>
      </c>
      <c r="L122" s="6">
        <v>1.0749109628917799</v>
      </c>
      <c r="M122" s="6">
        <v>2.2572371471273198E-2</v>
      </c>
      <c r="N122" s="6">
        <v>9.7133165725715696E-3</v>
      </c>
      <c r="O122" s="6">
        <v>0.68525891867131805</v>
      </c>
      <c r="P122" s="6">
        <v>-0.54527889498239002</v>
      </c>
    </row>
    <row r="123" spans="1:16" ht="15.9" customHeight="1">
      <c r="A123" s="6" t="s">
        <v>942</v>
      </c>
      <c r="B123" s="6" t="s">
        <v>875</v>
      </c>
      <c r="C123" s="6">
        <v>343.1</v>
      </c>
      <c r="D123" s="6">
        <v>240.9</v>
      </c>
      <c r="E123" s="6">
        <v>6.53</v>
      </c>
      <c r="F123" s="6">
        <v>342.1</v>
      </c>
      <c r="G123" s="6" t="s">
        <v>876</v>
      </c>
      <c r="H123" s="6" t="s">
        <v>18</v>
      </c>
      <c r="I123" s="6" t="s">
        <v>184</v>
      </c>
      <c r="J123" s="6" t="s">
        <v>39</v>
      </c>
      <c r="K123" s="6">
        <v>1.3128604424099001E-3</v>
      </c>
      <c r="L123" s="6">
        <v>1.14251192950375</v>
      </c>
      <c r="M123" s="6">
        <v>7.1462521186038703E-3</v>
      </c>
      <c r="N123" s="6">
        <v>4.8374839691396497E-3</v>
      </c>
      <c r="O123" s="6">
        <v>0.68464277049990796</v>
      </c>
      <c r="P123" s="6">
        <v>-0.54657667274018795</v>
      </c>
    </row>
    <row r="124" spans="1:16" ht="15.9" customHeight="1">
      <c r="A124" s="6" t="s">
        <v>935</v>
      </c>
      <c r="B124" s="6" t="s">
        <v>875</v>
      </c>
      <c r="C124" s="6">
        <v>348.2</v>
      </c>
      <c r="D124" s="6">
        <v>136.4</v>
      </c>
      <c r="E124" s="6">
        <v>1.1399999999999999</v>
      </c>
      <c r="F124" s="6">
        <v>347.2</v>
      </c>
      <c r="G124" s="6" t="s">
        <v>876</v>
      </c>
      <c r="H124" s="6" t="s">
        <v>168</v>
      </c>
      <c r="I124" s="6" t="s">
        <v>169</v>
      </c>
      <c r="J124" s="6" t="s">
        <v>86</v>
      </c>
      <c r="K124" s="6">
        <v>9.7065854265506997E-4</v>
      </c>
      <c r="L124" s="6">
        <v>1.1445362090624001</v>
      </c>
      <c r="M124" s="6">
        <v>9.1733477332613805E-3</v>
      </c>
      <c r="N124" s="6">
        <v>5.4993265857827796E-3</v>
      </c>
      <c r="O124" s="6">
        <v>0.67375225791793703</v>
      </c>
      <c r="P124" s="6">
        <v>-0.56970989217019397</v>
      </c>
    </row>
    <row r="125" spans="1:16" ht="15.9" customHeight="1">
      <c r="A125" s="6" t="s">
        <v>1372</v>
      </c>
      <c r="B125" s="6" t="s">
        <v>875</v>
      </c>
      <c r="C125" s="6">
        <v>308</v>
      </c>
      <c r="D125" s="6">
        <v>112</v>
      </c>
      <c r="E125" s="6">
        <v>1.25</v>
      </c>
      <c r="F125" s="6">
        <v>307.05700000000002</v>
      </c>
      <c r="G125" s="6" t="s">
        <v>876</v>
      </c>
      <c r="H125" s="6" t="s">
        <v>392</v>
      </c>
      <c r="I125" s="6" t="s">
        <v>393</v>
      </c>
      <c r="J125" s="6" t="s">
        <v>86</v>
      </c>
      <c r="K125" s="6">
        <v>4.1146789285371202E-4</v>
      </c>
      <c r="L125" s="6">
        <v>1.1027601062672501</v>
      </c>
      <c r="M125" s="6">
        <v>1.24266826132911E-2</v>
      </c>
      <c r="N125" s="6">
        <v>6.5682750545393697E-3</v>
      </c>
      <c r="O125" s="6">
        <v>0.66945323546296598</v>
      </c>
      <c r="P125" s="6">
        <v>-0.57894481502419903</v>
      </c>
    </row>
    <row r="126" spans="1:16" ht="15.9" customHeight="1">
      <c r="A126" s="6" t="s">
        <v>980</v>
      </c>
      <c r="B126" s="6" t="s">
        <v>875</v>
      </c>
      <c r="C126" s="6">
        <v>496.3</v>
      </c>
      <c r="D126" s="6">
        <v>478.3</v>
      </c>
      <c r="E126" s="6">
        <v>8.57</v>
      </c>
      <c r="F126" s="6">
        <v>495.3</v>
      </c>
      <c r="G126" s="6" t="s">
        <v>876</v>
      </c>
      <c r="H126" s="6" t="s">
        <v>18</v>
      </c>
      <c r="I126" s="6" t="s">
        <v>239</v>
      </c>
      <c r="J126" s="6" t="s">
        <v>84</v>
      </c>
      <c r="K126" s="6">
        <v>8.8687807988050403E-4</v>
      </c>
      <c r="L126" s="6">
        <v>1.0639577370289801</v>
      </c>
      <c r="M126" s="6">
        <v>1.6968599246990401E-2</v>
      </c>
      <c r="N126" s="6">
        <v>7.9958031945218892E-3</v>
      </c>
      <c r="O126" s="6">
        <v>0.66925706968760401</v>
      </c>
      <c r="P126" s="6">
        <v>-0.57936762105212603</v>
      </c>
    </row>
    <row r="127" spans="1:16" ht="15.9" customHeight="1">
      <c r="A127" s="6" t="s">
        <v>899</v>
      </c>
      <c r="B127" s="6" t="s">
        <v>875</v>
      </c>
      <c r="C127" s="6">
        <v>353.3</v>
      </c>
      <c r="D127" s="6">
        <v>261.8</v>
      </c>
      <c r="E127" s="6">
        <v>7.53</v>
      </c>
      <c r="F127" s="6">
        <v>352.3</v>
      </c>
      <c r="G127" s="6" t="s">
        <v>876</v>
      </c>
      <c r="H127" s="6" t="s">
        <v>18</v>
      </c>
      <c r="I127" s="6" t="s">
        <v>79</v>
      </c>
      <c r="J127" s="6" t="s">
        <v>78</v>
      </c>
      <c r="K127" s="6">
        <v>8.5257796431364205E-4</v>
      </c>
      <c r="L127" s="6">
        <v>1.16079637264571</v>
      </c>
      <c r="M127" s="6">
        <v>3.2399526705672501E-3</v>
      </c>
      <c r="N127" s="6">
        <v>3.1593904546452201E-3</v>
      </c>
      <c r="O127" s="6">
        <v>0.66635904345860997</v>
      </c>
      <c r="P127" s="6">
        <v>-0.58562836407432906</v>
      </c>
    </row>
    <row r="128" spans="1:16" ht="15.9" customHeight="1">
      <c r="A128" s="6" t="s">
        <v>1270</v>
      </c>
      <c r="B128" s="6" t="s">
        <v>875</v>
      </c>
      <c r="C128" s="6">
        <v>281.3</v>
      </c>
      <c r="D128" s="6">
        <v>120</v>
      </c>
      <c r="E128" s="6">
        <v>2.4900000000000002</v>
      </c>
      <c r="F128" s="6">
        <v>280.10590000000002</v>
      </c>
      <c r="G128" s="6" t="s">
        <v>876</v>
      </c>
      <c r="H128" s="6" t="s">
        <v>18</v>
      </c>
      <c r="I128" s="6" t="s">
        <v>290</v>
      </c>
      <c r="J128" s="6" t="s">
        <v>101</v>
      </c>
      <c r="K128" s="6">
        <v>8.8452303662998801E-4</v>
      </c>
      <c r="L128" s="6">
        <v>1.1767094778548499</v>
      </c>
      <c r="M128" s="6">
        <v>6.2597630133588303E-3</v>
      </c>
      <c r="N128" s="6">
        <v>4.5027298651018101E-3</v>
      </c>
      <c r="O128" s="6">
        <v>0.66031242796998901</v>
      </c>
      <c r="P128" s="6">
        <v>-0.59877929521579298</v>
      </c>
    </row>
    <row r="129" spans="1:16" ht="15.9" customHeight="1">
      <c r="A129" s="6" t="s">
        <v>1117</v>
      </c>
      <c r="B129" s="6" t="s">
        <v>875</v>
      </c>
      <c r="C129" s="6">
        <v>482.3</v>
      </c>
      <c r="D129" s="6">
        <v>184.5</v>
      </c>
      <c r="E129" s="6">
        <v>8.1999999999999993</v>
      </c>
      <c r="F129" s="6">
        <v>481.3</v>
      </c>
      <c r="G129" s="6" t="s">
        <v>876</v>
      </c>
      <c r="H129" s="6" t="s">
        <v>18</v>
      </c>
      <c r="I129" s="6" t="s">
        <v>189</v>
      </c>
      <c r="J129" s="6" t="s">
        <v>84</v>
      </c>
      <c r="K129" s="6">
        <v>4.5900770615653298E-4</v>
      </c>
      <c r="L129" s="6">
        <v>1.18286049900027</v>
      </c>
      <c r="M129" s="6">
        <v>1.37143768035725E-3</v>
      </c>
      <c r="N129" s="6">
        <v>2.0353311014528401E-3</v>
      </c>
      <c r="O129" s="6">
        <v>0.656540390903533</v>
      </c>
      <c r="P129" s="6">
        <v>-0.60704432525629104</v>
      </c>
    </row>
    <row r="130" spans="1:16" ht="15.9" customHeight="1">
      <c r="A130" s="6" t="s">
        <v>902</v>
      </c>
      <c r="B130" s="6" t="s">
        <v>875</v>
      </c>
      <c r="C130" s="6">
        <v>298.10000000000002</v>
      </c>
      <c r="D130" s="6">
        <v>166.5</v>
      </c>
      <c r="E130" s="6">
        <v>1.1399999999999999</v>
      </c>
      <c r="F130" s="6">
        <v>297.10000000000002</v>
      </c>
      <c r="G130" s="6" t="s">
        <v>876</v>
      </c>
      <c r="H130" s="6" t="s">
        <v>18</v>
      </c>
      <c r="I130" s="6" t="s">
        <v>85</v>
      </c>
      <c r="J130" s="6" t="s">
        <v>86</v>
      </c>
      <c r="K130" s="6">
        <v>7.9094176256005999E-4</v>
      </c>
      <c r="L130" s="6">
        <v>1.18022026892734</v>
      </c>
      <c r="M130" s="6">
        <v>2.0872453062633E-3</v>
      </c>
      <c r="N130" s="6">
        <v>2.5203111317600399E-3</v>
      </c>
      <c r="O130" s="6">
        <v>0.64860965896433798</v>
      </c>
      <c r="P130" s="6">
        <v>-0.62457758660984397</v>
      </c>
    </row>
    <row r="131" spans="1:16" ht="15.9" customHeight="1">
      <c r="A131" s="6" t="s">
        <v>920</v>
      </c>
      <c r="B131" s="6" t="s">
        <v>875</v>
      </c>
      <c r="C131" s="6">
        <v>206.1</v>
      </c>
      <c r="D131" s="6">
        <v>147.5</v>
      </c>
      <c r="E131" s="6">
        <v>2.48</v>
      </c>
      <c r="F131" s="6">
        <v>205.1</v>
      </c>
      <c r="G131" s="6" t="s">
        <v>876</v>
      </c>
      <c r="H131" s="6" t="s">
        <v>151</v>
      </c>
      <c r="I131" s="6" t="s">
        <v>152</v>
      </c>
      <c r="J131" s="6" t="s">
        <v>153</v>
      </c>
      <c r="K131" s="6">
        <v>1.04733263466458E-4</v>
      </c>
      <c r="L131" s="6">
        <v>1.0914072441057701</v>
      </c>
      <c r="M131" s="6">
        <v>2.4089364029926601E-2</v>
      </c>
      <c r="N131" s="6">
        <v>1.0167892463792599E-2</v>
      </c>
      <c r="O131" s="6">
        <v>0.64652110562068599</v>
      </c>
      <c r="P131" s="6">
        <v>-0.62923062743916303</v>
      </c>
    </row>
    <row r="132" spans="1:16" ht="15.9" customHeight="1">
      <c r="A132" s="6" t="s">
        <v>1225</v>
      </c>
      <c r="B132" s="6" t="s">
        <v>894</v>
      </c>
      <c r="C132" s="6">
        <v>151.1</v>
      </c>
      <c r="D132" s="6">
        <v>70.8</v>
      </c>
      <c r="E132" s="6">
        <v>0.73</v>
      </c>
      <c r="F132" s="6">
        <v>152.06899999999999</v>
      </c>
      <c r="G132" s="6" t="s">
        <v>895</v>
      </c>
      <c r="H132" s="6" t="s">
        <v>839</v>
      </c>
      <c r="I132" s="6" t="s">
        <v>840</v>
      </c>
      <c r="J132" s="6" t="s">
        <v>370</v>
      </c>
      <c r="K132" s="6">
        <v>3.6074198853385297E-5</v>
      </c>
      <c r="L132" s="6">
        <v>1.2069496676734199</v>
      </c>
      <c r="M132" s="6">
        <v>1.1973033536378901E-3</v>
      </c>
      <c r="N132" s="6">
        <v>1.8972399998314199E-3</v>
      </c>
      <c r="O132" s="6">
        <v>0.64260609679008596</v>
      </c>
      <c r="P132" s="6">
        <v>-0.63799342629855305</v>
      </c>
    </row>
    <row r="133" spans="1:16" ht="15.9" customHeight="1">
      <c r="A133" s="6" t="s">
        <v>910</v>
      </c>
      <c r="B133" s="6" t="s">
        <v>875</v>
      </c>
      <c r="C133" s="6">
        <v>348.1</v>
      </c>
      <c r="D133" s="6">
        <v>136.4</v>
      </c>
      <c r="E133" s="6">
        <v>0.85</v>
      </c>
      <c r="F133" s="6">
        <v>347.1</v>
      </c>
      <c r="G133" s="6" t="s">
        <v>876</v>
      </c>
      <c r="H133" s="6" t="s">
        <v>107</v>
      </c>
      <c r="I133" s="6" t="s">
        <v>108</v>
      </c>
      <c r="J133" s="6" t="s">
        <v>86</v>
      </c>
      <c r="K133" s="6">
        <v>4.5123414792625997E-3</v>
      </c>
      <c r="L133" s="6">
        <v>1.03956765795572</v>
      </c>
      <c r="M133" s="6">
        <v>3.0086473638480101E-2</v>
      </c>
      <c r="N133" s="6">
        <v>1.18825869155677E-2</v>
      </c>
      <c r="O133" s="6">
        <v>0.63674737890482802</v>
      </c>
      <c r="P133" s="6">
        <v>-0.65120697905893898</v>
      </c>
    </row>
    <row r="134" spans="1:16" ht="15.9" customHeight="1">
      <c r="A134" s="6" t="s">
        <v>1189</v>
      </c>
      <c r="B134" s="6" t="s">
        <v>894</v>
      </c>
      <c r="C134" s="6">
        <v>167.1</v>
      </c>
      <c r="D134" s="6">
        <v>122.1</v>
      </c>
      <c r="E134" s="6">
        <v>2.2599999999999998</v>
      </c>
      <c r="F134" s="6">
        <v>168.042</v>
      </c>
      <c r="G134" s="6" t="s">
        <v>895</v>
      </c>
      <c r="H134" s="6" t="s">
        <v>388</v>
      </c>
      <c r="I134" s="6" t="s">
        <v>389</v>
      </c>
      <c r="J134" s="6" t="s">
        <v>27</v>
      </c>
      <c r="K134" s="6">
        <v>4.5709939710228902E-4</v>
      </c>
      <c r="L134" s="6">
        <v>1.18641649981546</v>
      </c>
      <c r="M134" s="6">
        <v>2.8428173300064099E-3</v>
      </c>
      <c r="N134" s="6">
        <v>2.9503876352774999E-3</v>
      </c>
      <c r="O134" s="6">
        <v>0.63381509173323303</v>
      </c>
      <c r="P134" s="6">
        <v>-0.65786608283292103</v>
      </c>
    </row>
    <row r="135" spans="1:16" ht="15.9" customHeight="1">
      <c r="A135" s="6" t="s">
        <v>1293</v>
      </c>
      <c r="B135" s="6" t="s">
        <v>875</v>
      </c>
      <c r="C135" s="6">
        <v>164</v>
      </c>
      <c r="D135" s="6">
        <v>61</v>
      </c>
      <c r="E135" s="6">
        <v>1.77</v>
      </c>
      <c r="F135" s="6">
        <v>163</v>
      </c>
      <c r="G135" s="6" t="s">
        <v>876</v>
      </c>
      <c r="H135" s="6" t="s">
        <v>18</v>
      </c>
      <c r="I135" s="6" t="s">
        <v>1294</v>
      </c>
      <c r="J135" s="6" t="s">
        <v>101</v>
      </c>
      <c r="K135" s="6">
        <v>2.0225637631441401E-4</v>
      </c>
      <c r="L135" s="6">
        <v>1.2045940415144201</v>
      </c>
      <c r="M135" s="6">
        <v>3.3716615594574098E-4</v>
      </c>
      <c r="N135" s="6">
        <v>9.1191913731263204E-4</v>
      </c>
      <c r="O135" s="6">
        <v>0.63286742964173803</v>
      </c>
      <c r="P135" s="6">
        <v>-0.660024773162736</v>
      </c>
    </row>
    <row r="136" spans="1:16" ht="15.9" customHeight="1">
      <c r="A136" s="6" t="s">
        <v>1159</v>
      </c>
      <c r="B136" s="6" t="s">
        <v>875</v>
      </c>
      <c r="C136" s="6">
        <v>122</v>
      </c>
      <c r="D136" s="6">
        <v>105.3</v>
      </c>
      <c r="E136" s="6">
        <v>2.31</v>
      </c>
      <c r="F136" s="6">
        <v>121</v>
      </c>
      <c r="G136" s="6" t="s">
        <v>876</v>
      </c>
      <c r="H136" s="6" t="s">
        <v>74</v>
      </c>
      <c r="I136" s="6" t="s">
        <v>75</v>
      </c>
      <c r="J136" s="6" t="s">
        <v>39</v>
      </c>
      <c r="K136" s="6">
        <v>9.0122814130497598E-5</v>
      </c>
      <c r="L136" s="6">
        <v>1.0786666205417901</v>
      </c>
      <c r="M136" s="6">
        <v>1.52032324972367E-2</v>
      </c>
      <c r="N136" s="6">
        <v>7.4779680756139402E-3</v>
      </c>
      <c r="O136" s="6">
        <v>0.63192862995990995</v>
      </c>
      <c r="P136" s="6">
        <v>-0.66216646530956302</v>
      </c>
    </row>
    <row r="137" spans="1:16" ht="15.9" customHeight="1">
      <c r="A137" s="6" t="s">
        <v>1227</v>
      </c>
      <c r="B137" s="6" t="s">
        <v>894</v>
      </c>
      <c r="C137" s="6">
        <v>229</v>
      </c>
      <c r="D137" s="6">
        <v>157.1</v>
      </c>
      <c r="E137" s="6">
        <v>1.05</v>
      </c>
      <c r="F137" s="6">
        <v>230</v>
      </c>
      <c r="G137" s="6" t="s">
        <v>895</v>
      </c>
      <c r="H137" s="6" t="s">
        <v>1228</v>
      </c>
      <c r="I137" s="6" t="s">
        <v>1229</v>
      </c>
      <c r="J137" s="6" t="s">
        <v>24</v>
      </c>
      <c r="K137" s="6">
        <v>2.7093052206722599E-4</v>
      </c>
      <c r="L137" s="6">
        <v>1.07459331393679</v>
      </c>
      <c r="M137" s="6">
        <v>2.7192543776452201E-2</v>
      </c>
      <c r="N137" s="6">
        <v>1.10518956200845E-2</v>
      </c>
      <c r="O137" s="6">
        <v>0.63138418327940904</v>
      </c>
      <c r="P137" s="6">
        <v>-0.66340997454398898</v>
      </c>
    </row>
    <row r="138" spans="1:16" ht="15.9" customHeight="1">
      <c r="A138" s="6" t="s">
        <v>919</v>
      </c>
      <c r="B138" s="6" t="s">
        <v>875</v>
      </c>
      <c r="C138" s="6">
        <v>220.2</v>
      </c>
      <c r="D138" s="6">
        <v>202.7</v>
      </c>
      <c r="E138" s="6">
        <v>2.2799999999999998</v>
      </c>
      <c r="F138" s="6">
        <v>219.2</v>
      </c>
      <c r="G138" s="6" t="s">
        <v>876</v>
      </c>
      <c r="H138" s="6" t="s">
        <v>612</v>
      </c>
      <c r="I138" s="6" t="s">
        <v>613</v>
      </c>
      <c r="J138" s="6" t="s">
        <v>149</v>
      </c>
      <c r="K138" s="6">
        <v>5.68157214620828E-3</v>
      </c>
      <c r="L138" s="6">
        <v>1.20466665681579</v>
      </c>
      <c r="M138" s="6">
        <v>5.9625310444964201E-4</v>
      </c>
      <c r="N138" s="6">
        <v>1.27968092323963E-3</v>
      </c>
      <c r="O138" s="6">
        <v>0.62754129122177404</v>
      </c>
      <c r="P138" s="6">
        <v>-0.67221770565500305</v>
      </c>
    </row>
    <row r="139" spans="1:16" ht="15.9" customHeight="1">
      <c r="A139" s="6" t="s">
        <v>946</v>
      </c>
      <c r="B139" s="6" t="s">
        <v>875</v>
      </c>
      <c r="C139" s="6">
        <v>694.1</v>
      </c>
      <c r="D139" s="6">
        <v>335.8</v>
      </c>
      <c r="E139" s="6">
        <v>7.53</v>
      </c>
      <c r="F139" s="6">
        <v>693.1</v>
      </c>
      <c r="G139" s="6" t="s">
        <v>876</v>
      </c>
      <c r="H139" s="6" t="s">
        <v>18</v>
      </c>
      <c r="I139" s="6" t="s">
        <v>187</v>
      </c>
      <c r="J139" s="6" t="s">
        <v>78</v>
      </c>
      <c r="K139" s="6">
        <v>5.14918812020804E-5</v>
      </c>
      <c r="L139" s="6">
        <v>1.1462764913210199</v>
      </c>
      <c r="M139" s="6">
        <v>4.5292923073753698E-3</v>
      </c>
      <c r="N139" s="6">
        <v>3.74479651186036E-3</v>
      </c>
      <c r="O139" s="6">
        <v>0.62575118439514998</v>
      </c>
      <c r="P139" s="6">
        <v>-0.67633897829953704</v>
      </c>
    </row>
    <row r="140" spans="1:16" ht="15.9" customHeight="1">
      <c r="A140" s="6" t="s">
        <v>961</v>
      </c>
      <c r="B140" s="6" t="s">
        <v>894</v>
      </c>
      <c r="C140" s="6">
        <v>147</v>
      </c>
      <c r="D140" s="6">
        <v>85</v>
      </c>
      <c r="E140" s="6">
        <v>0.92</v>
      </c>
      <c r="F140" s="6">
        <v>148</v>
      </c>
      <c r="G140" s="6" t="s">
        <v>895</v>
      </c>
      <c r="H140" s="6" t="s">
        <v>640</v>
      </c>
      <c r="I140" s="6" t="s">
        <v>641</v>
      </c>
      <c r="J140" s="6" t="s">
        <v>27</v>
      </c>
      <c r="K140" s="6">
        <v>8.0308106590554207E-3</v>
      </c>
      <c r="L140" s="6">
        <v>1.0662773405952199</v>
      </c>
      <c r="M140" s="6">
        <v>1.6906128340301599E-2</v>
      </c>
      <c r="N140" s="6">
        <v>7.9781646030782308E-3</v>
      </c>
      <c r="O140" s="6">
        <v>0.62539135107305599</v>
      </c>
      <c r="P140" s="6">
        <v>-0.67716882741572904</v>
      </c>
    </row>
    <row r="141" spans="1:16" ht="15.9" customHeight="1">
      <c r="A141" s="6" t="s">
        <v>1212</v>
      </c>
      <c r="B141" s="6" t="s">
        <v>894</v>
      </c>
      <c r="C141" s="6">
        <v>259</v>
      </c>
      <c r="D141" s="6">
        <v>78.8</v>
      </c>
      <c r="E141" s="6">
        <v>0.97</v>
      </c>
      <c r="F141" s="6">
        <v>260.02999999999997</v>
      </c>
      <c r="G141" s="6" t="s">
        <v>895</v>
      </c>
      <c r="H141" s="6" t="s">
        <v>567</v>
      </c>
      <c r="I141" s="6" t="s">
        <v>568</v>
      </c>
      <c r="J141" s="6" t="s">
        <v>24</v>
      </c>
      <c r="K141" s="6">
        <v>1.0422868697303899E-4</v>
      </c>
      <c r="L141" s="6">
        <v>1.14952450463725</v>
      </c>
      <c r="M141" s="6">
        <v>4.9818901547052704E-3</v>
      </c>
      <c r="N141" s="6">
        <v>3.9605873471594399E-3</v>
      </c>
      <c r="O141" s="6">
        <v>0.62081787988009196</v>
      </c>
      <c r="P141" s="6">
        <v>-0.68775798639118801</v>
      </c>
    </row>
    <row r="142" spans="1:16" ht="15.9" customHeight="1">
      <c r="A142" s="6" t="s">
        <v>1182</v>
      </c>
      <c r="B142" s="6" t="s">
        <v>875</v>
      </c>
      <c r="C142" s="6">
        <v>353.2</v>
      </c>
      <c r="D142" s="6">
        <v>261.8</v>
      </c>
      <c r="E142" s="6">
        <v>10</v>
      </c>
      <c r="F142" s="6">
        <v>352.2</v>
      </c>
      <c r="G142" s="6" t="s">
        <v>876</v>
      </c>
      <c r="H142" s="6" t="s">
        <v>18</v>
      </c>
      <c r="I142" s="6" t="s">
        <v>194</v>
      </c>
      <c r="J142" s="6" t="s">
        <v>78</v>
      </c>
      <c r="K142" s="6">
        <v>4.9219322695510297E-4</v>
      </c>
      <c r="L142" s="6">
        <v>1.17772932680084</v>
      </c>
      <c r="M142" s="6">
        <v>5.0805741911907499E-3</v>
      </c>
      <c r="N142" s="6">
        <v>4.0054524143273602E-3</v>
      </c>
      <c r="O142" s="6">
        <v>0.62060301256885297</v>
      </c>
      <c r="P142" s="6">
        <v>-0.68825739478580406</v>
      </c>
    </row>
    <row r="143" spans="1:16" ht="15.9" customHeight="1">
      <c r="A143" s="6" t="s">
        <v>941</v>
      </c>
      <c r="B143" s="6" t="s">
        <v>875</v>
      </c>
      <c r="C143" s="6">
        <v>474.2</v>
      </c>
      <c r="D143" s="6">
        <v>327.8</v>
      </c>
      <c r="E143" s="6">
        <v>2.42</v>
      </c>
      <c r="F143" s="6">
        <v>473.2</v>
      </c>
      <c r="G143" s="6" t="s">
        <v>876</v>
      </c>
      <c r="H143" s="6" t="s">
        <v>627</v>
      </c>
      <c r="I143" s="6" t="s">
        <v>628</v>
      </c>
      <c r="J143" s="6" t="s">
        <v>39</v>
      </c>
      <c r="K143" s="6">
        <v>1.55467031828983E-3</v>
      </c>
      <c r="L143" s="6">
        <v>1.2146216017093401</v>
      </c>
      <c r="M143" s="6">
        <v>2.8366242776904302E-4</v>
      </c>
      <c r="N143" s="6">
        <v>8.1506540334863099E-4</v>
      </c>
      <c r="O143" s="6">
        <v>0.61931241136437298</v>
      </c>
      <c r="P143" s="6">
        <v>-0.69126073613305405</v>
      </c>
    </row>
    <row r="144" spans="1:16" ht="15.9" customHeight="1">
      <c r="A144" s="6" t="s">
        <v>978</v>
      </c>
      <c r="B144" s="6" t="s">
        <v>875</v>
      </c>
      <c r="C144" s="6">
        <v>203</v>
      </c>
      <c r="D144" s="6">
        <v>112</v>
      </c>
      <c r="E144" s="6">
        <v>0.6</v>
      </c>
      <c r="F144" s="6">
        <v>202</v>
      </c>
      <c r="G144" s="6" t="s">
        <v>876</v>
      </c>
      <c r="H144" s="6" t="s">
        <v>658</v>
      </c>
      <c r="I144" s="6" t="s">
        <v>659</v>
      </c>
      <c r="J144" s="6" t="s">
        <v>31</v>
      </c>
      <c r="K144" s="6">
        <v>1.4794659119383701E-2</v>
      </c>
      <c r="L144" s="6">
        <v>1.20990485519173</v>
      </c>
      <c r="M144" s="6">
        <v>3.28793446206475E-4</v>
      </c>
      <c r="N144" s="6">
        <v>8.97520253710399E-4</v>
      </c>
      <c r="O144" s="6">
        <v>0.61900948587028104</v>
      </c>
      <c r="P144" s="6">
        <v>-0.69196657702592601</v>
      </c>
    </row>
    <row r="145" spans="1:16" ht="15.9" customHeight="1">
      <c r="A145" s="6" t="s">
        <v>1052</v>
      </c>
      <c r="B145" s="6" t="s">
        <v>894</v>
      </c>
      <c r="C145" s="6">
        <v>167.1</v>
      </c>
      <c r="D145" s="6">
        <v>139</v>
      </c>
      <c r="E145" s="6">
        <v>2.4300000000000002</v>
      </c>
      <c r="F145" s="6">
        <v>168.042</v>
      </c>
      <c r="G145" s="6" t="s">
        <v>895</v>
      </c>
      <c r="H145" s="6" t="s">
        <v>18</v>
      </c>
      <c r="I145" s="6" t="s">
        <v>1053</v>
      </c>
      <c r="J145" s="6" t="s">
        <v>27</v>
      </c>
      <c r="K145" s="6">
        <v>4.8470739118109199E-4</v>
      </c>
      <c r="L145" s="6">
        <v>1.19934572707094</v>
      </c>
      <c r="M145" s="6">
        <v>1.83012326446443E-2</v>
      </c>
      <c r="N145" s="6">
        <v>8.3603622775329494E-3</v>
      </c>
      <c r="O145" s="6">
        <v>0.61079595255093999</v>
      </c>
      <c r="P145" s="6">
        <v>-0.711237592762476</v>
      </c>
    </row>
    <row r="146" spans="1:16" ht="15.9" customHeight="1">
      <c r="A146" s="6" t="s">
        <v>1231</v>
      </c>
      <c r="B146" s="6" t="s">
        <v>894</v>
      </c>
      <c r="C146" s="6">
        <v>403</v>
      </c>
      <c r="D146" s="6">
        <v>159</v>
      </c>
      <c r="E146" s="6">
        <v>0.68</v>
      </c>
      <c r="F146" s="6">
        <v>404.161</v>
      </c>
      <c r="G146" s="6" t="s">
        <v>895</v>
      </c>
      <c r="H146" s="6" t="s">
        <v>849</v>
      </c>
      <c r="I146" s="6" t="s">
        <v>850</v>
      </c>
      <c r="J146" s="6" t="s">
        <v>86</v>
      </c>
      <c r="K146" s="6">
        <v>3.7259310676181299E-4</v>
      </c>
      <c r="L146" s="6">
        <v>1.1396994360380901</v>
      </c>
      <c r="M146" s="6">
        <v>9.0916943360574605E-3</v>
      </c>
      <c r="N146" s="6">
        <v>5.4756073322183097E-3</v>
      </c>
      <c r="O146" s="6">
        <v>0.60849571864764196</v>
      </c>
      <c r="P146" s="6">
        <v>-0.716680982659196</v>
      </c>
    </row>
    <row r="147" spans="1:16" ht="15.9" customHeight="1">
      <c r="A147" s="6" t="s">
        <v>1009</v>
      </c>
      <c r="B147" s="6" t="s">
        <v>894</v>
      </c>
      <c r="C147" s="6">
        <v>165</v>
      </c>
      <c r="D147" s="6">
        <v>121.1</v>
      </c>
      <c r="E147" s="6">
        <v>3</v>
      </c>
      <c r="F147" s="6">
        <v>166.0266</v>
      </c>
      <c r="G147" s="6" t="s">
        <v>895</v>
      </c>
      <c r="H147" s="6" t="s">
        <v>680</v>
      </c>
      <c r="I147" s="6" t="s">
        <v>681</v>
      </c>
      <c r="J147" s="6" t="s">
        <v>27</v>
      </c>
      <c r="K147" s="6">
        <v>7.8598771231471899E-3</v>
      </c>
      <c r="L147" s="6">
        <v>1.1039942150008799</v>
      </c>
      <c r="M147" s="6">
        <v>2.44980729167385E-2</v>
      </c>
      <c r="N147" s="6">
        <v>1.02874069842851E-2</v>
      </c>
      <c r="O147" s="6">
        <v>0.60792080330982001</v>
      </c>
      <c r="P147" s="6">
        <v>-0.71804470561690703</v>
      </c>
    </row>
    <row r="148" spans="1:16" ht="15.9" customHeight="1">
      <c r="A148" s="6" t="s">
        <v>1200</v>
      </c>
      <c r="B148" s="6" t="s">
        <v>875</v>
      </c>
      <c r="C148" s="6">
        <v>495.3</v>
      </c>
      <c r="D148" s="6">
        <v>478.4</v>
      </c>
      <c r="E148" s="6">
        <v>2.6</v>
      </c>
      <c r="F148" s="6">
        <v>494.3</v>
      </c>
      <c r="G148" s="6" t="s">
        <v>876</v>
      </c>
      <c r="H148" s="6" t="s">
        <v>18</v>
      </c>
      <c r="I148" s="6" t="s">
        <v>30</v>
      </c>
      <c r="J148" s="6" t="s">
        <v>31</v>
      </c>
      <c r="K148" s="6">
        <v>3.9360261606876702E-4</v>
      </c>
      <c r="L148" s="6">
        <v>1.1190779137040601</v>
      </c>
      <c r="M148" s="6">
        <v>1.03132634250844E-2</v>
      </c>
      <c r="N148" s="6">
        <v>5.8090100665871298E-3</v>
      </c>
      <c r="O148" s="6">
        <v>0.60370812746135005</v>
      </c>
      <c r="P148" s="6">
        <v>-0.728076871226774</v>
      </c>
    </row>
    <row r="149" spans="1:16" ht="15.9" customHeight="1">
      <c r="A149" s="6" t="s">
        <v>1290</v>
      </c>
      <c r="B149" s="6" t="s">
        <v>875</v>
      </c>
      <c r="C149" s="6">
        <v>216</v>
      </c>
      <c r="D149" s="6">
        <v>170.1</v>
      </c>
      <c r="E149" s="6">
        <v>1.92</v>
      </c>
      <c r="F149" s="6">
        <v>215.035</v>
      </c>
      <c r="G149" s="6" t="s">
        <v>876</v>
      </c>
      <c r="H149" s="6" t="s">
        <v>18</v>
      </c>
      <c r="I149" s="6" t="s">
        <v>1291</v>
      </c>
      <c r="J149" s="6" t="s">
        <v>101</v>
      </c>
      <c r="K149" s="6">
        <v>2.2114649087173801E-4</v>
      </c>
      <c r="L149" s="6">
        <v>1.1548979464482301</v>
      </c>
      <c r="M149" s="6">
        <v>5.2036527357716003E-3</v>
      </c>
      <c r="N149" s="6">
        <v>4.06037310075475E-3</v>
      </c>
      <c r="O149" s="6">
        <v>0.60177076732661405</v>
      </c>
      <c r="P149" s="6">
        <v>-0.73271406940133099</v>
      </c>
    </row>
    <row r="150" spans="1:16" ht="15.9" customHeight="1">
      <c r="A150" s="6" t="s">
        <v>879</v>
      </c>
      <c r="B150" s="6" t="s">
        <v>875</v>
      </c>
      <c r="C150" s="6">
        <v>558.29999999999995</v>
      </c>
      <c r="D150" s="6">
        <v>264.8</v>
      </c>
      <c r="E150" s="6">
        <v>3.59</v>
      </c>
      <c r="F150" s="6">
        <v>557.29999999999995</v>
      </c>
      <c r="G150" s="6" t="s">
        <v>876</v>
      </c>
      <c r="H150" s="6" t="s">
        <v>18</v>
      </c>
      <c r="I150" s="6" t="s">
        <v>32</v>
      </c>
      <c r="J150" s="6" t="s">
        <v>31</v>
      </c>
      <c r="K150" s="6">
        <v>5.0358742333908796E-3</v>
      </c>
      <c r="L150" s="6">
        <v>1.1448077226948301</v>
      </c>
      <c r="M150" s="6">
        <v>5.9262868117894701E-3</v>
      </c>
      <c r="N150" s="6">
        <v>4.36992946152805E-3</v>
      </c>
      <c r="O150" s="6">
        <v>0.59702475633975405</v>
      </c>
      <c r="P150" s="6">
        <v>-0.74413733909563495</v>
      </c>
    </row>
    <row r="151" spans="1:16" ht="15.9" customHeight="1">
      <c r="A151" s="6" t="s">
        <v>1149</v>
      </c>
      <c r="B151" s="6" t="s">
        <v>894</v>
      </c>
      <c r="C151" s="6">
        <v>191</v>
      </c>
      <c r="D151" s="6">
        <v>85</v>
      </c>
      <c r="E151" s="6">
        <v>1.1299999999999999</v>
      </c>
      <c r="F151" s="6">
        <v>192.06299999999999</v>
      </c>
      <c r="G151" s="6" t="s">
        <v>895</v>
      </c>
      <c r="H151" s="6" t="s">
        <v>835</v>
      </c>
      <c r="I151" s="6" t="s">
        <v>836</v>
      </c>
      <c r="J151" s="6" t="s">
        <v>22</v>
      </c>
      <c r="K151" s="6">
        <v>2.4777556017347199E-2</v>
      </c>
      <c r="L151" s="6">
        <v>1.20107420594485</v>
      </c>
      <c r="M151" s="6">
        <v>3.8391027452150801E-4</v>
      </c>
      <c r="N151" s="6">
        <v>9.8768194002819202E-4</v>
      </c>
      <c r="O151" s="6">
        <v>0.59444078944475798</v>
      </c>
      <c r="P151" s="6">
        <v>-0.75039498050706899</v>
      </c>
    </row>
    <row r="152" spans="1:16" ht="15.9" customHeight="1">
      <c r="A152" s="6" t="s">
        <v>1299</v>
      </c>
      <c r="B152" s="6" t="s">
        <v>894</v>
      </c>
      <c r="C152" s="6">
        <v>296</v>
      </c>
      <c r="D152" s="6">
        <v>134</v>
      </c>
      <c r="E152" s="6">
        <v>2.85</v>
      </c>
      <c r="F152" s="6">
        <v>297.08999999999997</v>
      </c>
      <c r="G152" s="6" t="s">
        <v>895</v>
      </c>
      <c r="H152" s="6" t="s">
        <v>705</v>
      </c>
      <c r="I152" s="6" t="s">
        <v>706</v>
      </c>
      <c r="J152" s="6" t="s">
        <v>86</v>
      </c>
      <c r="K152" s="6">
        <v>5.6541827268895295E-4</v>
      </c>
      <c r="L152" s="6">
        <v>1.0158468145861399</v>
      </c>
      <c r="M152" s="6">
        <v>2.67754421501652E-2</v>
      </c>
      <c r="N152" s="6">
        <v>1.09363187261587E-2</v>
      </c>
      <c r="O152" s="6">
        <v>0.58795493984519398</v>
      </c>
      <c r="P152" s="6">
        <v>-0.76622250199049402</v>
      </c>
    </row>
    <row r="153" spans="1:16" ht="15.9" customHeight="1">
      <c r="A153" s="6" t="s">
        <v>1308</v>
      </c>
      <c r="B153" s="6" t="s">
        <v>875</v>
      </c>
      <c r="C153" s="6">
        <v>364</v>
      </c>
      <c r="D153" s="6">
        <v>152.1</v>
      </c>
      <c r="E153" s="6">
        <v>1.19</v>
      </c>
      <c r="F153" s="6">
        <v>363.05799999999999</v>
      </c>
      <c r="G153" s="6" t="s">
        <v>876</v>
      </c>
      <c r="H153" s="6" t="s">
        <v>18</v>
      </c>
      <c r="I153" s="6" t="s">
        <v>732</v>
      </c>
      <c r="J153" s="6" t="s">
        <v>86</v>
      </c>
      <c r="K153" s="6">
        <v>8.2788970289174603E-5</v>
      </c>
      <c r="L153" s="6">
        <v>1.1415662762490599</v>
      </c>
      <c r="M153" s="6">
        <v>1.18231226263874E-2</v>
      </c>
      <c r="N153" s="6">
        <v>6.3522724076259902E-3</v>
      </c>
      <c r="O153" s="6">
        <v>0.58739628126964605</v>
      </c>
      <c r="P153" s="6">
        <v>-0.76759396271255098</v>
      </c>
    </row>
    <row r="154" spans="1:16" ht="15.9" customHeight="1">
      <c r="A154" s="6" t="s">
        <v>1364</v>
      </c>
      <c r="B154" s="6" t="s">
        <v>875</v>
      </c>
      <c r="C154" s="6">
        <v>697.1</v>
      </c>
      <c r="D154" s="6">
        <v>696.9</v>
      </c>
      <c r="E154" s="6">
        <v>2.2400000000000002</v>
      </c>
      <c r="F154" s="6">
        <v>697.1</v>
      </c>
      <c r="G154" s="6" t="s">
        <v>892</v>
      </c>
      <c r="H154" s="6" t="s">
        <v>18</v>
      </c>
      <c r="I154" s="6" t="s">
        <v>1365</v>
      </c>
      <c r="J154" s="6" t="s">
        <v>114</v>
      </c>
      <c r="K154" s="6">
        <v>4.08796101005664E-5</v>
      </c>
      <c r="L154" s="6">
        <v>1.03087615709776</v>
      </c>
      <c r="M154" s="6">
        <v>3.8279811226418999E-2</v>
      </c>
      <c r="N154" s="6">
        <v>1.41117124688679E-2</v>
      </c>
      <c r="O154" s="6">
        <v>0.58652892963440495</v>
      </c>
      <c r="P154" s="6">
        <v>-0.769725826171897</v>
      </c>
    </row>
    <row r="155" spans="1:16" ht="15.9" customHeight="1">
      <c r="A155" s="6" t="s">
        <v>886</v>
      </c>
      <c r="B155" s="6" t="s">
        <v>875</v>
      </c>
      <c r="C155" s="6">
        <v>256.2</v>
      </c>
      <c r="D155" s="6">
        <v>124</v>
      </c>
      <c r="E155" s="6">
        <v>0.8</v>
      </c>
      <c r="F155" s="6">
        <v>255.2</v>
      </c>
      <c r="G155" s="6" t="s">
        <v>876</v>
      </c>
      <c r="H155" s="6" t="s">
        <v>50</v>
      </c>
      <c r="I155" s="6" t="s">
        <v>51</v>
      </c>
      <c r="J155" s="6" t="s">
        <v>45</v>
      </c>
      <c r="K155" s="6">
        <v>6.3939910350590699E-4</v>
      </c>
      <c r="L155" s="6">
        <v>1.1709085099418901</v>
      </c>
      <c r="M155" s="6">
        <v>4.4177324630558798E-3</v>
      </c>
      <c r="N155" s="6">
        <v>3.6889284273901599E-3</v>
      </c>
      <c r="O155" s="6">
        <v>0.58580457012715004</v>
      </c>
      <c r="P155" s="6">
        <v>-0.77150864650781403</v>
      </c>
    </row>
    <row r="156" spans="1:16" ht="15.9" customHeight="1">
      <c r="A156" s="6" t="s">
        <v>1069</v>
      </c>
      <c r="B156" s="6" t="s">
        <v>875</v>
      </c>
      <c r="C156" s="6">
        <v>104</v>
      </c>
      <c r="D156" s="6">
        <v>85.9</v>
      </c>
      <c r="E156" s="6">
        <v>0.74</v>
      </c>
      <c r="F156" s="6">
        <v>103.063</v>
      </c>
      <c r="G156" s="6" t="s">
        <v>876</v>
      </c>
      <c r="H156" s="6" t="s">
        <v>528</v>
      </c>
      <c r="I156" s="6" t="s">
        <v>529</v>
      </c>
      <c r="J156" s="6" t="s">
        <v>101</v>
      </c>
      <c r="K156" s="6">
        <v>2.5606268093652101E-3</v>
      </c>
      <c r="L156" s="6">
        <v>1.22627747211258</v>
      </c>
      <c r="M156" s="6">
        <v>6.3368486577476397E-5</v>
      </c>
      <c r="N156" s="6">
        <v>5.1911740597460998E-4</v>
      </c>
      <c r="O156" s="6">
        <v>0.58004663194105099</v>
      </c>
      <c r="P156" s="6">
        <v>-0.785759206775139</v>
      </c>
    </row>
    <row r="157" spans="1:16" ht="15.9" customHeight="1">
      <c r="A157" s="6" t="s">
        <v>1101</v>
      </c>
      <c r="B157" s="6" t="s">
        <v>875</v>
      </c>
      <c r="C157" s="6">
        <v>104.1</v>
      </c>
      <c r="D157" s="6">
        <v>60.2</v>
      </c>
      <c r="E157" s="6">
        <v>0.74</v>
      </c>
      <c r="F157" s="6">
        <v>103.1</v>
      </c>
      <c r="G157" s="6" t="s">
        <v>876</v>
      </c>
      <c r="H157" s="6" t="s">
        <v>1102</v>
      </c>
      <c r="I157" s="6" t="s">
        <v>1103</v>
      </c>
      <c r="J157" s="6" t="s">
        <v>59</v>
      </c>
      <c r="K157" s="6">
        <v>4.1146894518384698E-3</v>
      </c>
      <c r="L157" s="6">
        <v>1.21927375246679</v>
      </c>
      <c r="M157" s="6">
        <v>1.7765642342730301E-4</v>
      </c>
      <c r="N157" s="6">
        <v>6.1525843972473203E-4</v>
      </c>
      <c r="O157" s="6">
        <v>0.57954155935479301</v>
      </c>
      <c r="P157" s="6">
        <v>-0.787015973215211</v>
      </c>
    </row>
    <row r="158" spans="1:16" ht="15.9" customHeight="1">
      <c r="A158" s="6" t="s">
        <v>909</v>
      </c>
      <c r="B158" s="6" t="s">
        <v>875</v>
      </c>
      <c r="C158" s="6">
        <v>131.1</v>
      </c>
      <c r="D158" s="6">
        <v>72.099999999999994</v>
      </c>
      <c r="E158" s="6">
        <v>0.64</v>
      </c>
      <c r="F158" s="6">
        <v>130.1</v>
      </c>
      <c r="G158" s="6" t="s">
        <v>876</v>
      </c>
      <c r="H158" s="6" t="s">
        <v>104</v>
      </c>
      <c r="I158" s="6" t="s">
        <v>105</v>
      </c>
      <c r="J158" s="6" t="s">
        <v>31</v>
      </c>
      <c r="K158" s="6">
        <v>4.3055419781135799E-4</v>
      </c>
      <c r="L158" s="6">
        <v>1.19334775280928</v>
      </c>
      <c r="M158" s="6">
        <v>1.78680050161143E-3</v>
      </c>
      <c r="N158" s="6">
        <v>2.3341385463881898E-3</v>
      </c>
      <c r="O158" s="6">
        <v>0.57935768956565503</v>
      </c>
      <c r="P158" s="6">
        <v>-0.78747376630711596</v>
      </c>
    </row>
    <row r="159" spans="1:16" ht="15.9" customHeight="1">
      <c r="A159" s="6" t="s">
        <v>1162</v>
      </c>
      <c r="B159" s="6" t="s">
        <v>894</v>
      </c>
      <c r="C159" s="6">
        <v>145.1</v>
      </c>
      <c r="D159" s="6">
        <v>101</v>
      </c>
      <c r="E159" s="6">
        <v>2.63</v>
      </c>
      <c r="F159" s="6">
        <v>146.05789999999999</v>
      </c>
      <c r="G159" s="6" t="s">
        <v>895</v>
      </c>
      <c r="H159" s="6" t="s">
        <v>18</v>
      </c>
      <c r="I159" s="6" t="s">
        <v>809</v>
      </c>
      <c r="J159" s="6" t="s">
        <v>101</v>
      </c>
      <c r="K159" s="6">
        <v>1.22927751024707E-3</v>
      </c>
      <c r="L159" s="6">
        <v>1.0632754303585099</v>
      </c>
      <c r="M159" s="6">
        <v>1.56804260363878E-2</v>
      </c>
      <c r="N159" s="6">
        <v>7.6217433735440397E-3</v>
      </c>
      <c r="O159" s="6">
        <v>0.57821609701249099</v>
      </c>
      <c r="P159" s="6">
        <v>-0.79031932218994405</v>
      </c>
    </row>
    <row r="160" spans="1:16" ht="15.9" customHeight="1">
      <c r="A160" s="6" t="s">
        <v>1359</v>
      </c>
      <c r="B160" s="6" t="s">
        <v>894</v>
      </c>
      <c r="C160" s="6">
        <v>187</v>
      </c>
      <c r="D160" s="6">
        <v>145.1</v>
      </c>
      <c r="E160" s="6">
        <v>0.77</v>
      </c>
      <c r="F160" s="6">
        <v>188.12700000000001</v>
      </c>
      <c r="G160" s="6" t="s">
        <v>895</v>
      </c>
      <c r="H160" s="6" t="s">
        <v>572</v>
      </c>
      <c r="I160" s="6" t="s">
        <v>573</v>
      </c>
      <c r="J160" s="6" t="s">
        <v>101</v>
      </c>
      <c r="K160" s="6">
        <v>3.35571982393849E-5</v>
      </c>
      <c r="L160" s="6">
        <v>1.1758840876532499</v>
      </c>
      <c r="M160" s="6">
        <v>3.4025939986170199E-2</v>
      </c>
      <c r="N160" s="6">
        <v>1.29407468801919E-2</v>
      </c>
      <c r="O160" s="6">
        <v>0.576770339901716</v>
      </c>
      <c r="P160" s="6">
        <v>-0.79393111820204998</v>
      </c>
    </row>
    <row r="161" spans="1:16" ht="15.9" customHeight="1">
      <c r="A161" s="6" t="s">
        <v>974</v>
      </c>
      <c r="B161" s="6" t="s">
        <v>875</v>
      </c>
      <c r="C161" s="6">
        <v>167.1</v>
      </c>
      <c r="D161" s="6">
        <v>121</v>
      </c>
      <c r="E161" s="6">
        <v>1.96</v>
      </c>
      <c r="F161" s="6">
        <v>166.1</v>
      </c>
      <c r="G161" s="6" t="s">
        <v>876</v>
      </c>
      <c r="H161" s="6" t="s">
        <v>233</v>
      </c>
      <c r="I161" s="6" t="s">
        <v>234</v>
      </c>
      <c r="J161" s="6" t="s">
        <v>86</v>
      </c>
      <c r="K161" s="6">
        <v>6.9046361704673603E-3</v>
      </c>
      <c r="L161" s="6">
        <v>1.21456577981615</v>
      </c>
      <c r="M161" s="6">
        <v>1.9696275054412201E-4</v>
      </c>
      <c r="N161" s="6">
        <v>6.40743750262046E-4</v>
      </c>
      <c r="O161" s="6">
        <v>0.57423909417309105</v>
      </c>
      <c r="P161" s="6">
        <v>-0.80027654238177504</v>
      </c>
    </row>
    <row r="162" spans="1:16" ht="15.9" customHeight="1">
      <c r="A162" s="6" t="s">
        <v>1121</v>
      </c>
      <c r="B162" s="6" t="s">
        <v>894</v>
      </c>
      <c r="C162" s="6">
        <v>315.10000000000002</v>
      </c>
      <c r="D162" s="6">
        <v>152.1</v>
      </c>
      <c r="E162" s="6">
        <v>1.9</v>
      </c>
      <c r="F162" s="6">
        <v>316.10000000000002</v>
      </c>
      <c r="G162" s="6" t="s">
        <v>895</v>
      </c>
      <c r="H162" s="6" t="s">
        <v>18</v>
      </c>
      <c r="I162" s="6" t="s">
        <v>207</v>
      </c>
      <c r="J162" s="6" t="s">
        <v>176</v>
      </c>
      <c r="K162" s="6">
        <v>8.0775663420935904E-4</v>
      </c>
      <c r="L162" s="6">
        <v>1.15064851251822</v>
      </c>
      <c r="M162" s="6">
        <v>8.6309738404393207E-3</v>
      </c>
      <c r="N162" s="6">
        <v>5.3375483526433296E-3</v>
      </c>
      <c r="O162" s="6">
        <v>0.56837791631921297</v>
      </c>
      <c r="P162" s="6">
        <v>-0.81507759350105602</v>
      </c>
    </row>
    <row r="163" spans="1:16" ht="15.9" customHeight="1">
      <c r="A163" s="6" t="s">
        <v>984</v>
      </c>
      <c r="B163" s="6" t="s">
        <v>875</v>
      </c>
      <c r="C163" s="6">
        <v>166</v>
      </c>
      <c r="D163" s="6">
        <v>120.1</v>
      </c>
      <c r="E163" s="6">
        <v>1.99</v>
      </c>
      <c r="F163" s="6">
        <v>165.07900000000001</v>
      </c>
      <c r="G163" s="6" t="s">
        <v>876</v>
      </c>
      <c r="H163" s="6" t="s">
        <v>255</v>
      </c>
      <c r="I163" s="6" t="s">
        <v>256</v>
      </c>
      <c r="J163" s="6" t="s">
        <v>99</v>
      </c>
      <c r="K163" s="6">
        <v>5.6409292182551703E-3</v>
      </c>
      <c r="L163" s="6">
        <v>1.2102839078016201</v>
      </c>
      <c r="M163" s="6">
        <v>3.3566940511710103E-4</v>
      </c>
      <c r="N163" s="6">
        <v>9.0936456937274997E-4</v>
      </c>
      <c r="O163" s="6">
        <v>0.56655855955245504</v>
      </c>
      <c r="P163" s="6">
        <v>-0.81970301402311097</v>
      </c>
    </row>
    <row r="164" spans="1:16" ht="15.9" customHeight="1">
      <c r="A164" s="6" t="s">
        <v>917</v>
      </c>
      <c r="B164" s="6" t="s">
        <v>875</v>
      </c>
      <c r="C164" s="6">
        <v>302.39999999999998</v>
      </c>
      <c r="D164" s="6">
        <v>284.89999999999998</v>
      </c>
      <c r="E164" s="6">
        <v>7.3</v>
      </c>
      <c r="F164" s="6">
        <v>301.39999999999998</v>
      </c>
      <c r="G164" s="6" t="s">
        <v>876</v>
      </c>
      <c r="H164" s="6" t="s">
        <v>18</v>
      </c>
      <c r="I164" s="6" t="s">
        <v>791</v>
      </c>
      <c r="J164" s="6" t="s">
        <v>39</v>
      </c>
      <c r="K164" s="6">
        <v>5.2525365848859898E-4</v>
      </c>
      <c r="L164" s="6">
        <v>1.16062854944133</v>
      </c>
      <c r="M164" s="6">
        <v>1.72272770757805E-3</v>
      </c>
      <c r="N164" s="6">
        <v>2.2904222911931402E-3</v>
      </c>
      <c r="O164" s="6">
        <v>0.56548729503704498</v>
      </c>
      <c r="P164" s="6">
        <v>-0.82243348374557101</v>
      </c>
    </row>
    <row r="165" spans="1:16" ht="15.9" customHeight="1">
      <c r="A165" s="6" t="s">
        <v>993</v>
      </c>
      <c r="B165" s="6" t="s">
        <v>894</v>
      </c>
      <c r="C165" s="6">
        <v>203</v>
      </c>
      <c r="D165" s="6">
        <v>116.1</v>
      </c>
      <c r="E165" s="6">
        <v>2.4700000000000002</v>
      </c>
      <c r="F165" s="6">
        <v>204.0899</v>
      </c>
      <c r="G165" s="6" t="s">
        <v>895</v>
      </c>
      <c r="H165" s="6" t="s">
        <v>277</v>
      </c>
      <c r="I165" s="6" t="s">
        <v>278</v>
      </c>
      <c r="J165" s="6" t="s">
        <v>99</v>
      </c>
      <c r="K165" s="6">
        <v>1.9883797641979599E-3</v>
      </c>
      <c r="L165" s="6">
        <v>1.1552403182961</v>
      </c>
      <c r="M165" s="6">
        <v>3.7467360514254699E-3</v>
      </c>
      <c r="N165" s="6">
        <v>3.3920466174441901E-3</v>
      </c>
      <c r="O165" s="6">
        <v>0.56451933431173396</v>
      </c>
      <c r="P165" s="6">
        <v>-0.82490510195288202</v>
      </c>
    </row>
    <row r="166" spans="1:16" ht="15.9" customHeight="1">
      <c r="A166" s="6" t="s">
        <v>1047</v>
      </c>
      <c r="B166" s="6" t="s">
        <v>894</v>
      </c>
      <c r="C166" s="6">
        <v>145</v>
      </c>
      <c r="D166" s="6">
        <v>80.8</v>
      </c>
      <c r="E166" s="6">
        <v>1.1299999999999999</v>
      </c>
      <c r="F166" s="6">
        <v>146.02199999999999</v>
      </c>
      <c r="G166" s="6" t="s">
        <v>895</v>
      </c>
      <c r="H166" s="6" t="s">
        <v>18</v>
      </c>
      <c r="I166" s="6" t="s">
        <v>481</v>
      </c>
      <c r="J166" s="6" t="s">
        <v>27</v>
      </c>
      <c r="K166" s="6">
        <v>4.8972213056211E-4</v>
      </c>
      <c r="L166" s="6">
        <v>1.11313792289941</v>
      </c>
      <c r="M166" s="6">
        <v>9.3442159671543092E-3</v>
      </c>
      <c r="N166" s="6">
        <v>5.5482610274508303E-3</v>
      </c>
      <c r="O166" s="6">
        <v>0.55975144282839595</v>
      </c>
      <c r="P166" s="6">
        <v>-0.83714175308025496</v>
      </c>
    </row>
    <row r="167" spans="1:16" ht="15.9" customHeight="1">
      <c r="A167" s="6" t="s">
        <v>898</v>
      </c>
      <c r="B167" s="6" t="s">
        <v>875</v>
      </c>
      <c r="C167" s="6">
        <v>696.4</v>
      </c>
      <c r="D167" s="6">
        <v>696.2</v>
      </c>
      <c r="E167" s="6">
        <v>7.53</v>
      </c>
      <c r="F167" s="6">
        <v>695.4</v>
      </c>
      <c r="G167" s="6" t="s">
        <v>876</v>
      </c>
      <c r="H167" s="6" t="s">
        <v>18</v>
      </c>
      <c r="I167" s="6" t="s">
        <v>77</v>
      </c>
      <c r="J167" s="6" t="s">
        <v>78</v>
      </c>
      <c r="K167" s="6">
        <v>1.9146834075560199E-4</v>
      </c>
      <c r="L167" s="6">
        <v>1.13499193707076</v>
      </c>
      <c r="M167" s="6">
        <v>8.7265914472709604E-3</v>
      </c>
      <c r="N167" s="6">
        <v>5.3668066352173301E-3</v>
      </c>
      <c r="O167" s="6">
        <v>0.55258004278350203</v>
      </c>
      <c r="P167" s="6">
        <v>-0.85574463678545798</v>
      </c>
    </row>
    <row r="168" spans="1:16" ht="15.9" customHeight="1">
      <c r="A168" s="6" t="s">
        <v>1170</v>
      </c>
      <c r="B168" s="6" t="s">
        <v>875</v>
      </c>
      <c r="C168" s="6">
        <v>122.1</v>
      </c>
      <c r="D168" s="6">
        <v>105</v>
      </c>
      <c r="E168" s="6">
        <v>2.39</v>
      </c>
      <c r="F168" s="6">
        <v>121.089</v>
      </c>
      <c r="G168" s="6" t="s">
        <v>876</v>
      </c>
      <c r="H168" s="6" t="s">
        <v>477</v>
      </c>
      <c r="I168" s="6" t="s">
        <v>478</v>
      </c>
      <c r="J168" s="6" t="s">
        <v>39</v>
      </c>
      <c r="K168" s="6">
        <v>3.8315500045651399E-3</v>
      </c>
      <c r="L168" s="6">
        <v>1.2187090879526601</v>
      </c>
      <c r="M168" s="6">
        <v>1.56231103518571E-4</v>
      </c>
      <c r="N168" s="6">
        <v>5.8282535597193404E-4</v>
      </c>
      <c r="O168" s="6">
        <v>0.55246794161225499</v>
      </c>
      <c r="P168" s="6">
        <v>-0.85603734408265097</v>
      </c>
    </row>
    <row r="169" spans="1:16" ht="15.9" customHeight="1">
      <c r="A169" s="6" t="s">
        <v>1045</v>
      </c>
      <c r="B169" s="6" t="s">
        <v>875</v>
      </c>
      <c r="C169" s="6">
        <v>138</v>
      </c>
      <c r="D169" s="6">
        <v>137.9</v>
      </c>
      <c r="E169" s="6">
        <v>0.79</v>
      </c>
      <c r="F169" s="6">
        <v>137.048</v>
      </c>
      <c r="G169" s="6" t="s">
        <v>876</v>
      </c>
      <c r="H169" s="6" t="s">
        <v>471</v>
      </c>
      <c r="I169" s="6" t="s">
        <v>472</v>
      </c>
      <c r="J169" s="6" t="s">
        <v>147</v>
      </c>
      <c r="K169" s="6">
        <v>2.0896205288612598E-3</v>
      </c>
      <c r="L169" s="6">
        <v>1.1503013925343899</v>
      </c>
      <c r="M169" s="6">
        <v>9.3997028836442804E-3</v>
      </c>
      <c r="N169" s="6">
        <v>5.56395133438511E-3</v>
      </c>
      <c r="O169" s="6">
        <v>0.55232481223914998</v>
      </c>
      <c r="P169" s="6">
        <v>-0.85641115543725799</v>
      </c>
    </row>
    <row r="170" spans="1:16" ht="15.9" customHeight="1">
      <c r="A170" s="6" t="s">
        <v>1206</v>
      </c>
      <c r="B170" s="6" t="s">
        <v>894</v>
      </c>
      <c r="C170" s="6">
        <v>130.1</v>
      </c>
      <c r="D170" s="6">
        <v>128</v>
      </c>
      <c r="E170" s="6">
        <v>0.74</v>
      </c>
      <c r="F170" s="6">
        <v>131.05799999999999</v>
      </c>
      <c r="G170" s="6" t="s">
        <v>895</v>
      </c>
      <c r="H170" s="6" t="s">
        <v>315</v>
      </c>
      <c r="I170" s="6" t="s">
        <v>316</v>
      </c>
      <c r="J170" s="6" t="s">
        <v>101</v>
      </c>
      <c r="K170" s="6">
        <v>4.1431056780744701E-5</v>
      </c>
      <c r="L170" s="6">
        <v>1.1175062641934701</v>
      </c>
      <c r="M170" s="6">
        <v>6.4606022446072001E-3</v>
      </c>
      <c r="N170" s="6">
        <v>4.5796158864157901E-3</v>
      </c>
      <c r="O170" s="6">
        <v>0.54138724794585102</v>
      </c>
      <c r="P170" s="6">
        <v>-0.88526718875663202</v>
      </c>
    </row>
    <row r="171" spans="1:16" ht="15.9" customHeight="1">
      <c r="A171" s="6" t="s">
        <v>939</v>
      </c>
      <c r="B171" s="6" t="s">
        <v>875</v>
      </c>
      <c r="C171" s="6">
        <v>353.3</v>
      </c>
      <c r="D171" s="6">
        <v>335.8</v>
      </c>
      <c r="E171" s="6">
        <v>8.5500000000000007</v>
      </c>
      <c r="F171" s="6">
        <v>352.3</v>
      </c>
      <c r="G171" s="6" t="s">
        <v>876</v>
      </c>
      <c r="H171" s="6" t="s">
        <v>18</v>
      </c>
      <c r="I171" s="6" t="s">
        <v>177</v>
      </c>
      <c r="J171" s="6" t="s">
        <v>78</v>
      </c>
      <c r="K171" s="6">
        <v>1.3952813578711401E-4</v>
      </c>
      <c r="L171" s="6">
        <v>1.22258656716137</v>
      </c>
      <c r="M171" s="6">
        <v>4.9254654506812598E-5</v>
      </c>
      <c r="N171" s="6">
        <v>5.0150038516618301E-4</v>
      </c>
      <c r="O171" s="6">
        <v>0.53463369015763795</v>
      </c>
      <c r="P171" s="6">
        <v>-0.90337734243188905</v>
      </c>
    </row>
    <row r="172" spans="1:16" ht="15.9" customHeight="1">
      <c r="A172" s="6" t="s">
        <v>1002</v>
      </c>
      <c r="B172" s="6" t="s">
        <v>894</v>
      </c>
      <c r="C172" s="6">
        <v>145.1</v>
      </c>
      <c r="D172" s="6">
        <v>80.900000000000006</v>
      </c>
      <c r="E172" s="6">
        <v>2.63</v>
      </c>
      <c r="F172" s="6">
        <v>146.05789999999999</v>
      </c>
      <c r="G172" s="6" t="s">
        <v>895</v>
      </c>
      <c r="H172" s="6" t="s">
        <v>1003</v>
      </c>
      <c r="I172" s="6" t="s">
        <v>678</v>
      </c>
      <c r="J172" s="6" t="s">
        <v>27</v>
      </c>
      <c r="K172" s="6">
        <v>1.42187383212804E-3</v>
      </c>
      <c r="L172" s="6">
        <v>1.1395102391583001</v>
      </c>
      <c r="M172" s="6">
        <v>3.9795659612353604E-3</v>
      </c>
      <c r="N172" s="6">
        <v>3.4881243129421401E-3</v>
      </c>
      <c r="O172" s="6">
        <v>0.53250106634926597</v>
      </c>
      <c r="P172" s="6">
        <v>-0.90914368050614902</v>
      </c>
    </row>
    <row r="173" spans="1:16" ht="15.9" customHeight="1">
      <c r="A173" s="6" t="s">
        <v>903</v>
      </c>
      <c r="B173" s="6" t="s">
        <v>875</v>
      </c>
      <c r="C173" s="6">
        <v>357.2</v>
      </c>
      <c r="D173" s="6">
        <v>339.9</v>
      </c>
      <c r="E173" s="6">
        <v>8.8000000000000007</v>
      </c>
      <c r="F173" s="6">
        <v>356.2</v>
      </c>
      <c r="G173" s="6" t="s">
        <v>876</v>
      </c>
      <c r="H173" s="6" t="s">
        <v>18</v>
      </c>
      <c r="I173" s="6" t="s">
        <v>606</v>
      </c>
      <c r="J173" s="6" t="s">
        <v>78</v>
      </c>
      <c r="K173" s="6">
        <v>7.0292298685381701E-4</v>
      </c>
      <c r="L173" s="6">
        <v>1.22223968742378</v>
      </c>
      <c r="M173" s="6">
        <v>1.4058225594464299E-4</v>
      </c>
      <c r="N173" s="6">
        <v>5.5659457177351199E-4</v>
      </c>
      <c r="O173" s="6">
        <v>0.52704147097312704</v>
      </c>
      <c r="P173" s="6">
        <v>-0.92401160814193495</v>
      </c>
    </row>
    <row r="174" spans="1:16" ht="15.9" customHeight="1">
      <c r="A174" s="6" t="s">
        <v>1160</v>
      </c>
      <c r="B174" s="6" t="s">
        <v>875</v>
      </c>
      <c r="C174" s="6">
        <v>522.1</v>
      </c>
      <c r="D174" s="6">
        <v>125.5</v>
      </c>
      <c r="E174" s="6">
        <v>9.0399999999999991</v>
      </c>
      <c r="F174" s="6">
        <v>521.1</v>
      </c>
      <c r="G174" s="6" t="s">
        <v>876</v>
      </c>
      <c r="H174" s="6" t="s">
        <v>18</v>
      </c>
      <c r="I174" s="6" t="s">
        <v>622</v>
      </c>
      <c r="J174" s="6" t="s">
        <v>84</v>
      </c>
      <c r="K174" s="6">
        <v>1.6253454766376599E-3</v>
      </c>
      <c r="L174" s="6">
        <v>1.1585986632074201</v>
      </c>
      <c r="M174" s="6">
        <v>3.13950356154201E-3</v>
      </c>
      <c r="N174" s="6">
        <v>3.1089496185639398E-3</v>
      </c>
      <c r="O174" s="6">
        <v>0.52640585097410197</v>
      </c>
      <c r="P174" s="6">
        <v>-0.92575257024352098</v>
      </c>
    </row>
    <row r="175" spans="1:16" ht="15.9" customHeight="1">
      <c r="A175" s="6" t="s">
        <v>1174</v>
      </c>
      <c r="B175" s="6" t="s">
        <v>894</v>
      </c>
      <c r="C175" s="6">
        <v>145.1</v>
      </c>
      <c r="D175" s="6">
        <v>101.1</v>
      </c>
      <c r="E175" s="6">
        <v>2.63</v>
      </c>
      <c r="F175" s="6">
        <v>146.05799999999999</v>
      </c>
      <c r="G175" s="6" t="s">
        <v>895</v>
      </c>
      <c r="H175" s="6" t="s">
        <v>18</v>
      </c>
      <c r="I175" s="6" t="s">
        <v>762</v>
      </c>
      <c r="J175" s="6" t="s">
        <v>27</v>
      </c>
      <c r="K175" s="6">
        <v>1.2820366937315499E-3</v>
      </c>
      <c r="L175" s="6">
        <v>1.1421396460954301</v>
      </c>
      <c r="M175" s="6">
        <v>4.9859495996803201E-3</v>
      </c>
      <c r="N175" s="6">
        <v>3.9624477412899704E-3</v>
      </c>
      <c r="O175" s="6">
        <v>0.52606279622810703</v>
      </c>
      <c r="P175" s="6">
        <v>-0.92669307027578995</v>
      </c>
    </row>
    <row r="176" spans="1:16" ht="15.9" customHeight="1">
      <c r="A176" s="6" t="s">
        <v>927</v>
      </c>
      <c r="B176" s="6" t="s">
        <v>875</v>
      </c>
      <c r="C176" s="6">
        <v>518.20000000000005</v>
      </c>
      <c r="D176" s="6">
        <v>500.3</v>
      </c>
      <c r="E176" s="6">
        <v>7.67</v>
      </c>
      <c r="F176" s="6">
        <v>517.20000000000005</v>
      </c>
      <c r="G176" s="6" t="s">
        <v>876</v>
      </c>
      <c r="H176" s="6" t="s">
        <v>18</v>
      </c>
      <c r="I176" s="6" t="s">
        <v>163</v>
      </c>
      <c r="J176" s="6" t="s">
        <v>84</v>
      </c>
      <c r="K176" s="6">
        <v>8.3938103648890997E-2</v>
      </c>
      <c r="L176" s="6">
        <v>1.18129150219989</v>
      </c>
      <c r="M176" s="6">
        <v>4.1641639911188201E-3</v>
      </c>
      <c r="N176" s="6">
        <v>3.56005784520104E-3</v>
      </c>
      <c r="O176" s="6">
        <v>0.52465545809973402</v>
      </c>
      <c r="P176" s="6">
        <v>-0.930557780809668</v>
      </c>
    </row>
    <row r="177" spans="1:16" ht="15.9" customHeight="1">
      <c r="A177" s="6" t="s">
        <v>1263</v>
      </c>
      <c r="B177" s="6" t="s">
        <v>875</v>
      </c>
      <c r="C177" s="6">
        <v>251.3</v>
      </c>
      <c r="D177" s="6">
        <v>84</v>
      </c>
      <c r="E177" s="6">
        <v>1.1200000000000001</v>
      </c>
      <c r="F177" s="6">
        <v>250.06229999999999</v>
      </c>
      <c r="G177" s="6" t="s">
        <v>876</v>
      </c>
      <c r="H177" s="6" t="s">
        <v>735</v>
      </c>
      <c r="I177" s="6" t="s">
        <v>736</v>
      </c>
      <c r="J177" s="6" t="s">
        <v>101</v>
      </c>
      <c r="K177" s="6">
        <v>1.35675869616442E-3</v>
      </c>
      <c r="L177" s="6">
        <v>1.15420574846604</v>
      </c>
      <c r="M177" s="6">
        <v>9.8352720557830509E-3</v>
      </c>
      <c r="N177" s="6">
        <v>5.6838290885653396E-3</v>
      </c>
      <c r="O177" s="6">
        <v>0.52239408931752795</v>
      </c>
      <c r="P177" s="6">
        <v>-0.93678952143435901</v>
      </c>
    </row>
    <row r="178" spans="1:16" ht="15.9" customHeight="1">
      <c r="A178" s="6" t="s">
        <v>1136</v>
      </c>
      <c r="B178" s="6" t="s">
        <v>894</v>
      </c>
      <c r="C178" s="6">
        <v>181.1</v>
      </c>
      <c r="D178" s="6">
        <v>137.1</v>
      </c>
      <c r="E178" s="6">
        <v>3.12</v>
      </c>
      <c r="F178" s="6">
        <v>182.05789999999999</v>
      </c>
      <c r="G178" s="6" t="s">
        <v>895</v>
      </c>
      <c r="H178" s="6" t="s">
        <v>686</v>
      </c>
      <c r="I178" s="6" t="s">
        <v>687</v>
      </c>
      <c r="J178" s="6" t="s">
        <v>64</v>
      </c>
      <c r="K178" s="6">
        <v>8.6915054993440795E-5</v>
      </c>
      <c r="L178" s="6">
        <v>1.11988693124301</v>
      </c>
      <c r="M178" s="6">
        <v>2.39685502548849E-2</v>
      </c>
      <c r="N178" s="6">
        <v>1.0132327979001699E-2</v>
      </c>
      <c r="O178" s="6">
        <v>0.52221646852317505</v>
      </c>
      <c r="P178" s="6">
        <v>-0.93728013995188697</v>
      </c>
    </row>
    <row r="179" spans="1:16" ht="15.9" customHeight="1">
      <c r="A179" s="6" t="s">
        <v>1135</v>
      </c>
      <c r="B179" s="6" t="s">
        <v>894</v>
      </c>
      <c r="C179" s="6">
        <v>197.1</v>
      </c>
      <c r="D179" s="6">
        <v>124.1</v>
      </c>
      <c r="E179" s="6">
        <v>3.73</v>
      </c>
      <c r="F179" s="6">
        <v>198.05279999999999</v>
      </c>
      <c r="G179" s="6" t="s">
        <v>895</v>
      </c>
      <c r="H179" s="6" t="s">
        <v>18</v>
      </c>
      <c r="I179" s="6" t="s">
        <v>338</v>
      </c>
      <c r="J179" s="6" t="s">
        <v>176</v>
      </c>
      <c r="K179" s="6">
        <v>1.00463463465551E-4</v>
      </c>
      <c r="L179" s="6">
        <v>1.1111512641899699</v>
      </c>
      <c r="M179" s="6">
        <v>6.0901085570151904E-3</v>
      </c>
      <c r="N179" s="6">
        <v>4.4359917774085302E-3</v>
      </c>
      <c r="O179" s="6">
        <v>0.51678109611491196</v>
      </c>
      <c r="P179" s="6">
        <v>-0.95237479776589595</v>
      </c>
    </row>
    <row r="180" spans="1:16" ht="15.9" customHeight="1">
      <c r="A180" s="6" t="s">
        <v>1129</v>
      </c>
      <c r="B180" s="6" t="s">
        <v>875</v>
      </c>
      <c r="C180" s="6">
        <v>468.3</v>
      </c>
      <c r="D180" s="6">
        <v>450.5</v>
      </c>
      <c r="E180" s="6">
        <v>7.5</v>
      </c>
      <c r="F180" s="6">
        <v>467.3</v>
      </c>
      <c r="G180" s="6" t="s">
        <v>876</v>
      </c>
      <c r="H180" s="6" t="s">
        <v>18</v>
      </c>
      <c r="I180" s="6" t="s">
        <v>660</v>
      </c>
      <c r="J180" s="6" t="s">
        <v>84</v>
      </c>
      <c r="K180" s="6">
        <v>3.2879433498965601E-5</v>
      </c>
      <c r="L180" s="6">
        <v>1.20219786491636</v>
      </c>
      <c r="M180" s="6">
        <v>2.29175079549128E-3</v>
      </c>
      <c r="N180" s="6">
        <v>2.6317087404080001E-3</v>
      </c>
      <c r="O180" s="6">
        <v>0.51561057050540204</v>
      </c>
      <c r="P180" s="6">
        <v>-0.95564625426886496</v>
      </c>
    </row>
    <row r="181" spans="1:16" ht="15.9" customHeight="1">
      <c r="A181" s="6" t="s">
        <v>1006</v>
      </c>
      <c r="B181" s="6" t="s">
        <v>894</v>
      </c>
      <c r="C181" s="6">
        <v>131</v>
      </c>
      <c r="D181" s="6">
        <v>86.9</v>
      </c>
      <c r="E181" s="6">
        <v>2.08</v>
      </c>
      <c r="F181" s="6">
        <v>132.04230000000001</v>
      </c>
      <c r="G181" s="6" t="s">
        <v>895</v>
      </c>
      <c r="H181" s="6" t="s">
        <v>18</v>
      </c>
      <c r="I181" s="6" t="s">
        <v>679</v>
      </c>
      <c r="J181" s="6" t="s">
        <v>27</v>
      </c>
      <c r="K181" s="6">
        <v>2.5168538014955401E-4</v>
      </c>
      <c r="L181" s="6">
        <v>1.0928402007147899</v>
      </c>
      <c r="M181" s="6">
        <v>6.6129282725434797E-3</v>
      </c>
      <c r="N181" s="6">
        <v>4.63645498597548E-3</v>
      </c>
      <c r="O181" s="6">
        <v>0.51049508902419205</v>
      </c>
      <c r="P181" s="6">
        <v>-0.970031012480706</v>
      </c>
    </row>
    <row r="182" spans="1:16" ht="15.9" customHeight="1">
      <c r="A182" s="6" t="s">
        <v>1215</v>
      </c>
      <c r="B182" s="6" t="s">
        <v>894</v>
      </c>
      <c r="C182" s="6">
        <v>118.1</v>
      </c>
      <c r="D182" s="6">
        <v>101</v>
      </c>
      <c r="E182" s="6">
        <v>0.74</v>
      </c>
      <c r="F182" s="6">
        <v>119.0582</v>
      </c>
      <c r="G182" s="6" t="s">
        <v>895</v>
      </c>
      <c r="H182" s="6" t="s">
        <v>294</v>
      </c>
      <c r="I182" s="6" t="s">
        <v>295</v>
      </c>
      <c r="J182" s="6" t="s">
        <v>99</v>
      </c>
      <c r="K182" s="6">
        <v>6.3846323652134293E-5</v>
      </c>
      <c r="L182" s="6">
        <v>1.14259066920205</v>
      </c>
      <c r="M182" s="6">
        <v>9.6228908562816396E-3</v>
      </c>
      <c r="N182" s="6">
        <v>5.6260953258798502E-3</v>
      </c>
      <c r="O182" s="6">
        <v>0.50420967480175904</v>
      </c>
      <c r="P182" s="6">
        <v>-0.98790429391699697</v>
      </c>
    </row>
    <row r="183" spans="1:16" ht="15.9" customHeight="1">
      <c r="A183" s="6" t="s">
        <v>1133</v>
      </c>
      <c r="B183" s="6" t="s">
        <v>875</v>
      </c>
      <c r="C183" s="6">
        <v>152.1</v>
      </c>
      <c r="D183" s="6">
        <v>135.1</v>
      </c>
      <c r="E183" s="6">
        <v>0.85</v>
      </c>
      <c r="F183" s="6">
        <v>151.04939999999999</v>
      </c>
      <c r="G183" s="6" t="s">
        <v>876</v>
      </c>
      <c r="H183" s="6" t="s">
        <v>18</v>
      </c>
      <c r="I183" s="6" t="s">
        <v>1134</v>
      </c>
      <c r="J183" s="6" t="s">
        <v>86</v>
      </c>
      <c r="K183" s="6">
        <v>1.09432823905358E-3</v>
      </c>
      <c r="L183" s="6">
        <v>1.1933968962747199</v>
      </c>
      <c r="M183" s="6">
        <v>2.33167171073071E-3</v>
      </c>
      <c r="N183" s="6">
        <v>2.6521933885144799E-3</v>
      </c>
      <c r="O183" s="6">
        <v>0.498996597109438</v>
      </c>
      <c r="P183" s="6">
        <v>-1.00289811770174</v>
      </c>
    </row>
    <row r="184" spans="1:16" ht="15.9" customHeight="1">
      <c r="A184" s="6" t="s">
        <v>1156</v>
      </c>
      <c r="B184" s="6" t="s">
        <v>894</v>
      </c>
      <c r="C184" s="6">
        <v>118</v>
      </c>
      <c r="D184" s="6">
        <v>73.900000000000006</v>
      </c>
      <c r="E184" s="6">
        <v>1.32</v>
      </c>
      <c r="F184" s="6">
        <v>119.02200000000001</v>
      </c>
      <c r="G184" s="6" t="s">
        <v>895</v>
      </c>
      <c r="H184" s="6" t="s">
        <v>851</v>
      </c>
      <c r="I184" s="6" t="s">
        <v>852</v>
      </c>
      <c r="J184" s="6" t="s">
        <v>27</v>
      </c>
      <c r="K184" s="6">
        <v>4.31193754972001E-3</v>
      </c>
      <c r="L184" s="6">
        <v>1.22628524695317</v>
      </c>
      <c r="M184" s="6">
        <v>3.1607172909191099E-5</v>
      </c>
      <c r="N184" s="6">
        <v>4.6218119018013698E-4</v>
      </c>
      <c r="O184" s="6">
        <v>0.49515559243911</v>
      </c>
      <c r="P184" s="6">
        <v>-1.0140461612735201</v>
      </c>
    </row>
    <row r="185" spans="1:16" ht="15.9" customHeight="1">
      <c r="A185" s="6" t="s">
        <v>1185</v>
      </c>
      <c r="B185" s="6" t="s">
        <v>875</v>
      </c>
      <c r="C185" s="6">
        <v>550.4</v>
      </c>
      <c r="D185" s="6">
        <v>245.1</v>
      </c>
      <c r="E185" s="6">
        <v>9.9</v>
      </c>
      <c r="F185" s="6">
        <v>549.4</v>
      </c>
      <c r="G185" s="6" t="s">
        <v>876</v>
      </c>
      <c r="H185" s="6" t="s">
        <v>18</v>
      </c>
      <c r="I185" s="6" t="s">
        <v>662</v>
      </c>
      <c r="J185" s="6" t="s">
        <v>84</v>
      </c>
      <c r="K185" s="6">
        <v>1.31198045166528E-5</v>
      </c>
      <c r="L185" s="6">
        <v>1.08846422105387</v>
      </c>
      <c r="M185" s="6">
        <v>1.7395737708373601E-2</v>
      </c>
      <c r="N185" s="6">
        <v>8.1150214496324494E-3</v>
      </c>
      <c r="O185" s="6">
        <v>0.495073776879836</v>
      </c>
      <c r="P185" s="6">
        <v>-1.0142845603870101</v>
      </c>
    </row>
    <row r="186" spans="1:16" ht="15.9" customHeight="1">
      <c r="A186" s="6" t="s">
        <v>1256</v>
      </c>
      <c r="B186" s="6" t="s">
        <v>894</v>
      </c>
      <c r="C186" s="6">
        <v>104</v>
      </c>
      <c r="D186" s="6">
        <v>73.900000000000006</v>
      </c>
      <c r="E186" s="6">
        <v>0.72</v>
      </c>
      <c r="F186" s="6">
        <v>105.04259999999999</v>
      </c>
      <c r="G186" s="6" t="s">
        <v>895</v>
      </c>
      <c r="H186" s="6" t="s">
        <v>245</v>
      </c>
      <c r="I186" s="6" t="s">
        <v>246</v>
      </c>
      <c r="J186" s="6" t="s">
        <v>99</v>
      </c>
      <c r="K186" s="6">
        <v>3.9540855407180098E-3</v>
      </c>
      <c r="L186" s="6">
        <v>1.1805999455462599</v>
      </c>
      <c r="M186" s="6">
        <v>1.9728784134064102E-3</v>
      </c>
      <c r="N186" s="6">
        <v>2.4528624203145099E-3</v>
      </c>
      <c r="O186" s="6">
        <v>0.49323476522023901</v>
      </c>
      <c r="P186" s="6">
        <v>-1.01965360446696</v>
      </c>
    </row>
    <row r="187" spans="1:16" ht="15.9" customHeight="1">
      <c r="A187" s="6" t="s">
        <v>1098</v>
      </c>
      <c r="B187" s="6" t="s">
        <v>894</v>
      </c>
      <c r="C187" s="6">
        <v>337</v>
      </c>
      <c r="D187" s="6">
        <v>275.8</v>
      </c>
      <c r="E187" s="6">
        <v>3.24</v>
      </c>
      <c r="F187" s="6">
        <v>338</v>
      </c>
      <c r="G187" s="6" t="s">
        <v>895</v>
      </c>
      <c r="H187" s="6" t="s">
        <v>18</v>
      </c>
      <c r="I187" s="6" t="s">
        <v>60</v>
      </c>
      <c r="J187" s="6" t="s">
        <v>22</v>
      </c>
      <c r="K187" s="6">
        <v>3.2385636543053201E-5</v>
      </c>
      <c r="L187" s="6">
        <v>1.1845171714082301</v>
      </c>
      <c r="M187" s="6">
        <v>1.42293450764297E-3</v>
      </c>
      <c r="N187" s="6">
        <v>2.0728743429661101E-3</v>
      </c>
      <c r="O187" s="6">
        <v>0.49143587094386398</v>
      </c>
      <c r="P187" s="6">
        <v>-1.0249249279807799</v>
      </c>
    </row>
    <row r="188" spans="1:16" ht="15.9" customHeight="1">
      <c r="A188" s="6" t="s">
        <v>1137</v>
      </c>
      <c r="B188" s="6" t="s">
        <v>894</v>
      </c>
      <c r="C188" s="6">
        <v>117</v>
      </c>
      <c r="D188" s="6">
        <v>100</v>
      </c>
      <c r="E188" s="6">
        <v>1.32</v>
      </c>
      <c r="F188" s="6">
        <v>118.0266087</v>
      </c>
      <c r="G188" s="6" t="s">
        <v>895</v>
      </c>
      <c r="H188" s="6" t="s">
        <v>814</v>
      </c>
      <c r="I188" s="6" t="s">
        <v>815</v>
      </c>
      <c r="J188" s="6" t="s">
        <v>27</v>
      </c>
      <c r="K188" s="6">
        <v>1.08930531148796E-2</v>
      </c>
      <c r="L188" s="6">
        <v>1.2257333175040801</v>
      </c>
      <c r="M188" s="6">
        <v>7.3826946993654901E-5</v>
      </c>
      <c r="N188" s="6">
        <v>5.2829207640207301E-4</v>
      </c>
      <c r="O188" s="6">
        <v>0.48971113758467</v>
      </c>
      <c r="P188" s="6">
        <v>-1.02999708700599</v>
      </c>
    </row>
    <row r="189" spans="1:16" ht="15.9" customHeight="1">
      <c r="A189" s="6" t="s">
        <v>948</v>
      </c>
      <c r="B189" s="6" t="s">
        <v>875</v>
      </c>
      <c r="C189" s="6">
        <v>357.2</v>
      </c>
      <c r="D189" s="6">
        <v>339.9</v>
      </c>
      <c r="E189" s="6">
        <v>8.69</v>
      </c>
      <c r="F189" s="6">
        <v>356.2</v>
      </c>
      <c r="G189" s="6" t="s">
        <v>876</v>
      </c>
      <c r="H189" s="6" t="s">
        <v>18</v>
      </c>
      <c r="I189" s="6" t="s">
        <v>191</v>
      </c>
      <c r="J189" s="6" t="s">
        <v>78</v>
      </c>
      <c r="K189" s="6">
        <v>7.1036623534950197E-4</v>
      </c>
      <c r="L189" s="6">
        <v>1.2143099908039701</v>
      </c>
      <c r="M189" s="6">
        <v>1.9173308128786099E-4</v>
      </c>
      <c r="N189" s="6">
        <v>6.3415074709566299E-4</v>
      </c>
      <c r="O189" s="6">
        <v>0.48609042010010001</v>
      </c>
      <c r="P189" s="6">
        <v>-1.0407033932033101</v>
      </c>
    </row>
    <row r="190" spans="1:16" ht="15.9" customHeight="1">
      <c r="A190" s="6" t="s">
        <v>983</v>
      </c>
      <c r="B190" s="6" t="s">
        <v>894</v>
      </c>
      <c r="C190" s="6">
        <v>146.1</v>
      </c>
      <c r="D190" s="6">
        <v>102.1</v>
      </c>
      <c r="E190" s="6">
        <v>0.72</v>
      </c>
      <c r="F190" s="6">
        <v>147.0532</v>
      </c>
      <c r="G190" s="6" t="s">
        <v>895</v>
      </c>
      <c r="H190" s="6" t="s">
        <v>249</v>
      </c>
      <c r="I190" s="6" t="s">
        <v>250</v>
      </c>
      <c r="J190" s="6" t="s">
        <v>99</v>
      </c>
      <c r="K190" s="6">
        <v>1.20969033419647E-3</v>
      </c>
      <c r="L190" s="6">
        <v>1.1938228590094</v>
      </c>
      <c r="M190" s="6">
        <v>1.20564843694381E-3</v>
      </c>
      <c r="N190" s="6">
        <v>1.9042830991665199E-3</v>
      </c>
      <c r="O190" s="6">
        <v>0.48560540028215299</v>
      </c>
      <c r="P190" s="6">
        <v>-1.0421436293955799</v>
      </c>
    </row>
    <row r="191" spans="1:16" ht="15.9" customHeight="1">
      <c r="A191" s="6" t="s">
        <v>1148</v>
      </c>
      <c r="B191" s="6" t="s">
        <v>894</v>
      </c>
      <c r="C191" s="6">
        <v>117</v>
      </c>
      <c r="D191" s="6">
        <v>99.9</v>
      </c>
      <c r="E191" s="6">
        <v>1.31</v>
      </c>
      <c r="F191" s="6">
        <v>118.027</v>
      </c>
      <c r="G191" s="6" t="s">
        <v>895</v>
      </c>
      <c r="H191" s="6" t="s">
        <v>447</v>
      </c>
      <c r="I191" s="6" t="s">
        <v>448</v>
      </c>
      <c r="J191" s="6" t="s">
        <v>27</v>
      </c>
      <c r="K191" s="6">
        <v>1.1051327901472299E-2</v>
      </c>
      <c r="L191" s="6">
        <v>1.2266907511785601</v>
      </c>
      <c r="M191" s="6">
        <v>1.2915502865585901E-4</v>
      </c>
      <c r="N191" s="6">
        <v>5.5369203619023901E-4</v>
      </c>
      <c r="O191" s="6">
        <v>0.48453943648664399</v>
      </c>
      <c r="P191" s="6">
        <v>-1.0453140040492299</v>
      </c>
    </row>
    <row r="192" spans="1:16" ht="15.9" customHeight="1">
      <c r="A192" s="6" t="s">
        <v>985</v>
      </c>
      <c r="B192" s="6" t="s">
        <v>894</v>
      </c>
      <c r="C192" s="6">
        <v>118</v>
      </c>
      <c r="D192" s="6">
        <v>100.9</v>
      </c>
      <c r="E192" s="6">
        <v>0.74</v>
      </c>
      <c r="F192" s="6">
        <v>119.0582</v>
      </c>
      <c r="G192" s="6" t="s">
        <v>895</v>
      </c>
      <c r="H192" s="6" t="s">
        <v>257</v>
      </c>
      <c r="I192" s="6" t="s">
        <v>258</v>
      </c>
      <c r="J192" s="6" t="s">
        <v>99</v>
      </c>
      <c r="K192" s="6">
        <v>4.4004622434192396E-3</v>
      </c>
      <c r="L192" s="6">
        <v>1.1919196962241001</v>
      </c>
      <c r="M192" s="6">
        <v>2.4200736712519698E-3</v>
      </c>
      <c r="N192" s="6">
        <v>2.6962025826771899E-3</v>
      </c>
      <c r="O192" s="6">
        <v>0.48253655595038802</v>
      </c>
      <c r="P192" s="6">
        <v>-1.05128985283703</v>
      </c>
    </row>
    <row r="193" spans="1:16" ht="15.9" customHeight="1">
      <c r="A193" s="6" t="s">
        <v>878</v>
      </c>
      <c r="B193" s="6" t="s">
        <v>875</v>
      </c>
      <c r="C193" s="6">
        <v>277.2</v>
      </c>
      <c r="D193" s="6">
        <v>157.4</v>
      </c>
      <c r="E193" s="6">
        <v>8.4700000000000006</v>
      </c>
      <c r="F193" s="6">
        <v>276.2</v>
      </c>
      <c r="G193" s="6" t="s">
        <v>876</v>
      </c>
      <c r="H193" s="6" t="s">
        <v>18</v>
      </c>
      <c r="I193" s="6" t="s">
        <v>600</v>
      </c>
      <c r="J193" s="6" t="s">
        <v>179</v>
      </c>
      <c r="K193" s="6">
        <v>8.8946566426458904E-5</v>
      </c>
      <c r="L193" s="6">
        <v>1.17600444872455</v>
      </c>
      <c r="M193" s="6">
        <v>3.61440136624098E-3</v>
      </c>
      <c r="N193" s="6">
        <v>3.33456824244732E-3</v>
      </c>
      <c r="O193" s="6">
        <v>0.481822041081991</v>
      </c>
      <c r="P193" s="6">
        <v>-1.05342770331937</v>
      </c>
    </row>
    <row r="194" spans="1:16" ht="15.9" customHeight="1">
      <c r="A194" s="6" t="s">
        <v>1022</v>
      </c>
      <c r="B194" s="6" t="s">
        <v>894</v>
      </c>
      <c r="C194" s="6">
        <v>169</v>
      </c>
      <c r="D194" s="6">
        <v>122.8</v>
      </c>
      <c r="E194" s="6">
        <v>1.75</v>
      </c>
      <c r="F194" s="6">
        <v>170.02199999999999</v>
      </c>
      <c r="G194" s="6" t="s">
        <v>895</v>
      </c>
      <c r="H194" s="6" t="s">
        <v>695</v>
      </c>
      <c r="I194" s="6" t="s">
        <v>696</v>
      </c>
      <c r="J194" s="6" t="s">
        <v>176</v>
      </c>
      <c r="K194" s="6">
        <v>1.1305616474224899E-3</v>
      </c>
      <c r="L194" s="6">
        <v>1.1958678199438699</v>
      </c>
      <c r="M194" s="6">
        <v>1.19269146883543E-3</v>
      </c>
      <c r="N194" s="6">
        <v>1.8933280028776501E-3</v>
      </c>
      <c r="O194" s="6">
        <v>0.48180910327624399</v>
      </c>
      <c r="P194" s="6">
        <v>-1.05346644284808</v>
      </c>
    </row>
    <row r="195" spans="1:16" ht="15.9" customHeight="1">
      <c r="A195" s="6" t="s">
        <v>1292</v>
      </c>
      <c r="B195" s="6" t="s">
        <v>894</v>
      </c>
      <c r="C195" s="6">
        <v>320.39999999999998</v>
      </c>
      <c r="D195" s="6">
        <v>128.1</v>
      </c>
      <c r="E195" s="6">
        <v>1.24</v>
      </c>
      <c r="F195" s="6">
        <v>321.10000000000002</v>
      </c>
      <c r="G195" s="6" t="s">
        <v>895</v>
      </c>
      <c r="H195" s="6" t="s">
        <v>701</v>
      </c>
      <c r="I195" s="6" t="s">
        <v>702</v>
      </c>
      <c r="J195" s="6" t="s">
        <v>101</v>
      </c>
      <c r="K195" s="6">
        <v>1.8297979757534301E-4</v>
      </c>
      <c r="L195" s="6">
        <v>1.18531224862955</v>
      </c>
      <c r="M195" s="6">
        <v>3.1522392536590199E-2</v>
      </c>
      <c r="N195" s="6">
        <v>1.2277578815267901E-2</v>
      </c>
      <c r="O195" s="6">
        <v>0.47377068219418</v>
      </c>
      <c r="P195" s="6">
        <v>-1.07773917018372</v>
      </c>
    </row>
    <row r="196" spans="1:16" ht="15.9" customHeight="1">
      <c r="A196" s="6" t="s">
        <v>1000</v>
      </c>
      <c r="B196" s="6" t="s">
        <v>894</v>
      </c>
      <c r="C196" s="6">
        <v>131.1</v>
      </c>
      <c r="D196" s="6">
        <v>71.8</v>
      </c>
      <c r="E196" s="6">
        <v>0.73</v>
      </c>
      <c r="F196" s="6">
        <v>132.054</v>
      </c>
      <c r="G196" s="6" t="s">
        <v>895</v>
      </c>
      <c r="H196" s="6" t="s">
        <v>308</v>
      </c>
      <c r="I196" s="6" t="s">
        <v>309</v>
      </c>
      <c r="J196" s="6" t="s">
        <v>99</v>
      </c>
      <c r="K196" s="6">
        <v>6.3130211137808604E-4</v>
      </c>
      <c r="L196" s="6">
        <v>1.1675734810624301</v>
      </c>
      <c r="M196" s="6">
        <v>7.7404445447539398E-3</v>
      </c>
      <c r="N196" s="6">
        <v>5.0485542432686702E-3</v>
      </c>
      <c r="O196" s="6">
        <v>0.462592771451107</v>
      </c>
      <c r="P196" s="6">
        <v>-1.1121853725213899</v>
      </c>
    </row>
    <row r="197" spans="1:16" ht="15.9" customHeight="1">
      <c r="A197" s="6" t="s">
        <v>1088</v>
      </c>
      <c r="B197" s="6" t="s">
        <v>894</v>
      </c>
      <c r="C197" s="6">
        <v>177</v>
      </c>
      <c r="D197" s="6">
        <v>133.1</v>
      </c>
      <c r="E197" s="6">
        <v>3.19</v>
      </c>
      <c r="F197" s="6">
        <v>178.02699999999999</v>
      </c>
      <c r="G197" s="6" t="s">
        <v>895</v>
      </c>
      <c r="H197" s="6" t="s">
        <v>583</v>
      </c>
      <c r="I197" s="6" t="s">
        <v>584</v>
      </c>
      <c r="J197" s="6" t="s">
        <v>20</v>
      </c>
      <c r="K197" s="6">
        <v>5.4746748389419603E-4</v>
      </c>
      <c r="L197" s="6">
        <v>1.1908836166625401</v>
      </c>
      <c r="M197" s="6">
        <v>4.3069575711714701E-4</v>
      </c>
      <c r="N197" s="6">
        <v>1.06113225506265E-3</v>
      </c>
      <c r="O197" s="6">
        <v>0.455479252228781</v>
      </c>
      <c r="P197" s="6">
        <v>-1.1345427563120201</v>
      </c>
    </row>
    <row r="198" spans="1:16" ht="15.9" customHeight="1">
      <c r="A198" s="6" t="s">
        <v>1340</v>
      </c>
      <c r="B198" s="6" t="s">
        <v>875</v>
      </c>
      <c r="C198" s="6">
        <v>217.1</v>
      </c>
      <c r="D198" s="6">
        <v>158.1</v>
      </c>
      <c r="E198" s="6">
        <v>1.1200000000000001</v>
      </c>
      <c r="F198" s="6">
        <v>216.12219999999999</v>
      </c>
      <c r="G198" s="6" t="s">
        <v>876</v>
      </c>
      <c r="H198" s="6" t="s">
        <v>18</v>
      </c>
      <c r="I198" s="6" t="s">
        <v>1341</v>
      </c>
      <c r="J198" s="6" t="s">
        <v>101</v>
      </c>
      <c r="K198" s="6">
        <v>4.93774089330483E-4</v>
      </c>
      <c r="L198" s="6">
        <v>1.1695777946441499</v>
      </c>
      <c r="M198" s="6">
        <v>3.9440179320297296E-3</v>
      </c>
      <c r="N198" s="6">
        <v>3.4738530245624799E-3</v>
      </c>
      <c r="O198" s="6">
        <v>0.45394546009773301</v>
      </c>
      <c r="P198" s="6">
        <v>-1.1394091215411399</v>
      </c>
    </row>
    <row r="199" spans="1:16" ht="15.9" customHeight="1">
      <c r="A199" s="6" t="s">
        <v>1127</v>
      </c>
      <c r="B199" s="6" t="s">
        <v>894</v>
      </c>
      <c r="C199" s="6">
        <v>337.1</v>
      </c>
      <c r="D199" s="6">
        <v>190.9</v>
      </c>
      <c r="E199" s="6">
        <v>3.46</v>
      </c>
      <c r="F199" s="6">
        <v>338.1</v>
      </c>
      <c r="G199" s="6" t="s">
        <v>895</v>
      </c>
      <c r="H199" s="6" t="s">
        <v>18</v>
      </c>
      <c r="I199" s="6" t="s">
        <v>225</v>
      </c>
      <c r="J199" s="6" t="s">
        <v>22</v>
      </c>
      <c r="K199" s="6">
        <v>1.19205616699163E-4</v>
      </c>
      <c r="L199" s="6">
        <v>1.14514342148675</v>
      </c>
      <c r="M199" s="6">
        <v>3.4309145695211201E-3</v>
      </c>
      <c r="N199" s="6">
        <v>3.2511513171836E-3</v>
      </c>
      <c r="O199" s="6">
        <v>0.45343175337945002</v>
      </c>
      <c r="P199" s="6">
        <v>-1.1410426697570599</v>
      </c>
    </row>
    <row r="200" spans="1:16" ht="15.9" customHeight="1">
      <c r="A200" s="6" t="s">
        <v>1116</v>
      </c>
      <c r="B200" s="6" t="s">
        <v>875</v>
      </c>
      <c r="C200" s="6">
        <v>480.1</v>
      </c>
      <c r="D200" s="6">
        <v>184.5</v>
      </c>
      <c r="E200" s="6">
        <v>7.66</v>
      </c>
      <c r="F200" s="6">
        <v>479.1</v>
      </c>
      <c r="G200" s="6" t="s">
        <v>876</v>
      </c>
      <c r="H200" s="6" t="s">
        <v>18</v>
      </c>
      <c r="I200" s="6" t="s">
        <v>188</v>
      </c>
      <c r="J200" s="6" t="s">
        <v>84</v>
      </c>
      <c r="K200" s="6">
        <v>7.10921950311987E-5</v>
      </c>
      <c r="L200" s="6">
        <v>1.1893704433421599</v>
      </c>
      <c r="M200" s="6">
        <v>1.37741313872281E-3</v>
      </c>
      <c r="N200" s="6">
        <v>2.0397595255279002E-3</v>
      </c>
      <c r="O200" s="6">
        <v>0.45300687712142801</v>
      </c>
      <c r="P200" s="6">
        <v>-1.1423951428196699</v>
      </c>
    </row>
    <row r="201" spans="1:16" ht="15.9" customHeight="1">
      <c r="A201" s="6" t="s">
        <v>1153</v>
      </c>
      <c r="B201" s="6" t="s">
        <v>875</v>
      </c>
      <c r="C201" s="6">
        <v>313.39999999999998</v>
      </c>
      <c r="D201" s="6">
        <v>120</v>
      </c>
      <c r="E201" s="6">
        <v>3.52</v>
      </c>
      <c r="F201" s="6">
        <v>312.14699999999999</v>
      </c>
      <c r="G201" s="6" t="s">
        <v>876</v>
      </c>
      <c r="H201" s="6" t="s">
        <v>18</v>
      </c>
      <c r="I201" s="6" t="s">
        <v>742</v>
      </c>
      <c r="J201" s="6" t="s">
        <v>101</v>
      </c>
      <c r="K201" s="6">
        <v>7.6365359663346297E-5</v>
      </c>
      <c r="L201" s="6">
        <v>1.09725229827849</v>
      </c>
      <c r="M201" s="6">
        <v>2.7170865494394798E-2</v>
      </c>
      <c r="N201" s="6">
        <v>1.10459167683383E-2</v>
      </c>
      <c r="O201" s="6">
        <v>0.44108563889131702</v>
      </c>
      <c r="P201" s="6">
        <v>-1.18086930575073</v>
      </c>
    </row>
    <row r="202" spans="1:16" ht="15.9" customHeight="1">
      <c r="A202" s="6" t="s">
        <v>1262</v>
      </c>
      <c r="B202" s="6" t="s">
        <v>875</v>
      </c>
      <c r="C202" s="6">
        <v>190.1</v>
      </c>
      <c r="D202" s="6">
        <v>130.1</v>
      </c>
      <c r="E202" s="6">
        <v>1.23</v>
      </c>
      <c r="F202" s="6">
        <v>189.06370000000001</v>
      </c>
      <c r="G202" s="6" t="s">
        <v>876</v>
      </c>
      <c r="H202" s="6" t="s">
        <v>282</v>
      </c>
      <c r="I202" s="6" t="s">
        <v>283</v>
      </c>
      <c r="J202" s="6" t="s">
        <v>101</v>
      </c>
      <c r="K202" s="6">
        <v>3.6960468727044401E-3</v>
      </c>
      <c r="L202" s="6">
        <v>1.2118211489514401</v>
      </c>
      <c r="M202" s="6">
        <v>6.0068851843993502E-4</v>
      </c>
      <c r="N202" s="6">
        <v>1.2847637920685899E-3</v>
      </c>
      <c r="O202" s="6">
        <v>0.43822713065206698</v>
      </c>
      <c r="P202" s="6">
        <v>-1.1902492905100499</v>
      </c>
    </row>
    <row r="203" spans="1:16" ht="15.9" customHeight="1">
      <c r="A203" s="6" t="s">
        <v>1130</v>
      </c>
      <c r="B203" s="6" t="s">
        <v>894</v>
      </c>
      <c r="C203" s="6">
        <v>424.2</v>
      </c>
      <c r="D203" s="6">
        <v>285.8</v>
      </c>
      <c r="E203" s="6">
        <v>7.37</v>
      </c>
      <c r="F203" s="6">
        <v>425.2</v>
      </c>
      <c r="G203" s="6" t="s">
        <v>895</v>
      </c>
      <c r="H203" s="6" t="s">
        <v>18</v>
      </c>
      <c r="I203" s="6" t="s">
        <v>240</v>
      </c>
      <c r="J203" s="6" t="s">
        <v>84</v>
      </c>
      <c r="K203" s="6">
        <v>1.86230153479713E-4</v>
      </c>
      <c r="L203" s="6">
        <v>1.20732107491734</v>
      </c>
      <c r="M203" s="6">
        <v>2.1292407905451299E-3</v>
      </c>
      <c r="N203" s="6">
        <v>2.5441132009935501E-3</v>
      </c>
      <c r="O203" s="6">
        <v>0.43484594001141402</v>
      </c>
      <c r="P203" s="6">
        <v>-1.2014237305903801</v>
      </c>
    </row>
    <row r="204" spans="1:16" ht="15.9" customHeight="1">
      <c r="A204" s="6" t="s">
        <v>986</v>
      </c>
      <c r="B204" s="6" t="s">
        <v>875</v>
      </c>
      <c r="C204" s="6">
        <v>147</v>
      </c>
      <c r="D204" s="6">
        <v>83.2</v>
      </c>
      <c r="E204" s="6">
        <v>0.68</v>
      </c>
      <c r="F204" s="6">
        <v>146.10550000000001</v>
      </c>
      <c r="G204" s="6" t="s">
        <v>876</v>
      </c>
      <c r="H204" s="6" t="s">
        <v>259</v>
      </c>
      <c r="I204" s="6" t="s">
        <v>260</v>
      </c>
      <c r="J204" s="6" t="s">
        <v>99</v>
      </c>
      <c r="K204" s="6">
        <v>7.8613794014784695E-4</v>
      </c>
      <c r="L204" s="6">
        <v>1.2103580957758</v>
      </c>
      <c r="M204" s="6">
        <v>1.03142466167101E-4</v>
      </c>
      <c r="N204" s="6">
        <v>5.4487603658373205E-4</v>
      </c>
      <c r="O204" s="6">
        <v>0.42836451386673602</v>
      </c>
      <c r="P204" s="6">
        <v>-1.22308912411052</v>
      </c>
    </row>
    <row r="205" spans="1:16" ht="15.9" customHeight="1">
      <c r="A205" s="6" t="s">
        <v>1064</v>
      </c>
      <c r="B205" s="6" t="s">
        <v>875</v>
      </c>
      <c r="C205" s="6">
        <v>269</v>
      </c>
      <c r="D205" s="6">
        <v>134</v>
      </c>
      <c r="E205" s="6">
        <v>0.81</v>
      </c>
      <c r="F205" s="6">
        <v>268.05500000000001</v>
      </c>
      <c r="G205" s="6" t="s">
        <v>876</v>
      </c>
      <c r="H205" s="6" t="s">
        <v>511</v>
      </c>
      <c r="I205" s="6" t="s">
        <v>512</v>
      </c>
      <c r="J205" s="6" t="s">
        <v>99</v>
      </c>
      <c r="K205" s="6">
        <v>1.7101359314614201E-4</v>
      </c>
      <c r="L205" s="6">
        <v>1.18038886290487</v>
      </c>
      <c r="M205" s="6">
        <v>1.49637817347713E-3</v>
      </c>
      <c r="N205" s="6">
        <v>2.1240870333658602E-3</v>
      </c>
      <c r="O205" s="6">
        <v>0.42832134294420299</v>
      </c>
      <c r="P205" s="6">
        <v>-1.2232345274118701</v>
      </c>
    </row>
    <row r="206" spans="1:16" ht="15.9" customHeight="1">
      <c r="A206" s="6" t="s">
        <v>1107</v>
      </c>
      <c r="B206" s="6" t="s">
        <v>875</v>
      </c>
      <c r="C206" s="6">
        <v>346</v>
      </c>
      <c r="D206" s="6">
        <v>184.5</v>
      </c>
      <c r="E206" s="6">
        <v>1.57</v>
      </c>
      <c r="F206" s="6">
        <v>345</v>
      </c>
      <c r="G206" s="6" t="s">
        <v>876</v>
      </c>
      <c r="H206" s="6" t="s">
        <v>18</v>
      </c>
      <c r="I206" s="6" t="s">
        <v>150</v>
      </c>
      <c r="J206" s="6" t="s">
        <v>149</v>
      </c>
      <c r="K206" s="6">
        <v>5.8596768140228796E-4</v>
      </c>
      <c r="L206" s="6">
        <v>1.1663942904829101</v>
      </c>
      <c r="M206" s="6">
        <v>9.6229363912180704E-3</v>
      </c>
      <c r="N206" s="6">
        <v>5.6261078487631396E-3</v>
      </c>
      <c r="O206" s="6">
        <v>0.42702080843789503</v>
      </c>
      <c r="P206" s="6">
        <v>-1.22762172176592</v>
      </c>
    </row>
    <row r="207" spans="1:16" ht="15.9" customHeight="1">
      <c r="A207" s="6" t="s">
        <v>1166</v>
      </c>
      <c r="B207" s="6" t="s">
        <v>875</v>
      </c>
      <c r="C207" s="6">
        <v>157</v>
      </c>
      <c r="D207" s="6">
        <v>111</v>
      </c>
      <c r="E207" s="6">
        <v>1.25</v>
      </c>
      <c r="F207" s="6">
        <v>156.017</v>
      </c>
      <c r="G207" s="6" t="s">
        <v>876</v>
      </c>
      <c r="H207" s="6" t="s">
        <v>837</v>
      </c>
      <c r="I207" s="6" t="s">
        <v>838</v>
      </c>
      <c r="J207" s="6" t="s">
        <v>149</v>
      </c>
      <c r="K207" s="6">
        <v>4.01081849980692E-3</v>
      </c>
      <c r="L207" s="6">
        <v>1.18727333919234</v>
      </c>
      <c r="M207" s="6">
        <v>7.0453319440532303E-4</v>
      </c>
      <c r="N207" s="6">
        <v>1.3945150972527701E-3</v>
      </c>
      <c r="O207" s="6">
        <v>0.42562728124421201</v>
      </c>
      <c r="P207" s="6">
        <v>-1.2323374692965301</v>
      </c>
    </row>
    <row r="208" spans="1:16" ht="15.9" customHeight="1">
      <c r="A208" s="6" t="s">
        <v>1245</v>
      </c>
      <c r="B208" s="6" t="s">
        <v>894</v>
      </c>
      <c r="C208" s="6">
        <v>328.1</v>
      </c>
      <c r="D208" s="6">
        <v>134.19999999999999</v>
      </c>
      <c r="E208" s="6">
        <v>1.84</v>
      </c>
      <c r="F208" s="6">
        <v>329.1</v>
      </c>
      <c r="G208" s="6" t="s">
        <v>895</v>
      </c>
      <c r="H208" s="6" t="s">
        <v>1246</v>
      </c>
      <c r="I208" s="6" t="s">
        <v>1247</v>
      </c>
      <c r="J208" s="6" t="s">
        <v>86</v>
      </c>
      <c r="K208" s="6">
        <v>2.07675381768075E-5</v>
      </c>
      <c r="L208" s="6">
        <v>1.1847275580308201</v>
      </c>
      <c r="M208" s="6">
        <v>3.5602289667999699E-3</v>
      </c>
      <c r="N208" s="6">
        <v>3.3104023408357499E-3</v>
      </c>
      <c r="O208" s="6">
        <v>0.41927219768777502</v>
      </c>
      <c r="P208" s="6">
        <v>-1.25404092792227</v>
      </c>
    </row>
    <row r="209" spans="1:16" ht="15.9" customHeight="1">
      <c r="A209" s="6" t="s">
        <v>1306</v>
      </c>
      <c r="B209" s="6" t="s">
        <v>894</v>
      </c>
      <c r="C209" s="6">
        <v>375</v>
      </c>
      <c r="D209" s="6">
        <v>255.2</v>
      </c>
      <c r="E209" s="6">
        <v>3.17</v>
      </c>
      <c r="F209" s="6">
        <v>376.13799999999998</v>
      </c>
      <c r="G209" s="6" t="s">
        <v>895</v>
      </c>
      <c r="H209" s="6" t="s">
        <v>451</v>
      </c>
      <c r="I209" s="6" t="s">
        <v>452</v>
      </c>
      <c r="J209" s="6" t="s">
        <v>149</v>
      </c>
      <c r="K209" s="6">
        <v>1.3120285110398299E-4</v>
      </c>
      <c r="L209" s="6">
        <v>1.13024743390687</v>
      </c>
      <c r="M209" s="6">
        <v>9.1464673613774004E-3</v>
      </c>
      <c r="N209" s="6">
        <v>5.4915423584439901E-3</v>
      </c>
      <c r="O209" s="6">
        <v>0.41468659027864002</v>
      </c>
      <c r="P209" s="6">
        <v>-1.2699066993225301</v>
      </c>
    </row>
    <row r="210" spans="1:16" ht="15.9" customHeight="1">
      <c r="A210" s="6" t="s">
        <v>1175</v>
      </c>
      <c r="B210" s="6" t="s">
        <v>875</v>
      </c>
      <c r="C210" s="6">
        <v>153.1</v>
      </c>
      <c r="D210" s="6">
        <v>136.1</v>
      </c>
      <c r="E210" s="6">
        <v>1.48</v>
      </c>
      <c r="F210" s="6">
        <v>152.059</v>
      </c>
      <c r="G210" s="6" t="s">
        <v>876</v>
      </c>
      <c r="H210" s="6" t="s">
        <v>18</v>
      </c>
      <c r="I210" s="6" t="s">
        <v>858</v>
      </c>
      <c r="J210" s="6" t="s">
        <v>741</v>
      </c>
      <c r="K210" s="6">
        <v>2.7846516170491599E-4</v>
      </c>
      <c r="L210" s="6">
        <v>1.1315641483893299</v>
      </c>
      <c r="M210" s="6">
        <v>6.1799541358404401E-3</v>
      </c>
      <c r="N210" s="6">
        <v>4.4715433973259496E-3</v>
      </c>
      <c r="O210" s="6">
        <v>0.414493137588406</v>
      </c>
      <c r="P210" s="6">
        <v>-1.27057987844771</v>
      </c>
    </row>
    <row r="211" spans="1:16" ht="15.9" customHeight="1">
      <c r="A211" s="6" t="s">
        <v>1271</v>
      </c>
      <c r="B211" s="6" t="s">
        <v>875</v>
      </c>
      <c r="C211" s="6">
        <v>147.1</v>
      </c>
      <c r="D211" s="6">
        <v>83.7</v>
      </c>
      <c r="E211" s="6">
        <v>0.68</v>
      </c>
      <c r="F211" s="6">
        <v>146.06899999999999</v>
      </c>
      <c r="G211" s="6" t="s">
        <v>876</v>
      </c>
      <c r="H211" s="6" t="s">
        <v>402</v>
      </c>
      <c r="I211" s="6" t="s">
        <v>403</v>
      </c>
      <c r="J211" s="6" t="s">
        <v>99</v>
      </c>
      <c r="K211" s="6">
        <v>1.46946936685054E-2</v>
      </c>
      <c r="L211" s="6">
        <v>1.2191927894961001</v>
      </c>
      <c r="M211" s="6">
        <v>1.81825474994775E-4</v>
      </c>
      <c r="N211" s="6">
        <v>6.2103660186166505E-4</v>
      </c>
      <c r="O211" s="6">
        <v>0.411757549128967</v>
      </c>
      <c r="P211" s="6">
        <v>-1.28013299444129</v>
      </c>
    </row>
    <row r="212" spans="1:16" ht="15.9" customHeight="1">
      <c r="A212" s="6" t="s">
        <v>1165</v>
      </c>
      <c r="B212" s="6" t="s">
        <v>875</v>
      </c>
      <c r="C212" s="6">
        <v>477.2</v>
      </c>
      <c r="D212" s="6">
        <v>258.10000000000002</v>
      </c>
      <c r="E212" s="6">
        <v>2.25</v>
      </c>
      <c r="F212" s="6">
        <v>476.16800000000001</v>
      </c>
      <c r="G212" s="6" t="s">
        <v>876</v>
      </c>
      <c r="H212" s="6" t="s">
        <v>829</v>
      </c>
      <c r="I212" s="6" t="s">
        <v>830</v>
      </c>
      <c r="J212" s="6" t="s">
        <v>27</v>
      </c>
      <c r="K212" s="6">
        <v>5.5632884241937604E-4</v>
      </c>
      <c r="L212" s="6">
        <v>1.2116943605671799</v>
      </c>
      <c r="M212" s="6">
        <v>8.5312623412033505E-4</v>
      </c>
      <c r="N212" s="6">
        <v>1.5607804708297401E-3</v>
      </c>
      <c r="O212" s="6">
        <v>0.41169939319766502</v>
      </c>
      <c r="P212" s="6">
        <v>-1.28033677260993</v>
      </c>
    </row>
    <row r="213" spans="1:16" ht="15.9" customHeight="1">
      <c r="A213" s="6" t="s">
        <v>979</v>
      </c>
      <c r="B213" s="6" t="s">
        <v>894</v>
      </c>
      <c r="C213" s="6">
        <v>266</v>
      </c>
      <c r="D213" s="6">
        <v>134.19999999999999</v>
      </c>
      <c r="E213" s="6">
        <v>1.88</v>
      </c>
      <c r="F213" s="6">
        <v>267</v>
      </c>
      <c r="G213" s="6" t="s">
        <v>895</v>
      </c>
      <c r="H213" s="6" t="s">
        <v>237</v>
      </c>
      <c r="I213" s="6" t="s">
        <v>238</v>
      </c>
      <c r="J213" s="6" t="s">
        <v>86</v>
      </c>
      <c r="K213" s="6">
        <v>6.8520029761610102E-5</v>
      </c>
      <c r="L213" s="6">
        <v>1.19505907532017</v>
      </c>
      <c r="M213" s="6">
        <v>2.6883658847540699E-2</v>
      </c>
      <c r="N213" s="6">
        <v>1.09664150030984E-2</v>
      </c>
      <c r="O213" s="6">
        <v>0.40648815966367602</v>
      </c>
      <c r="P213" s="6">
        <v>-1.29871476532576</v>
      </c>
    </row>
    <row r="214" spans="1:16" ht="15.9" customHeight="1">
      <c r="A214" s="6" t="s">
        <v>999</v>
      </c>
      <c r="B214" s="6" t="s">
        <v>875</v>
      </c>
      <c r="C214" s="6">
        <v>189.1</v>
      </c>
      <c r="D214" s="6">
        <v>86</v>
      </c>
      <c r="E214" s="6">
        <v>1.92</v>
      </c>
      <c r="F214" s="6">
        <v>188.11609999999999</v>
      </c>
      <c r="G214" s="6" t="s">
        <v>876</v>
      </c>
      <c r="H214" s="6" t="s">
        <v>301</v>
      </c>
      <c r="I214" s="6" t="s">
        <v>302</v>
      </c>
      <c r="J214" s="6" t="s">
        <v>101</v>
      </c>
      <c r="K214" s="6">
        <v>5.0437210150244295E-4</v>
      </c>
      <c r="L214" s="6">
        <v>1.2152647770081799</v>
      </c>
      <c r="M214" s="6">
        <v>2.2657914261248798E-3</v>
      </c>
      <c r="N214" s="6">
        <v>2.6181766965790798E-3</v>
      </c>
      <c r="O214" s="6">
        <v>0.40537418975693101</v>
      </c>
      <c r="P214" s="6">
        <v>-1.30267385979512</v>
      </c>
    </row>
    <row r="215" spans="1:16" ht="15.9" customHeight="1">
      <c r="A215" s="6" t="s">
        <v>1147</v>
      </c>
      <c r="B215" s="6" t="s">
        <v>875</v>
      </c>
      <c r="C215" s="6">
        <v>147.1</v>
      </c>
      <c r="D215" s="6">
        <v>88</v>
      </c>
      <c r="E215" s="6">
        <v>0.77</v>
      </c>
      <c r="F215" s="6">
        <v>146.1181</v>
      </c>
      <c r="G215" s="6" t="s">
        <v>876</v>
      </c>
      <c r="H215" s="6" t="s">
        <v>831</v>
      </c>
      <c r="I215" s="6" t="s">
        <v>832</v>
      </c>
      <c r="J215" s="6" t="s">
        <v>59</v>
      </c>
      <c r="K215" s="6">
        <v>2.3702080179543401E-2</v>
      </c>
      <c r="L215" s="6">
        <v>1.2177263186499001</v>
      </c>
      <c r="M215" s="6">
        <v>5.53867377655248E-5</v>
      </c>
      <c r="N215" s="6">
        <v>5.1010551729218203E-4</v>
      </c>
      <c r="O215" s="6">
        <v>0.40393617451595898</v>
      </c>
      <c r="P215" s="6">
        <v>-1.3078007424640199</v>
      </c>
    </row>
    <row r="216" spans="1:16" ht="15.9" customHeight="1">
      <c r="A216" s="6" t="s">
        <v>1141</v>
      </c>
      <c r="B216" s="6" t="s">
        <v>875</v>
      </c>
      <c r="C216" s="6">
        <v>285.10000000000002</v>
      </c>
      <c r="D216" s="6">
        <v>153.1</v>
      </c>
      <c r="E216" s="6">
        <v>1.53</v>
      </c>
      <c r="F216" s="6">
        <v>284.07600000000002</v>
      </c>
      <c r="G216" s="6" t="s">
        <v>876</v>
      </c>
      <c r="H216" s="6" t="s">
        <v>390</v>
      </c>
      <c r="I216" s="6" t="s">
        <v>391</v>
      </c>
      <c r="J216" s="6" t="s">
        <v>86</v>
      </c>
      <c r="K216" s="6">
        <v>1.7349504832453799E-4</v>
      </c>
      <c r="L216" s="6">
        <v>1.19293827687979</v>
      </c>
      <c r="M216" s="6">
        <v>3.0500630683098899E-3</v>
      </c>
      <c r="N216" s="6">
        <v>3.0627007111651101E-3</v>
      </c>
      <c r="O216" s="6">
        <v>0.40245646510953198</v>
      </c>
      <c r="P216" s="6">
        <v>-1.3130953637532801</v>
      </c>
    </row>
    <row r="217" spans="1:16" ht="15.9" customHeight="1">
      <c r="A217" s="6" t="s">
        <v>1296</v>
      </c>
      <c r="B217" s="6" t="s">
        <v>875</v>
      </c>
      <c r="C217" s="6">
        <v>229.1</v>
      </c>
      <c r="D217" s="6">
        <v>135</v>
      </c>
      <c r="E217" s="6">
        <v>4.59</v>
      </c>
      <c r="F217" s="6">
        <v>228.07900000000001</v>
      </c>
      <c r="G217" s="6" t="s">
        <v>876</v>
      </c>
      <c r="H217" s="6" t="s">
        <v>1297</v>
      </c>
      <c r="I217" s="6" t="s">
        <v>1298</v>
      </c>
      <c r="J217" s="6" t="s">
        <v>64</v>
      </c>
      <c r="K217" s="6">
        <v>2.3652622472356599E-4</v>
      </c>
      <c r="L217" s="6">
        <v>1.1901377773905499</v>
      </c>
      <c r="M217" s="6">
        <v>1.3739658199103601E-3</v>
      </c>
      <c r="N217" s="6">
        <v>2.0372070612064701E-3</v>
      </c>
      <c r="O217" s="6">
        <v>0.39321578740274998</v>
      </c>
      <c r="P217" s="6">
        <v>-1.34660684861472</v>
      </c>
    </row>
    <row r="218" spans="1:16" ht="15.9" customHeight="1">
      <c r="A218" s="6" t="s">
        <v>1268</v>
      </c>
      <c r="B218" s="6" t="s">
        <v>875</v>
      </c>
      <c r="C218" s="6">
        <v>173.2</v>
      </c>
      <c r="D218" s="6">
        <v>116.1</v>
      </c>
      <c r="E218" s="6">
        <v>0.79</v>
      </c>
      <c r="F218" s="6">
        <v>172.0848</v>
      </c>
      <c r="G218" s="6" t="s">
        <v>876</v>
      </c>
      <c r="H218" s="6" t="s">
        <v>18</v>
      </c>
      <c r="I218" s="6" t="s">
        <v>1269</v>
      </c>
      <c r="J218" s="6" t="s">
        <v>101</v>
      </c>
      <c r="K218" s="6">
        <v>2.5737117881196301E-5</v>
      </c>
      <c r="L218" s="6">
        <v>1.14202467247589</v>
      </c>
      <c r="M218" s="6">
        <v>2.13277561444897E-3</v>
      </c>
      <c r="N218" s="6">
        <v>2.54609394566673E-3</v>
      </c>
      <c r="O218" s="6">
        <v>0.392953369298158</v>
      </c>
      <c r="P218" s="6">
        <v>-1.3475699729219199</v>
      </c>
    </row>
    <row r="219" spans="1:16" ht="15.9" customHeight="1">
      <c r="A219" s="6" t="s">
        <v>972</v>
      </c>
      <c r="B219" s="6" t="s">
        <v>894</v>
      </c>
      <c r="C219" s="6">
        <v>277.10000000000002</v>
      </c>
      <c r="D219" s="6">
        <v>233.7</v>
      </c>
      <c r="E219" s="6">
        <v>10.56</v>
      </c>
      <c r="F219" s="6">
        <v>278.10000000000002</v>
      </c>
      <c r="G219" s="6" t="s">
        <v>895</v>
      </c>
      <c r="H219" s="6" t="s">
        <v>231</v>
      </c>
      <c r="I219" s="6" t="s">
        <v>232</v>
      </c>
      <c r="J219" s="6" t="s">
        <v>179</v>
      </c>
      <c r="K219" s="6">
        <v>3.3938980765273001E-6</v>
      </c>
      <c r="L219" s="6">
        <v>1.1047518502912399</v>
      </c>
      <c r="M219" s="6">
        <v>1.2488488372776401E-2</v>
      </c>
      <c r="N219" s="6">
        <v>6.5899993729561096E-3</v>
      </c>
      <c r="O219" s="6">
        <v>0.38755489107084301</v>
      </c>
      <c r="P219" s="6">
        <v>-1.3675274349073501</v>
      </c>
    </row>
    <row r="220" spans="1:16" ht="15.9" customHeight="1">
      <c r="A220" s="6" t="s">
        <v>1110</v>
      </c>
      <c r="B220" s="6" t="s">
        <v>875</v>
      </c>
      <c r="C220" s="6">
        <v>426.3</v>
      </c>
      <c r="D220" s="6">
        <v>285.8</v>
      </c>
      <c r="E220" s="6">
        <v>7.63</v>
      </c>
      <c r="F220" s="6">
        <v>425.3</v>
      </c>
      <c r="G220" s="6" t="s">
        <v>876</v>
      </c>
      <c r="H220" s="6" t="s">
        <v>18</v>
      </c>
      <c r="I220" s="6" t="s">
        <v>162</v>
      </c>
      <c r="J220" s="6" t="s">
        <v>84</v>
      </c>
      <c r="K220" s="6">
        <v>8.4337498654442702E-4</v>
      </c>
      <c r="L220" s="6">
        <v>1.21422253688274</v>
      </c>
      <c r="M220" s="6">
        <v>7.0058289120201599E-4</v>
      </c>
      <c r="N220" s="6">
        <v>1.3906404047029301E-3</v>
      </c>
      <c r="O220" s="6">
        <v>0.384529935759161</v>
      </c>
      <c r="P220" s="6">
        <v>-1.3788321781303301</v>
      </c>
    </row>
    <row r="221" spans="1:16" ht="15.9" customHeight="1">
      <c r="A221" s="6" t="s">
        <v>1220</v>
      </c>
      <c r="B221" s="6" t="s">
        <v>875</v>
      </c>
      <c r="C221" s="6">
        <v>152</v>
      </c>
      <c r="D221" s="6">
        <v>135.1</v>
      </c>
      <c r="E221" s="6">
        <v>1.1499999999999999</v>
      </c>
      <c r="F221" s="6">
        <v>151.04900000000001</v>
      </c>
      <c r="G221" s="6" t="s">
        <v>876</v>
      </c>
      <c r="H221" s="6" t="s">
        <v>1221</v>
      </c>
      <c r="I221" s="6" t="s">
        <v>1222</v>
      </c>
      <c r="J221" s="6" t="s">
        <v>86</v>
      </c>
      <c r="K221" s="6">
        <v>4.4620550995502501E-4</v>
      </c>
      <c r="L221" s="6">
        <v>1.2188236242291599</v>
      </c>
      <c r="M221" s="6">
        <v>1.5087166499977E-3</v>
      </c>
      <c r="N221" s="6">
        <v>2.1324346938414698E-3</v>
      </c>
      <c r="O221" s="6">
        <v>0.38265838300191801</v>
      </c>
      <c r="P221" s="6">
        <v>-1.3858710893645401</v>
      </c>
    </row>
    <row r="222" spans="1:16" ht="15.9" customHeight="1">
      <c r="A222" s="6" t="s">
        <v>1023</v>
      </c>
      <c r="B222" s="6" t="s">
        <v>875</v>
      </c>
      <c r="C222" s="6">
        <v>284.10000000000002</v>
      </c>
      <c r="D222" s="6">
        <v>135.19999999999999</v>
      </c>
      <c r="E222" s="6">
        <v>1.46</v>
      </c>
      <c r="F222" s="6">
        <v>283.09199999999998</v>
      </c>
      <c r="G222" s="6" t="s">
        <v>876</v>
      </c>
      <c r="H222" s="6" t="s">
        <v>384</v>
      </c>
      <c r="I222" s="6" t="s">
        <v>385</v>
      </c>
      <c r="J222" s="6" t="s">
        <v>86</v>
      </c>
      <c r="K222" s="6">
        <v>4.5473836161828802E-3</v>
      </c>
      <c r="L222" s="6">
        <v>1.2245732152331901</v>
      </c>
      <c r="M222" s="6">
        <v>5.0018197889607702E-3</v>
      </c>
      <c r="N222" s="6">
        <v>3.9697085591639597E-3</v>
      </c>
      <c r="O222" s="6">
        <v>0.37762651490761001</v>
      </c>
      <c r="P222" s="6">
        <v>-1.40496802832657</v>
      </c>
    </row>
    <row r="223" spans="1:16" ht="15.9" customHeight="1">
      <c r="A223" s="6" t="s">
        <v>1093</v>
      </c>
      <c r="B223" s="6" t="s">
        <v>875</v>
      </c>
      <c r="C223" s="6">
        <v>244.1</v>
      </c>
      <c r="D223" s="6">
        <v>111.4</v>
      </c>
      <c r="E223" s="6">
        <v>0.82</v>
      </c>
      <c r="F223" s="6">
        <v>243.08600000000001</v>
      </c>
      <c r="G223" s="6" t="s">
        <v>876</v>
      </c>
      <c r="H223" s="6" t="s">
        <v>596</v>
      </c>
      <c r="I223" s="6" t="s">
        <v>597</v>
      </c>
      <c r="J223" s="6" t="s">
        <v>86</v>
      </c>
      <c r="K223" s="6">
        <v>1.5349021350152499E-4</v>
      </c>
      <c r="L223" s="6">
        <v>1.2145288819860101</v>
      </c>
      <c r="M223" s="6">
        <v>8.0290393604354898E-5</v>
      </c>
      <c r="N223" s="6">
        <v>5.32885803474165E-4</v>
      </c>
      <c r="O223" s="6">
        <v>0.37547925489568201</v>
      </c>
      <c r="P223" s="6">
        <v>-1.4131948933685501</v>
      </c>
    </row>
    <row r="224" spans="1:16" ht="15.9" customHeight="1">
      <c r="A224" s="6" t="s">
        <v>1118</v>
      </c>
      <c r="B224" s="6" t="s">
        <v>894</v>
      </c>
      <c r="C224" s="6">
        <v>213.1</v>
      </c>
      <c r="D224" s="6">
        <v>78.900000000000006</v>
      </c>
      <c r="E224" s="6">
        <v>0.97</v>
      </c>
      <c r="F224" s="6">
        <v>214.1</v>
      </c>
      <c r="G224" s="6" t="s">
        <v>895</v>
      </c>
      <c r="H224" s="6" t="s">
        <v>195</v>
      </c>
      <c r="I224" s="6" t="s">
        <v>196</v>
      </c>
      <c r="J224" s="6" t="s">
        <v>24</v>
      </c>
      <c r="K224" s="6">
        <v>8.7231059702059697E-4</v>
      </c>
      <c r="L224" s="6">
        <v>1.22070226397038</v>
      </c>
      <c r="M224" s="6">
        <v>2.4203630662193901E-5</v>
      </c>
      <c r="N224" s="6">
        <v>4.3318566343057398E-4</v>
      </c>
      <c r="O224" s="6">
        <v>0.36777822119935</v>
      </c>
      <c r="P224" s="6">
        <v>-1.44309204498521</v>
      </c>
    </row>
    <row r="225" spans="1:16" ht="15.9" customHeight="1">
      <c r="A225" s="6" t="s">
        <v>1179</v>
      </c>
      <c r="B225" s="6" t="s">
        <v>875</v>
      </c>
      <c r="C225" s="6">
        <v>219.1</v>
      </c>
      <c r="D225" s="6">
        <v>189.5</v>
      </c>
      <c r="E225" s="6">
        <v>3.78</v>
      </c>
      <c r="F225" s="6">
        <v>218.1</v>
      </c>
      <c r="G225" s="6" t="s">
        <v>876</v>
      </c>
      <c r="H225" s="6" t="s">
        <v>94</v>
      </c>
      <c r="I225" s="6" t="s">
        <v>95</v>
      </c>
      <c r="J225" s="6" t="s">
        <v>96</v>
      </c>
      <c r="K225" s="6">
        <v>7.4954817026058997E-4</v>
      </c>
      <c r="L225" s="6">
        <v>1.1986094119291599</v>
      </c>
      <c r="M225" s="6">
        <v>1.8766305573820999E-3</v>
      </c>
      <c r="N225" s="6">
        <v>2.3929201540686001E-3</v>
      </c>
      <c r="O225" s="6">
        <v>0.36698838425909203</v>
      </c>
      <c r="P225" s="6">
        <v>-1.44619369459001</v>
      </c>
    </row>
    <row r="226" spans="1:16" ht="15.9" customHeight="1">
      <c r="A226" s="6" t="s">
        <v>1100</v>
      </c>
      <c r="B226" s="6" t="s">
        <v>875</v>
      </c>
      <c r="C226" s="6">
        <v>458.1</v>
      </c>
      <c r="D226" s="6">
        <v>116.4</v>
      </c>
      <c r="E226" s="6">
        <v>0.79</v>
      </c>
      <c r="F226" s="6">
        <v>457.1</v>
      </c>
      <c r="G226" s="6" t="s">
        <v>876</v>
      </c>
      <c r="H226" s="6" t="s">
        <v>18</v>
      </c>
      <c r="I226" s="6" t="s">
        <v>100</v>
      </c>
      <c r="J226" s="6" t="s">
        <v>101</v>
      </c>
      <c r="K226" s="6">
        <v>1.5468833597961601E-3</v>
      </c>
      <c r="L226" s="6">
        <v>1.20697845479143</v>
      </c>
      <c r="M226" s="6">
        <v>6.7498988979088103E-4</v>
      </c>
      <c r="N226" s="6">
        <v>1.3649932313734799E-3</v>
      </c>
      <c r="O226" s="6">
        <v>0.36378604005617399</v>
      </c>
      <c r="P226" s="6">
        <v>-1.4588379128879301</v>
      </c>
    </row>
    <row r="227" spans="1:16" ht="15.9" customHeight="1">
      <c r="A227" s="6" t="s">
        <v>1071</v>
      </c>
      <c r="B227" s="6" t="s">
        <v>875</v>
      </c>
      <c r="C227" s="6">
        <v>130</v>
      </c>
      <c r="D227" s="6">
        <v>83.9</v>
      </c>
      <c r="E227" s="6">
        <v>1.04</v>
      </c>
      <c r="F227" s="6">
        <v>129.04300000000001</v>
      </c>
      <c r="G227" s="6" t="s">
        <v>876</v>
      </c>
      <c r="H227" s="6" t="s">
        <v>750</v>
      </c>
      <c r="I227" s="6" t="s">
        <v>751</v>
      </c>
      <c r="J227" s="6" t="s">
        <v>101</v>
      </c>
      <c r="K227" s="6">
        <v>1.1310704823481701E-2</v>
      </c>
      <c r="L227" s="6">
        <v>1.16228923372487</v>
      </c>
      <c r="M227" s="6">
        <v>3.9999735151329298E-3</v>
      </c>
      <c r="N227" s="6">
        <v>3.4962547145051298E-3</v>
      </c>
      <c r="O227" s="6">
        <v>0.36112055460180598</v>
      </c>
      <c r="P227" s="6">
        <v>-1.46944755558076</v>
      </c>
    </row>
    <row r="228" spans="1:16" ht="15.9" customHeight="1">
      <c r="A228" s="6" t="s">
        <v>1312</v>
      </c>
      <c r="B228" s="6" t="s">
        <v>894</v>
      </c>
      <c r="C228" s="6">
        <v>137</v>
      </c>
      <c r="D228" s="6">
        <v>92.5</v>
      </c>
      <c r="E228" s="6">
        <v>3.05</v>
      </c>
      <c r="F228" s="6">
        <v>138.03200000000001</v>
      </c>
      <c r="G228" s="6" t="s">
        <v>895</v>
      </c>
      <c r="H228" s="6" t="s">
        <v>366</v>
      </c>
      <c r="I228" s="6" t="s">
        <v>367</v>
      </c>
      <c r="J228" s="6" t="s">
        <v>27</v>
      </c>
      <c r="K228" s="6">
        <v>2.07321575464442E-4</v>
      </c>
      <c r="L228" s="6">
        <v>1.1943764775635</v>
      </c>
      <c r="M228" s="6">
        <v>2.3940565180055099E-3</v>
      </c>
      <c r="N228" s="6">
        <v>2.6834393438905698E-3</v>
      </c>
      <c r="O228" s="6">
        <v>0.35812090964953303</v>
      </c>
      <c r="P228" s="6">
        <v>-1.4814813389571799</v>
      </c>
    </row>
    <row r="229" spans="1:16" ht="15.9" customHeight="1">
      <c r="A229" s="6" t="s">
        <v>907</v>
      </c>
      <c r="B229" s="6" t="s">
        <v>875</v>
      </c>
      <c r="C229" s="6">
        <v>162.1</v>
      </c>
      <c r="D229" s="6">
        <v>98.3</v>
      </c>
      <c r="E229" s="6">
        <v>0.8</v>
      </c>
      <c r="F229" s="6">
        <v>161.1</v>
      </c>
      <c r="G229" s="6" t="s">
        <v>876</v>
      </c>
      <c r="H229" s="6" t="s">
        <v>97</v>
      </c>
      <c r="I229" s="6" t="s">
        <v>98</v>
      </c>
      <c r="J229" s="6" t="s">
        <v>99</v>
      </c>
      <c r="K229" s="6">
        <v>1.6436085646005E-3</v>
      </c>
      <c r="L229" s="6">
        <v>1.2221758200263999</v>
      </c>
      <c r="M229" s="6">
        <v>1.29837372509614E-4</v>
      </c>
      <c r="N229" s="6">
        <v>5.5387878013196895E-4</v>
      </c>
      <c r="O229" s="6">
        <v>0.35188448643900899</v>
      </c>
      <c r="P229" s="6">
        <v>-1.5068261836155401</v>
      </c>
    </row>
    <row r="230" spans="1:16" ht="15.9" customHeight="1">
      <c r="A230" s="6" t="s">
        <v>1111</v>
      </c>
      <c r="B230" s="6" t="s">
        <v>875</v>
      </c>
      <c r="C230" s="6">
        <v>468.1</v>
      </c>
      <c r="D230" s="6">
        <v>450.5</v>
      </c>
      <c r="E230" s="6">
        <v>7.68</v>
      </c>
      <c r="F230" s="6">
        <v>467.1</v>
      </c>
      <c r="G230" s="6" t="s">
        <v>876</v>
      </c>
      <c r="H230" s="6" t="s">
        <v>18</v>
      </c>
      <c r="I230" s="6" t="s">
        <v>621</v>
      </c>
      <c r="J230" s="6" t="s">
        <v>84</v>
      </c>
      <c r="K230" s="6">
        <v>6.2995524945117897E-4</v>
      </c>
      <c r="L230" s="6">
        <v>1.2186866070736799</v>
      </c>
      <c r="M230" s="6">
        <v>3.1468383187580501E-4</v>
      </c>
      <c r="N230" s="6">
        <v>8.7264158993805799E-4</v>
      </c>
      <c r="O230" s="6">
        <v>0.35036882998019597</v>
      </c>
      <c r="P230" s="6">
        <v>-1.5130536613673</v>
      </c>
    </row>
    <row r="231" spans="1:16" ht="15.9" customHeight="1">
      <c r="A231" s="6" t="s">
        <v>1143</v>
      </c>
      <c r="B231" s="6" t="s">
        <v>894</v>
      </c>
      <c r="C231" s="6">
        <v>371.1</v>
      </c>
      <c r="D231" s="6">
        <v>209.2</v>
      </c>
      <c r="E231" s="6">
        <v>2.76</v>
      </c>
      <c r="F231" s="6">
        <v>372.142</v>
      </c>
      <c r="G231" s="6" t="s">
        <v>895</v>
      </c>
      <c r="H231" s="6" t="s">
        <v>404</v>
      </c>
      <c r="I231" s="6" t="s">
        <v>405</v>
      </c>
      <c r="J231" s="6" t="s">
        <v>64</v>
      </c>
      <c r="K231" s="6">
        <v>9.4152331081322001E-5</v>
      </c>
      <c r="L231" s="6">
        <v>1.20246284581388</v>
      </c>
      <c r="M231" s="6">
        <v>2.7900836797423098E-3</v>
      </c>
      <c r="N231" s="6">
        <v>2.9205962225743098E-3</v>
      </c>
      <c r="O231" s="6">
        <v>0.346664338444861</v>
      </c>
      <c r="P231" s="6">
        <v>-1.52838866156248</v>
      </c>
    </row>
    <row r="232" spans="1:16" ht="15.9" customHeight="1">
      <c r="A232" s="6" t="s">
        <v>1219</v>
      </c>
      <c r="B232" s="6" t="s">
        <v>875</v>
      </c>
      <c r="C232" s="6">
        <v>129.1</v>
      </c>
      <c r="D232" s="6">
        <v>86</v>
      </c>
      <c r="E232" s="6">
        <v>1.5</v>
      </c>
      <c r="F232" s="6">
        <v>128.05860000000001</v>
      </c>
      <c r="G232" s="6" t="s">
        <v>876</v>
      </c>
      <c r="H232" s="6" t="s">
        <v>292</v>
      </c>
      <c r="I232" s="6" t="s">
        <v>293</v>
      </c>
      <c r="J232" s="6" t="s">
        <v>86</v>
      </c>
      <c r="K232" s="6">
        <v>9.9332959954515792E-4</v>
      </c>
      <c r="L232" s="6">
        <v>1.1718060870932301</v>
      </c>
      <c r="M232" s="6">
        <v>3.17771476764054E-3</v>
      </c>
      <c r="N232" s="6">
        <v>3.1283209148589598E-3</v>
      </c>
      <c r="O232" s="6">
        <v>0.34550726601326498</v>
      </c>
      <c r="P232" s="6">
        <v>-1.53321204409704</v>
      </c>
    </row>
    <row r="233" spans="1:16" ht="15.9" customHeight="1">
      <c r="A233" s="6" t="s">
        <v>1024</v>
      </c>
      <c r="B233" s="6" t="s">
        <v>875</v>
      </c>
      <c r="C233" s="6">
        <v>150</v>
      </c>
      <c r="D233" s="6">
        <v>72.8</v>
      </c>
      <c r="E233" s="6">
        <v>1.18</v>
      </c>
      <c r="F233" s="6">
        <v>149.05099999999999</v>
      </c>
      <c r="G233" s="6" t="s">
        <v>876</v>
      </c>
      <c r="H233" s="6" t="s">
        <v>386</v>
      </c>
      <c r="I233" s="6" t="s">
        <v>387</v>
      </c>
      <c r="J233" s="6" t="s">
        <v>99</v>
      </c>
      <c r="K233" s="6">
        <v>2.0546188764097501E-4</v>
      </c>
      <c r="L233" s="6">
        <v>1.21607321478604</v>
      </c>
      <c r="M233" s="6">
        <v>4.9405424119743199E-4</v>
      </c>
      <c r="N233" s="6">
        <v>1.1520003491690301E-3</v>
      </c>
      <c r="O233" s="6">
        <v>0.34122919731381202</v>
      </c>
      <c r="P233" s="6">
        <v>-1.55118699858968</v>
      </c>
    </row>
    <row r="234" spans="1:16" ht="15.9" customHeight="1">
      <c r="A234" s="6" t="s">
        <v>1276</v>
      </c>
      <c r="B234" s="6" t="s">
        <v>875</v>
      </c>
      <c r="C234" s="6">
        <v>117</v>
      </c>
      <c r="D234" s="6">
        <v>98.9</v>
      </c>
      <c r="E234" s="6">
        <v>1.26</v>
      </c>
      <c r="F234" s="6">
        <v>116.011</v>
      </c>
      <c r="G234" s="6" t="s">
        <v>876</v>
      </c>
      <c r="H234" s="6" t="s">
        <v>1277</v>
      </c>
      <c r="I234" s="6" t="s">
        <v>1278</v>
      </c>
      <c r="J234" s="6" t="s">
        <v>27</v>
      </c>
      <c r="K234" s="6">
        <v>6.1624205085820498E-3</v>
      </c>
      <c r="L234" s="6">
        <v>1.20890325671969</v>
      </c>
      <c r="M234" s="6">
        <v>7.0909492111238196E-4</v>
      </c>
      <c r="N234" s="6">
        <v>1.39896225347123E-3</v>
      </c>
      <c r="O234" s="6">
        <v>0.31849133780704603</v>
      </c>
      <c r="P234" s="6">
        <v>-1.6506739596829001</v>
      </c>
    </row>
    <row r="235" spans="1:16" ht="15.9" customHeight="1">
      <c r="A235" s="6" t="s">
        <v>995</v>
      </c>
      <c r="B235" s="6" t="s">
        <v>875</v>
      </c>
      <c r="C235" s="6">
        <v>118.2</v>
      </c>
      <c r="D235" s="6">
        <v>101</v>
      </c>
      <c r="E235" s="6">
        <v>0.8</v>
      </c>
      <c r="F235" s="6">
        <v>117.07899999999999</v>
      </c>
      <c r="G235" s="6" t="s">
        <v>876</v>
      </c>
      <c r="H235" s="6" t="s">
        <v>288</v>
      </c>
      <c r="I235" s="6" t="s">
        <v>289</v>
      </c>
      <c r="J235" s="6" t="s">
        <v>101</v>
      </c>
      <c r="K235" s="6">
        <v>6.88426416442852E-4</v>
      </c>
      <c r="L235" s="6">
        <v>1.1613386216199999</v>
      </c>
      <c r="M235" s="6">
        <v>1.02186153236716E-2</v>
      </c>
      <c r="N235" s="6">
        <v>5.7847290686551299E-3</v>
      </c>
      <c r="O235" s="6">
        <v>0.312884261123273</v>
      </c>
      <c r="P235" s="6">
        <v>-1.67629900572524</v>
      </c>
    </row>
    <row r="236" spans="1:16" ht="15.9" customHeight="1">
      <c r="A236" s="6" t="s">
        <v>977</v>
      </c>
      <c r="B236" s="6" t="s">
        <v>875</v>
      </c>
      <c r="C236" s="6">
        <v>544.4</v>
      </c>
      <c r="D236" s="6">
        <v>544.4</v>
      </c>
      <c r="E236" s="6">
        <v>8.89</v>
      </c>
      <c r="F236" s="6">
        <v>543.4</v>
      </c>
      <c r="G236" s="6" t="s">
        <v>876</v>
      </c>
      <c r="H236" s="6" t="s">
        <v>18</v>
      </c>
      <c r="I236" s="6" t="s">
        <v>657</v>
      </c>
      <c r="J236" s="6" t="s">
        <v>84</v>
      </c>
      <c r="K236" s="6">
        <v>4.1363515829158099E-4</v>
      </c>
      <c r="L236" s="6">
        <v>1.20514146622223</v>
      </c>
      <c r="M236" s="6">
        <v>3.8887808533961097E-4</v>
      </c>
      <c r="N236" s="6">
        <v>9.9530137709054811E-4</v>
      </c>
      <c r="O236" s="6">
        <v>0.30580103463476299</v>
      </c>
      <c r="P236" s="6">
        <v>-1.70933480702476</v>
      </c>
    </row>
    <row r="237" spans="1:16" ht="15.9" customHeight="1">
      <c r="A237" s="6" t="s">
        <v>1316</v>
      </c>
      <c r="B237" s="6" t="s">
        <v>894</v>
      </c>
      <c r="C237" s="6">
        <v>131</v>
      </c>
      <c r="D237" s="6">
        <v>86.9</v>
      </c>
      <c r="E237" s="6">
        <v>1.89</v>
      </c>
      <c r="F237" s="6">
        <v>132.042</v>
      </c>
      <c r="G237" s="6" t="s">
        <v>895</v>
      </c>
      <c r="H237" s="6" t="s">
        <v>18</v>
      </c>
      <c r="I237" s="6" t="s">
        <v>1317</v>
      </c>
      <c r="J237" s="6" t="s">
        <v>27</v>
      </c>
      <c r="K237" s="6">
        <v>6.4013503343087098E-5</v>
      </c>
      <c r="L237" s="6">
        <v>1.22388969005082</v>
      </c>
      <c r="M237" s="6">
        <v>1.05234200867885E-4</v>
      </c>
      <c r="N237" s="6">
        <v>5.4573359131820205E-4</v>
      </c>
      <c r="O237" s="6">
        <v>0.30399131643319599</v>
      </c>
      <c r="P237" s="6">
        <v>-1.71789798147407</v>
      </c>
    </row>
    <row r="238" spans="1:16" ht="15.9" customHeight="1">
      <c r="A238" s="6" t="s">
        <v>956</v>
      </c>
      <c r="B238" s="6" t="s">
        <v>894</v>
      </c>
      <c r="C238" s="6">
        <v>649.1</v>
      </c>
      <c r="D238" s="6">
        <v>503.3</v>
      </c>
      <c r="E238" s="6">
        <v>0.74</v>
      </c>
      <c r="F238" s="6">
        <v>650.1</v>
      </c>
      <c r="G238" s="6" t="s">
        <v>895</v>
      </c>
      <c r="H238" s="6" t="s">
        <v>18</v>
      </c>
      <c r="I238" s="6" t="s">
        <v>200</v>
      </c>
      <c r="J238" s="6" t="s">
        <v>24</v>
      </c>
      <c r="K238" s="6">
        <v>1.6231397498040701E-4</v>
      </c>
      <c r="L238" s="6">
        <v>1.19166037042772</v>
      </c>
      <c r="M238" s="6">
        <v>9.8924380500673599E-3</v>
      </c>
      <c r="N238" s="6">
        <v>5.6991419433152796E-3</v>
      </c>
      <c r="O238" s="6">
        <v>0.30396006302592299</v>
      </c>
      <c r="P238" s="6">
        <v>-1.71804631286124</v>
      </c>
    </row>
    <row r="239" spans="1:16" ht="15.9" customHeight="1">
      <c r="A239" s="6" t="s">
        <v>1331</v>
      </c>
      <c r="B239" s="6" t="s">
        <v>875</v>
      </c>
      <c r="C239" s="6">
        <v>265.10000000000002</v>
      </c>
      <c r="D239" s="6">
        <v>140.4</v>
      </c>
      <c r="E239" s="6">
        <v>0.74</v>
      </c>
      <c r="F239" s="6">
        <v>264.10000000000002</v>
      </c>
      <c r="G239" s="6" t="s">
        <v>876</v>
      </c>
      <c r="H239" s="6" t="s">
        <v>632</v>
      </c>
      <c r="I239" s="6" t="s">
        <v>633</v>
      </c>
      <c r="J239" s="6" t="s">
        <v>149</v>
      </c>
      <c r="K239" s="6">
        <v>7.6633839566645694E-5</v>
      </c>
      <c r="L239" s="6">
        <v>1.08845590187445</v>
      </c>
      <c r="M239" s="6">
        <v>2.5064922030105099E-2</v>
      </c>
      <c r="N239" s="6">
        <v>1.0451151299465E-2</v>
      </c>
      <c r="O239" s="6">
        <v>0.30301073423763097</v>
      </c>
      <c r="P239" s="6">
        <v>-1.72255919241985</v>
      </c>
    </row>
    <row r="240" spans="1:16" ht="15.9" customHeight="1">
      <c r="A240" s="6" t="s">
        <v>1097</v>
      </c>
      <c r="B240" s="6" t="s">
        <v>875</v>
      </c>
      <c r="C240" s="6">
        <v>369.1</v>
      </c>
      <c r="D240" s="6">
        <v>207.5</v>
      </c>
      <c r="E240" s="6">
        <v>3.72</v>
      </c>
      <c r="F240" s="6">
        <v>368.1</v>
      </c>
      <c r="G240" s="6" t="s">
        <v>876</v>
      </c>
      <c r="H240" s="6" t="s">
        <v>18</v>
      </c>
      <c r="I240" s="6" t="s">
        <v>19</v>
      </c>
      <c r="J240" s="6" t="s">
        <v>20</v>
      </c>
      <c r="K240" s="6">
        <v>6.1278676018455196E-4</v>
      </c>
      <c r="L240" s="6">
        <v>1.17373893596936</v>
      </c>
      <c r="M240" s="6">
        <v>5.1359596013537403E-4</v>
      </c>
      <c r="N240" s="6">
        <v>1.1780936301195701E-3</v>
      </c>
      <c r="O240" s="6">
        <v>0.30139650932609202</v>
      </c>
      <c r="P240" s="6">
        <v>-1.7302653866679401</v>
      </c>
    </row>
    <row r="241" spans="1:16" ht="15.9" customHeight="1">
      <c r="A241" s="6" t="s">
        <v>1068</v>
      </c>
      <c r="B241" s="6" t="s">
        <v>875</v>
      </c>
      <c r="C241" s="6">
        <v>104.1</v>
      </c>
      <c r="D241" s="6">
        <v>87</v>
      </c>
      <c r="E241" s="6">
        <v>0.77</v>
      </c>
      <c r="F241" s="6">
        <v>103.063</v>
      </c>
      <c r="G241" s="6" t="s">
        <v>876</v>
      </c>
      <c r="H241" s="6" t="s">
        <v>526</v>
      </c>
      <c r="I241" s="6" t="s">
        <v>527</v>
      </c>
      <c r="J241" s="6" t="s">
        <v>27</v>
      </c>
      <c r="K241" s="6">
        <v>3.5881185272221799E-3</v>
      </c>
      <c r="L241" s="6">
        <v>1.2144738765140899</v>
      </c>
      <c r="M241" s="6">
        <v>1.4195865643102201E-3</v>
      </c>
      <c r="N241" s="6">
        <v>2.07047562800621E-3</v>
      </c>
      <c r="O241" s="6">
        <v>0.28800311551798402</v>
      </c>
      <c r="P241" s="6">
        <v>-1.7958436765599299</v>
      </c>
    </row>
    <row r="242" spans="1:16" ht="15.9" customHeight="1">
      <c r="A242" s="6" t="s">
        <v>957</v>
      </c>
      <c r="B242" s="6" t="s">
        <v>894</v>
      </c>
      <c r="C242" s="6">
        <v>460.1</v>
      </c>
      <c r="D242" s="6">
        <v>118.2</v>
      </c>
      <c r="E242" s="6">
        <v>0.74</v>
      </c>
      <c r="F242" s="6">
        <v>461.1</v>
      </c>
      <c r="G242" s="6" t="s">
        <v>895</v>
      </c>
      <c r="H242" s="6" t="s">
        <v>18</v>
      </c>
      <c r="I242" s="6" t="s">
        <v>201</v>
      </c>
      <c r="J242" s="6" t="s">
        <v>176</v>
      </c>
      <c r="K242" s="6">
        <v>1.20177083488934E-2</v>
      </c>
      <c r="L242" s="6">
        <v>1.22900725710989</v>
      </c>
      <c r="M242" s="6">
        <v>9.5160967295791795E-5</v>
      </c>
      <c r="N242" s="6">
        <v>5.4128694426478798E-4</v>
      </c>
      <c r="O242" s="6">
        <v>0.283279886175478</v>
      </c>
      <c r="P242" s="6">
        <v>-1.8196999257342099</v>
      </c>
    </row>
    <row r="243" spans="1:16" ht="15.9" customHeight="1">
      <c r="A243" s="6" t="s">
        <v>1275</v>
      </c>
      <c r="B243" s="6" t="s">
        <v>875</v>
      </c>
      <c r="C243" s="6">
        <v>113</v>
      </c>
      <c r="D243" s="6">
        <v>95.9</v>
      </c>
      <c r="E243" s="6">
        <v>1.19</v>
      </c>
      <c r="F243" s="6">
        <v>112.027</v>
      </c>
      <c r="G243" s="6" t="s">
        <v>876</v>
      </c>
      <c r="H243" s="6" t="s">
        <v>810</v>
      </c>
      <c r="I243" s="6" t="s">
        <v>811</v>
      </c>
      <c r="J243" s="6" t="s">
        <v>86</v>
      </c>
      <c r="K243" s="6">
        <v>1.28373648441194E-3</v>
      </c>
      <c r="L243" s="6">
        <v>1.2307413776874701</v>
      </c>
      <c r="M243" s="6">
        <v>6.5083460722859201E-7</v>
      </c>
      <c r="N243" s="6">
        <v>6.1633026890374799E-5</v>
      </c>
      <c r="O243" s="6">
        <v>0.28150164099519998</v>
      </c>
      <c r="P243" s="6">
        <v>-1.8287847624620099</v>
      </c>
    </row>
    <row r="244" spans="1:16" ht="15.9" customHeight="1">
      <c r="A244" s="6" t="s">
        <v>989</v>
      </c>
      <c r="B244" s="6" t="s">
        <v>894</v>
      </c>
      <c r="C244" s="6">
        <v>154.1</v>
      </c>
      <c r="D244" s="6">
        <v>92.9</v>
      </c>
      <c r="E244" s="6">
        <v>0.7</v>
      </c>
      <c r="F244" s="6">
        <v>155.06950000000001</v>
      </c>
      <c r="G244" s="6" t="s">
        <v>895</v>
      </c>
      <c r="H244" s="6" t="s">
        <v>265</v>
      </c>
      <c r="I244" s="6" t="s">
        <v>266</v>
      </c>
      <c r="J244" s="6" t="s">
        <v>99</v>
      </c>
      <c r="K244" s="6">
        <v>8.1848684368821803E-4</v>
      </c>
      <c r="L244" s="6">
        <v>1.2164188724163301</v>
      </c>
      <c r="M244" s="6">
        <v>7.5127228415513701E-4</v>
      </c>
      <c r="N244" s="6">
        <v>1.44494265959107E-3</v>
      </c>
      <c r="O244" s="6">
        <v>0.270949610666878</v>
      </c>
      <c r="P244" s="6">
        <v>-1.8839035208004</v>
      </c>
    </row>
    <row r="245" spans="1:16" ht="15.9" customHeight="1">
      <c r="A245" s="6" t="s">
        <v>1073</v>
      </c>
      <c r="B245" s="6" t="s">
        <v>875</v>
      </c>
      <c r="C245" s="6">
        <v>169.1</v>
      </c>
      <c r="D245" s="6">
        <v>134.1</v>
      </c>
      <c r="E245" s="6">
        <v>0.66</v>
      </c>
      <c r="F245" s="6">
        <v>168.09</v>
      </c>
      <c r="G245" s="6" t="s">
        <v>876</v>
      </c>
      <c r="H245" s="6" t="s">
        <v>752</v>
      </c>
      <c r="I245" s="6" t="s">
        <v>753</v>
      </c>
      <c r="J245" s="6" t="s">
        <v>39</v>
      </c>
      <c r="K245" s="6">
        <v>8.1779500212665395E-4</v>
      </c>
      <c r="L245" s="6">
        <v>1.19695314829082</v>
      </c>
      <c r="M245" s="6">
        <v>2.0669346528034399E-4</v>
      </c>
      <c r="N245" s="6">
        <v>6.5245167575084804E-4</v>
      </c>
      <c r="O245" s="6">
        <v>0.26803207848059402</v>
      </c>
      <c r="P245" s="6">
        <v>-1.89952241996788</v>
      </c>
    </row>
    <row r="246" spans="1:16" ht="15.9" customHeight="1">
      <c r="A246" s="6" t="s">
        <v>1261</v>
      </c>
      <c r="B246" s="6" t="s">
        <v>875</v>
      </c>
      <c r="C246" s="6">
        <v>245.1</v>
      </c>
      <c r="D246" s="6">
        <v>113</v>
      </c>
      <c r="E246" s="6">
        <v>1.19</v>
      </c>
      <c r="F246" s="6">
        <v>244.06950000000001</v>
      </c>
      <c r="G246" s="6" t="s">
        <v>876</v>
      </c>
      <c r="H246" s="6" t="s">
        <v>380</v>
      </c>
      <c r="I246" s="6" t="s">
        <v>381</v>
      </c>
      <c r="J246" s="6" t="s">
        <v>86</v>
      </c>
      <c r="K246" s="6">
        <v>1.41912633064115E-4</v>
      </c>
      <c r="L246" s="6">
        <v>1.2091120682930301</v>
      </c>
      <c r="M246" s="6">
        <v>1.0741343022043701E-3</v>
      </c>
      <c r="N246" s="6">
        <v>1.78770303566965E-3</v>
      </c>
      <c r="O246" s="6">
        <v>0.25359899073386899</v>
      </c>
      <c r="P246" s="6">
        <v>-1.97937909099577</v>
      </c>
    </row>
    <row r="247" spans="1:16" ht="15.9" customHeight="1">
      <c r="A247" s="6" t="s">
        <v>1239</v>
      </c>
      <c r="B247" s="6" t="s">
        <v>875</v>
      </c>
      <c r="C247" s="6">
        <v>153</v>
      </c>
      <c r="D247" s="6">
        <v>135.30000000000001</v>
      </c>
      <c r="E247" s="6">
        <v>3.14</v>
      </c>
      <c r="F247" s="6">
        <v>152</v>
      </c>
      <c r="G247" s="6" t="s">
        <v>876</v>
      </c>
      <c r="H247" s="6" t="s">
        <v>18</v>
      </c>
      <c r="I247" s="6" t="s">
        <v>1240</v>
      </c>
      <c r="J247" s="6" t="s">
        <v>27</v>
      </c>
      <c r="K247" s="6">
        <v>2.09050260255811E-4</v>
      </c>
      <c r="L247" s="6">
        <v>1.15414909439042</v>
      </c>
      <c r="M247" s="6">
        <v>7.1582772234585297E-3</v>
      </c>
      <c r="N247" s="6">
        <v>4.8419138929744502E-3</v>
      </c>
      <c r="O247" s="6">
        <v>0.225648194610922</v>
      </c>
      <c r="P247" s="6">
        <v>-2.1478528591523398</v>
      </c>
    </row>
    <row r="248" spans="1:16" ht="15.9" customHeight="1">
      <c r="A248" s="6" t="s">
        <v>924</v>
      </c>
      <c r="B248" s="6" t="s">
        <v>875</v>
      </c>
      <c r="C248" s="6">
        <v>494.3</v>
      </c>
      <c r="D248" s="6">
        <v>184.6</v>
      </c>
      <c r="E248" s="6">
        <v>7.82</v>
      </c>
      <c r="F248" s="6">
        <v>493.3</v>
      </c>
      <c r="G248" s="6" t="s">
        <v>876</v>
      </c>
      <c r="H248" s="6" t="s">
        <v>18</v>
      </c>
      <c r="I248" s="6" t="s">
        <v>158</v>
      </c>
      <c r="J248" s="6" t="s">
        <v>84</v>
      </c>
      <c r="K248" s="6">
        <v>1.0276271260312501E-2</v>
      </c>
      <c r="L248" s="6">
        <v>1.2278989168951899</v>
      </c>
      <c r="M248" s="6">
        <v>8.5043446059292495E-5</v>
      </c>
      <c r="N248" s="6">
        <v>5.3586038064629398E-4</v>
      </c>
      <c r="O248" s="6">
        <v>0.20279847095852899</v>
      </c>
      <c r="P248" s="6">
        <v>-2.30188132000599</v>
      </c>
    </row>
    <row r="249" spans="1:16" ht="15.9" customHeight="1">
      <c r="A249" s="6" t="s">
        <v>1336</v>
      </c>
      <c r="B249" s="6" t="s">
        <v>894</v>
      </c>
      <c r="C249" s="6">
        <v>174.1</v>
      </c>
      <c r="D249" s="6">
        <v>131.1</v>
      </c>
      <c r="E249" s="6">
        <v>0.72</v>
      </c>
      <c r="F249" s="6">
        <v>175.09569999999999</v>
      </c>
      <c r="G249" s="6" t="s">
        <v>895</v>
      </c>
      <c r="H249" s="6" t="s">
        <v>243</v>
      </c>
      <c r="I249" s="6" t="s">
        <v>244</v>
      </c>
      <c r="J249" s="6" t="s">
        <v>99</v>
      </c>
      <c r="K249" s="6">
        <v>9.7166739893620303E-4</v>
      </c>
      <c r="L249" s="6">
        <v>1.22347450538064</v>
      </c>
      <c r="M249" s="6">
        <v>6.1749557507360204E-4</v>
      </c>
      <c r="N249" s="6">
        <v>1.30371089463724E-3</v>
      </c>
      <c r="O249" s="6">
        <v>0.19043216402198801</v>
      </c>
      <c r="P249" s="6">
        <v>-2.39265092424534</v>
      </c>
    </row>
    <row r="250" spans="1:16" ht="15.9" customHeight="1">
      <c r="A250" s="6" t="s">
        <v>992</v>
      </c>
      <c r="B250" s="6" t="s">
        <v>894</v>
      </c>
      <c r="C250" s="6">
        <v>173.1</v>
      </c>
      <c r="D250" s="6">
        <v>131.1</v>
      </c>
      <c r="E250" s="6">
        <v>0.71</v>
      </c>
      <c r="F250" s="6">
        <v>174.11170000000001</v>
      </c>
      <c r="G250" s="6" t="s">
        <v>895</v>
      </c>
      <c r="H250" s="6" t="s">
        <v>275</v>
      </c>
      <c r="I250" s="6" t="s">
        <v>276</v>
      </c>
      <c r="J250" s="6" t="s">
        <v>99</v>
      </c>
      <c r="K250" s="6">
        <v>2.28403055603877E-3</v>
      </c>
      <c r="L250" s="6">
        <v>1.22922599153656</v>
      </c>
      <c r="M250" s="6">
        <v>5.5554783455063596E-3</v>
      </c>
      <c r="N250" s="6">
        <v>4.2142037724095397E-3</v>
      </c>
      <c r="O250" s="6">
        <v>0.175385558546717</v>
      </c>
      <c r="P250" s="6">
        <v>-2.5113981354216199</v>
      </c>
    </row>
    <row r="251" spans="1:16" ht="15.9" customHeight="1">
      <c r="A251" s="6" t="s">
        <v>1051</v>
      </c>
      <c r="B251" s="6" t="s">
        <v>875</v>
      </c>
      <c r="C251" s="6">
        <v>133</v>
      </c>
      <c r="D251" s="6">
        <v>70</v>
      </c>
      <c r="E251" s="6">
        <v>0.65</v>
      </c>
      <c r="F251" s="6">
        <v>132.16</v>
      </c>
      <c r="G251" s="6" t="s">
        <v>876</v>
      </c>
      <c r="H251" s="6" t="s">
        <v>489</v>
      </c>
      <c r="I251" s="6" t="s">
        <v>490</v>
      </c>
      <c r="J251" s="6" t="s">
        <v>99</v>
      </c>
      <c r="K251" s="6">
        <v>1.2386957969385301E-4</v>
      </c>
      <c r="L251" s="6">
        <v>1.2102334112281401</v>
      </c>
      <c r="M251" s="6">
        <v>1.1145794878461201E-4</v>
      </c>
      <c r="N251" s="6">
        <v>5.4810880550013302E-4</v>
      </c>
      <c r="O251" s="6">
        <v>0.153944092948848</v>
      </c>
      <c r="P251" s="6">
        <v>-2.69952158467841</v>
      </c>
    </row>
    <row r="252" spans="1:16" ht="15.9" customHeight="1">
      <c r="A252" s="6" t="s">
        <v>1273</v>
      </c>
      <c r="B252" s="6" t="s">
        <v>894</v>
      </c>
      <c r="C252" s="6">
        <v>188</v>
      </c>
      <c r="D252" s="6">
        <v>144.1</v>
      </c>
      <c r="E252" s="6">
        <v>2.71</v>
      </c>
      <c r="F252" s="6">
        <v>189.04259999999999</v>
      </c>
      <c r="G252" s="6" t="s">
        <v>895</v>
      </c>
      <c r="H252" s="6" t="s">
        <v>674</v>
      </c>
      <c r="I252" s="6" t="s">
        <v>675</v>
      </c>
      <c r="J252" s="6" t="s">
        <v>27</v>
      </c>
      <c r="K252" s="6">
        <v>2.7467441880069598E-4</v>
      </c>
      <c r="L252" s="6">
        <v>1.2252652453164199</v>
      </c>
      <c r="M252" s="6">
        <v>1.4109128636523299E-4</v>
      </c>
      <c r="N252" s="6">
        <v>5.5671357399943698E-4</v>
      </c>
      <c r="O252" s="6">
        <v>0.13578855882309401</v>
      </c>
      <c r="P252" s="6">
        <v>-2.8805661677682401</v>
      </c>
    </row>
    <row r="253" spans="1:16" ht="15.9" customHeight="1">
      <c r="A253" s="6" t="s">
        <v>1355</v>
      </c>
      <c r="B253" s="6" t="s">
        <v>875</v>
      </c>
      <c r="C253" s="6">
        <v>219</v>
      </c>
      <c r="D253" s="6">
        <v>156.1</v>
      </c>
      <c r="E253" s="6">
        <v>1.1299999999999999</v>
      </c>
      <c r="F253" s="6">
        <v>218.09</v>
      </c>
      <c r="G253" s="6" t="s">
        <v>876</v>
      </c>
      <c r="H253" s="6" t="s">
        <v>491</v>
      </c>
      <c r="I253" s="6" t="s">
        <v>492</v>
      </c>
      <c r="J253" s="6" t="s">
        <v>101</v>
      </c>
      <c r="K253" s="6">
        <v>2.8743098988817102E-3</v>
      </c>
      <c r="L253" s="6">
        <v>1.2091299627498799</v>
      </c>
      <c r="M253" s="6">
        <v>3.1075430228659801E-2</v>
      </c>
      <c r="N253" s="6">
        <v>1.21558044089331E-2</v>
      </c>
      <c r="O253" s="6">
        <v>0.123191502159544</v>
      </c>
      <c r="P253" s="6">
        <v>-3.0210253535876599</v>
      </c>
    </row>
    <row r="254" spans="1:16" ht="15.9" customHeight="1">
      <c r="A254" s="6" t="s">
        <v>1233</v>
      </c>
      <c r="B254" s="6" t="s">
        <v>894</v>
      </c>
      <c r="C254" s="6">
        <v>621.1</v>
      </c>
      <c r="D254" s="6">
        <v>299.39999999999998</v>
      </c>
      <c r="E254" s="6">
        <v>4.08</v>
      </c>
      <c r="F254" s="6">
        <v>622.1</v>
      </c>
      <c r="G254" s="6" t="s">
        <v>895</v>
      </c>
      <c r="H254" s="6" t="s">
        <v>18</v>
      </c>
      <c r="I254" s="6" t="s">
        <v>804</v>
      </c>
      <c r="J254" s="6" t="s">
        <v>29</v>
      </c>
      <c r="K254" s="6">
        <v>1.6948170259108999E-4</v>
      </c>
      <c r="L254" s="6">
        <v>1.1271589116390801</v>
      </c>
      <c r="M254" s="6">
        <v>8.6696001933573592E-3</v>
      </c>
      <c r="N254" s="6">
        <v>5.3494068570823401E-3</v>
      </c>
      <c r="O254" s="6">
        <v>0.120453027793694</v>
      </c>
      <c r="P254" s="6">
        <v>-3.0534574362379501</v>
      </c>
    </row>
    <row r="255" spans="1:16" ht="15.9" customHeight="1">
      <c r="A255" s="6" t="s">
        <v>937</v>
      </c>
      <c r="B255" s="6" t="s">
        <v>875</v>
      </c>
      <c r="C255" s="6">
        <v>448.1</v>
      </c>
      <c r="D255" s="6">
        <v>215.7</v>
      </c>
      <c r="E255" s="6">
        <v>4.12</v>
      </c>
      <c r="F255" s="6">
        <v>447.1</v>
      </c>
      <c r="G255" s="6" t="s">
        <v>876</v>
      </c>
      <c r="H255" s="6" t="s">
        <v>18</v>
      </c>
      <c r="I255" s="6" t="s">
        <v>174</v>
      </c>
      <c r="J255" s="6" t="s">
        <v>101</v>
      </c>
      <c r="K255" s="6">
        <v>3.4374617919218201E-4</v>
      </c>
      <c r="L255" s="6">
        <v>1.22640530655978</v>
      </c>
      <c r="M255" s="6">
        <v>5.7182067095471801E-6</v>
      </c>
      <c r="N255" s="6">
        <v>2.5822561613914302E-4</v>
      </c>
      <c r="O255" s="6">
        <v>8.9544032177058794E-2</v>
      </c>
      <c r="P255" s="6">
        <v>-3.4812589053631702</v>
      </c>
    </row>
    <row r="256" spans="1:16" ht="15.9" customHeight="1">
      <c r="A256" s="6" t="s">
        <v>1157</v>
      </c>
      <c r="B256" s="6" t="s">
        <v>894</v>
      </c>
      <c r="C256" s="6">
        <v>479.1</v>
      </c>
      <c r="D256" s="6">
        <v>317.3</v>
      </c>
      <c r="E256" s="6">
        <v>3.43</v>
      </c>
      <c r="F256" s="6">
        <v>480.09</v>
      </c>
      <c r="G256" s="6" t="s">
        <v>895</v>
      </c>
      <c r="H256" s="6" t="s">
        <v>18</v>
      </c>
      <c r="I256" s="6" t="s">
        <v>769</v>
      </c>
      <c r="J256" s="6" t="s">
        <v>43</v>
      </c>
      <c r="K256" s="6">
        <v>1.07905992022848E-4</v>
      </c>
      <c r="L256" s="6">
        <v>1.2286799550054901</v>
      </c>
      <c r="M256" s="6">
        <v>2.1772841057669202E-3</v>
      </c>
      <c r="N256" s="6">
        <v>2.5707392886025302E-3</v>
      </c>
      <c r="O256" s="6">
        <v>6.2135575536184602E-2</v>
      </c>
      <c r="P256" s="6">
        <v>-4.00843667408357</v>
      </c>
    </row>
    <row r="257" spans="1:16" ht="15.9" customHeight="1">
      <c r="A257" s="6" t="s">
        <v>1081</v>
      </c>
      <c r="B257" s="6" t="s">
        <v>894</v>
      </c>
      <c r="C257" s="6">
        <v>445</v>
      </c>
      <c r="D257" s="6">
        <v>282.10000000000002</v>
      </c>
      <c r="E257" s="6">
        <v>3.51</v>
      </c>
      <c r="F257" s="6">
        <v>446.12099999999998</v>
      </c>
      <c r="G257" s="6" t="s">
        <v>895</v>
      </c>
      <c r="H257" s="6" t="s">
        <v>543</v>
      </c>
      <c r="I257" s="6" t="s">
        <v>544</v>
      </c>
      <c r="J257" s="6" t="s">
        <v>428</v>
      </c>
      <c r="K257" s="6">
        <v>7.9509868146041105E-4</v>
      </c>
      <c r="L257" s="6">
        <v>1.22812624298628</v>
      </c>
      <c r="M257" s="6">
        <v>7.7707183835919198E-3</v>
      </c>
      <c r="N257" s="6">
        <v>5.0588966327266699E-3</v>
      </c>
      <c r="O257" s="6">
        <v>4.6395131084509503E-2</v>
      </c>
      <c r="P257" s="6">
        <v>-4.4298827794392004</v>
      </c>
    </row>
    <row r="258" spans="1:16" ht="15.9" customHeight="1">
      <c r="A258" s="6" t="s">
        <v>1334</v>
      </c>
      <c r="B258" s="6" t="s">
        <v>894</v>
      </c>
      <c r="C258" s="6">
        <v>491.1</v>
      </c>
      <c r="D258" s="6">
        <v>287.3</v>
      </c>
      <c r="E258" s="6">
        <v>5.16</v>
      </c>
      <c r="F258" s="6">
        <v>492.1</v>
      </c>
      <c r="G258" s="6" t="s">
        <v>895</v>
      </c>
      <c r="H258" s="6" t="s">
        <v>18</v>
      </c>
      <c r="I258" s="6" t="s">
        <v>1335</v>
      </c>
      <c r="J258" s="6" t="s">
        <v>29</v>
      </c>
      <c r="K258" s="6">
        <v>4.2505974098797299E-6</v>
      </c>
      <c r="L258" s="6">
        <v>1.2324778802119001</v>
      </c>
      <c r="M258" s="6">
        <v>1.04317663647648E-2</v>
      </c>
      <c r="N258" s="6">
        <v>5.8390693454684599E-3</v>
      </c>
      <c r="O258" s="6">
        <v>2.7852042622844501E-3</v>
      </c>
      <c r="P258" s="6">
        <v>-8.4880011483432494</v>
      </c>
    </row>
    <row r="259" spans="1:16" ht="15.9" customHeight="1">
      <c r="A259" s="6" t="s">
        <v>1300</v>
      </c>
      <c r="B259" s="6" t="s">
        <v>875</v>
      </c>
      <c r="C259" s="6">
        <v>307</v>
      </c>
      <c r="D259" s="6">
        <v>139.1</v>
      </c>
      <c r="E259" s="6">
        <v>2.73</v>
      </c>
      <c r="F259" s="6">
        <v>306</v>
      </c>
      <c r="G259" s="6" t="s">
        <v>876</v>
      </c>
      <c r="H259" s="6" t="s">
        <v>707</v>
      </c>
      <c r="I259" s="6" t="s">
        <v>708</v>
      </c>
      <c r="J259" s="6" t="s">
        <v>307</v>
      </c>
      <c r="K259" s="6">
        <v>3.4933623647810998E-5</v>
      </c>
      <c r="L259" s="6">
        <v>1.23128764510407</v>
      </c>
      <c r="M259" s="6">
        <v>1.4335269903784901E-2</v>
      </c>
      <c r="N259" s="6">
        <v>7.20746576427424E-3</v>
      </c>
      <c r="O259" s="6">
        <v>3.3889361557812699E-4</v>
      </c>
      <c r="P259" s="6">
        <v>-11.5268799214249</v>
      </c>
    </row>
    <row r="260" spans="1:16" ht="15.9" customHeight="1">
      <c r="A260" s="6" t="s">
        <v>936</v>
      </c>
      <c r="B260" s="6" t="s">
        <v>875</v>
      </c>
      <c r="C260" s="6">
        <v>118</v>
      </c>
      <c r="D260" s="6">
        <v>58.2</v>
      </c>
      <c r="E260" s="6">
        <v>2.4700000000000002</v>
      </c>
      <c r="F260" s="6">
        <v>117</v>
      </c>
      <c r="G260" s="6" t="s">
        <v>876</v>
      </c>
      <c r="H260" s="6" t="s">
        <v>170</v>
      </c>
      <c r="I260" s="6" t="s">
        <v>171</v>
      </c>
      <c r="J260" s="6" t="s">
        <v>153</v>
      </c>
      <c r="K260" s="6">
        <v>1.4975176263245501E-4</v>
      </c>
      <c r="L260" s="6">
        <v>1.2320225672107199</v>
      </c>
      <c r="M260" s="6">
        <v>9.0184384820032291E-3</v>
      </c>
      <c r="N260" s="6">
        <v>5.4541397884109799E-3</v>
      </c>
      <c r="O260" s="6">
        <v>7.9056044584322599E-5</v>
      </c>
      <c r="P260" s="6">
        <v>-13.6267646999185</v>
      </c>
    </row>
    <row r="261" spans="1:16" ht="15.9" customHeight="1">
      <c r="A261" s="6" t="s">
        <v>1349</v>
      </c>
      <c r="B261" s="6" t="s">
        <v>894</v>
      </c>
      <c r="C261" s="6">
        <v>151</v>
      </c>
      <c r="D261" s="6">
        <v>107.1</v>
      </c>
      <c r="E261" s="6">
        <v>3.25</v>
      </c>
      <c r="F261" s="6">
        <v>152.047</v>
      </c>
      <c r="G261" s="6" t="s">
        <v>895</v>
      </c>
      <c r="H261" s="6" t="s">
        <v>1350</v>
      </c>
      <c r="I261" s="6" t="s">
        <v>1351</v>
      </c>
      <c r="J261" s="6" t="s">
        <v>27</v>
      </c>
      <c r="K261" s="6">
        <v>1.49880244499805E-4</v>
      </c>
      <c r="L261" s="6">
        <v>1.2326199669901099</v>
      </c>
      <c r="M261" s="6">
        <v>1.43744540413758E-3</v>
      </c>
      <c r="N261" s="6">
        <v>2.0832049821660099E-3</v>
      </c>
      <c r="O261" s="6">
        <v>7.8988275357848702E-5</v>
      </c>
      <c r="P261" s="6">
        <v>-13.6280019520132</v>
      </c>
    </row>
    <row r="262" spans="1:16" ht="15.9" customHeight="1">
      <c r="A262" s="6" t="s">
        <v>1005</v>
      </c>
      <c r="B262" s="6" t="s">
        <v>875</v>
      </c>
      <c r="C262" s="6">
        <v>203.1</v>
      </c>
      <c r="D262" s="6">
        <v>93</v>
      </c>
      <c r="E262" s="6">
        <v>4.84</v>
      </c>
      <c r="F262" s="6">
        <v>202.12049999999999</v>
      </c>
      <c r="G262" s="6" t="s">
        <v>876</v>
      </c>
      <c r="H262" s="6" t="s">
        <v>323</v>
      </c>
      <c r="I262" s="6" t="s">
        <v>324</v>
      </c>
      <c r="J262" s="6" t="s">
        <v>27</v>
      </c>
      <c r="K262" s="6">
        <v>8.4663680110662895E-4</v>
      </c>
      <c r="L262" s="6">
        <v>1.23304807269348</v>
      </c>
      <c r="M262" s="6">
        <v>2.3437459632154301E-3</v>
      </c>
      <c r="N262" s="6">
        <v>2.658312852644E-3</v>
      </c>
      <c r="O262" s="6">
        <v>1.3983306664413699E-5</v>
      </c>
      <c r="P262" s="6">
        <v>-16.125934915993799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6600"/>
  </sheetPr>
  <dimension ref="A1:Q358"/>
  <sheetViews>
    <sheetView showGridLines="0" topLeftCell="F1" workbookViewId="0">
      <selection activeCell="K1" sqref="K1:L1048576"/>
    </sheetView>
  </sheetViews>
  <sheetFormatPr defaultRowHeight="10.199999999999999"/>
  <cols>
    <col min="1" max="17" width="30.7109375" style="5" customWidth="1"/>
    <col min="18" max="16384" width="9.140625" style="5"/>
  </cols>
  <sheetData>
    <row r="1" spans="1:17" ht="24" customHeigh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177</v>
      </c>
      <c r="L1" s="4" t="s">
        <v>873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</row>
    <row r="2" spans="1:17" ht="16.05" customHeight="1">
      <c r="A2" s="7" t="s">
        <v>1401</v>
      </c>
      <c r="B2" s="7" t="s">
        <v>875</v>
      </c>
      <c r="C2" s="7">
        <v>374.1</v>
      </c>
      <c r="D2" s="7">
        <v>198.6</v>
      </c>
      <c r="E2" s="7">
        <v>2.0499999999999998</v>
      </c>
      <c r="F2" s="7">
        <v>373.1</v>
      </c>
      <c r="G2" s="7" t="s">
        <v>876</v>
      </c>
      <c r="H2" s="7" t="s">
        <v>72</v>
      </c>
      <c r="I2" s="7" t="s">
        <v>73</v>
      </c>
      <c r="J2" s="7" t="s">
        <v>39</v>
      </c>
      <c r="K2" s="7">
        <v>3.4763267675582001E-4</v>
      </c>
      <c r="L2" s="7">
        <v>4.5655074927262604E-9</v>
      </c>
      <c r="M2" s="7">
        <v>1.22429570664807</v>
      </c>
      <c r="N2" s="7">
        <v>5.7415597924745602E-3</v>
      </c>
      <c r="O2" s="7">
        <v>4.0559172829704501E-3</v>
      </c>
      <c r="P2" s="7">
        <v>76143.271544218602</v>
      </c>
      <c r="Q2" s="7">
        <v>16.216428937093699</v>
      </c>
    </row>
    <row r="3" spans="1:17" ht="16.05" customHeight="1">
      <c r="A3" s="7" t="s">
        <v>1424</v>
      </c>
      <c r="B3" s="7" t="s">
        <v>875</v>
      </c>
      <c r="C3" s="7">
        <v>711.2</v>
      </c>
      <c r="D3" s="7">
        <v>693.1</v>
      </c>
      <c r="E3" s="7">
        <v>4.0999999999999996</v>
      </c>
      <c r="F3" s="7">
        <v>710.2</v>
      </c>
      <c r="G3" s="7" t="s">
        <v>876</v>
      </c>
      <c r="H3" s="7" t="s">
        <v>18</v>
      </c>
      <c r="I3" s="7" t="s">
        <v>135</v>
      </c>
      <c r="J3" s="7" t="s">
        <v>34</v>
      </c>
      <c r="K3" s="7">
        <v>8.6706933851288595E-5</v>
      </c>
      <c r="L3" s="7">
        <v>4.5655074927262604E-9</v>
      </c>
      <c r="M3" s="7">
        <v>1.22437170431996</v>
      </c>
      <c r="N3" s="7">
        <v>2.3317572119703599E-3</v>
      </c>
      <c r="O3" s="7">
        <v>2.1278657463927801E-3</v>
      </c>
      <c r="P3" s="7">
        <v>18991.740565409102</v>
      </c>
      <c r="Q3" s="7">
        <v>14.213084511999</v>
      </c>
    </row>
    <row r="4" spans="1:17" ht="16.05" customHeight="1">
      <c r="A4" s="7" t="s">
        <v>1397</v>
      </c>
      <c r="B4" s="7" t="s">
        <v>875</v>
      </c>
      <c r="C4" s="7">
        <v>347</v>
      </c>
      <c r="D4" s="7">
        <v>288</v>
      </c>
      <c r="E4" s="7">
        <v>4.41</v>
      </c>
      <c r="F4" s="7">
        <v>346</v>
      </c>
      <c r="G4" s="7" t="s">
        <v>876</v>
      </c>
      <c r="H4" s="7" t="s">
        <v>18</v>
      </c>
      <c r="I4" s="7" t="s">
        <v>65</v>
      </c>
      <c r="J4" s="7" t="s">
        <v>29</v>
      </c>
      <c r="K4" s="7">
        <v>7.1456234326515604E-5</v>
      </c>
      <c r="L4" s="7">
        <v>4.5655074927262604E-9</v>
      </c>
      <c r="M4" s="7">
        <v>1.22431729442231</v>
      </c>
      <c r="N4" s="7">
        <v>3.4748680830042002E-3</v>
      </c>
      <c r="O4" s="7">
        <v>2.8347649756427498E-3</v>
      </c>
      <c r="P4" s="7">
        <v>15651.3234159312</v>
      </c>
      <c r="Q4" s="7">
        <v>13.9339970306292</v>
      </c>
    </row>
    <row r="5" spans="1:17" ht="16.05" customHeight="1">
      <c r="A5" s="7" t="s">
        <v>1428</v>
      </c>
      <c r="B5" s="7" t="s">
        <v>875</v>
      </c>
      <c r="C5" s="7">
        <v>713.1</v>
      </c>
      <c r="D5" s="7">
        <v>713.1</v>
      </c>
      <c r="E5" s="7">
        <v>2.96</v>
      </c>
      <c r="F5" s="7">
        <v>712.1</v>
      </c>
      <c r="G5" s="7" t="s">
        <v>876</v>
      </c>
      <c r="H5" s="7" t="s">
        <v>18</v>
      </c>
      <c r="I5" s="7" t="s">
        <v>139</v>
      </c>
      <c r="J5" s="7" t="s">
        <v>43</v>
      </c>
      <c r="K5" s="7">
        <v>4.6973388815488499E-5</v>
      </c>
      <c r="L5" s="7">
        <v>4.5655074927262604E-9</v>
      </c>
      <c r="M5" s="7">
        <v>1.2238272018170799</v>
      </c>
      <c r="N5" s="7">
        <v>2.2807854242911201E-2</v>
      </c>
      <c r="O5" s="7">
        <v>1.11001583935418E-2</v>
      </c>
      <c r="P5" s="7">
        <v>10288.7551691299</v>
      </c>
      <c r="Q5" s="7">
        <v>13.3287808214546</v>
      </c>
    </row>
    <row r="6" spans="1:17" ht="16.05" customHeight="1">
      <c r="A6" s="7" t="s">
        <v>1497</v>
      </c>
      <c r="B6" s="7" t="s">
        <v>894</v>
      </c>
      <c r="C6" s="7">
        <v>285</v>
      </c>
      <c r="D6" s="7">
        <v>257.10000000000002</v>
      </c>
      <c r="E6" s="7">
        <v>5.08</v>
      </c>
      <c r="F6" s="7">
        <v>286.048</v>
      </c>
      <c r="G6" s="7" t="s">
        <v>895</v>
      </c>
      <c r="H6" s="7" t="s">
        <v>426</v>
      </c>
      <c r="I6" s="7" t="s">
        <v>427</v>
      </c>
      <c r="J6" s="7" t="s">
        <v>428</v>
      </c>
      <c r="K6" s="7">
        <v>1.3054088912512001E-5</v>
      </c>
      <c r="L6" s="7">
        <v>4.5655074927262604E-9</v>
      </c>
      <c r="M6" s="7">
        <v>1.2222172736879</v>
      </c>
      <c r="N6" s="7">
        <v>4.2726762593984897E-2</v>
      </c>
      <c r="O6" s="7">
        <v>1.84254183135775E-2</v>
      </c>
      <c r="P6" s="7">
        <v>2859.2853988980801</v>
      </c>
      <c r="Q6" s="7">
        <v>11.4814389140838</v>
      </c>
    </row>
    <row r="7" spans="1:17" ht="16.05" customHeight="1">
      <c r="A7" s="7" t="s">
        <v>1396</v>
      </c>
      <c r="B7" s="7" t="s">
        <v>894</v>
      </c>
      <c r="C7" s="7">
        <v>313.10000000000002</v>
      </c>
      <c r="D7" s="7">
        <v>298.3</v>
      </c>
      <c r="E7" s="7">
        <v>7.22</v>
      </c>
      <c r="F7" s="7">
        <v>314.10000000000002</v>
      </c>
      <c r="G7" s="7" t="s">
        <v>895</v>
      </c>
      <c r="H7" s="7" t="s">
        <v>18</v>
      </c>
      <c r="I7" s="7" t="s">
        <v>62</v>
      </c>
      <c r="J7" s="7" t="s">
        <v>29</v>
      </c>
      <c r="K7" s="7">
        <v>9.5997929522364796E-6</v>
      </c>
      <c r="L7" s="7">
        <v>4.5655074927262604E-9</v>
      </c>
      <c r="M7" s="7">
        <v>1.2241512916288799</v>
      </c>
      <c r="N7" s="7">
        <v>6.7289542193092701E-3</v>
      </c>
      <c r="O7" s="7">
        <v>4.5249413735623401E-3</v>
      </c>
      <c r="P7" s="7">
        <v>2102.6781726962099</v>
      </c>
      <c r="Q7" s="7">
        <v>11.038012338638</v>
      </c>
    </row>
    <row r="8" spans="1:17" ht="16.05" customHeight="1">
      <c r="A8" s="7" t="s">
        <v>1201</v>
      </c>
      <c r="B8" s="7" t="s">
        <v>875</v>
      </c>
      <c r="C8" s="7">
        <v>447.1</v>
      </c>
      <c r="D8" s="7">
        <v>298</v>
      </c>
      <c r="E8" s="7">
        <v>3.84</v>
      </c>
      <c r="F8" s="7">
        <v>446.1</v>
      </c>
      <c r="G8" s="7" t="s">
        <v>876</v>
      </c>
      <c r="H8" s="7" t="s">
        <v>18</v>
      </c>
      <c r="I8" s="7" t="s">
        <v>55</v>
      </c>
      <c r="J8" s="7" t="s">
        <v>34</v>
      </c>
      <c r="K8" s="7">
        <v>3.3774273212380701E-3</v>
      </c>
      <c r="L8" s="7">
        <v>6.4770899813870893E-5</v>
      </c>
      <c r="M8" s="7">
        <v>1.2131614856945001</v>
      </c>
      <c r="N8" s="7">
        <v>3.72310368384392E-6</v>
      </c>
      <c r="O8" s="7">
        <v>9.4067146012204706E-5</v>
      </c>
      <c r="P8" s="7">
        <v>52.144208756457303</v>
      </c>
      <c r="Q8" s="7">
        <v>5.7044351278378898</v>
      </c>
    </row>
    <row r="9" spans="1:17" ht="16.05" customHeight="1">
      <c r="A9" s="7" t="s">
        <v>884</v>
      </c>
      <c r="B9" s="7" t="s">
        <v>875</v>
      </c>
      <c r="C9" s="7">
        <v>286</v>
      </c>
      <c r="D9" s="7">
        <v>124.3</v>
      </c>
      <c r="E9" s="7">
        <v>1.95</v>
      </c>
      <c r="F9" s="7">
        <v>285</v>
      </c>
      <c r="G9" s="7" t="s">
        <v>876</v>
      </c>
      <c r="H9" s="7" t="s">
        <v>18</v>
      </c>
      <c r="I9" s="7" t="s">
        <v>44</v>
      </c>
      <c r="J9" s="7" t="s">
        <v>45</v>
      </c>
      <c r="K9" s="7">
        <v>3.4916979457145498E-3</v>
      </c>
      <c r="L9" s="7">
        <v>9.7567114744970899E-5</v>
      </c>
      <c r="M9" s="7">
        <v>1.2238956352008401</v>
      </c>
      <c r="N9" s="7">
        <v>1.6452907335018001E-3</v>
      </c>
      <c r="O9" s="7">
        <v>1.6933348835085E-3</v>
      </c>
      <c r="P9" s="7">
        <v>35.787651964921203</v>
      </c>
      <c r="Q9" s="7">
        <v>5.1613899862334804</v>
      </c>
    </row>
    <row r="10" spans="1:17" ht="16.05" customHeight="1">
      <c r="A10" s="7" t="s">
        <v>1492</v>
      </c>
      <c r="B10" s="7" t="s">
        <v>875</v>
      </c>
      <c r="C10" s="7">
        <v>315.10000000000002</v>
      </c>
      <c r="D10" s="7">
        <v>300</v>
      </c>
      <c r="E10" s="7">
        <v>7.23</v>
      </c>
      <c r="F10" s="7">
        <v>314.07900000000001</v>
      </c>
      <c r="G10" s="7" t="s">
        <v>876</v>
      </c>
      <c r="H10" s="7" t="s">
        <v>18</v>
      </c>
      <c r="I10" s="7" t="s">
        <v>412</v>
      </c>
      <c r="J10" s="7" t="s">
        <v>43</v>
      </c>
      <c r="K10" s="7">
        <v>3.2388744209164497E-5</v>
      </c>
      <c r="L10" s="7">
        <v>9.4908837457278E-7</v>
      </c>
      <c r="M10" s="7">
        <v>1.0305971079826599</v>
      </c>
      <c r="N10" s="7">
        <v>1.47774663348911E-4</v>
      </c>
      <c r="O10" s="7">
        <v>3.4350957240862401E-4</v>
      </c>
      <c r="P10" s="7">
        <v>34.126162617621297</v>
      </c>
      <c r="Q10" s="7">
        <v>5.0928062918093797</v>
      </c>
    </row>
    <row r="11" spans="1:17" ht="16.05" customHeight="1">
      <c r="A11" s="7" t="s">
        <v>1537</v>
      </c>
      <c r="B11" s="7" t="s">
        <v>875</v>
      </c>
      <c r="C11" s="7">
        <v>447.1</v>
      </c>
      <c r="D11" s="7">
        <v>285.10000000000002</v>
      </c>
      <c r="E11" s="7">
        <v>5.16</v>
      </c>
      <c r="F11" s="7">
        <v>446.12099999999998</v>
      </c>
      <c r="G11" s="7" t="s">
        <v>876</v>
      </c>
      <c r="H11" s="7" t="s">
        <v>579</v>
      </c>
      <c r="I11" s="7" t="s">
        <v>580</v>
      </c>
      <c r="J11" s="7" t="s">
        <v>428</v>
      </c>
      <c r="K11" s="7">
        <v>4.8342355023166402E-4</v>
      </c>
      <c r="L11" s="7">
        <v>1.76614726780939E-5</v>
      </c>
      <c r="M11" s="7">
        <v>1.2223972589957099</v>
      </c>
      <c r="N11" s="7">
        <v>5.2515901851974403E-3</v>
      </c>
      <c r="O11" s="7">
        <v>3.8051400778257101E-3</v>
      </c>
      <c r="P11" s="7">
        <v>27.371644428681702</v>
      </c>
      <c r="Q11" s="7">
        <v>4.7746102061645201</v>
      </c>
    </row>
    <row r="12" spans="1:17" ht="16.05" customHeight="1">
      <c r="A12" s="7" t="s">
        <v>1534</v>
      </c>
      <c r="B12" s="7" t="s">
        <v>875</v>
      </c>
      <c r="C12" s="7">
        <v>479</v>
      </c>
      <c r="D12" s="7">
        <v>317</v>
      </c>
      <c r="E12" s="7">
        <v>2.56</v>
      </c>
      <c r="F12" s="7">
        <v>479</v>
      </c>
      <c r="G12" s="7" t="s">
        <v>892</v>
      </c>
      <c r="H12" s="7" t="s">
        <v>574</v>
      </c>
      <c r="I12" s="7" t="s">
        <v>575</v>
      </c>
      <c r="J12" s="7" t="s">
        <v>114</v>
      </c>
      <c r="K12" s="7">
        <v>1.2216090733548901E-3</v>
      </c>
      <c r="L12" s="7">
        <v>5.7849090195570103E-5</v>
      </c>
      <c r="M12" s="7">
        <v>1.1832573743099799</v>
      </c>
      <c r="N12" s="7">
        <v>9.0931377301516094E-5</v>
      </c>
      <c r="O12" s="7">
        <v>2.5722361884829899E-4</v>
      </c>
      <c r="P12" s="7">
        <v>21.1171700233315</v>
      </c>
      <c r="Q12" s="7">
        <v>4.40034460255404</v>
      </c>
    </row>
    <row r="13" spans="1:17" ht="16.05" customHeight="1">
      <c r="A13" s="7" t="s">
        <v>1496</v>
      </c>
      <c r="B13" s="7" t="s">
        <v>894</v>
      </c>
      <c r="C13" s="7">
        <v>283.10000000000002</v>
      </c>
      <c r="D13" s="7">
        <v>268</v>
      </c>
      <c r="E13" s="7">
        <v>7.06</v>
      </c>
      <c r="F13" s="7">
        <v>284.06900000000002</v>
      </c>
      <c r="G13" s="7" t="s">
        <v>895</v>
      </c>
      <c r="H13" s="7" t="s">
        <v>422</v>
      </c>
      <c r="I13" s="7" t="s">
        <v>423</v>
      </c>
      <c r="J13" s="7" t="s">
        <v>29</v>
      </c>
      <c r="K13" s="7">
        <v>1.41588862745899E-5</v>
      </c>
      <c r="L13" s="7">
        <v>7.1529033522252905E-7</v>
      </c>
      <c r="M13" s="7">
        <v>1.0107595954478601</v>
      </c>
      <c r="N13" s="7">
        <v>6.6655742800853003E-5</v>
      </c>
      <c r="O13" s="7">
        <v>2.1466579722291901E-4</v>
      </c>
      <c r="P13" s="7">
        <v>19.794600286588601</v>
      </c>
      <c r="Q13" s="7">
        <v>4.3070350301321803</v>
      </c>
    </row>
    <row r="14" spans="1:17" ht="16.05" customHeight="1">
      <c r="A14" s="7" t="s">
        <v>1535</v>
      </c>
      <c r="B14" s="7" t="s">
        <v>875</v>
      </c>
      <c r="C14" s="7">
        <v>433.1</v>
      </c>
      <c r="D14" s="7">
        <v>271</v>
      </c>
      <c r="E14" s="7">
        <v>2.83</v>
      </c>
      <c r="F14" s="7">
        <v>433.1</v>
      </c>
      <c r="G14" s="7" t="s">
        <v>892</v>
      </c>
      <c r="H14" s="7" t="s">
        <v>18</v>
      </c>
      <c r="I14" s="7" t="s">
        <v>576</v>
      </c>
      <c r="J14" s="7" t="s">
        <v>114</v>
      </c>
      <c r="K14" s="7">
        <v>7.9722385208763503E-3</v>
      </c>
      <c r="L14" s="7">
        <v>4.5685121399584701E-4</v>
      </c>
      <c r="M14" s="7">
        <v>1.2229308029233199</v>
      </c>
      <c r="N14" s="7">
        <v>1.3843727630941399E-6</v>
      </c>
      <c r="O14" s="7">
        <v>6.2155267948306897E-5</v>
      </c>
      <c r="P14" s="7">
        <v>17.450404588284201</v>
      </c>
      <c r="Q14" s="7">
        <v>4.1251885806486301</v>
      </c>
    </row>
    <row r="15" spans="1:17" ht="16.05" customHeight="1">
      <c r="A15" s="7" t="s">
        <v>1420</v>
      </c>
      <c r="B15" s="7" t="s">
        <v>875</v>
      </c>
      <c r="C15" s="7">
        <v>565.1</v>
      </c>
      <c r="D15" s="7">
        <v>397.8</v>
      </c>
      <c r="E15" s="7">
        <v>3.6</v>
      </c>
      <c r="F15" s="7">
        <v>564.1</v>
      </c>
      <c r="G15" s="7" t="s">
        <v>876</v>
      </c>
      <c r="H15" s="7" t="s">
        <v>18</v>
      </c>
      <c r="I15" s="7" t="s">
        <v>131</v>
      </c>
      <c r="J15" s="7" t="s">
        <v>34</v>
      </c>
      <c r="K15" s="7">
        <v>9.2955497148877102E-4</v>
      </c>
      <c r="L15" s="7">
        <v>5.4512748309169901E-5</v>
      </c>
      <c r="M15" s="7">
        <v>1.2178147544873399</v>
      </c>
      <c r="N15" s="7">
        <v>9.6088065011299302E-3</v>
      </c>
      <c r="O15" s="7">
        <v>5.8065180287084203E-3</v>
      </c>
      <c r="P15" s="7">
        <v>17.052065807006901</v>
      </c>
      <c r="Q15" s="7">
        <v>4.0918746229337604</v>
      </c>
    </row>
    <row r="16" spans="1:17" ht="16.05" customHeight="1">
      <c r="A16" s="7" t="s">
        <v>1416</v>
      </c>
      <c r="B16" s="7" t="s">
        <v>875</v>
      </c>
      <c r="C16" s="7">
        <v>549.1</v>
      </c>
      <c r="D16" s="7">
        <v>301.7</v>
      </c>
      <c r="E16" s="7">
        <v>4.55</v>
      </c>
      <c r="F16" s="7">
        <v>548.1</v>
      </c>
      <c r="G16" s="7" t="s">
        <v>876</v>
      </c>
      <c r="H16" s="7" t="s">
        <v>18</v>
      </c>
      <c r="I16" s="7" t="s">
        <v>126</v>
      </c>
      <c r="J16" s="7" t="s">
        <v>29</v>
      </c>
      <c r="K16" s="7">
        <v>3.49262584813646E-4</v>
      </c>
      <c r="L16" s="7">
        <v>2.3320896931014598E-5</v>
      </c>
      <c r="M16" s="7">
        <v>1.21427072503218</v>
      </c>
      <c r="N16" s="7">
        <v>1.49023410149889E-2</v>
      </c>
      <c r="O16" s="7">
        <v>8.0624401153951697E-3</v>
      </c>
      <c r="P16" s="7">
        <v>14.976378732207399</v>
      </c>
      <c r="Q16" s="7">
        <v>3.9046169191740199</v>
      </c>
    </row>
    <row r="17" spans="1:17" ht="16.05" customHeight="1">
      <c r="A17" s="7" t="s">
        <v>1461</v>
      </c>
      <c r="B17" s="7" t="s">
        <v>894</v>
      </c>
      <c r="C17" s="7">
        <v>285</v>
      </c>
      <c r="D17" s="7">
        <v>214</v>
      </c>
      <c r="E17" s="7">
        <v>5.73</v>
      </c>
      <c r="F17" s="7">
        <v>286.048</v>
      </c>
      <c r="G17" s="7" t="s">
        <v>895</v>
      </c>
      <c r="H17" s="7" t="s">
        <v>303</v>
      </c>
      <c r="I17" s="7" t="s">
        <v>304</v>
      </c>
      <c r="J17" s="7" t="s">
        <v>43</v>
      </c>
      <c r="K17" s="7">
        <v>4.29966018725697E-5</v>
      </c>
      <c r="L17" s="7">
        <v>3.0800606186103601E-6</v>
      </c>
      <c r="M17" s="7">
        <v>1.2023336839674501</v>
      </c>
      <c r="N17" s="7">
        <v>1.38736987873556E-4</v>
      </c>
      <c r="O17" s="7">
        <v>3.3182251570432702E-4</v>
      </c>
      <c r="P17" s="7">
        <v>13.9596609277023</v>
      </c>
      <c r="Q17" s="7">
        <v>3.8031919946109101</v>
      </c>
    </row>
    <row r="18" spans="1:17" ht="16.05" customHeight="1">
      <c r="A18" s="7" t="s">
        <v>1493</v>
      </c>
      <c r="B18" s="7" t="s">
        <v>875</v>
      </c>
      <c r="C18" s="7">
        <v>433.1</v>
      </c>
      <c r="D18" s="7">
        <v>287</v>
      </c>
      <c r="E18" s="7">
        <v>4.9400000000000004</v>
      </c>
      <c r="F18" s="7">
        <v>432.10599999999999</v>
      </c>
      <c r="G18" s="7" t="s">
        <v>876</v>
      </c>
      <c r="H18" s="7" t="s">
        <v>18</v>
      </c>
      <c r="I18" s="7" t="s">
        <v>413</v>
      </c>
      <c r="J18" s="7" t="s">
        <v>43</v>
      </c>
      <c r="K18" s="7">
        <v>4.3605146464666898E-4</v>
      </c>
      <c r="L18" s="7">
        <v>3.2436613236236597E-5</v>
      </c>
      <c r="M18" s="7">
        <v>1.22137528291965</v>
      </c>
      <c r="N18" s="7">
        <v>1.2025226362783101E-5</v>
      </c>
      <c r="O18" s="7">
        <v>1.28135199686421E-4</v>
      </c>
      <c r="P18" s="7">
        <v>13.4431872239835</v>
      </c>
      <c r="Q18" s="7">
        <v>3.7488033198420601</v>
      </c>
    </row>
    <row r="19" spans="1:17" ht="16.05" customHeight="1">
      <c r="A19" s="7" t="s">
        <v>1085</v>
      </c>
      <c r="B19" s="7" t="s">
        <v>894</v>
      </c>
      <c r="C19" s="7">
        <v>431</v>
      </c>
      <c r="D19" s="7">
        <v>285.10000000000002</v>
      </c>
      <c r="E19" s="7">
        <v>4.4800000000000004</v>
      </c>
      <c r="F19" s="7">
        <v>432.10599999999999</v>
      </c>
      <c r="G19" s="7" t="s">
        <v>895</v>
      </c>
      <c r="H19" s="7" t="s">
        <v>563</v>
      </c>
      <c r="I19" s="7" t="s">
        <v>564</v>
      </c>
      <c r="J19" s="7" t="s">
        <v>43</v>
      </c>
      <c r="K19" s="7">
        <v>3.08349781140333E-4</v>
      </c>
      <c r="L19" s="7">
        <v>2.46878330786315E-5</v>
      </c>
      <c r="M19" s="7">
        <v>1.22345797112276</v>
      </c>
      <c r="N19" s="7">
        <v>2.8984096849944299E-3</v>
      </c>
      <c r="O19" s="7">
        <v>2.49755595539667E-3</v>
      </c>
      <c r="P19" s="7">
        <v>12.489949205271699</v>
      </c>
      <c r="Q19" s="7">
        <v>3.6426957046233301</v>
      </c>
    </row>
    <row r="20" spans="1:17" ht="16.05" customHeight="1">
      <c r="A20" s="7" t="s">
        <v>1536</v>
      </c>
      <c r="B20" s="7" t="s">
        <v>875</v>
      </c>
      <c r="C20" s="7">
        <v>289</v>
      </c>
      <c r="D20" s="7">
        <v>215.1</v>
      </c>
      <c r="E20" s="7">
        <v>3.65</v>
      </c>
      <c r="F20" s="7">
        <v>288.06299999999999</v>
      </c>
      <c r="G20" s="7" t="s">
        <v>876</v>
      </c>
      <c r="H20" s="7" t="s">
        <v>577</v>
      </c>
      <c r="I20" s="7" t="s">
        <v>578</v>
      </c>
      <c r="J20" s="7" t="s">
        <v>43</v>
      </c>
      <c r="K20" s="7">
        <v>2.6801324597598001E-3</v>
      </c>
      <c r="L20" s="7">
        <v>2.1893217359362E-4</v>
      </c>
      <c r="M20" s="7">
        <v>1.20718589576401</v>
      </c>
      <c r="N20" s="7">
        <v>6.1068103263859004E-5</v>
      </c>
      <c r="O20" s="7">
        <v>2.0520393115755001E-4</v>
      </c>
      <c r="P20" s="7">
        <v>12.2418391767975</v>
      </c>
      <c r="Q20" s="7">
        <v>3.6137484153295101</v>
      </c>
    </row>
    <row r="21" spans="1:17" ht="16.05" customHeight="1">
      <c r="A21" s="7" t="s">
        <v>1418</v>
      </c>
      <c r="B21" s="7" t="s">
        <v>875</v>
      </c>
      <c r="C21" s="7">
        <v>613.1</v>
      </c>
      <c r="D21" s="7">
        <v>300.3</v>
      </c>
      <c r="E21" s="7">
        <v>3.09</v>
      </c>
      <c r="F21" s="7">
        <v>612.1</v>
      </c>
      <c r="G21" s="7" t="s">
        <v>876</v>
      </c>
      <c r="H21" s="7" t="s">
        <v>18</v>
      </c>
      <c r="I21" s="7" t="s">
        <v>128</v>
      </c>
      <c r="J21" s="7" t="s">
        <v>34</v>
      </c>
      <c r="K21" s="7">
        <v>2.1710817572960701E-4</v>
      </c>
      <c r="L21" s="7">
        <v>1.88599504638929E-5</v>
      </c>
      <c r="M21" s="7">
        <v>1.17250086455185</v>
      </c>
      <c r="N21" s="7">
        <v>2.72669528682736E-5</v>
      </c>
      <c r="O21" s="7">
        <v>1.4522688286959699E-4</v>
      </c>
      <c r="P21" s="7">
        <v>11.5115984077083</v>
      </c>
      <c r="Q21" s="7">
        <v>3.5250162632636202</v>
      </c>
    </row>
    <row r="22" spans="1:17" ht="16.05" customHeight="1">
      <c r="A22" s="7" t="s">
        <v>1500</v>
      </c>
      <c r="B22" s="7" t="s">
        <v>894</v>
      </c>
      <c r="C22" s="7">
        <v>301.10000000000002</v>
      </c>
      <c r="D22" s="7">
        <v>135.1</v>
      </c>
      <c r="E22" s="7">
        <v>6.28</v>
      </c>
      <c r="F22" s="7">
        <v>302.07900000000001</v>
      </c>
      <c r="G22" s="7" t="s">
        <v>895</v>
      </c>
      <c r="H22" s="7" t="s">
        <v>18</v>
      </c>
      <c r="I22" s="7" t="s">
        <v>434</v>
      </c>
      <c r="J22" s="7" t="s">
        <v>36</v>
      </c>
      <c r="K22" s="7">
        <v>1.3392289627694E-5</v>
      </c>
      <c r="L22" s="7">
        <v>1.214219209325E-6</v>
      </c>
      <c r="M22" s="7">
        <v>1.21426558845142</v>
      </c>
      <c r="N22" s="7">
        <v>8.3972825028161904E-3</v>
      </c>
      <c r="O22" s="7">
        <v>5.2750435391637701E-3</v>
      </c>
      <c r="P22" s="7">
        <v>11.029548474314501</v>
      </c>
      <c r="Q22" s="7">
        <v>3.4633018262336299</v>
      </c>
    </row>
    <row r="23" spans="1:17" ht="16.05" customHeight="1">
      <c r="A23" s="7" t="s">
        <v>1400</v>
      </c>
      <c r="B23" s="7" t="s">
        <v>875</v>
      </c>
      <c r="C23" s="7">
        <v>557.20000000000005</v>
      </c>
      <c r="D23" s="7">
        <v>331.9</v>
      </c>
      <c r="E23" s="7">
        <v>4.4400000000000004</v>
      </c>
      <c r="F23" s="7">
        <v>556.20000000000005</v>
      </c>
      <c r="G23" s="7" t="s">
        <v>876</v>
      </c>
      <c r="H23" s="7" t="s">
        <v>18</v>
      </c>
      <c r="I23" s="7" t="s">
        <v>70</v>
      </c>
      <c r="J23" s="7" t="s">
        <v>71</v>
      </c>
      <c r="K23" s="7">
        <v>5.3181776656120304E-4</v>
      </c>
      <c r="L23" s="7">
        <v>4.9836448872421602E-5</v>
      </c>
      <c r="M23" s="7">
        <v>1.2195600013739401</v>
      </c>
      <c r="N23" s="7">
        <v>3.5913358211930299E-5</v>
      </c>
      <c r="O23" s="7">
        <v>1.5329337864912701E-4</v>
      </c>
      <c r="P23" s="7">
        <v>10.6712612674837</v>
      </c>
      <c r="Q23" s="7">
        <v>3.4156587974607899</v>
      </c>
    </row>
    <row r="24" spans="1:17" ht="16.05" customHeight="1">
      <c r="A24" s="7" t="s">
        <v>1502</v>
      </c>
      <c r="B24" s="7" t="s">
        <v>875</v>
      </c>
      <c r="C24" s="7">
        <v>138.1</v>
      </c>
      <c r="D24" s="7">
        <v>78</v>
      </c>
      <c r="E24" s="7">
        <v>3.73</v>
      </c>
      <c r="F24" s="7">
        <v>137.048</v>
      </c>
      <c r="G24" s="7" t="s">
        <v>876</v>
      </c>
      <c r="H24" s="7" t="s">
        <v>18</v>
      </c>
      <c r="I24" s="7" t="s">
        <v>440</v>
      </c>
      <c r="J24" s="7" t="s">
        <v>149</v>
      </c>
      <c r="K24" s="7">
        <v>7.8896063017614305E-4</v>
      </c>
      <c r="L24" s="7">
        <v>7.7257941609352903E-5</v>
      </c>
      <c r="M24" s="7">
        <v>1.2232063022992601</v>
      </c>
      <c r="N24" s="7">
        <v>8.2554231205100598E-4</v>
      </c>
      <c r="O24" s="7">
        <v>1.06266538293202E-3</v>
      </c>
      <c r="P24" s="7">
        <v>10.2120327534151</v>
      </c>
      <c r="Q24" s="7">
        <v>3.3521981649594599</v>
      </c>
    </row>
    <row r="25" spans="1:17" ht="16.05" customHeight="1">
      <c r="A25" s="7" t="s">
        <v>1421</v>
      </c>
      <c r="B25" s="7" t="s">
        <v>875</v>
      </c>
      <c r="C25" s="7">
        <v>595.1</v>
      </c>
      <c r="D25" s="7">
        <v>415.4</v>
      </c>
      <c r="E25" s="7">
        <v>3.68</v>
      </c>
      <c r="F25" s="7">
        <v>594.1</v>
      </c>
      <c r="G25" s="7" t="s">
        <v>876</v>
      </c>
      <c r="H25" s="7" t="s">
        <v>18</v>
      </c>
      <c r="I25" s="7" t="s">
        <v>132</v>
      </c>
      <c r="J25" s="7" t="s">
        <v>34</v>
      </c>
      <c r="K25" s="7">
        <v>3.1188851441597099E-4</v>
      </c>
      <c r="L25" s="7">
        <v>3.0663854480581602E-5</v>
      </c>
      <c r="M25" s="7">
        <v>1.2079875445354999</v>
      </c>
      <c r="N25" s="7">
        <v>1.6962522728918201E-2</v>
      </c>
      <c r="O25" s="7">
        <v>8.8702696920963005E-3</v>
      </c>
      <c r="P25" s="7">
        <v>10.1712103614854</v>
      </c>
      <c r="Q25" s="7">
        <v>3.3464194632284698</v>
      </c>
    </row>
    <row r="26" spans="1:17" ht="16.05" customHeight="1">
      <c r="A26" s="7" t="s">
        <v>1435</v>
      </c>
      <c r="B26" s="7" t="s">
        <v>875</v>
      </c>
      <c r="C26" s="7">
        <v>457.2</v>
      </c>
      <c r="D26" s="7">
        <v>191.5</v>
      </c>
      <c r="E26" s="7">
        <v>4.4800000000000004</v>
      </c>
      <c r="F26" s="7">
        <v>456.2</v>
      </c>
      <c r="G26" s="7" t="s">
        <v>876</v>
      </c>
      <c r="H26" s="7" t="s">
        <v>18</v>
      </c>
      <c r="I26" s="7" t="s">
        <v>175</v>
      </c>
      <c r="J26" s="7" t="s">
        <v>176</v>
      </c>
      <c r="K26" s="7">
        <v>9.0263410432960098E-4</v>
      </c>
      <c r="L26" s="7">
        <v>9.41838773857549E-5</v>
      </c>
      <c r="M26" s="7">
        <v>1.2159630844546701</v>
      </c>
      <c r="N26" s="7">
        <v>9.16916346203934E-5</v>
      </c>
      <c r="O26" s="7">
        <v>2.5855655263615701E-4</v>
      </c>
      <c r="P26" s="7">
        <v>9.5837433049461893</v>
      </c>
      <c r="Q26" s="7">
        <v>3.26058926688706</v>
      </c>
    </row>
    <row r="27" spans="1:17" ht="16.05" customHeight="1">
      <c r="A27" s="7" t="s">
        <v>882</v>
      </c>
      <c r="B27" s="7" t="s">
        <v>875</v>
      </c>
      <c r="C27" s="7">
        <v>503</v>
      </c>
      <c r="D27" s="7">
        <v>255.6</v>
      </c>
      <c r="E27" s="7">
        <v>5.24</v>
      </c>
      <c r="F27" s="7">
        <v>502</v>
      </c>
      <c r="G27" s="7" t="s">
        <v>876</v>
      </c>
      <c r="H27" s="7" t="s">
        <v>18</v>
      </c>
      <c r="I27" s="7" t="s">
        <v>37</v>
      </c>
      <c r="J27" s="7" t="s">
        <v>29</v>
      </c>
      <c r="K27" s="7">
        <v>5.1817190326456496E-3</v>
      </c>
      <c r="L27" s="7">
        <v>5.5263237696968404E-4</v>
      </c>
      <c r="M27" s="7">
        <v>1.2234026706289101</v>
      </c>
      <c r="N27" s="7">
        <v>3.23499585634989E-6</v>
      </c>
      <c r="O27" s="7">
        <v>8.9015416262878497E-5</v>
      </c>
      <c r="P27" s="7">
        <v>9.3764304238908291</v>
      </c>
      <c r="Q27" s="7">
        <v>3.2290387980195199</v>
      </c>
    </row>
    <row r="28" spans="1:17" ht="16.05" customHeight="1">
      <c r="A28" s="7" t="s">
        <v>1472</v>
      </c>
      <c r="B28" s="7" t="s">
        <v>875</v>
      </c>
      <c r="C28" s="7">
        <v>301.10000000000002</v>
      </c>
      <c r="D28" s="7">
        <v>286.10000000000002</v>
      </c>
      <c r="E28" s="7">
        <v>5.77</v>
      </c>
      <c r="F28" s="7">
        <v>300.0634</v>
      </c>
      <c r="G28" s="7" t="s">
        <v>876</v>
      </c>
      <c r="H28" s="7" t="s">
        <v>343</v>
      </c>
      <c r="I28" s="7" t="s">
        <v>344</v>
      </c>
      <c r="J28" s="7" t="s">
        <v>29</v>
      </c>
      <c r="K28" s="7">
        <v>1.59372698173957E-3</v>
      </c>
      <c r="L28" s="7">
        <v>1.79147939124095E-4</v>
      </c>
      <c r="M28" s="7">
        <v>1.1936850240022101</v>
      </c>
      <c r="N28" s="7">
        <v>3.0426699366284001E-2</v>
      </c>
      <c r="O28" s="7">
        <v>1.40347683608928E-2</v>
      </c>
      <c r="P28" s="7">
        <v>8.8961502405874899</v>
      </c>
      <c r="Q28" s="7">
        <v>3.1531811528905802</v>
      </c>
    </row>
    <row r="29" spans="1:17" ht="16.05" customHeight="1">
      <c r="A29" s="7" t="s">
        <v>1489</v>
      </c>
      <c r="B29" s="7" t="s">
        <v>875</v>
      </c>
      <c r="C29" s="7">
        <v>169</v>
      </c>
      <c r="D29" s="7">
        <v>111</v>
      </c>
      <c r="E29" s="7">
        <v>3.35</v>
      </c>
      <c r="F29" s="7">
        <v>168.042</v>
      </c>
      <c r="G29" s="7" t="s">
        <v>876</v>
      </c>
      <c r="H29" s="7" t="s">
        <v>406</v>
      </c>
      <c r="I29" s="7" t="s">
        <v>407</v>
      </c>
      <c r="J29" s="7" t="s">
        <v>64</v>
      </c>
      <c r="K29" s="7">
        <v>1.8828745408080701E-4</v>
      </c>
      <c r="L29" s="7">
        <v>2.13848053442623E-5</v>
      </c>
      <c r="M29" s="7">
        <v>1.2216555339834101</v>
      </c>
      <c r="N29" s="7">
        <v>2.9630743085541602E-5</v>
      </c>
      <c r="O29" s="7">
        <v>1.4773674671031601E-4</v>
      </c>
      <c r="P29" s="7">
        <v>8.8047307913104795</v>
      </c>
      <c r="Q29" s="7">
        <v>3.1382788936670698</v>
      </c>
    </row>
    <row r="30" spans="1:17" ht="16.05" customHeight="1">
      <c r="A30" s="7" t="s">
        <v>1529</v>
      </c>
      <c r="B30" s="7" t="s">
        <v>894</v>
      </c>
      <c r="C30" s="7">
        <v>283</v>
      </c>
      <c r="D30" s="7">
        <v>268.10000000000002</v>
      </c>
      <c r="E30" s="7">
        <v>6.97</v>
      </c>
      <c r="F30" s="7">
        <v>284.06900000000002</v>
      </c>
      <c r="G30" s="7" t="s">
        <v>895</v>
      </c>
      <c r="H30" s="7" t="s">
        <v>561</v>
      </c>
      <c r="I30" s="7" t="s">
        <v>562</v>
      </c>
      <c r="J30" s="7" t="s">
        <v>428</v>
      </c>
      <c r="K30" s="7">
        <v>1.10458342977774E-5</v>
      </c>
      <c r="L30" s="7">
        <v>1.30800333165453E-6</v>
      </c>
      <c r="M30" s="7">
        <v>1.1965151808839101</v>
      </c>
      <c r="N30" s="7">
        <v>1.3641166876981401E-5</v>
      </c>
      <c r="O30" s="7">
        <v>1.31026661418526E-4</v>
      </c>
      <c r="P30" s="7">
        <v>8.4448059347105602</v>
      </c>
      <c r="Q30" s="7">
        <v>3.0780642696521601</v>
      </c>
    </row>
    <row r="31" spans="1:17" ht="16.05" customHeight="1">
      <c r="A31" s="7" t="s">
        <v>1124</v>
      </c>
      <c r="B31" s="7" t="s">
        <v>894</v>
      </c>
      <c r="C31" s="7">
        <v>465.1</v>
      </c>
      <c r="D31" s="7">
        <v>285.3</v>
      </c>
      <c r="E31" s="7">
        <v>2.59</v>
      </c>
      <c r="F31" s="7">
        <v>466.1</v>
      </c>
      <c r="G31" s="7" t="s">
        <v>895</v>
      </c>
      <c r="H31" s="7" t="s">
        <v>18</v>
      </c>
      <c r="I31" s="7" t="s">
        <v>215</v>
      </c>
      <c r="J31" s="7" t="s">
        <v>114</v>
      </c>
      <c r="K31" s="7">
        <v>4.7881699341888E-5</v>
      </c>
      <c r="L31" s="7">
        <v>5.8788268130999297E-6</v>
      </c>
      <c r="M31" s="7">
        <v>1.0852948067889101</v>
      </c>
      <c r="N31" s="7">
        <v>2.0471143399105899E-4</v>
      </c>
      <c r="O31" s="7">
        <v>4.2407070253806702E-4</v>
      </c>
      <c r="P31" s="7">
        <v>8.1447712042124003</v>
      </c>
      <c r="Q31" s="7">
        <v>3.0258741723929901</v>
      </c>
    </row>
    <row r="32" spans="1:17" ht="16.05" customHeight="1">
      <c r="A32" s="7" t="s">
        <v>914</v>
      </c>
      <c r="B32" s="7" t="s">
        <v>875</v>
      </c>
      <c r="C32" s="7">
        <v>449.1</v>
      </c>
      <c r="D32" s="7">
        <v>287.60000000000002</v>
      </c>
      <c r="E32" s="7">
        <v>3.93</v>
      </c>
      <c r="F32" s="7">
        <v>448.1</v>
      </c>
      <c r="G32" s="7" t="s">
        <v>876</v>
      </c>
      <c r="H32" s="7" t="s">
        <v>121</v>
      </c>
      <c r="I32" s="7" t="s">
        <v>122</v>
      </c>
      <c r="J32" s="7" t="s">
        <v>43</v>
      </c>
      <c r="K32" s="7">
        <v>1.3209725891584499E-2</v>
      </c>
      <c r="L32" s="7">
        <v>1.63759449052313E-3</v>
      </c>
      <c r="M32" s="7">
        <v>1.2221967465939401</v>
      </c>
      <c r="N32" s="7">
        <v>2.3563587109256602E-3</v>
      </c>
      <c r="O32" s="7">
        <v>2.1443774980275799E-3</v>
      </c>
      <c r="P32" s="7">
        <v>8.0665427051874108</v>
      </c>
      <c r="Q32" s="7">
        <v>3.0119504714199401</v>
      </c>
    </row>
    <row r="33" spans="1:17" ht="16.05" customHeight="1">
      <c r="A33" s="7" t="s">
        <v>1415</v>
      </c>
      <c r="B33" s="7" t="s">
        <v>875</v>
      </c>
      <c r="C33" s="7">
        <v>463.2</v>
      </c>
      <c r="D33" s="7">
        <v>287.7</v>
      </c>
      <c r="E33" s="7">
        <v>4.3</v>
      </c>
      <c r="F33" s="7">
        <v>462.2</v>
      </c>
      <c r="G33" s="7" t="s">
        <v>876</v>
      </c>
      <c r="H33" s="7" t="s">
        <v>18</v>
      </c>
      <c r="I33" s="7" t="s">
        <v>125</v>
      </c>
      <c r="J33" s="7" t="s">
        <v>29</v>
      </c>
      <c r="K33" s="7">
        <v>2.0935583019771601E-4</v>
      </c>
      <c r="L33" s="7">
        <v>2.8834000111949101E-5</v>
      </c>
      <c r="M33" s="7">
        <v>1.21470470210352</v>
      </c>
      <c r="N33" s="7">
        <v>1.9202997663192E-4</v>
      </c>
      <c r="O33" s="7">
        <v>4.0674523097162699E-4</v>
      </c>
      <c r="P33" s="7">
        <v>7.2607279387141599</v>
      </c>
      <c r="Q33" s="7">
        <v>2.8601141957315801</v>
      </c>
    </row>
    <row r="34" spans="1:17" ht="16.05" customHeight="1">
      <c r="A34" s="7" t="s">
        <v>1539</v>
      </c>
      <c r="B34" s="7" t="s">
        <v>875</v>
      </c>
      <c r="C34" s="7">
        <v>149.1</v>
      </c>
      <c r="D34" s="7">
        <v>131</v>
      </c>
      <c r="E34" s="7">
        <v>4.42</v>
      </c>
      <c r="F34" s="7">
        <v>148</v>
      </c>
      <c r="G34" s="7" t="s">
        <v>876</v>
      </c>
      <c r="H34" s="7" t="s">
        <v>18</v>
      </c>
      <c r="I34" s="7" t="s">
        <v>585</v>
      </c>
      <c r="J34" s="7" t="s">
        <v>64</v>
      </c>
      <c r="K34" s="7">
        <v>6.7799835745019203E-4</v>
      </c>
      <c r="L34" s="7">
        <v>9.9980137125319293E-5</v>
      </c>
      <c r="M34" s="7">
        <v>1.2138987596669699</v>
      </c>
      <c r="N34" s="7">
        <v>6.7709524697649803E-6</v>
      </c>
      <c r="O34" s="7">
        <v>1.13239446535471E-4</v>
      </c>
      <c r="P34" s="7">
        <v>6.7813305416891101</v>
      </c>
      <c r="Q34" s="7">
        <v>2.7615683673982701</v>
      </c>
    </row>
    <row r="35" spans="1:17" ht="16.05" customHeight="1">
      <c r="A35" s="7" t="s">
        <v>1190</v>
      </c>
      <c r="B35" s="7" t="s">
        <v>894</v>
      </c>
      <c r="C35" s="7">
        <v>357.1</v>
      </c>
      <c r="D35" s="7">
        <v>136.1</v>
      </c>
      <c r="E35" s="7">
        <v>5.41</v>
      </c>
      <c r="F35" s="7">
        <v>358.142</v>
      </c>
      <c r="G35" s="7" t="s">
        <v>895</v>
      </c>
      <c r="H35" s="7" t="s">
        <v>18</v>
      </c>
      <c r="I35" s="7" t="s">
        <v>437</v>
      </c>
      <c r="J35" s="7" t="s">
        <v>64</v>
      </c>
      <c r="K35" s="7">
        <v>4.0160913719458902E-5</v>
      </c>
      <c r="L35" s="7">
        <v>6.0485494855568602E-6</v>
      </c>
      <c r="M35" s="7">
        <v>1.22151363299588</v>
      </c>
      <c r="N35" s="7">
        <v>2.7926874508443599E-5</v>
      </c>
      <c r="O35" s="7">
        <v>1.45961402329542E-4</v>
      </c>
      <c r="P35" s="7">
        <v>6.6397594688375898</v>
      </c>
      <c r="Q35" s="7">
        <v>2.73113097961429</v>
      </c>
    </row>
    <row r="36" spans="1:17" ht="16.05" customHeight="1">
      <c r="A36" s="7" t="s">
        <v>1501</v>
      </c>
      <c r="B36" s="7" t="s">
        <v>875</v>
      </c>
      <c r="C36" s="7">
        <v>287.10000000000002</v>
      </c>
      <c r="D36" s="7">
        <v>287.10000000000002</v>
      </c>
      <c r="E36" s="7">
        <v>6.96</v>
      </c>
      <c r="F36" s="7">
        <v>286.084</v>
      </c>
      <c r="G36" s="7" t="s">
        <v>876</v>
      </c>
      <c r="H36" s="7" t="s">
        <v>438</v>
      </c>
      <c r="I36" s="7" t="s">
        <v>439</v>
      </c>
      <c r="J36" s="7" t="s">
        <v>29</v>
      </c>
      <c r="K36" s="7">
        <v>5.83136351769706E-5</v>
      </c>
      <c r="L36" s="7">
        <v>9.0680369213088602E-6</v>
      </c>
      <c r="M36" s="7">
        <v>1.1484423511303701</v>
      </c>
      <c r="N36" s="7">
        <v>6.2616827074914302E-4</v>
      </c>
      <c r="O36" s="7">
        <v>8.6359604561578101E-4</v>
      </c>
      <c r="P36" s="7">
        <v>6.4306790635071396</v>
      </c>
      <c r="Q36" s="7">
        <v>2.6849710905588902</v>
      </c>
    </row>
    <row r="37" spans="1:17" ht="16.05" customHeight="1">
      <c r="A37" s="7" t="s">
        <v>1139</v>
      </c>
      <c r="B37" s="7" t="s">
        <v>875</v>
      </c>
      <c r="C37" s="7">
        <v>269.10000000000002</v>
      </c>
      <c r="D37" s="7">
        <v>137</v>
      </c>
      <c r="E37" s="7">
        <v>0.83</v>
      </c>
      <c r="F37" s="7">
        <v>268.08100000000002</v>
      </c>
      <c r="G37" s="7" t="s">
        <v>876</v>
      </c>
      <c r="H37" s="7" t="s">
        <v>382</v>
      </c>
      <c r="I37" s="7" t="s">
        <v>383</v>
      </c>
      <c r="J37" s="7" t="s">
        <v>86</v>
      </c>
      <c r="K37" s="7">
        <v>3.4237009260797E-4</v>
      </c>
      <c r="L37" s="7">
        <v>5.3250355004810101E-5</v>
      </c>
      <c r="M37" s="7">
        <v>1.22259187084403</v>
      </c>
      <c r="N37" s="7">
        <v>3.2812797459546E-3</v>
      </c>
      <c r="O37" s="7">
        <v>2.7256022988863902E-3</v>
      </c>
      <c r="P37" s="7">
        <v>6.4294424436615198</v>
      </c>
      <c r="Q37" s="7">
        <v>2.6846936335654599</v>
      </c>
    </row>
    <row r="38" spans="1:17" ht="16.05" customHeight="1">
      <c r="A38" s="7" t="s">
        <v>1065</v>
      </c>
      <c r="B38" s="7" t="s">
        <v>894</v>
      </c>
      <c r="C38" s="7">
        <v>287.10000000000002</v>
      </c>
      <c r="D38" s="7">
        <v>125.1</v>
      </c>
      <c r="E38" s="7">
        <v>4.62</v>
      </c>
      <c r="F38" s="7">
        <v>288.06299999999999</v>
      </c>
      <c r="G38" s="7" t="s">
        <v>895</v>
      </c>
      <c r="H38" s="7" t="s">
        <v>520</v>
      </c>
      <c r="I38" s="7" t="s">
        <v>521</v>
      </c>
      <c r="J38" s="7" t="s">
        <v>43</v>
      </c>
      <c r="K38" s="7">
        <v>7.3988843064282499E-5</v>
      </c>
      <c r="L38" s="7">
        <v>1.29255822490068E-5</v>
      </c>
      <c r="M38" s="7">
        <v>1.2056074474107901</v>
      </c>
      <c r="N38" s="7">
        <v>3.4054950847060101E-5</v>
      </c>
      <c r="O38" s="7">
        <v>1.5166473968180699E-4</v>
      </c>
      <c r="P38" s="7">
        <v>5.7242174192940496</v>
      </c>
      <c r="Q38" s="7">
        <v>2.5170784700695199</v>
      </c>
    </row>
    <row r="39" spans="1:17" ht="16.05" customHeight="1">
      <c r="A39" s="7" t="s">
        <v>881</v>
      </c>
      <c r="B39" s="7" t="s">
        <v>875</v>
      </c>
      <c r="C39" s="7">
        <v>521</v>
      </c>
      <c r="D39" s="7">
        <v>317.60000000000002</v>
      </c>
      <c r="E39" s="7">
        <v>4.5</v>
      </c>
      <c r="F39" s="7">
        <v>520</v>
      </c>
      <c r="G39" s="7" t="s">
        <v>876</v>
      </c>
      <c r="H39" s="7" t="s">
        <v>18</v>
      </c>
      <c r="I39" s="7" t="s">
        <v>35</v>
      </c>
      <c r="J39" s="7" t="s">
        <v>36</v>
      </c>
      <c r="K39" s="7">
        <v>4.0694154496584E-4</v>
      </c>
      <c r="L39" s="7">
        <v>7.1933723318151296E-5</v>
      </c>
      <c r="M39" s="7">
        <v>1.21784483497077</v>
      </c>
      <c r="N39" s="7">
        <v>3.1134615638636197E-5</v>
      </c>
      <c r="O39" s="7">
        <v>1.4917319213450601E-4</v>
      </c>
      <c r="P39" s="7">
        <v>5.6571733839773897</v>
      </c>
      <c r="Q39" s="7">
        <v>2.5000813881234798</v>
      </c>
    </row>
    <row r="40" spans="1:17" ht="16.05" customHeight="1">
      <c r="A40" s="7" t="s">
        <v>1422</v>
      </c>
      <c r="B40" s="7" t="s">
        <v>875</v>
      </c>
      <c r="C40" s="7">
        <v>757.1</v>
      </c>
      <c r="D40" s="7">
        <v>739</v>
      </c>
      <c r="E40" s="7">
        <v>3.87</v>
      </c>
      <c r="F40" s="7">
        <v>756.1</v>
      </c>
      <c r="G40" s="7" t="s">
        <v>876</v>
      </c>
      <c r="H40" s="7" t="s">
        <v>18</v>
      </c>
      <c r="I40" s="7" t="s">
        <v>133</v>
      </c>
      <c r="J40" s="7" t="s">
        <v>34</v>
      </c>
      <c r="K40" s="7">
        <v>6.33345122342056E-5</v>
      </c>
      <c r="L40" s="7">
        <v>1.15252994845447E-5</v>
      </c>
      <c r="M40" s="7">
        <v>1.1828850163834499</v>
      </c>
      <c r="N40" s="7">
        <v>4.21706410411839E-4</v>
      </c>
      <c r="O40" s="7">
        <v>6.6777021968346905E-4</v>
      </c>
      <c r="P40" s="7">
        <v>5.4952595651970997</v>
      </c>
      <c r="Q40" s="7">
        <v>2.4581876275946102</v>
      </c>
    </row>
    <row r="41" spans="1:17" ht="16.05" customHeight="1">
      <c r="A41" s="7" t="s">
        <v>1527</v>
      </c>
      <c r="B41" s="7" t="s">
        <v>875</v>
      </c>
      <c r="C41" s="7">
        <v>287</v>
      </c>
      <c r="D41" s="7">
        <v>217.1</v>
      </c>
      <c r="E41" s="7">
        <v>4.8899999999999997</v>
      </c>
      <c r="F41" s="7">
        <v>286.048</v>
      </c>
      <c r="G41" s="7" t="s">
        <v>876</v>
      </c>
      <c r="H41" s="7" t="s">
        <v>557</v>
      </c>
      <c r="I41" s="7" t="s">
        <v>558</v>
      </c>
      <c r="J41" s="7" t="s">
        <v>428</v>
      </c>
      <c r="K41" s="7">
        <v>8.3944543932301598E-4</v>
      </c>
      <c r="L41" s="7">
        <v>1.5514512156755399E-4</v>
      </c>
      <c r="M41" s="7">
        <v>1.20843357933456</v>
      </c>
      <c r="N41" s="7">
        <v>2.2814361962702898E-2</v>
      </c>
      <c r="O41" s="7">
        <v>1.1102477064001399E-2</v>
      </c>
      <c r="P41" s="7">
        <v>5.4107111512204504</v>
      </c>
      <c r="Q41" s="7">
        <v>2.43581822564399</v>
      </c>
    </row>
    <row r="42" spans="1:17" ht="16.05" customHeight="1">
      <c r="A42" s="7" t="s">
        <v>1399</v>
      </c>
      <c r="B42" s="7" t="s">
        <v>875</v>
      </c>
      <c r="C42" s="7">
        <v>477.2</v>
      </c>
      <c r="D42" s="7">
        <v>328</v>
      </c>
      <c r="E42" s="7">
        <v>5.3</v>
      </c>
      <c r="F42" s="7">
        <v>476.2</v>
      </c>
      <c r="G42" s="7" t="s">
        <v>876</v>
      </c>
      <c r="H42" s="7" t="s">
        <v>18</v>
      </c>
      <c r="I42" s="7" t="s">
        <v>68</v>
      </c>
      <c r="J42" s="7" t="s">
        <v>29</v>
      </c>
      <c r="K42" s="7">
        <v>1.21096490484753E-4</v>
      </c>
      <c r="L42" s="7">
        <v>2.2954764717707199E-5</v>
      </c>
      <c r="M42" s="7">
        <v>1.1553750656609401</v>
      </c>
      <c r="N42" s="7">
        <v>9.5495915461814697E-4</v>
      </c>
      <c r="O42" s="7">
        <v>1.1782675842893001E-3</v>
      </c>
      <c r="P42" s="7">
        <v>5.2754402832689502</v>
      </c>
      <c r="Q42" s="7">
        <v>2.3992915048115999</v>
      </c>
    </row>
    <row r="43" spans="1:17" ht="16.05" customHeight="1">
      <c r="A43" s="7" t="s">
        <v>1018</v>
      </c>
      <c r="B43" s="7" t="s">
        <v>875</v>
      </c>
      <c r="C43" s="7">
        <v>303</v>
      </c>
      <c r="D43" s="7">
        <v>149.30000000000001</v>
      </c>
      <c r="E43" s="7">
        <v>2.98</v>
      </c>
      <c r="F43" s="7">
        <v>303.24</v>
      </c>
      <c r="G43" s="7" t="s">
        <v>892</v>
      </c>
      <c r="H43" s="7" t="s">
        <v>362</v>
      </c>
      <c r="I43" s="7" t="s">
        <v>363</v>
      </c>
      <c r="J43" s="7" t="s">
        <v>114</v>
      </c>
      <c r="K43" s="7">
        <v>5.4353129679816699E-3</v>
      </c>
      <c r="L43" s="7">
        <v>1.04206169597407E-3</v>
      </c>
      <c r="M43" s="7">
        <v>1.1844125291269201</v>
      </c>
      <c r="N43" s="7">
        <v>7.30488483132079E-4</v>
      </c>
      <c r="O43" s="7">
        <v>9.7117606618364995E-4</v>
      </c>
      <c r="P43" s="7">
        <v>5.2159224247284097</v>
      </c>
      <c r="Q43" s="7">
        <v>2.3829224128412498</v>
      </c>
    </row>
    <row r="44" spans="1:17" ht="16.05" customHeight="1">
      <c r="A44" s="7" t="s">
        <v>1477</v>
      </c>
      <c r="B44" s="7" t="s">
        <v>894</v>
      </c>
      <c r="C44" s="7">
        <v>575</v>
      </c>
      <c r="D44" s="7">
        <v>285.3</v>
      </c>
      <c r="E44" s="7">
        <v>3.68</v>
      </c>
      <c r="F44" s="7">
        <v>576.1268</v>
      </c>
      <c r="G44" s="7" t="s">
        <v>895</v>
      </c>
      <c r="H44" s="7" t="s">
        <v>18</v>
      </c>
      <c r="I44" s="7" t="s">
        <v>358</v>
      </c>
      <c r="J44" s="7" t="s">
        <v>157</v>
      </c>
      <c r="K44" s="7">
        <v>5.3905960168415599E-4</v>
      </c>
      <c r="L44" s="7">
        <v>1.0812303256246001E-4</v>
      </c>
      <c r="M44" s="7">
        <v>1.21904686231848</v>
      </c>
      <c r="N44" s="7">
        <v>6.9288241248466006E-5</v>
      </c>
      <c r="O44" s="7">
        <v>2.18856090227661E-4</v>
      </c>
      <c r="P44" s="7">
        <v>4.9856130457010304</v>
      </c>
      <c r="Q44" s="7">
        <v>2.3177709135731099</v>
      </c>
    </row>
    <row r="45" spans="1:17" ht="16.05" customHeight="1">
      <c r="A45" s="7" t="s">
        <v>1405</v>
      </c>
      <c r="B45" s="7" t="s">
        <v>875</v>
      </c>
      <c r="C45" s="7">
        <v>331.1</v>
      </c>
      <c r="D45" s="7">
        <v>315.8</v>
      </c>
      <c r="E45" s="7">
        <v>5.74</v>
      </c>
      <c r="F45" s="7">
        <v>330.1</v>
      </c>
      <c r="G45" s="7" t="s">
        <v>876</v>
      </c>
      <c r="H45" s="7" t="s">
        <v>18</v>
      </c>
      <c r="I45" s="7" t="s">
        <v>87</v>
      </c>
      <c r="J45" s="7" t="s">
        <v>29</v>
      </c>
      <c r="K45" s="7">
        <v>3.0139342457023298E-4</v>
      </c>
      <c r="L45" s="7">
        <v>6.3835045416163195E-5</v>
      </c>
      <c r="M45" s="7">
        <v>1.19714374406126</v>
      </c>
      <c r="N45" s="7">
        <v>2.37977220787783E-3</v>
      </c>
      <c r="O45" s="7">
        <v>2.1600074204100499E-3</v>
      </c>
      <c r="P45" s="7">
        <v>4.7214413744886201</v>
      </c>
      <c r="Q45" s="7">
        <v>2.2392273567020098</v>
      </c>
    </row>
    <row r="46" spans="1:17" ht="16.05" customHeight="1">
      <c r="A46" s="7" t="s">
        <v>1444</v>
      </c>
      <c r="B46" s="7" t="s">
        <v>894</v>
      </c>
      <c r="C46" s="7">
        <v>505.1</v>
      </c>
      <c r="D46" s="7">
        <v>301.2</v>
      </c>
      <c r="E46" s="7">
        <v>3.8</v>
      </c>
      <c r="F46" s="7">
        <v>506.1</v>
      </c>
      <c r="G46" s="7" t="s">
        <v>895</v>
      </c>
      <c r="H46" s="7" t="s">
        <v>18</v>
      </c>
      <c r="I46" s="7" t="s">
        <v>220</v>
      </c>
      <c r="J46" s="7" t="s">
        <v>43</v>
      </c>
      <c r="K46" s="7">
        <v>1.1730207829747199E-5</v>
      </c>
      <c r="L46" s="7">
        <v>2.5526219968124699E-6</v>
      </c>
      <c r="M46" s="7">
        <v>1.1051090321850201</v>
      </c>
      <c r="N46" s="7">
        <v>4.4549725290431299E-4</v>
      </c>
      <c r="O46" s="7">
        <v>6.8961183340353197E-4</v>
      </c>
      <c r="P46" s="7">
        <v>4.5953563999664002</v>
      </c>
      <c r="Q46" s="7">
        <v>2.2001767562966199</v>
      </c>
    </row>
    <row r="47" spans="1:17" ht="16.05" customHeight="1">
      <c r="A47" s="7" t="s">
        <v>1485</v>
      </c>
      <c r="B47" s="7" t="s">
        <v>875</v>
      </c>
      <c r="C47" s="7">
        <v>271</v>
      </c>
      <c r="D47" s="7">
        <v>215.1</v>
      </c>
      <c r="E47" s="7">
        <v>3.85</v>
      </c>
      <c r="F47" s="7">
        <v>271.24</v>
      </c>
      <c r="G47" s="7" t="s">
        <v>892</v>
      </c>
      <c r="H47" s="7" t="s">
        <v>396</v>
      </c>
      <c r="I47" s="7" t="s">
        <v>397</v>
      </c>
      <c r="J47" s="7" t="s">
        <v>114</v>
      </c>
      <c r="K47" s="7">
        <v>3.05792649528871E-4</v>
      </c>
      <c r="L47" s="7">
        <v>6.82778698406286E-5</v>
      </c>
      <c r="M47" s="7">
        <v>1.2218846599539701</v>
      </c>
      <c r="N47" s="7">
        <v>2.07665163080334E-5</v>
      </c>
      <c r="O47" s="7">
        <v>1.39037761872974E-4</v>
      </c>
      <c r="P47" s="7">
        <v>4.4786495279164296</v>
      </c>
      <c r="Q47" s="7">
        <v>2.16306377400339</v>
      </c>
    </row>
    <row r="48" spans="1:17" ht="16.05" customHeight="1">
      <c r="A48" s="7" t="s">
        <v>1466</v>
      </c>
      <c r="B48" s="7" t="s">
        <v>875</v>
      </c>
      <c r="C48" s="7">
        <v>167</v>
      </c>
      <c r="D48" s="7">
        <v>149.1</v>
      </c>
      <c r="E48" s="7">
        <v>2.95</v>
      </c>
      <c r="F48" s="7">
        <v>166.0266</v>
      </c>
      <c r="G48" s="7" t="s">
        <v>876</v>
      </c>
      <c r="H48" s="7" t="s">
        <v>329</v>
      </c>
      <c r="I48" s="7" t="s">
        <v>330</v>
      </c>
      <c r="J48" s="7" t="s">
        <v>27</v>
      </c>
      <c r="K48" s="7">
        <v>7.44279695900222E-5</v>
      </c>
      <c r="L48" s="7">
        <v>1.6671370670492699E-5</v>
      </c>
      <c r="M48" s="7">
        <v>1.1605522967517601</v>
      </c>
      <c r="N48" s="7">
        <v>5.6258514037629704E-3</v>
      </c>
      <c r="O48" s="7">
        <v>3.99783541237567E-3</v>
      </c>
      <c r="P48" s="7">
        <v>4.4644181370014797</v>
      </c>
      <c r="Q48" s="7">
        <v>2.1584721561831599</v>
      </c>
    </row>
    <row r="49" spans="1:17" ht="16.05" customHeight="1">
      <c r="A49" s="7" t="s">
        <v>965</v>
      </c>
      <c r="B49" s="7" t="s">
        <v>894</v>
      </c>
      <c r="C49" s="7">
        <v>449.1</v>
      </c>
      <c r="D49" s="7">
        <v>329.3</v>
      </c>
      <c r="E49" s="7">
        <v>3.37</v>
      </c>
      <c r="F49" s="7">
        <v>450.1</v>
      </c>
      <c r="G49" s="7" t="s">
        <v>895</v>
      </c>
      <c r="H49" s="7" t="s">
        <v>18</v>
      </c>
      <c r="I49" s="7" t="s">
        <v>219</v>
      </c>
      <c r="J49" s="7" t="s">
        <v>34</v>
      </c>
      <c r="K49" s="7">
        <v>4.6604922225572899E-3</v>
      </c>
      <c r="L49" s="7">
        <v>1.12956203992412E-3</v>
      </c>
      <c r="M49" s="7">
        <v>1.2239326173607099</v>
      </c>
      <c r="N49" s="7">
        <v>4.58559461730514E-4</v>
      </c>
      <c r="O49" s="7">
        <v>7.0119203158386704E-4</v>
      </c>
      <c r="P49" s="7">
        <v>4.1259285084247201</v>
      </c>
      <c r="Q49" s="7">
        <v>2.0447188233003302</v>
      </c>
    </row>
    <row r="50" spans="1:17" ht="16.05" customHeight="1">
      <c r="A50" s="7" t="s">
        <v>1518</v>
      </c>
      <c r="B50" s="7" t="s">
        <v>875</v>
      </c>
      <c r="C50" s="7">
        <v>257.10000000000002</v>
      </c>
      <c r="D50" s="7">
        <v>153</v>
      </c>
      <c r="E50" s="7">
        <v>7.05</v>
      </c>
      <c r="F50" s="7">
        <v>256.07400000000001</v>
      </c>
      <c r="G50" s="7" t="s">
        <v>876</v>
      </c>
      <c r="H50" s="7" t="s">
        <v>522</v>
      </c>
      <c r="I50" s="7" t="s">
        <v>523</v>
      </c>
      <c r="J50" s="7" t="s">
        <v>36</v>
      </c>
      <c r="K50" s="7">
        <v>5.1803832515771495E-4</v>
      </c>
      <c r="L50" s="7">
        <v>1.2757746263746699E-4</v>
      </c>
      <c r="M50" s="7">
        <v>1.2196342423870301</v>
      </c>
      <c r="N50" s="7">
        <v>1.57333921463773E-6</v>
      </c>
      <c r="O50" s="7">
        <v>6.2155267948306897E-5</v>
      </c>
      <c r="P50" s="7">
        <v>4.0605786825358701</v>
      </c>
      <c r="Q50" s="7">
        <v>2.0216853438963698</v>
      </c>
    </row>
    <row r="51" spans="1:17" ht="16.05" customHeight="1">
      <c r="A51" s="7" t="s">
        <v>1434</v>
      </c>
      <c r="B51" s="7" t="s">
        <v>875</v>
      </c>
      <c r="C51" s="7">
        <v>339.1</v>
      </c>
      <c r="D51" s="7">
        <v>177.5</v>
      </c>
      <c r="E51" s="7">
        <v>3.34</v>
      </c>
      <c r="F51" s="7">
        <v>338.1</v>
      </c>
      <c r="G51" s="7" t="s">
        <v>876</v>
      </c>
      <c r="H51" s="7" t="s">
        <v>18</v>
      </c>
      <c r="I51" s="7" t="s">
        <v>173</v>
      </c>
      <c r="J51" s="7" t="s">
        <v>20</v>
      </c>
      <c r="K51" s="7">
        <v>5.8704836389141197E-4</v>
      </c>
      <c r="L51" s="7">
        <v>1.4462971565686299E-4</v>
      </c>
      <c r="M51" s="7">
        <v>1.1919979054884999</v>
      </c>
      <c r="N51" s="7">
        <v>2.9223973280830699E-2</v>
      </c>
      <c r="O51" s="7">
        <v>1.3585532626227199E-2</v>
      </c>
      <c r="P51" s="7">
        <v>4.0589747495887698</v>
      </c>
      <c r="Q51" s="7">
        <v>2.0211153652249698</v>
      </c>
    </row>
    <row r="52" spans="1:17" ht="16.05" customHeight="1">
      <c r="A52" s="7" t="s">
        <v>1528</v>
      </c>
      <c r="B52" s="7" t="s">
        <v>894</v>
      </c>
      <c r="C52" s="7">
        <v>329</v>
      </c>
      <c r="D52" s="7">
        <v>314</v>
      </c>
      <c r="E52" s="7">
        <v>6.63</v>
      </c>
      <c r="F52" s="7">
        <v>330.07400000000001</v>
      </c>
      <c r="G52" s="7" t="s">
        <v>895</v>
      </c>
      <c r="H52" s="7" t="s">
        <v>559</v>
      </c>
      <c r="I52" s="7" t="s">
        <v>560</v>
      </c>
      <c r="J52" s="7" t="s">
        <v>43</v>
      </c>
      <c r="K52" s="7">
        <v>7.8880381064664192E-6</v>
      </c>
      <c r="L52" s="7">
        <v>1.9519865426584298E-6</v>
      </c>
      <c r="M52" s="7">
        <v>1.17652742029504</v>
      </c>
      <c r="N52" s="7">
        <v>1.8272209587938499E-3</v>
      </c>
      <c r="O52" s="7">
        <v>1.80951922635609E-3</v>
      </c>
      <c r="P52" s="7">
        <v>4.0410309877052901</v>
      </c>
      <c r="Q52" s="7">
        <v>2.0147234145348198</v>
      </c>
    </row>
    <row r="53" spans="1:17" ht="16.05" customHeight="1">
      <c r="A53" s="7" t="s">
        <v>966</v>
      </c>
      <c r="B53" s="7" t="s">
        <v>894</v>
      </c>
      <c r="C53" s="7">
        <v>521.1</v>
      </c>
      <c r="D53" s="7">
        <v>329.3</v>
      </c>
      <c r="E53" s="7">
        <v>3.81</v>
      </c>
      <c r="F53" s="7">
        <v>522.1</v>
      </c>
      <c r="G53" s="7" t="s">
        <v>895</v>
      </c>
      <c r="H53" s="7" t="s">
        <v>18</v>
      </c>
      <c r="I53" s="7" t="s">
        <v>221</v>
      </c>
      <c r="J53" s="7" t="s">
        <v>29</v>
      </c>
      <c r="K53" s="7">
        <v>2.7184612561368602E-4</v>
      </c>
      <c r="L53" s="7">
        <v>6.8682938457687406E-5</v>
      </c>
      <c r="M53" s="7">
        <v>1.21776332582035</v>
      </c>
      <c r="N53" s="7">
        <v>2.33953498013604E-4</v>
      </c>
      <c r="O53" s="7">
        <v>4.6125709028888901E-4</v>
      </c>
      <c r="P53" s="7">
        <v>3.9579862440096201</v>
      </c>
      <c r="Q53" s="7">
        <v>1.98476659830417</v>
      </c>
    </row>
    <row r="54" spans="1:17" ht="16.05" customHeight="1">
      <c r="A54" s="7" t="s">
        <v>963</v>
      </c>
      <c r="B54" s="7" t="s">
        <v>894</v>
      </c>
      <c r="C54" s="7">
        <v>385.1</v>
      </c>
      <c r="D54" s="7">
        <v>223.2</v>
      </c>
      <c r="E54" s="7">
        <v>3.26</v>
      </c>
      <c r="F54" s="7">
        <v>386.1</v>
      </c>
      <c r="G54" s="7" t="s">
        <v>895</v>
      </c>
      <c r="H54" s="7" t="s">
        <v>18</v>
      </c>
      <c r="I54" s="7" t="s">
        <v>214</v>
      </c>
      <c r="J54" s="7" t="s">
        <v>64</v>
      </c>
      <c r="K54" s="7">
        <v>1.04502652779853E-4</v>
      </c>
      <c r="L54" s="7">
        <v>2.64148938596006E-5</v>
      </c>
      <c r="M54" s="7">
        <v>1.2017005438789199</v>
      </c>
      <c r="N54" s="7">
        <v>2.196275151721E-2</v>
      </c>
      <c r="O54" s="7">
        <v>1.0796010590767799E-2</v>
      </c>
      <c r="P54" s="7">
        <v>3.9562018812303901</v>
      </c>
      <c r="Q54" s="7">
        <v>1.9841160473352999</v>
      </c>
    </row>
    <row r="55" spans="1:17" ht="16.05" customHeight="1">
      <c r="A55" s="7" t="s">
        <v>1526</v>
      </c>
      <c r="B55" s="7" t="s">
        <v>894</v>
      </c>
      <c r="C55" s="7">
        <v>269</v>
      </c>
      <c r="D55" s="7">
        <v>225</v>
      </c>
      <c r="E55" s="7">
        <v>4.43</v>
      </c>
      <c r="F55" s="7">
        <v>270.053</v>
      </c>
      <c r="G55" s="7" t="s">
        <v>895</v>
      </c>
      <c r="H55" s="7" t="s">
        <v>555</v>
      </c>
      <c r="I55" s="7" t="s">
        <v>556</v>
      </c>
      <c r="J55" s="7" t="s">
        <v>428</v>
      </c>
      <c r="K55" s="7">
        <v>3.6827744896910103E-5</v>
      </c>
      <c r="L55" s="7">
        <v>9.5568268310992995E-6</v>
      </c>
      <c r="M55" s="7">
        <v>1.2012636313978899</v>
      </c>
      <c r="N55" s="7">
        <v>3.42420766798431E-5</v>
      </c>
      <c r="O55" s="7">
        <v>1.5181247022613199E-4</v>
      </c>
      <c r="P55" s="7">
        <v>3.8535536478559198</v>
      </c>
      <c r="Q55" s="7">
        <v>1.94618947580663</v>
      </c>
    </row>
    <row r="56" spans="1:17" ht="16.05" customHeight="1">
      <c r="A56" s="7" t="s">
        <v>1412</v>
      </c>
      <c r="B56" s="7" t="s">
        <v>875</v>
      </c>
      <c r="C56" s="7">
        <v>449.1</v>
      </c>
      <c r="D56" s="7">
        <v>287.3</v>
      </c>
      <c r="E56" s="7">
        <v>2.59</v>
      </c>
      <c r="F56" s="7">
        <v>449.1</v>
      </c>
      <c r="G56" s="7" t="s">
        <v>892</v>
      </c>
      <c r="H56" s="7" t="s">
        <v>115</v>
      </c>
      <c r="I56" s="7" t="s">
        <v>116</v>
      </c>
      <c r="J56" s="7" t="s">
        <v>114</v>
      </c>
      <c r="K56" s="7">
        <v>3.48279720314595E-2</v>
      </c>
      <c r="L56" s="7">
        <v>9.2609574951768494E-3</v>
      </c>
      <c r="M56" s="7">
        <v>1.16967096266124</v>
      </c>
      <c r="N56" s="7">
        <v>1.1798978345434001E-2</v>
      </c>
      <c r="O56" s="7">
        <v>6.7628737478309204E-3</v>
      </c>
      <c r="P56" s="7">
        <v>3.7607312256425001</v>
      </c>
      <c r="Q56" s="7">
        <v>1.9110132026056399</v>
      </c>
    </row>
    <row r="57" spans="1:17" ht="16.05" customHeight="1">
      <c r="A57" s="7" t="s">
        <v>923</v>
      </c>
      <c r="B57" s="7" t="s">
        <v>875</v>
      </c>
      <c r="C57" s="7">
        <v>577.1</v>
      </c>
      <c r="D57" s="7">
        <v>425.4</v>
      </c>
      <c r="E57" s="7">
        <v>2.92</v>
      </c>
      <c r="F57" s="7">
        <v>576.1</v>
      </c>
      <c r="G57" s="7" t="s">
        <v>876</v>
      </c>
      <c r="H57" s="7" t="s">
        <v>18</v>
      </c>
      <c r="I57" s="7" t="s">
        <v>156</v>
      </c>
      <c r="J57" s="7" t="s">
        <v>157</v>
      </c>
      <c r="K57" s="7">
        <v>2.4015628081413302E-3</v>
      </c>
      <c r="L57" s="7">
        <v>6.4585420968980595E-4</v>
      </c>
      <c r="M57" s="7">
        <v>1.21980894102298</v>
      </c>
      <c r="N57" s="7">
        <v>1.02582875137194E-4</v>
      </c>
      <c r="O57" s="7">
        <v>2.7742930257543898E-4</v>
      </c>
      <c r="P57" s="7">
        <v>3.7184286671983902</v>
      </c>
      <c r="Q57" s="7">
        <v>1.8946930963447299</v>
      </c>
    </row>
    <row r="58" spans="1:17" ht="16.05" customHeight="1">
      <c r="A58" s="7" t="s">
        <v>1499</v>
      </c>
      <c r="B58" s="7" t="s">
        <v>894</v>
      </c>
      <c r="C58" s="7">
        <v>315.10000000000002</v>
      </c>
      <c r="D58" s="7">
        <v>300.10000000000002</v>
      </c>
      <c r="E58" s="7">
        <v>5.85</v>
      </c>
      <c r="F58" s="7">
        <v>316.05799999999999</v>
      </c>
      <c r="G58" s="7" t="s">
        <v>895</v>
      </c>
      <c r="H58" s="7" t="s">
        <v>431</v>
      </c>
      <c r="I58" s="7" t="s">
        <v>432</v>
      </c>
      <c r="J58" s="7" t="s">
        <v>43</v>
      </c>
      <c r="K58" s="7">
        <v>8.6660550557439703E-6</v>
      </c>
      <c r="L58" s="7">
        <v>2.3685981790615199E-6</v>
      </c>
      <c r="M58" s="7">
        <v>1.20510072495648</v>
      </c>
      <c r="N58" s="7">
        <v>4.5002867187353698E-5</v>
      </c>
      <c r="O58" s="7">
        <v>1.7391019974091101E-4</v>
      </c>
      <c r="P58" s="7">
        <v>3.6587273993335701</v>
      </c>
      <c r="Q58" s="7">
        <v>1.8713419288553901</v>
      </c>
    </row>
    <row r="59" spans="1:17" ht="16.05" customHeight="1">
      <c r="A59" s="7" t="s">
        <v>1473</v>
      </c>
      <c r="B59" s="7" t="s">
        <v>894</v>
      </c>
      <c r="C59" s="7">
        <v>433.1</v>
      </c>
      <c r="D59" s="7">
        <v>122.9</v>
      </c>
      <c r="E59" s="7">
        <v>4.22</v>
      </c>
      <c r="F59" s="7">
        <v>434.12130000000002</v>
      </c>
      <c r="G59" s="7" t="s">
        <v>895</v>
      </c>
      <c r="H59" s="7" t="s">
        <v>345</v>
      </c>
      <c r="I59" s="7" t="s">
        <v>346</v>
      </c>
      <c r="J59" s="7" t="s">
        <v>36</v>
      </c>
      <c r="K59" s="7">
        <v>1.1821691670359301E-3</v>
      </c>
      <c r="L59" s="7">
        <v>3.32189559912911E-4</v>
      </c>
      <c r="M59" s="7">
        <v>1.2229079618968299</v>
      </c>
      <c r="N59" s="7">
        <v>6.6447529996716903E-7</v>
      </c>
      <c r="O59" s="7">
        <v>6.2155267948306897E-5</v>
      </c>
      <c r="P59" s="7">
        <v>3.5587186043590702</v>
      </c>
      <c r="Q59" s="7">
        <v>1.8313578603145</v>
      </c>
    </row>
    <row r="60" spans="1:17" ht="16.05" customHeight="1">
      <c r="A60" s="7" t="s">
        <v>889</v>
      </c>
      <c r="B60" s="7" t="s">
        <v>875</v>
      </c>
      <c r="C60" s="7">
        <v>417.2</v>
      </c>
      <c r="D60" s="7">
        <v>255.8</v>
      </c>
      <c r="E60" s="7">
        <v>4.99</v>
      </c>
      <c r="F60" s="7">
        <v>416.2</v>
      </c>
      <c r="G60" s="7" t="s">
        <v>876</v>
      </c>
      <c r="H60" s="7" t="s">
        <v>18</v>
      </c>
      <c r="I60" s="7" t="s">
        <v>54</v>
      </c>
      <c r="J60" s="7" t="s">
        <v>29</v>
      </c>
      <c r="K60" s="7">
        <v>1.8683805824369099E-2</v>
      </c>
      <c r="L60" s="7">
        <v>5.4347371348602196E-3</v>
      </c>
      <c r="M60" s="7">
        <v>1.2216504545946301</v>
      </c>
      <c r="N60" s="7">
        <v>1.57423234454584E-6</v>
      </c>
      <c r="O60" s="7">
        <v>6.2155267948306897E-5</v>
      </c>
      <c r="P60" s="7">
        <v>3.4378490368052801</v>
      </c>
      <c r="Q60" s="7">
        <v>1.7815061944279</v>
      </c>
    </row>
    <row r="61" spans="1:17" ht="16.05" customHeight="1">
      <c r="A61" s="7" t="s">
        <v>1135</v>
      </c>
      <c r="B61" s="7" t="s">
        <v>894</v>
      </c>
      <c r="C61" s="7">
        <v>197.1</v>
      </c>
      <c r="D61" s="7">
        <v>124.1</v>
      </c>
      <c r="E61" s="7">
        <v>3.87</v>
      </c>
      <c r="F61" s="7">
        <v>198.05279999999999</v>
      </c>
      <c r="G61" s="7" t="s">
        <v>895</v>
      </c>
      <c r="H61" s="7" t="s">
        <v>18</v>
      </c>
      <c r="I61" s="7" t="s">
        <v>338</v>
      </c>
      <c r="J61" s="7" t="s">
        <v>176</v>
      </c>
      <c r="K61" s="7">
        <v>3.9576318499814699E-4</v>
      </c>
      <c r="L61" s="7">
        <v>1.15164110255266E-4</v>
      </c>
      <c r="M61" s="7">
        <v>1.12972619685315</v>
      </c>
      <c r="N61" s="7">
        <v>1.4990202901731899E-3</v>
      </c>
      <c r="O61" s="7">
        <v>1.5989851657594401E-3</v>
      </c>
      <c r="P61" s="7">
        <v>3.4365149361282898</v>
      </c>
      <c r="Q61" s="7">
        <v>1.78094622976426</v>
      </c>
    </row>
    <row r="62" spans="1:17" ht="16.05" customHeight="1">
      <c r="A62" s="7" t="s">
        <v>1531</v>
      </c>
      <c r="B62" s="7" t="s">
        <v>875</v>
      </c>
      <c r="C62" s="7">
        <v>317</v>
      </c>
      <c r="D62" s="7">
        <v>317</v>
      </c>
      <c r="E62" s="7">
        <v>6.43</v>
      </c>
      <c r="F62" s="7">
        <v>316.05799999999999</v>
      </c>
      <c r="G62" s="7" t="s">
        <v>876</v>
      </c>
      <c r="H62" s="7" t="s">
        <v>569</v>
      </c>
      <c r="I62" s="7" t="s">
        <v>570</v>
      </c>
      <c r="J62" s="7" t="s">
        <v>43</v>
      </c>
      <c r="K62" s="7">
        <v>1.88214566087168E-4</v>
      </c>
      <c r="L62" s="7">
        <v>5.59595922873462E-5</v>
      </c>
      <c r="M62" s="7">
        <v>1.2080582066688601</v>
      </c>
      <c r="N62" s="7">
        <v>6.3810691708896799E-5</v>
      </c>
      <c r="O62" s="7">
        <v>2.0994857093795501E-4</v>
      </c>
      <c r="P62" s="7">
        <v>3.3634013114446399</v>
      </c>
      <c r="Q62" s="7">
        <v>1.7499209273893701</v>
      </c>
    </row>
    <row r="63" spans="1:17" ht="16.05" customHeight="1">
      <c r="A63" s="7" t="s">
        <v>912</v>
      </c>
      <c r="B63" s="7" t="s">
        <v>875</v>
      </c>
      <c r="C63" s="7">
        <v>417.1</v>
      </c>
      <c r="D63" s="7">
        <v>255.7</v>
      </c>
      <c r="E63" s="7">
        <v>5</v>
      </c>
      <c r="F63" s="7">
        <v>416.1</v>
      </c>
      <c r="G63" s="7" t="s">
        <v>876</v>
      </c>
      <c r="H63" s="7" t="s">
        <v>18</v>
      </c>
      <c r="I63" s="7" t="s">
        <v>119</v>
      </c>
      <c r="J63" s="7" t="s">
        <v>29</v>
      </c>
      <c r="K63" s="7">
        <v>3.2925387594547703E-2</v>
      </c>
      <c r="L63" s="7">
        <v>1.0176978654923599E-2</v>
      </c>
      <c r="M63" s="7">
        <v>1.2223007354998101</v>
      </c>
      <c r="N63" s="7">
        <v>2.4168060767013501E-5</v>
      </c>
      <c r="O63" s="7">
        <v>1.4136670748989699E-4</v>
      </c>
      <c r="P63" s="7">
        <v>3.2352811881568</v>
      </c>
      <c r="Q63" s="7">
        <v>1.6938911066938001</v>
      </c>
    </row>
    <row r="64" spans="1:17" ht="16.05" customHeight="1">
      <c r="A64" s="7" t="s">
        <v>1393</v>
      </c>
      <c r="B64" s="7" t="s">
        <v>875</v>
      </c>
      <c r="C64" s="7">
        <v>206.1</v>
      </c>
      <c r="D64" s="7">
        <v>132.4</v>
      </c>
      <c r="E64" s="7">
        <v>2.0499999999999998</v>
      </c>
      <c r="F64" s="7">
        <v>205.1</v>
      </c>
      <c r="G64" s="7" t="s">
        <v>876</v>
      </c>
      <c r="H64" s="7" t="s">
        <v>48</v>
      </c>
      <c r="I64" s="7" t="s">
        <v>49</v>
      </c>
      <c r="J64" s="7" t="s">
        <v>27</v>
      </c>
      <c r="K64" s="7">
        <v>6.1252907376915401E-5</v>
      </c>
      <c r="L64" s="7">
        <v>1.8993730691067899E-5</v>
      </c>
      <c r="M64" s="7">
        <v>1.19266727126943</v>
      </c>
      <c r="N64" s="7">
        <v>3.72494523504682E-4</v>
      </c>
      <c r="O64" s="7">
        <v>6.1924910821457098E-4</v>
      </c>
      <c r="P64" s="7">
        <v>3.2249013305069298</v>
      </c>
      <c r="Q64" s="7">
        <v>1.6892550203293799</v>
      </c>
    </row>
    <row r="65" spans="1:17" ht="16.05" customHeight="1">
      <c r="A65" s="7" t="s">
        <v>1514</v>
      </c>
      <c r="B65" s="7" t="s">
        <v>875</v>
      </c>
      <c r="C65" s="7">
        <v>321.10000000000002</v>
      </c>
      <c r="D65" s="7">
        <v>153.1</v>
      </c>
      <c r="E65" s="7">
        <v>3.52</v>
      </c>
      <c r="F65" s="7">
        <v>320.053</v>
      </c>
      <c r="G65" s="7" t="s">
        <v>876</v>
      </c>
      <c r="H65" s="7" t="s">
        <v>513</v>
      </c>
      <c r="I65" s="7" t="s">
        <v>514</v>
      </c>
      <c r="J65" s="7" t="s">
        <v>43</v>
      </c>
      <c r="K65" s="7">
        <v>1.59106650299772E-3</v>
      </c>
      <c r="L65" s="7">
        <v>5.0432487812282804E-4</v>
      </c>
      <c r="M65" s="7">
        <v>1.2137634064357801</v>
      </c>
      <c r="N65" s="7">
        <v>4.8082866140134297E-5</v>
      </c>
      <c r="O65" s="7">
        <v>1.80617039573746E-4</v>
      </c>
      <c r="P65" s="7">
        <v>3.1548443711916501</v>
      </c>
      <c r="Q65" s="7">
        <v>1.65756883866334</v>
      </c>
    </row>
    <row r="66" spans="1:17" ht="16.05" customHeight="1">
      <c r="A66" s="7" t="s">
        <v>1030</v>
      </c>
      <c r="B66" s="7" t="s">
        <v>894</v>
      </c>
      <c r="C66" s="7">
        <v>303.10000000000002</v>
      </c>
      <c r="D66" s="7">
        <v>125.1</v>
      </c>
      <c r="E66" s="7">
        <v>4.1500000000000004</v>
      </c>
      <c r="F66" s="7">
        <v>304.05799999999999</v>
      </c>
      <c r="G66" s="7" t="s">
        <v>895</v>
      </c>
      <c r="H66" s="7" t="s">
        <v>418</v>
      </c>
      <c r="I66" s="7" t="s">
        <v>419</v>
      </c>
      <c r="J66" s="7" t="s">
        <v>43</v>
      </c>
      <c r="K66" s="7">
        <v>1.21577009703642E-4</v>
      </c>
      <c r="L66" s="7">
        <v>3.8697737309693997E-5</v>
      </c>
      <c r="M66" s="7">
        <v>1.2234494231165201</v>
      </c>
      <c r="N66" s="7">
        <v>4.5749741157862698E-6</v>
      </c>
      <c r="O66" s="7">
        <v>1.0115132135609499E-4</v>
      </c>
      <c r="P66" s="7">
        <v>3.1417084862268201</v>
      </c>
      <c r="Q66" s="7">
        <v>1.6515493216295301</v>
      </c>
    </row>
    <row r="67" spans="1:17" ht="16.05" customHeight="1">
      <c r="A67" s="7" t="s">
        <v>1446</v>
      </c>
      <c r="B67" s="7" t="s">
        <v>894</v>
      </c>
      <c r="C67" s="7">
        <v>481.1</v>
      </c>
      <c r="D67" s="7">
        <v>319.3</v>
      </c>
      <c r="E67" s="7">
        <v>3.23</v>
      </c>
      <c r="F67" s="7">
        <v>482.1</v>
      </c>
      <c r="G67" s="7" t="s">
        <v>895</v>
      </c>
      <c r="H67" s="7" t="s">
        <v>18</v>
      </c>
      <c r="I67" s="7" t="s">
        <v>224</v>
      </c>
      <c r="J67" s="7" t="s">
        <v>22</v>
      </c>
      <c r="K67" s="7">
        <v>5.6039236409798499E-5</v>
      </c>
      <c r="L67" s="7">
        <v>1.7975268643087999E-5</v>
      </c>
      <c r="M67" s="7">
        <v>1.1594001845978399</v>
      </c>
      <c r="N67" s="7">
        <v>5.4466110657033096E-3</v>
      </c>
      <c r="O67" s="7">
        <v>3.9064846730511096E-3</v>
      </c>
      <c r="P67" s="7">
        <v>3.11757434742692</v>
      </c>
      <c r="Q67" s="7">
        <v>1.64042396563157</v>
      </c>
    </row>
    <row r="68" spans="1:17" ht="16.05" customHeight="1">
      <c r="A68" s="7" t="s">
        <v>1406</v>
      </c>
      <c r="B68" s="7" t="s">
        <v>875</v>
      </c>
      <c r="C68" s="7">
        <v>641.1</v>
      </c>
      <c r="D68" s="7">
        <v>479.5</v>
      </c>
      <c r="E68" s="7">
        <v>4.3899999999999997</v>
      </c>
      <c r="F68" s="7">
        <v>640.1</v>
      </c>
      <c r="G68" s="7" t="s">
        <v>876</v>
      </c>
      <c r="H68" s="7" t="s">
        <v>18</v>
      </c>
      <c r="I68" s="7" t="s">
        <v>90</v>
      </c>
      <c r="J68" s="7" t="s">
        <v>29</v>
      </c>
      <c r="K68" s="7">
        <v>2.3889038632273101E-4</v>
      </c>
      <c r="L68" s="7">
        <v>7.7206811135777705E-5</v>
      </c>
      <c r="M68" s="7">
        <v>1.1149821885032301</v>
      </c>
      <c r="N68" s="7">
        <v>1.5542977942846899E-3</v>
      </c>
      <c r="O68" s="7">
        <v>1.63543806891986E-3</v>
      </c>
      <c r="P68" s="7">
        <v>3.09416206690124</v>
      </c>
      <c r="Q68" s="7">
        <v>1.62954876465742</v>
      </c>
    </row>
    <row r="69" spans="1:17" ht="16.05" customHeight="1">
      <c r="A69" s="7" t="s">
        <v>915</v>
      </c>
      <c r="B69" s="7" t="s">
        <v>875</v>
      </c>
      <c r="C69" s="7">
        <v>493.1</v>
      </c>
      <c r="D69" s="7">
        <v>331.8</v>
      </c>
      <c r="E69" s="7">
        <v>4.3</v>
      </c>
      <c r="F69" s="7">
        <v>492.1</v>
      </c>
      <c r="G69" s="7" t="s">
        <v>876</v>
      </c>
      <c r="H69" s="7" t="s">
        <v>18</v>
      </c>
      <c r="I69" s="7" t="s">
        <v>140</v>
      </c>
      <c r="J69" s="7" t="s">
        <v>29</v>
      </c>
      <c r="K69" s="7">
        <v>8.00700625438833E-4</v>
      </c>
      <c r="L69" s="7">
        <v>2.6930241695080002E-4</v>
      </c>
      <c r="M69" s="7">
        <v>1.1799214896826</v>
      </c>
      <c r="N69" s="7">
        <v>8.8175986756426899E-4</v>
      </c>
      <c r="O69" s="7">
        <v>1.1140883873816099E-3</v>
      </c>
      <c r="P69" s="7">
        <v>2.9732396556437801</v>
      </c>
      <c r="Q69" s="7">
        <v>1.5720357552314199</v>
      </c>
    </row>
    <row r="70" spans="1:17" ht="16.05" customHeight="1">
      <c r="A70" s="7" t="s">
        <v>1440</v>
      </c>
      <c r="B70" s="7" t="s">
        <v>894</v>
      </c>
      <c r="C70" s="7">
        <v>311.10000000000002</v>
      </c>
      <c r="D70" s="7">
        <v>149.19999999999999</v>
      </c>
      <c r="E70" s="7">
        <v>2.16</v>
      </c>
      <c r="F70" s="7">
        <v>312.10000000000002</v>
      </c>
      <c r="G70" s="7" t="s">
        <v>895</v>
      </c>
      <c r="H70" s="7" t="s">
        <v>18</v>
      </c>
      <c r="I70" s="7" t="s">
        <v>212</v>
      </c>
      <c r="J70" s="7" t="s">
        <v>64</v>
      </c>
      <c r="K70" s="7">
        <v>1.8880345618373101E-4</v>
      </c>
      <c r="L70" s="7">
        <v>6.4608764663177397E-5</v>
      </c>
      <c r="M70" s="7">
        <v>1.21379067047037</v>
      </c>
      <c r="N70" s="7">
        <v>4.8135813125085202E-4</v>
      </c>
      <c r="O70" s="7">
        <v>7.20742678142373E-4</v>
      </c>
      <c r="P70" s="7">
        <v>2.9222576405540899</v>
      </c>
      <c r="Q70" s="7">
        <v>1.5470833788135301</v>
      </c>
    </row>
    <row r="71" spans="1:17" ht="16.05" customHeight="1">
      <c r="A71" s="7" t="s">
        <v>1450</v>
      </c>
      <c r="B71" s="7" t="s">
        <v>875</v>
      </c>
      <c r="C71" s="7">
        <v>133.1</v>
      </c>
      <c r="D71" s="7">
        <v>105</v>
      </c>
      <c r="E71" s="7">
        <v>4.32</v>
      </c>
      <c r="F71" s="7">
        <v>132.1</v>
      </c>
      <c r="G71" s="7" t="s">
        <v>876</v>
      </c>
      <c r="H71" s="7" t="s">
        <v>18</v>
      </c>
      <c r="I71" s="7" t="s">
        <v>236</v>
      </c>
      <c r="J71" s="7" t="s">
        <v>153</v>
      </c>
      <c r="K71" s="7">
        <v>4.4272213146547598E-4</v>
      </c>
      <c r="L71" s="7">
        <v>1.56307329617071E-4</v>
      </c>
      <c r="M71" s="7">
        <v>1.1810564598384501</v>
      </c>
      <c r="N71" s="7">
        <v>1.3967834154417799E-3</v>
      </c>
      <c r="O71" s="7">
        <v>1.5288513326476899E-3</v>
      </c>
      <c r="P71" s="7">
        <v>2.8323824132244999</v>
      </c>
      <c r="Q71" s="7">
        <v>1.5020160635906501</v>
      </c>
    </row>
    <row r="72" spans="1:17" ht="16.05" customHeight="1">
      <c r="A72" s="7" t="s">
        <v>1414</v>
      </c>
      <c r="B72" s="7" t="s">
        <v>875</v>
      </c>
      <c r="C72" s="7">
        <v>433.1</v>
      </c>
      <c r="D72" s="7">
        <v>271.7</v>
      </c>
      <c r="E72" s="7">
        <v>4.21</v>
      </c>
      <c r="F72" s="7">
        <v>432.1</v>
      </c>
      <c r="G72" s="7" t="s">
        <v>876</v>
      </c>
      <c r="H72" s="7" t="s">
        <v>123</v>
      </c>
      <c r="I72" s="7" t="s">
        <v>124</v>
      </c>
      <c r="J72" s="7" t="s">
        <v>29</v>
      </c>
      <c r="K72" s="7">
        <v>1.2193429798774399E-2</v>
      </c>
      <c r="L72" s="7">
        <v>4.3863557435128396E-3</v>
      </c>
      <c r="M72" s="7">
        <v>1.2181622940915</v>
      </c>
      <c r="N72" s="7">
        <v>1.7450423603913799E-4</v>
      </c>
      <c r="O72" s="7">
        <v>3.8147789188811698E-4</v>
      </c>
      <c r="P72" s="7">
        <v>2.7798542826372001</v>
      </c>
      <c r="Q72" s="7">
        <v>1.4750092602054301</v>
      </c>
    </row>
    <row r="73" spans="1:17" ht="16.05" customHeight="1">
      <c r="A73" s="7" t="s">
        <v>1091</v>
      </c>
      <c r="B73" s="7" t="s">
        <v>894</v>
      </c>
      <c r="C73" s="7">
        <v>301</v>
      </c>
      <c r="D73" s="7">
        <v>151.1</v>
      </c>
      <c r="E73" s="7">
        <v>5.1100000000000003</v>
      </c>
      <c r="F73" s="7">
        <v>302.04264999999998</v>
      </c>
      <c r="G73" s="7" t="s">
        <v>895</v>
      </c>
      <c r="H73" s="7" t="s">
        <v>591</v>
      </c>
      <c r="I73" s="7" t="s">
        <v>592</v>
      </c>
      <c r="J73" s="7" t="s">
        <v>43</v>
      </c>
      <c r="K73" s="7">
        <v>2.2852364754305399E-3</v>
      </c>
      <c r="L73" s="7">
        <v>8.7158219132510298E-4</v>
      </c>
      <c r="M73" s="7">
        <v>1.19397630359663</v>
      </c>
      <c r="N73" s="7">
        <v>3.48915622037395E-4</v>
      </c>
      <c r="O73" s="7">
        <v>5.9530187022721604E-4</v>
      </c>
      <c r="P73" s="7">
        <v>2.6219403037092799</v>
      </c>
      <c r="Q73" s="7">
        <v>1.3906348386782801</v>
      </c>
    </row>
    <row r="74" spans="1:17" ht="16.05" customHeight="1">
      <c r="A74" s="7" t="s">
        <v>1429</v>
      </c>
      <c r="B74" s="7" t="s">
        <v>875</v>
      </c>
      <c r="C74" s="7">
        <v>369.1</v>
      </c>
      <c r="D74" s="7">
        <v>177.5</v>
      </c>
      <c r="E74" s="7">
        <v>3.01</v>
      </c>
      <c r="F74" s="7">
        <v>368.1</v>
      </c>
      <c r="G74" s="7" t="s">
        <v>876</v>
      </c>
      <c r="H74" s="7" t="s">
        <v>142</v>
      </c>
      <c r="I74" s="7" t="s">
        <v>143</v>
      </c>
      <c r="J74" s="7" t="s">
        <v>22</v>
      </c>
      <c r="K74" s="7">
        <v>1.9704370933555599E-4</v>
      </c>
      <c r="L74" s="7">
        <v>7.6212030262182905E-5</v>
      </c>
      <c r="M74" s="7">
        <v>1.21541997833017</v>
      </c>
      <c r="N74" s="7">
        <v>1.48642415608868E-4</v>
      </c>
      <c r="O74" s="7">
        <v>3.4459724860134701E-4</v>
      </c>
      <c r="P74" s="7">
        <v>2.58546726360249</v>
      </c>
      <c r="Q74" s="7">
        <v>1.37042503797259</v>
      </c>
    </row>
    <row r="75" spans="1:17" ht="16.05" customHeight="1">
      <c r="A75" s="7" t="s">
        <v>913</v>
      </c>
      <c r="B75" s="7" t="s">
        <v>875</v>
      </c>
      <c r="C75" s="7">
        <v>479.2</v>
      </c>
      <c r="D75" s="7">
        <v>317.8</v>
      </c>
      <c r="E75" s="7">
        <v>4.17</v>
      </c>
      <c r="F75" s="7">
        <v>478.2</v>
      </c>
      <c r="G75" s="7" t="s">
        <v>876</v>
      </c>
      <c r="H75" s="7" t="s">
        <v>18</v>
      </c>
      <c r="I75" s="7" t="s">
        <v>120</v>
      </c>
      <c r="J75" s="7" t="s">
        <v>43</v>
      </c>
      <c r="K75" s="7">
        <v>6.6454530612588304E-3</v>
      </c>
      <c r="L75" s="7">
        <v>2.5810501127564601E-3</v>
      </c>
      <c r="M75" s="7">
        <v>1.21547656752096</v>
      </c>
      <c r="N75" s="7">
        <v>2.6592694530284798E-4</v>
      </c>
      <c r="O75" s="7">
        <v>4.9997945853659596E-4</v>
      </c>
      <c r="P75" s="7">
        <v>2.5747090412598599</v>
      </c>
      <c r="Q75" s="7">
        <v>1.3644094076555899</v>
      </c>
    </row>
    <row r="76" spans="1:17" ht="16.05" customHeight="1">
      <c r="A76" s="7" t="s">
        <v>1391</v>
      </c>
      <c r="B76" s="7" t="s">
        <v>875</v>
      </c>
      <c r="C76" s="7">
        <v>627.1</v>
      </c>
      <c r="D76" s="7">
        <v>465.2</v>
      </c>
      <c r="E76" s="7">
        <v>4.83</v>
      </c>
      <c r="F76" s="7">
        <v>626.1</v>
      </c>
      <c r="G76" s="7" t="s">
        <v>876</v>
      </c>
      <c r="H76" s="7" t="s">
        <v>18</v>
      </c>
      <c r="I76" s="7" t="s">
        <v>46</v>
      </c>
      <c r="J76" s="7" t="s">
        <v>43</v>
      </c>
      <c r="K76" s="7">
        <v>6.3213433185475195E-5</v>
      </c>
      <c r="L76" s="7">
        <v>2.5542093336539398E-5</v>
      </c>
      <c r="M76" s="7">
        <v>1.0652563124793999</v>
      </c>
      <c r="N76" s="7">
        <v>2.1775477607904201E-2</v>
      </c>
      <c r="O76" s="7">
        <v>1.0727784566491601E-2</v>
      </c>
      <c r="P76" s="7">
        <v>2.4748728443116601</v>
      </c>
      <c r="Q76" s="7">
        <v>1.3073544033362701</v>
      </c>
    </row>
    <row r="77" spans="1:17" ht="16.05" customHeight="1">
      <c r="A77" s="7" t="s">
        <v>897</v>
      </c>
      <c r="B77" s="7" t="s">
        <v>875</v>
      </c>
      <c r="C77" s="7">
        <v>479.2</v>
      </c>
      <c r="D77" s="7">
        <v>318</v>
      </c>
      <c r="E77" s="7">
        <v>4.17</v>
      </c>
      <c r="F77" s="7">
        <v>478.2</v>
      </c>
      <c r="G77" s="7" t="s">
        <v>876</v>
      </c>
      <c r="H77" s="7" t="s">
        <v>18</v>
      </c>
      <c r="I77" s="7" t="s">
        <v>69</v>
      </c>
      <c r="J77" s="7" t="s">
        <v>43</v>
      </c>
      <c r="K77" s="7">
        <v>6.6270818345294602E-3</v>
      </c>
      <c r="L77" s="7">
        <v>2.6897703941687798E-3</v>
      </c>
      <c r="M77" s="7">
        <v>1.2114056952210299</v>
      </c>
      <c r="N77" s="7">
        <v>3.6818292330562699E-4</v>
      </c>
      <c r="O77" s="7">
        <v>6.1496225775085195E-4</v>
      </c>
      <c r="P77" s="7">
        <v>2.4638094942588702</v>
      </c>
      <c r="Q77" s="7">
        <v>1.3008907088277299</v>
      </c>
    </row>
    <row r="78" spans="1:17" ht="16.05" customHeight="1">
      <c r="A78" s="7" t="s">
        <v>1170</v>
      </c>
      <c r="B78" s="7" t="s">
        <v>875</v>
      </c>
      <c r="C78" s="7">
        <v>122.1</v>
      </c>
      <c r="D78" s="7">
        <v>105</v>
      </c>
      <c r="E78" s="7">
        <v>2.2599999999999998</v>
      </c>
      <c r="F78" s="7">
        <v>121.089</v>
      </c>
      <c r="G78" s="7" t="s">
        <v>876</v>
      </c>
      <c r="H78" s="7" t="s">
        <v>477</v>
      </c>
      <c r="I78" s="7" t="s">
        <v>478</v>
      </c>
      <c r="J78" s="7" t="s">
        <v>39</v>
      </c>
      <c r="K78" s="7">
        <v>1.8736702238637298E-2</v>
      </c>
      <c r="L78" s="7">
        <v>7.7355486258482804E-3</v>
      </c>
      <c r="M78" s="7">
        <v>1.0911713475449401</v>
      </c>
      <c r="N78" s="7">
        <v>2.1127032714993901E-2</v>
      </c>
      <c r="O78" s="7">
        <v>1.0489183443000601E-2</v>
      </c>
      <c r="P78" s="7">
        <v>2.4221555761447502</v>
      </c>
      <c r="Q78" s="7">
        <v>1.2762915329612801</v>
      </c>
    </row>
    <row r="79" spans="1:17" ht="16.05" customHeight="1">
      <c r="A79" s="7" t="s">
        <v>1430</v>
      </c>
      <c r="B79" s="7" t="s">
        <v>875</v>
      </c>
      <c r="C79" s="7">
        <v>353.1</v>
      </c>
      <c r="D79" s="7">
        <v>177.5</v>
      </c>
      <c r="E79" s="7">
        <v>4.79</v>
      </c>
      <c r="F79" s="7">
        <v>352.1</v>
      </c>
      <c r="G79" s="7" t="s">
        <v>876</v>
      </c>
      <c r="H79" s="7" t="s">
        <v>18</v>
      </c>
      <c r="I79" s="7" t="s">
        <v>144</v>
      </c>
      <c r="J79" s="7" t="s">
        <v>96</v>
      </c>
      <c r="K79" s="7">
        <v>4.6967655286048201E-5</v>
      </c>
      <c r="L79" s="7">
        <v>1.9751680870554799E-5</v>
      </c>
      <c r="M79" s="7">
        <v>1.16051228697827</v>
      </c>
      <c r="N79" s="7">
        <v>8.8164190688516508E-3</v>
      </c>
      <c r="O79" s="7">
        <v>5.4636021923763801E-3</v>
      </c>
      <c r="P79" s="7">
        <v>2.37790675101814</v>
      </c>
      <c r="Q79" s="7">
        <v>1.2496921412898601</v>
      </c>
    </row>
    <row r="80" spans="1:17" ht="16.05" customHeight="1">
      <c r="A80" s="7" t="s">
        <v>891</v>
      </c>
      <c r="B80" s="7" t="s">
        <v>875</v>
      </c>
      <c r="C80" s="7">
        <v>258.2</v>
      </c>
      <c r="D80" s="7">
        <v>125.2</v>
      </c>
      <c r="E80" s="7">
        <v>0.78</v>
      </c>
      <c r="F80" s="7">
        <v>258.2</v>
      </c>
      <c r="G80" s="7" t="s">
        <v>892</v>
      </c>
      <c r="H80" s="7" t="s">
        <v>57</v>
      </c>
      <c r="I80" s="7" t="s">
        <v>58</v>
      </c>
      <c r="J80" s="7" t="s">
        <v>59</v>
      </c>
      <c r="K80" s="7">
        <v>1.3983365784158801E-3</v>
      </c>
      <c r="L80" s="7">
        <v>5.9238216783357497E-4</v>
      </c>
      <c r="M80" s="7">
        <v>1.1910785063990501</v>
      </c>
      <c r="N80" s="7">
        <v>3.0774484403861698E-4</v>
      </c>
      <c r="O80" s="7">
        <v>5.5032359604296999E-4</v>
      </c>
      <c r="P80" s="7">
        <v>2.3605311812976999</v>
      </c>
      <c r="Q80" s="7">
        <v>1.239111540263</v>
      </c>
    </row>
    <row r="81" spans="1:17" ht="16.05" customHeight="1">
      <c r="A81" s="7" t="s">
        <v>1159</v>
      </c>
      <c r="B81" s="7" t="s">
        <v>875</v>
      </c>
      <c r="C81" s="7">
        <v>122</v>
      </c>
      <c r="D81" s="7">
        <v>105.3</v>
      </c>
      <c r="E81" s="7">
        <v>2.2599999999999998</v>
      </c>
      <c r="F81" s="7">
        <v>121</v>
      </c>
      <c r="G81" s="7" t="s">
        <v>876</v>
      </c>
      <c r="H81" s="7" t="s">
        <v>74</v>
      </c>
      <c r="I81" s="7" t="s">
        <v>75</v>
      </c>
      <c r="J81" s="7" t="s">
        <v>39</v>
      </c>
      <c r="K81" s="7">
        <v>2.27939779988331E-3</v>
      </c>
      <c r="L81" s="7">
        <v>9.6960037015642595E-4</v>
      </c>
      <c r="M81" s="7">
        <v>1.0852954980041001</v>
      </c>
      <c r="N81" s="7">
        <v>2.3414425362994099E-2</v>
      </c>
      <c r="O81" s="7">
        <v>1.1317531432895E-2</v>
      </c>
      <c r="P81" s="7">
        <v>2.3508631700662099</v>
      </c>
      <c r="Q81" s="7">
        <v>1.23319057063208</v>
      </c>
    </row>
    <row r="82" spans="1:17" ht="16.05" customHeight="1">
      <c r="A82" s="7" t="s">
        <v>1538</v>
      </c>
      <c r="B82" s="7" t="s">
        <v>875</v>
      </c>
      <c r="C82" s="7">
        <v>333</v>
      </c>
      <c r="D82" s="7">
        <v>305.2</v>
      </c>
      <c r="E82" s="7">
        <v>5.15</v>
      </c>
      <c r="F82" s="7">
        <v>332.053</v>
      </c>
      <c r="G82" s="7" t="s">
        <v>876</v>
      </c>
      <c r="H82" s="7" t="s">
        <v>581</v>
      </c>
      <c r="I82" s="7" t="s">
        <v>582</v>
      </c>
      <c r="J82" s="7" t="s">
        <v>43</v>
      </c>
      <c r="K82" s="7">
        <v>2.4535040604464799E-5</v>
      </c>
      <c r="L82" s="7">
        <v>1.0514608487130301E-5</v>
      </c>
      <c r="M82" s="7">
        <v>1.08989582413115</v>
      </c>
      <c r="N82" s="7">
        <v>3.6678040499911198E-2</v>
      </c>
      <c r="O82" s="7">
        <v>1.6261677955276301E-2</v>
      </c>
      <c r="P82" s="7">
        <v>2.3334240770348398</v>
      </c>
      <c r="Q82" s="7">
        <v>1.2224485268832599</v>
      </c>
    </row>
    <row r="83" spans="1:17" ht="16.05" customHeight="1">
      <c r="A83" s="7" t="s">
        <v>1050</v>
      </c>
      <c r="B83" s="7" t="s">
        <v>894</v>
      </c>
      <c r="C83" s="7">
        <v>137.1</v>
      </c>
      <c r="D83" s="7">
        <v>137</v>
      </c>
      <c r="E83" s="7">
        <v>3.06</v>
      </c>
      <c r="F83" s="7">
        <v>138.03200000000001</v>
      </c>
      <c r="G83" s="7" t="s">
        <v>895</v>
      </c>
      <c r="H83" s="7" t="s">
        <v>487</v>
      </c>
      <c r="I83" s="7" t="s">
        <v>488</v>
      </c>
      <c r="J83" s="7" t="s">
        <v>307</v>
      </c>
      <c r="K83" s="7">
        <v>2.54710017823021E-5</v>
      </c>
      <c r="L83" s="7">
        <v>1.0924414030713299E-5</v>
      </c>
      <c r="M83" s="7">
        <v>1.20122859177676</v>
      </c>
      <c r="N83" s="7">
        <v>2.2594868549210501E-4</v>
      </c>
      <c r="O83" s="7">
        <v>4.5143915045270502E-4</v>
      </c>
      <c r="P83" s="7">
        <v>2.3315668658009399</v>
      </c>
      <c r="Q83" s="7">
        <v>1.2212998045764401</v>
      </c>
    </row>
    <row r="84" spans="1:17" ht="16.05" customHeight="1">
      <c r="A84" s="7" t="s">
        <v>1468</v>
      </c>
      <c r="B84" s="7" t="s">
        <v>894</v>
      </c>
      <c r="C84" s="7">
        <v>147.1</v>
      </c>
      <c r="D84" s="7">
        <v>61.8</v>
      </c>
      <c r="E84" s="7">
        <v>5.45</v>
      </c>
      <c r="F84" s="7">
        <v>148.05240000000001</v>
      </c>
      <c r="G84" s="7" t="s">
        <v>895</v>
      </c>
      <c r="H84" s="7" t="s">
        <v>333</v>
      </c>
      <c r="I84" s="7" t="s">
        <v>334</v>
      </c>
      <c r="J84" s="7" t="s">
        <v>64</v>
      </c>
      <c r="K84" s="7">
        <v>2.4362896899235201E-6</v>
      </c>
      <c r="L84" s="7">
        <v>1.07792198377631E-6</v>
      </c>
      <c r="M84" s="7">
        <v>1.10197440800672</v>
      </c>
      <c r="N84" s="7">
        <v>4.2770519109292197E-3</v>
      </c>
      <c r="O84" s="7">
        <v>3.2727079204826E-3</v>
      </c>
      <c r="P84" s="7">
        <v>2.2601725603446901</v>
      </c>
      <c r="Q84" s="7">
        <v>1.17643292416691</v>
      </c>
    </row>
    <row r="85" spans="1:17" ht="16.05" customHeight="1">
      <c r="A85" s="7" t="s">
        <v>1417</v>
      </c>
      <c r="B85" s="7" t="s">
        <v>875</v>
      </c>
      <c r="C85" s="7">
        <v>627.1</v>
      </c>
      <c r="D85" s="7">
        <v>430</v>
      </c>
      <c r="E85" s="7">
        <v>2.78</v>
      </c>
      <c r="F85" s="7">
        <v>626.1</v>
      </c>
      <c r="G85" s="7" t="s">
        <v>876</v>
      </c>
      <c r="H85" s="7" t="s">
        <v>18</v>
      </c>
      <c r="I85" s="7" t="s">
        <v>127</v>
      </c>
      <c r="J85" s="7" t="s">
        <v>34</v>
      </c>
      <c r="K85" s="7">
        <v>1.43280683142318E-2</v>
      </c>
      <c r="L85" s="7">
        <v>6.3444698410676497E-3</v>
      </c>
      <c r="M85" s="7">
        <v>1.2107563917494</v>
      </c>
      <c r="N85" s="7">
        <v>1.8951345449604899E-4</v>
      </c>
      <c r="O85" s="7">
        <v>4.0321408129701599E-4</v>
      </c>
      <c r="P85" s="7">
        <v>2.2583554927610199</v>
      </c>
      <c r="Q85" s="7">
        <v>1.1752726018219199</v>
      </c>
    </row>
    <row r="86" spans="1:17" ht="16.05" customHeight="1">
      <c r="A86" s="7" t="s">
        <v>1141</v>
      </c>
      <c r="B86" s="7" t="s">
        <v>875</v>
      </c>
      <c r="C86" s="7">
        <v>285.10000000000002</v>
      </c>
      <c r="D86" s="7">
        <v>153.1</v>
      </c>
      <c r="E86" s="7">
        <v>1.75</v>
      </c>
      <c r="F86" s="7">
        <v>284.07600000000002</v>
      </c>
      <c r="G86" s="7" t="s">
        <v>876</v>
      </c>
      <c r="H86" s="7" t="s">
        <v>390</v>
      </c>
      <c r="I86" s="7" t="s">
        <v>391</v>
      </c>
      <c r="J86" s="7" t="s">
        <v>86</v>
      </c>
      <c r="K86" s="7">
        <v>1.0474834862607999E-2</v>
      </c>
      <c r="L86" s="7">
        <v>4.7285035529568403E-3</v>
      </c>
      <c r="M86" s="7">
        <v>1.21721878765475</v>
      </c>
      <c r="N86" s="7">
        <v>6.0337254543894597E-5</v>
      </c>
      <c r="O86" s="7">
        <v>2.0395864422400399E-4</v>
      </c>
      <c r="P86" s="7">
        <v>2.21525367281534</v>
      </c>
      <c r="Q86" s="7">
        <v>1.14747191393055</v>
      </c>
    </row>
    <row r="87" spans="1:17" ht="16.05" customHeight="1">
      <c r="A87" s="7" t="s">
        <v>1426</v>
      </c>
      <c r="B87" s="7" t="s">
        <v>875</v>
      </c>
      <c r="C87" s="7">
        <v>403.1</v>
      </c>
      <c r="D87" s="7">
        <v>367.6</v>
      </c>
      <c r="E87" s="7">
        <v>4.32</v>
      </c>
      <c r="F87" s="7">
        <v>402.1</v>
      </c>
      <c r="G87" s="7" t="s">
        <v>876</v>
      </c>
      <c r="H87" s="7" t="s">
        <v>18</v>
      </c>
      <c r="I87" s="7" t="s">
        <v>137</v>
      </c>
      <c r="J87" s="7" t="s">
        <v>34</v>
      </c>
      <c r="K87" s="7">
        <v>2.0605212748828699E-4</v>
      </c>
      <c r="L87" s="7">
        <v>9.3903535422533796E-5</v>
      </c>
      <c r="M87" s="7">
        <v>1.19829704146723</v>
      </c>
      <c r="N87" s="7">
        <v>5.2835751394549903E-4</v>
      </c>
      <c r="O87" s="7">
        <v>7.5858509625200202E-4</v>
      </c>
      <c r="P87" s="7">
        <v>2.19429573722782</v>
      </c>
      <c r="Q87" s="7">
        <v>1.1337579787398</v>
      </c>
    </row>
    <row r="88" spans="1:17" ht="16.05" customHeight="1">
      <c r="A88" s="7" t="s">
        <v>1409</v>
      </c>
      <c r="B88" s="7" t="s">
        <v>875</v>
      </c>
      <c r="C88" s="7">
        <v>295</v>
      </c>
      <c r="D88" s="7">
        <v>207.6</v>
      </c>
      <c r="E88" s="7">
        <v>2.77</v>
      </c>
      <c r="F88" s="7">
        <v>294</v>
      </c>
      <c r="G88" s="7" t="s">
        <v>876</v>
      </c>
      <c r="H88" s="7" t="s">
        <v>18</v>
      </c>
      <c r="I88" s="7" t="s">
        <v>103</v>
      </c>
      <c r="J88" s="7" t="s">
        <v>31</v>
      </c>
      <c r="K88" s="7">
        <v>1.2670505844931899E-4</v>
      </c>
      <c r="L88" s="7">
        <v>5.8124325178526902E-5</v>
      </c>
      <c r="M88" s="7">
        <v>1.19676061889635</v>
      </c>
      <c r="N88" s="7">
        <v>1.3931866410790701E-3</v>
      </c>
      <c r="O88" s="7">
        <v>1.5263171858216299E-3</v>
      </c>
      <c r="P88" s="7">
        <v>2.1798972815623898</v>
      </c>
      <c r="Q88" s="7">
        <v>1.12426015570315</v>
      </c>
    </row>
    <row r="89" spans="1:17" ht="16.05" customHeight="1">
      <c r="A89" s="7" t="s">
        <v>1097</v>
      </c>
      <c r="B89" s="7" t="s">
        <v>875</v>
      </c>
      <c r="C89" s="7">
        <v>369.1</v>
      </c>
      <c r="D89" s="7">
        <v>207.5</v>
      </c>
      <c r="E89" s="7">
        <v>3.82</v>
      </c>
      <c r="F89" s="7">
        <v>368.1</v>
      </c>
      <c r="G89" s="7" t="s">
        <v>876</v>
      </c>
      <c r="H89" s="7" t="s">
        <v>18</v>
      </c>
      <c r="I89" s="7" t="s">
        <v>19</v>
      </c>
      <c r="J89" s="7" t="s">
        <v>20</v>
      </c>
      <c r="K89" s="7">
        <v>1.01730759375119E-4</v>
      </c>
      <c r="L89" s="7">
        <v>4.7174652621604001E-5</v>
      </c>
      <c r="M89" s="7">
        <v>1.1188829895490899</v>
      </c>
      <c r="N89" s="7">
        <v>4.0308948836541604E-3</v>
      </c>
      <c r="O89" s="7">
        <v>3.1427275905087601E-3</v>
      </c>
      <c r="P89" s="7">
        <v>2.15647076812879</v>
      </c>
      <c r="Q89" s="7">
        <v>1.1086721598649201</v>
      </c>
    </row>
    <row r="90" spans="1:17" ht="16.05" customHeight="1">
      <c r="A90" s="7" t="s">
        <v>1042</v>
      </c>
      <c r="B90" s="7" t="s">
        <v>894</v>
      </c>
      <c r="C90" s="7">
        <v>175</v>
      </c>
      <c r="D90" s="7">
        <v>87</v>
      </c>
      <c r="E90" s="7">
        <v>0.85</v>
      </c>
      <c r="F90" s="7">
        <v>176.12</v>
      </c>
      <c r="G90" s="7" t="s">
        <v>895</v>
      </c>
      <c r="H90" s="7" t="s">
        <v>456</v>
      </c>
      <c r="I90" s="7" t="s">
        <v>457</v>
      </c>
      <c r="J90" s="7" t="s">
        <v>149</v>
      </c>
      <c r="K90" s="7">
        <v>1.9990417054600298E-3</v>
      </c>
      <c r="L90" s="7">
        <v>9.2906834017434596E-4</v>
      </c>
      <c r="M90" s="7">
        <v>1.1861342339285299</v>
      </c>
      <c r="N90" s="7">
        <v>5.2448692843361797E-4</v>
      </c>
      <c r="O90" s="7">
        <v>7.5558661695895196E-4</v>
      </c>
      <c r="P90" s="7">
        <v>2.15166271308405</v>
      </c>
      <c r="Q90" s="7">
        <v>1.10545194392706</v>
      </c>
    </row>
    <row r="91" spans="1:17" ht="16.05" customHeight="1">
      <c r="A91" s="7" t="s">
        <v>1410</v>
      </c>
      <c r="B91" s="7" t="s">
        <v>875</v>
      </c>
      <c r="C91" s="7">
        <v>439.1</v>
      </c>
      <c r="D91" s="7">
        <v>147.4</v>
      </c>
      <c r="E91" s="7">
        <v>2.11</v>
      </c>
      <c r="F91" s="7">
        <v>438.1</v>
      </c>
      <c r="G91" s="7" t="s">
        <v>876</v>
      </c>
      <c r="H91" s="7" t="s">
        <v>18</v>
      </c>
      <c r="I91" s="7" t="s">
        <v>106</v>
      </c>
      <c r="J91" s="7" t="s">
        <v>31</v>
      </c>
      <c r="K91" s="7">
        <v>5.1567176145702702E-5</v>
      </c>
      <c r="L91" s="7">
        <v>2.3987410757336099E-5</v>
      </c>
      <c r="M91" s="7">
        <v>1.1226278037352999</v>
      </c>
      <c r="N91" s="7">
        <v>2.7757982326267298E-2</v>
      </c>
      <c r="O91" s="7">
        <v>1.3028359343218301E-2</v>
      </c>
      <c r="P91" s="7">
        <v>2.1497599998337402</v>
      </c>
      <c r="Q91" s="7">
        <v>1.1041756056861101</v>
      </c>
    </row>
    <row r="92" spans="1:17" ht="16.05" customHeight="1">
      <c r="A92" s="7" t="s">
        <v>1540</v>
      </c>
      <c r="B92" s="7" t="s">
        <v>875</v>
      </c>
      <c r="C92" s="7">
        <v>273.10000000000002</v>
      </c>
      <c r="D92" s="7">
        <v>153.1</v>
      </c>
      <c r="E92" s="7">
        <v>5.59</v>
      </c>
      <c r="F92" s="7">
        <v>272.06900000000002</v>
      </c>
      <c r="G92" s="7" t="s">
        <v>876</v>
      </c>
      <c r="H92" s="7" t="s">
        <v>586</v>
      </c>
      <c r="I92" s="7" t="s">
        <v>587</v>
      </c>
      <c r="J92" s="7" t="s">
        <v>29</v>
      </c>
      <c r="K92" s="7">
        <v>2.9519768768689401E-3</v>
      </c>
      <c r="L92" s="7">
        <v>1.39278445793597E-3</v>
      </c>
      <c r="M92" s="7">
        <v>1.20005188915592</v>
      </c>
      <c r="N92" s="7">
        <v>5.1152046281446103E-4</v>
      </c>
      <c r="O92" s="7">
        <v>7.4539152792811104E-4</v>
      </c>
      <c r="P92" s="7">
        <v>2.11947861713191</v>
      </c>
      <c r="Q92" s="7">
        <v>1.0837094114916801</v>
      </c>
    </row>
    <row r="93" spans="1:17" ht="16.05" customHeight="1">
      <c r="A93" s="7" t="s">
        <v>1516</v>
      </c>
      <c r="B93" s="7" t="s">
        <v>875</v>
      </c>
      <c r="C93" s="7">
        <v>303</v>
      </c>
      <c r="D93" s="7">
        <v>303</v>
      </c>
      <c r="E93" s="7">
        <v>5.13</v>
      </c>
      <c r="F93" s="7">
        <v>302.04300000000001</v>
      </c>
      <c r="G93" s="7" t="s">
        <v>876</v>
      </c>
      <c r="H93" s="7" t="s">
        <v>516</v>
      </c>
      <c r="I93" s="7" t="s">
        <v>517</v>
      </c>
      <c r="J93" s="7" t="s">
        <v>43</v>
      </c>
      <c r="K93" s="7">
        <v>9.9412114466138806E-4</v>
      </c>
      <c r="L93" s="7">
        <v>4.6907629993845099E-4</v>
      </c>
      <c r="M93" s="7">
        <v>1.18469915053553</v>
      </c>
      <c r="N93" s="7">
        <v>1.4495071956755899E-3</v>
      </c>
      <c r="O93" s="7">
        <v>1.56547099002769E-3</v>
      </c>
      <c r="P93" s="7">
        <v>2.1193165052078502</v>
      </c>
      <c r="Q93" s="7">
        <v>1.0835990602893799</v>
      </c>
    </row>
    <row r="94" spans="1:17" ht="16.05" customHeight="1">
      <c r="A94" s="7" t="s">
        <v>1517</v>
      </c>
      <c r="B94" s="7" t="s">
        <v>875</v>
      </c>
      <c r="C94" s="7">
        <v>273.10000000000002</v>
      </c>
      <c r="D94" s="7">
        <v>153.1</v>
      </c>
      <c r="E94" s="7">
        <v>5.57</v>
      </c>
      <c r="F94" s="7">
        <v>272.06900000000002</v>
      </c>
      <c r="G94" s="7" t="s">
        <v>876</v>
      </c>
      <c r="H94" s="7" t="s">
        <v>518</v>
      </c>
      <c r="I94" s="7" t="s">
        <v>519</v>
      </c>
      <c r="J94" s="7" t="s">
        <v>36</v>
      </c>
      <c r="K94" s="7">
        <v>2.8212035658995399E-3</v>
      </c>
      <c r="L94" s="7">
        <v>1.33506639119772E-3</v>
      </c>
      <c r="M94" s="7">
        <v>1.19689342044962</v>
      </c>
      <c r="N94" s="7">
        <v>6.3911872861642603E-4</v>
      </c>
      <c r="O94" s="7">
        <v>8.7738632300071804E-4</v>
      </c>
      <c r="P94" s="7">
        <v>2.1131560081956402</v>
      </c>
      <c r="Q94" s="7">
        <v>1.0793992812064901</v>
      </c>
    </row>
    <row r="95" spans="1:17" ht="16.05" customHeight="1">
      <c r="A95" s="7" t="s">
        <v>1456</v>
      </c>
      <c r="B95" s="7" t="s">
        <v>875</v>
      </c>
      <c r="C95" s="7">
        <v>517.29999999999995</v>
      </c>
      <c r="D95" s="7">
        <v>481.3</v>
      </c>
      <c r="E95" s="7">
        <v>5.88</v>
      </c>
      <c r="F95" s="7">
        <v>516.30899999999997</v>
      </c>
      <c r="G95" s="7" t="s">
        <v>876</v>
      </c>
      <c r="H95" s="7" t="s">
        <v>279</v>
      </c>
      <c r="I95" s="7" t="s">
        <v>280</v>
      </c>
      <c r="J95" s="7" t="s">
        <v>281</v>
      </c>
      <c r="K95" s="7">
        <v>2.9392973184240901E-4</v>
      </c>
      <c r="L95" s="7">
        <v>1.39455082350205E-4</v>
      </c>
      <c r="M95" s="7">
        <v>1.1554512873141101</v>
      </c>
      <c r="N95" s="7">
        <v>3.6093805518994599E-3</v>
      </c>
      <c r="O95" s="7">
        <v>2.9083435440770198E-3</v>
      </c>
      <c r="P95" s="7">
        <v>2.1077018269171499</v>
      </c>
      <c r="Q95" s="7">
        <v>1.07567078573488</v>
      </c>
    </row>
    <row r="96" spans="1:17" ht="16.05" customHeight="1">
      <c r="A96" s="7" t="s">
        <v>1474</v>
      </c>
      <c r="B96" s="7" t="s">
        <v>875</v>
      </c>
      <c r="C96" s="7">
        <v>273.10000000000002</v>
      </c>
      <c r="D96" s="7">
        <v>153.1</v>
      </c>
      <c r="E96" s="7">
        <v>5.59</v>
      </c>
      <c r="F96" s="7">
        <v>272.06849999999997</v>
      </c>
      <c r="G96" s="7" t="s">
        <v>876</v>
      </c>
      <c r="H96" s="7" t="s">
        <v>349</v>
      </c>
      <c r="I96" s="7" t="s">
        <v>350</v>
      </c>
      <c r="J96" s="7" t="s">
        <v>36</v>
      </c>
      <c r="K96" s="7">
        <v>2.9922288379569E-3</v>
      </c>
      <c r="L96" s="7">
        <v>1.42137449463741E-3</v>
      </c>
      <c r="M96" s="7">
        <v>1.19994861646877</v>
      </c>
      <c r="N96" s="7">
        <v>2.36355472524164E-4</v>
      </c>
      <c r="O96" s="7">
        <v>4.6415272274028403E-4</v>
      </c>
      <c r="P96" s="7">
        <v>2.10516570351166</v>
      </c>
      <c r="Q96" s="7">
        <v>1.0739337963442901</v>
      </c>
    </row>
    <row r="97" spans="1:17" ht="16.05" customHeight="1">
      <c r="A97" s="7" t="s">
        <v>971</v>
      </c>
      <c r="B97" s="7" t="s">
        <v>894</v>
      </c>
      <c r="C97" s="7">
        <v>329.1</v>
      </c>
      <c r="D97" s="7">
        <v>314.3</v>
      </c>
      <c r="E97" s="7">
        <v>5.91</v>
      </c>
      <c r="F97" s="7">
        <v>330.1</v>
      </c>
      <c r="G97" s="7" t="s">
        <v>895</v>
      </c>
      <c r="H97" s="7" t="s">
        <v>18</v>
      </c>
      <c r="I97" s="7" t="s">
        <v>230</v>
      </c>
      <c r="J97" s="7" t="s">
        <v>43</v>
      </c>
      <c r="K97" s="7">
        <v>4.9244256373436401E-5</v>
      </c>
      <c r="L97" s="7">
        <v>2.4287716812352001E-5</v>
      </c>
      <c r="M97" s="7">
        <v>1.1170237473831199</v>
      </c>
      <c r="N97" s="7">
        <v>1.7040147057924199E-2</v>
      </c>
      <c r="O97" s="7">
        <v>8.8996529406291502E-3</v>
      </c>
      <c r="P97" s="7">
        <v>2.0275374895837199</v>
      </c>
      <c r="Q97" s="7">
        <v>1.0197285904161499</v>
      </c>
    </row>
    <row r="98" spans="1:17" ht="16.05" customHeight="1">
      <c r="A98" s="7" t="s">
        <v>1423</v>
      </c>
      <c r="B98" s="7" t="s">
        <v>875</v>
      </c>
      <c r="C98" s="7">
        <v>403.1</v>
      </c>
      <c r="D98" s="7">
        <v>367.7</v>
      </c>
      <c r="E98" s="7">
        <v>4.3</v>
      </c>
      <c r="F98" s="7">
        <v>402.1</v>
      </c>
      <c r="G98" s="7" t="s">
        <v>876</v>
      </c>
      <c r="H98" s="7" t="s">
        <v>18</v>
      </c>
      <c r="I98" s="7" t="s">
        <v>134</v>
      </c>
      <c r="J98" s="7" t="s">
        <v>34</v>
      </c>
      <c r="K98" s="7">
        <v>2.1476981155740601E-4</v>
      </c>
      <c r="L98" s="7">
        <v>1.07689840978118E-4</v>
      </c>
      <c r="M98" s="7">
        <v>1.21363117536361</v>
      </c>
      <c r="N98" s="7">
        <v>4.57518928117086E-5</v>
      </c>
      <c r="O98" s="7">
        <v>1.7557649894885799E-4</v>
      </c>
      <c r="P98" s="7">
        <v>1.99433678800814</v>
      </c>
      <c r="Q98" s="7">
        <v>0.99590906137144197</v>
      </c>
    </row>
    <row r="99" spans="1:17" ht="16.05" customHeight="1">
      <c r="A99" s="7" t="s">
        <v>1522</v>
      </c>
      <c r="B99" s="7" t="s">
        <v>894</v>
      </c>
      <c r="C99" s="7">
        <v>153</v>
      </c>
      <c r="D99" s="7">
        <v>109</v>
      </c>
      <c r="E99" s="7">
        <v>2.75</v>
      </c>
      <c r="F99" s="7">
        <v>154.02699999999999</v>
      </c>
      <c r="G99" s="7" t="s">
        <v>895</v>
      </c>
      <c r="H99" s="7" t="s">
        <v>18</v>
      </c>
      <c r="I99" s="7" t="s">
        <v>541</v>
      </c>
      <c r="J99" s="7" t="s">
        <v>176</v>
      </c>
      <c r="K99" s="7">
        <v>8.7989883288352807E-5</v>
      </c>
      <c r="L99" s="7">
        <v>4.4307438305821699E-5</v>
      </c>
      <c r="M99" s="7">
        <v>1.17786936674084</v>
      </c>
      <c r="N99" s="7">
        <v>4.91977363441663E-3</v>
      </c>
      <c r="O99" s="7">
        <v>3.6278587436497402E-3</v>
      </c>
      <c r="P99" s="7">
        <v>1.9858941670476</v>
      </c>
      <c r="Q99" s="7">
        <v>0.98978874031645003</v>
      </c>
    </row>
    <row r="100" spans="1:17" ht="16.05" customHeight="1">
      <c r="A100" s="7" t="s">
        <v>1494</v>
      </c>
      <c r="B100" s="7" t="s">
        <v>894</v>
      </c>
      <c r="C100" s="7">
        <v>269.10000000000002</v>
      </c>
      <c r="D100" s="7">
        <v>251.1</v>
      </c>
      <c r="E100" s="7">
        <v>5.94</v>
      </c>
      <c r="F100" s="7">
        <v>270.053</v>
      </c>
      <c r="G100" s="7" t="s">
        <v>895</v>
      </c>
      <c r="H100" s="7" t="s">
        <v>414</v>
      </c>
      <c r="I100" s="7" t="s">
        <v>415</v>
      </c>
      <c r="J100" s="7" t="s">
        <v>29</v>
      </c>
      <c r="K100" s="7">
        <v>5.4519098912935603E-6</v>
      </c>
      <c r="L100" s="7">
        <v>2.81403596994583E-6</v>
      </c>
      <c r="M100" s="7">
        <v>1.18290900981772</v>
      </c>
      <c r="N100" s="7">
        <v>3.2745486222549801E-3</v>
      </c>
      <c r="O100" s="7">
        <v>2.7217350846583999E-3</v>
      </c>
      <c r="P100" s="7">
        <v>1.9373987928798599</v>
      </c>
      <c r="Q100" s="7">
        <v>0.95412094789708402</v>
      </c>
    </row>
    <row r="101" spans="1:17" ht="16.05" customHeight="1">
      <c r="A101" s="7" t="s">
        <v>1530</v>
      </c>
      <c r="B101" s="7" t="s">
        <v>894</v>
      </c>
      <c r="C101" s="7">
        <v>149</v>
      </c>
      <c r="D101" s="7">
        <v>130.1</v>
      </c>
      <c r="E101" s="7">
        <v>3.67</v>
      </c>
      <c r="F101" s="7">
        <v>150.06800000000001</v>
      </c>
      <c r="G101" s="7" t="s">
        <v>895</v>
      </c>
      <c r="H101" s="7" t="s">
        <v>565</v>
      </c>
      <c r="I101" s="7" t="s">
        <v>566</v>
      </c>
      <c r="J101" s="7" t="s">
        <v>64</v>
      </c>
      <c r="K101" s="7">
        <v>2.69203403029976E-5</v>
      </c>
      <c r="L101" s="7">
        <v>1.4095219703159199E-5</v>
      </c>
      <c r="M101" s="7">
        <v>1.17182160895752</v>
      </c>
      <c r="N101" s="7">
        <v>2.2257815524924802E-3</v>
      </c>
      <c r="O101" s="7">
        <v>2.0556800980190701E-3</v>
      </c>
      <c r="P101" s="7">
        <v>1.90989150009232</v>
      </c>
      <c r="Q101" s="7">
        <v>0.93349068186053896</v>
      </c>
    </row>
    <row r="102" spans="1:17" ht="16.05" customHeight="1">
      <c r="A102" s="7" t="s">
        <v>1119</v>
      </c>
      <c r="B102" s="7" t="s">
        <v>894</v>
      </c>
      <c r="C102" s="7">
        <v>345.1</v>
      </c>
      <c r="D102" s="7">
        <v>167.2</v>
      </c>
      <c r="E102" s="7">
        <v>2.27</v>
      </c>
      <c r="F102" s="7">
        <v>346.1</v>
      </c>
      <c r="G102" s="7" t="s">
        <v>895</v>
      </c>
      <c r="H102" s="7" t="s">
        <v>18</v>
      </c>
      <c r="I102" s="7" t="s">
        <v>197</v>
      </c>
      <c r="J102" s="7" t="s">
        <v>39</v>
      </c>
      <c r="K102" s="7">
        <v>6.9595854309359095E-5</v>
      </c>
      <c r="L102" s="7">
        <v>3.6810030541526199E-5</v>
      </c>
      <c r="M102" s="7">
        <v>1.16751309256182</v>
      </c>
      <c r="N102" s="7">
        <v>1.9948552573052099E-3</v>
      </c>
      <c r="O102" s="7">
        <v>1.9172610737588399E-3</v>
      </c>
      <c r="P102" s="7">
        <v>1.89067635330665</v>
      </c>
      <c r="Q102" s="7">
        <v>0.91890242333987804</v>
      </c>
    </row>
    <row r="103" spans="1:17" ht="16.05" customHeight="1">
      <c r="A103" s="7" t="s">
        <v>1490</v>
      </c>
      <c r="B103" s="7" t="s">
        <v>875</v>
      </c>
      <c r="C103" s="7">
        <v>319</v>
      </c>
      <c r="D103" s="7">
        <v>319</v>
      </c>
      <c r="E103" s="7">
        <v>4.7</v>
      </c>
      <c r="F103" s="7">
        <v>318.03800000000001</v>
      </c>
      <c r="G103" s="7" t="s">
        <v>876</v>
      </c>
      <c r="H103" s="7" t="s">
        <v>408</v>
      </c>
      <c r="I103" s="7" t="s">
        <v>409</v>
      </c>
      <c r="J103" s="7" t="s">
        <v>43</v>
      </c>
      <c r="K103" s="7">
        <v>6.4583485038552496E-5</v>
      </c>
      <c r="L103" s="7">
        <v>3.4695006896618597E-5</v>
      </c>
      <c r="M103" s="7">
        <v>1.10960151215117</v>
      </c>
      <c r="N103" s="7">
        <v>1.4526447749259401E-2</v>
      </c>
      <c r="O103" s="7">
        <v>7.9089807224644194E-3</v>
      </c>
      <c r="P103" s="7">
        <v>1.8614633866767401</v>
      </c>
      <c r="Q103" s="7">
        <v>0.89643723994479796</v>
      </c>
    </row>
    <row r="104" spans="1:17" ht="16.05" customHeight="1">
      <c r="A104" s="7" t="s">
        <v>1441</v>
      </c>
      <c r="B104" s="7" t="s">
        <v>894</v>
      </c>
      <c r="C104" s="7">
        <v>353.1</v>
      </c>
      <c r="D104" s="7">
        <v>191.2</v>
      </c>
      <c r="E104" s="7">
        <v>3</v>
      </c>
      <c r="F104" s="7">
        <v>354.1</v>
      </c>
      <c r="G104" s="7" t="s">
        <v>895</v>
      </c>
      <c r="H104" s="7" t="s">
        <v>18</v>
      </c>
      <c r="I104" s="7" t="s">
        <v>213</v>
      </c>
      <c r="J104" s="7" t="s">
        <v>22</v>
      </c>
      <c r="K104" s="7">
        <v>1.27539855313689E-5</v>
      </c>
      <c r="L104" s="7">
        <v>6.8533965123401696E-6</v>
      </c>
      <c r="M104" s="7">
        <v>1.1073856923299801</v>
      </c>
      <c r="N104" s="7">
        <v>1.6039521937843599E-2</v>
      </c>
      <c r="O104" s="7">
        <v>8.5151261226307194E-3</v>
      </c>
      <c r="P104" s="7">
        <v>1.86097295091626</v>
      </c>
      <c r="Q104" s="7">
        <v>0.89605708609960699</v>
      </c>
    </row>
    <row r="105" spans="1:17" ht="16.05" customHeight="1">
      <c r="A105" s="7" t="s">
        <v>964</v>
      </c>
      <c r="B105" s="7" t="s">
        <v>894</v>
      </c>
      <c r="C105" s="7">
        <v>461.1</v>
      </c>
      <c r="D105" s="7">
        <v>285.2</v>
      </c>
      <c r="E105" s="7">
        <v>3.87</v>
      </c>
      <c r="F105" s="7">
        <v>462.1</v>
      </c>
      <c r="G105" s="7" t="s">
        <v>895</v>
      </c>
      <c r="H105" s="7" t="s">
        <v>18</v>
      </c>
      <c r="I105" s="7" t="s">
        <v>218</v>
      </c>
      <c r="J105" s="7" t="s">
        <v>29</v>
      </c>
      <c r="K105" s="7">
        <v>3.0317157430285698E-4</v>
      </c>
      <c r="L105" s="7">
        <v>1.63099541930293E-4</v>
      </c>
      <c r="M105" s="7">
        <v>1.11494058550867</v>
      </c>
      <c r="N105" s="7">
        <v>6.8195967531149799E-3</v>
      </c>
      <c r="O105" s="7">
        <v>4.5657479875024203E-3</v>
      </c>
      <c r="P105" s="7">
        <v>1.85881315615485</v>
      </c>
      <c r="Q105" s="7">
        <v>0.894381760985692</v>
      </c>
    </row>
    <row r="106" spans="1:17" ht="16.05" customHeight="1">
      <c r="A106" s="7" t="s">
        <v>1132</v>
      </c>
      <c r="B106" s="7" t="s">
        <v>875</v>
      </c>
      <c r="C106" s="7">
        <v>265.10000000000002</v>
      </c>
      <c r="D106" s="7">
        <v>130.1</v>
      </c>
      <c r="E106" s="7">
        <v>3.17</v>
      </c>
      <c r="F106" s="7">
        <v>264.11099999999999</v>
      </c>
      <c r="G106" s="7" t="s">
        <v>876</v>
      </c>
      <c r="H106" s="7" t="s">
        <v>299</v>
      </c>
      <c r="I106" s="7" t="s">
        <v>300</v>
      </c>
      <c r="J106" s="7" t="s">
        <v>101</v>
      </c>
      <c r="K106" s="7">
        <v>2.7320793245402899E-5</v>
      </c>
      <c r="L106" s="7">
        <v>1.4839768124027799E-5</v>
      </c>
      <c r="M106" s="7">
        <v>1.09611697578384</v>
      </c>
      <c r="N106" s="7">
        <v>2.7991225248179898E-2</v>
      </c>
      <c r="O106" s="7">
        <v>1.3117724175414999E-2</v>
      </c>
      <c r="P106" s="7">
        <v>1.8410525701656</v>
      </c>
      <c r="Q106" s="7">
        <v>0.88053082257829995</v>
      </c>
    </row>
    <row r="107" spans="1:17" ht="16.05" customHeight="1">
      <c r="A107" s="7" t="s">
        <v>1470</v>
      </c>
      <c r="B107" s="7" t="s">
        <v>875</v>
      </c>
      <c r="C107" s="7">
        <v>255.1</v>
      </c>
      <c r="D107" s="7">
        <v>69.7</v>
      </c>
      <c r="E107" s="7">
        <v>6.95</v>
      </c>
      <c r="F107" s="7">
        <v>254.05789999999999</v>
      </c>
      <c r="G107" s="7" t="s">
        <v>876</v>
      </c>
      <c r="H107" s="7" t="s">
        <v>339</v>
      </c>
      <c r="I107" s="7" t="s">
        <v>340</v>
      </c>
      <c r="J107" s="7" t="s">
        <v>29</v>
      </c>
      <c r="K107" s="7">
        <v>2.3257843851724999E-5</v>
      </c>
      <c r="L107" s="7">
        <v>1.26420506080596E-5</v>
      </c>
      <c r="M107" s="7">
        <v>1.0286458062372099</v>
      </c>
      <c r="N107" s="7">
        <v>1.1787528149161199E-2</v>
      </c>
      <c r="O107" s="7">
        <v>6.7579076640286702E-3</v>
      </c>
      <c r="P107" s="7">
        <v>1.8397208311203499</v>
      </c>
      <c r="Q107" s="7">
        <v>0.87948686078510796</v>
      </c>
    </row>
    <row r="108" spans="1:17" ht="16.05" customHeight="1">
      <c r="A108" s="7" t="s">
        <v>1114</v>
      </c>
      <c r="B108" s="7" t="s">
        <v>875</v>
      </c>
      <c r="C108" s="7">
        <v>149</v>
      </c>
      <c r="D108" s="7">
        <v>121.3</v>
      </c>
      <c r="E108" s="7">
        <v>9.7100000000000009</v>
      </c>
      <c r="F108" s="7">
        <v>148</v>
      </c>
      <c r="G108" s="7" t="s">
        <v>876</v>
      </c>
      <c r="H108" s="7" t="s">
        <v>18</v>
      </c>
      <c r="I108" s="7" t="s">
        <v>180</v>
      </c>
      <c r="J108" s="7" t="s">
        <v>39</v>
      </c>
      <c r="K108" s="7">
        <v>4.4027708351137302E-3</v>
      </c>
      <c r="L108" s="7">
        <v>2.3989013293712301E-3</v>
      </c>
      <c r="M108" s="7">
        <v>1.19112184151865</v>
      </c>
      <c r="N108" s="7">
        <v>1.03973020764128E-3</v>
      </c>
      <c r="O108" s="7">
        <v>1.25228540052338E-3</v>
      </c>
      <c r="P108" s="7">
        <v>1.8353280233779901</v>
      </c>
      <c r="Q108" s="7">
        <v>0.87603793522539997</v>
      </c>
    </row>
    <row r="109" spans="1:17" ht="16.05" customHeight="1">
      <c r="A109" s="7" t="s">
        <v>1394</v>
      </c>
      <c r="B109" s="7" t="s">
        <v>875</v>
      </c>
      <c r="C109" s="7">
        <v>535.29999999999995</v>
      </c>
      <c r="D109" s="7">
        <v>487.2</v>
      </c>
      <c r="E109" s="7">
        <v>5.78</v>
      </c>
      <c r="F109" s="7">
        <v>534.29999999999995</v>
      </c>
      <c r="G109" s="7" t="s">
        <v>876</v>
      </c>
      <c r="H109" s="7" t="s">
        <v>18</v>
      </c>
      <c r="I109" s="7" t="s">
        <v>52</v>
      </c>
      <c r="J109" s="7" t="s">
        <v>29</v>
      </c>
      <c r="K109" s="7">
        <v>1.4946942580838401E-5</v>
      </c>
      <c r="L109" s="7">
        <v>8.2063025798832299E-6</v>
      </c>
      <c r="M109" s="7">
        <v>1.14844099310521</v>
      </c>
      <c r="N109" s="7">
        <v>8.4910760996226801E-3</v>
      </c>
      <c r="O109" s="7">
        <v>5.3176855010140401E-3</v>
      </c>
      <c r="P109" s="7">
        <v>1.82139793595706</v>
      </c>
      <c r="Q109" s="7">
        <v>0.86504615433728904</v>
      </c>
    </row>
    <row r="110" spans="1:17" ht="16.05" customHeight="1">
      <c r="A110" s="7" t="s">
        <v>1004</v>
      </c>
      <c r="B110" s="7" t="s">
        <v>875</v>
      </c>
      <c r="C110" s="7">
        <v>122</v>
      </c>
      <c r="D110" s="7">
        <v>80.099999999999994</v>
      </c>
      <c r="E110" s="7">
        <v>0.77</v>
      </c>
      <c r="F110" s="7">
        <v>121.02</v>
      </c>
      <c r="G110" s="7" t="s">
        <v>876</v>
      </c>
      <c r="H110" s="7" t="s">
        <v>313</v>
      </c>
      <c r="I110" s="7" t="s">
        <v>314</v>
      </c>
      <c r="J110" s="7" t="s">
        <v>99</v>
      </c>
      <c r="K110" s="7">
        <v>8.5616249017711699E-5</v>
      </c>
      <c r="L110" s="7">
        <v>4.8033726912153103E-5</v>
      </c>
      <c r="M110" s="7">
        <v>1.1282283170396701</v>
      </c>
      <c r="N110" s="7">
        <v>8.9600266229935797E-3</v>
      </c>
      <c r="O110" s="7">
        <v>5.5270423731312397E-3</v>
      </c>
      <c r="P110" s="7">
        <v>1.7824194481992199</v>
      </c>
      <c r="Q110" s="7">
        <v>0.833836879300621</v>
      </c>
    </row>
    <row r="111" spans="1:17" ht="16.05" customHeight="1">
      <c r="A111" s="7" t="s">
        <v>1388</v>
      </c>
      <c r="B111" s="7" t="s">
        <v>875</v>
      </c>
      <c r="C111" s="7">
        <v>479.1</v>
      </c>
      <c r="D111" s="7">
        <v>302.8</v>
      </c>
      <c r="E111" s="7">
        <v>3.52</v>
      </c>
      <c r="F111" s="7">
        <v>478.1</v>
      </c>
      <c r="G111" s="7" t="s">
        <v>876</v>
      </c>
      <c r="H111" s="7" t="s">
        <v>18</v>
      </c>
      <c r="I111" s="7" t="s">
        <v>28</v>
      </c>
      <c r="J111" s="7" t="s">
        <v>29</v>
      </c>
      <c r="K111" s="7">
        <v>3.7507360912355401E-3</v>
      </c>
      <c r="L111" s="7">
        <v>2.1047095133916501E-3</v>
      </c>
      <c r="M111" s="7">
        <v>1.1606125595424801</v>
      </c>
      <c r="N111" s="7">
        <v>6.0132117934760098E-3</v>
      </c>
      <c r="O111" s="7">
        <v>4.1896136095509202E-3</v>
      </c>
      <c r="P111" s="7">
        <v>1.78206829368647</v>
      </c>
      <c r="Q111" s="7">
        <v>0.83355262590296797</v>
      </c>
    </row>
    <row r="112" spans="1:17" ht="16.05" customHeight="1">
      <c r="A112" s="7" t="s">
        <v>935</v>
      </c>
      <c r="B112" s="7" t="s">
        <v>875</v>
      </c>
      <c r="C112" s="7">
        <v>348.2</v>
      </c>
      <c r="D112" s="7">
        <v>136.4</v>
      </c>
      <c r="E112" s="7">
        <v>1.1599999999999999</v>
      </c>
      <c r="F112" s="7">
        <v>347.2</v>
      </c>
      <c r="G112" s="7" t="s">
        <v>876</v>
      </c>
      <c r="H112" s="7" t="s">
        <v>168</v>
      </c>
      <c r="I112" s="7" t="s">
        <v>169</v>
      </c>
      <c r="J112" s="7" t="s">
        <v>86</v>
      </c>
      <c r="K112" s="7">
        <v>3.3681239475006801E-3</v>
      </c>
      <c r="L112" s="7">
        <v>1.9008111493005199E-3</v>
      </c>
      <c r="M112" s="7">
        <v>1.1273182595017499</v>
      </c>
      <c r="N112" s="7">
        <v>7.5094907135955496E-3</v>
      </c>
      <c r="O112" s="7">
        <v>4.8649638511631798E-3</v>
      </c>
      <c r="P112" s="7">
        <v>1.77194033649272</v>
      </c>
      <c r="Q112" s="7">
        <v>0.82533002731550098</v>
      </c>
    </row>
    <row r="113" spans="1:17" ht="16.05" customHeight="1">
      <c r="A113" s="7" t="s">
        <v>1392</v>
      </c>
      <c r="B113" s="7" t="s">
        <v>875</v>
      </c>
      <c r="C113" s="7">
        <v>167.1</v>
      </c>
      <c r="D113" s="7">
        <v>121.2</v>
      </c>
      <c r="E113" s="7">
        <v>2.8</v>
      </c>
      <c r="F113" s="7">
        <v>166.1</v>
      </c>
      <c r="G113" s="7" t="s">
        <v>876</v>
      </c>
      <c r="H113" s="7" t="s">
        <v>18</v>
      </c>
      <c r="I113" s="7" t="s">
        <v>47</v>
      </c>
      <c r="J113" s="7" t="s">
        <v>39</v>
      </c>
      <c r="K113" s="7">
        <v>1.14411548510865E-4</v>
      </c>
      <c r="L113" s="7">
        <v>6.4654017866737801E-5</v>
      </c>
      <c r="M113" s="7">
        <v>1.13988303001699</v>
      </c>
      <c r="N113" s="7">
        <v>5.0740913387277899E-3</v>
      </c>
      <c r="O113" s="7">
        <v>3.7110816990993901E-3</v>
      </c>
      <c r="P113" s="7">
        <v>1.7695968833164399</v>
      </c>
      <c r="Q113" s="7">
        <v>0.82342074975630597</v>
      </c>
    </row>
    <row r="114" spans="1:17" ht="16.05" customHeight="1">
      <c r="A114" s="7" t="s">
        <v>1138</v>
      </c>
      <c r="B114" s="7" t="s">
        <v>894</v>
      </c>
      <c r="C114" s="7">
        <v>195.2</v>
      </c>
      <c r="D114" s="7">
        <v>75.099999999999994</v>
      </c>
      <c r="E114" s="7">
        <v>0.63</v>
      </c>
      <c r="F114" s="7">
        <v>196.0583</v>
      </c>
      <c r="G114" s="7" t="s">
        <v>895</v>
      </c>
      <c r="H114" s="7" t="s">
        <v>374</v>
      </c>
      <c r="I114" s="7" t="s">
        <v>375</v>
      </c>
      <c r="J114" s="7" t="s">
        <v>24</v>
      </c>
      <c r="K114" s="7">
        <v>2.1086064310855998E-3</v>
      </c>
      <c r="L114" s="7">
        <v>1.1937273418221E-3</v>
      </c>
      <c r="M114" s="7">
        <v>1.13610493044493</v>
      </c>
      <c r="N114" s="7">
        <v>1.3816666719211401E-2</v>
      </c>
      <c r="O114" s="7">
        <v>7.6138317289661597E-3</v>
      </c>
      <c r="P114" s="7">
        <v>1.7664054070061199</v>
      </c>
      <c r="Q114" s="7">
        <v>0.82081649335698903</v>
      </c>
    </row>
    <row r="115" spans="1:17" ht="16.05" customHeight="1">
      <c r="A115" s="7" t="s">
        <v>1476</v>
      </c>
      <c r="B115" s="7" t="s">
        <v>875</v>
      </c>
      <c r="C115" s="7">
        <v>133.1</v>
      </c>
      <c r="D115" s="7">
        <v>115</v>
      </c>
      <c r="E115" s="7">
        <v>5.97</v>
      </c>
      <c r="F115" s="7">
        <v>132.0575</v>
      </c>
      <c r="G115" s="7" t="s">
        <v>876</v>
      </c>
      <c r="H115" s="7" t="s">
        <v>356</v>
      </c>
      <c r="I115" s="7" t="s">
        <v>357</v>
      </c>
      <c r="J115" s="7" t="s">
        <v>64</v>
      </c>
      <c r="K115" s="7">
        <v>8.5478155884938405E-5</v>
      </c>
      <c r="L115" s="7">
        <v>4.8745349623746202E-5</v>
      </c>
      <c r="M115" s="7">
        <v>1.1645242909265401</v>
      </c>
      <c r="N115" s="7">
        <v>1.7392255101126399E-3</v>
      </c>
      <c r="O115" s="7">
        <v>1.7505066184336599E-3</v>
      </c>
      <c r="P115" s="7">
        <v>1.75356534612479</v>
      </c>
      <c r="Q115" s="7">
        <v>0.81029119322180299</v>
      </c>
    </row>
    <row r="116" spans="1:17" ht="16.05" customHeight="1">
      <c r="A116" s="7" t="s">
        <v>1478</v>
      </c>
      <c r="B116" s="7" t="s">
        <v>875</v>
      </c>
      <c r="C116" s="7">
        <v>577</v>
      </c>
      <c r="D116" s="7">
        <v>425.9</v>
      </c>
      <c r="E116" s="7">
        <v>4.0599999999999996</v>
      </c>
      <c r="F116" s="7">
        <v>576.1268</v>
      </c>
      <c r="G116" s="7" t="s">
        <v>876</v>
      </c>
      <c r="H116" s="7" t="s">
        <v>359</v>
      </c>
      <c r="I116" s="7" t="s">
        <v>360</v>
      </c>
      <c r="J116" s="7" t="s">
        <v>157</v>
      </c>
      <c r="K116" s="7">
        <v>2.31135245078691E-4</v>
      </c>
      <c r="L116" s="7">
        <v>1.3227473952506701E-4</v>
      </c>
      <c r="M116" s="7">
        <v>1.19179516139995</v>
      </c>
      <c r="N116" s="7">
        <v>4.2731880253727198E-4</v>
      </c>
      <c r="O116" s="7">
        <v>6.7301267178144705E-4</v>
      </c>
      <c r="P116" s="7">
        <v>1.74738764112167</v>
      </c>
      <c r="Q116" s="7">
        <v>0.80519969176206296</v>
      </c>
    </row>
    <row r="117" spans="1:17" ht="16.05" customHeight="1">
      <c r="A117" s="7" t="s">
        <v>1130</v>
      </c>
      <c r="B117" s="7" t="s">
        <v>894</v>
      </c>
      <c r="C117" s="7">
        <v>424.2</v>
      </c>
      <c r="D117" s="7">
        <v>285.8</v>
      </c>
      <c r="E117" s="7">
        <v>7.51</v>
      </c>
      <c r="F117" s="7">
        <v>425.2</v>
      </c>
      <c r="G117" s="7" t="s">
        <v>895</v>
      </c>
      <c r="H117" s="7" t="s">
        <v>18</v>
      </c>
      <c r="I117" s="7" t="s">
        <v>240</v>
      </c>
      <c r="J117" s="7" t="s">
        <v>84</v>
      </c>
      <c r="K117" s="7">
        <v>2.5675384545427399E-5</v>
      </c>
      <c r="L117" s="7">
        <v>1.49307946905739E-5</v>
      </c>
      <c r="M117" s="7">
        <v>1.2052051682539699</v>
      </c>
      <c r="N117" s="7">
        <v>2.6135603674999099E-4</v>
      </c>
      <c r="O117" s="7">
        <v>4.9458973033514699E-4</v>
      </c>
      <c r="P117" s="7">
        <v>1.7196261202115899</v>
      </c>
      <c r="Q117" s="7">
        <v>0.78209492937519098</v>
      </c>
    </row>
    <row r="118" spans="1:17" ht="16.05" customHeight="1">
      <c r="A118" s="7" t="s">
        <v>1148</v>
      </c>
      <c r="B118" s="7" t="s">
        <v>894</v>
      </c>
      <c r="C118" s="7">
        <v>117</v>
      </c>
      <c r="D118" s="7">
        <v>99.9</v>
      </c>
      <c r="E118" s="7">
        <v>1.35</v>
      </c>
      <c r="F118" s="7">
        <v>118.027</v>
      </c>
      <c r="G118" s="7" t="s">
        <v>895</v>
      </c>
      <c r="H118" s="7" t="s">
        <v>447</v>
      </c>
      <c r="I118" s="7" t="s">
        <v>448</v>
      </c>
      <c r="J118" s="7" t="s">
        <v>27</v>
      </c>
      <c r="K118" s="7">
        <v>6.2100427423216796E-3</v>
      </c>
      <c r="L118" s="7">
        <v>3.6117749430724399E-3</v>
      </c>
      <c r="M118" s="7">
        <v>1.1276790721474701</v>
      </c>
      <c r="N118" s="7">
        <v>1.9904924665123901E-2</v>
      </c>
      <c r="O118" s="7">
        <v>1.0029270666553E-2</v>
      </c>
      <c r="P118" s="7">
        <v>1.7193880682496101</v>
      </c>
      <c r="Q118" s="7">
        <v>0.78189519982088096</v>
      </c>
    </row>
    <row r="119" spans="1:17" ht="16.05" customHeight="1">
      <c r="A119" s="7" t="s">
        <v>1056</v>
      </c>
      <c r="B119" s="7" t="s">
        <v>894</v>
      </c>
      <c r="C119" s="7">
        <v>121</v>
      </c>
      <c r="D119" s="7">
        <v>91.9</v>
      </c>
      <c r="E119" s="7">
        <v>3.72</v>
      </c>
      <c r="F119" s="7">
        <v>122.03700000000001</v>
      </c>
      <c r="G119" s="7" t="s">
        <v>895</v>
      </c>
      <c r="H119" s="7" t="s">
        <v>497</v>
      </c>
      <c r="I119" s="7" t="s">
        <v>498</v>
      </c>
      <c r="J119" s="7" t="s">
        <v>176</v>
      </c>
      <c r="K119" s="7">
        <v>5.0134110903985601E-4</v>
      </c>
      <c r="L119" s="7">
        <v>2.9316857068337898E-4</v>
      </c>
      <c r="M119" s="7">
        <v>1.1985054864417</v>
      </c>
      <c r="N119" s="7">
        <v>1.50130324280795E-2</v>
      </c>
      <c r="O119" s="7">
        <v>8.1072617347405802E-3</v>
      </c>
      <c r="P119" s="7">
        <v>1.7100779523235601</v>
      </c>
      <c r="Q119" s="7">
        <v>0.77406209053067898</v>
      </c>
    </row>
    <row r="120" spans="1:17" ht="16.05" customHeight="1">
      <c r="A120" s="7" t="s">
        <v>1189</v>
      </c>
      <c r="B120" s="7" t="s">
        <v>894</v>
      </c>
      <c r="C120" s="7">
        <v>167.1</v>
      </c>
      <c r="D120" s="7">
        <v>122.1</v>
      </c>
      <c r="E120" s="7">
        <v>2.12</v>
      </c>
      <c r="F120" s="7">
        <v>168.042</v>
      </c>
      <c r="G120" s="7" t="s">
        <v>895</v>
      </c>
      <c r="H120" s="7" t="s">
        <v>388</v>
      </c>
      <c r="I120" s="7" t="s">
        <v>389</v>
      </c>
      <c r="J120" s="7" t="s">
        <v>27</v>
      </c>
      <c r="K120" s="7">
        <v>2.22401614403425E-4</v>
      </c>
      <c r="L120" s="7">
        <v>1.3009737507928599E-4</v>
      </c>
      <c r="M120" s="7">
        <v>1.1862709944423599</v>
      </c>
      <c r="N120" s="7">
        <v>1.6621373868269699E-3</v>
      </c>
      <c r="O120" s="7">
        <v>1.7037774364897099E-3</v>
      </c>
      <c r="P120" s="7">
        <v>1.70950116609106</v>
      </c>
      <c r="Q120" s="7">
        <v>0.77357540686795001</v>
      </c>
    </row>
    <row r="121" spans="1:17" ht="16.05" customHeight="1">
      <c r="A121" s="7" t="s">
        <v>1012</v>
      </c>
      <c r="B121" s="7" t="s">
        <v>894</v>
      </c>
      <c r="C121" s="7">
        <v>431.1</v>
      </c>
      <c r="D121" s="7">
        <v>431.1</v>
      </c>
      <c r="E121" s="7">
        <v>3.79</v>
      </c>
      <c r="F121" s="7">
        <v>432.10559999999998</v>
      </c>
      <c r="G121" s="7" t="s">
        <v>895</v>
      </c>
      <c r="H121" s="7" t="s">
        <v>347</v>
      </c>
      <c r="I121" s="7" t="s">
        <v>348</v>
      </c>
      <c r="J121" s="7" t="s">
        <v>34</v>
      </c>
      <c r="K121" s="7">
        <v>7.6557145607664403E-3</v>
      </c>
      <c r="L121" s="7">
        <v>4.4908536566285601E-3</v>
      </c>
      <c r="M121" s="7">
        <v>1.1811753365254201</v>
      </c>
      <c r="N121" s="7">
        <v>4.3671885371996998E-3</v>
      </c>
      <c r="O121" s="7">
        <v>3.3191038987293998E-3</v>
      </c>
      <c r="P121" s="7">
        <v>1.70473481126834</v>
      </c>
      <c r="Q121" s="7">
        <v>0.76954733090685801</v>
      </c>
    </row>
    <row r="122" spans="1:17" ht="16.05" customHeight="1">
      <c r="A122" s="7" t="s">
        <v>1186</v>
      </c>
      <c r="B122" s="7" t="s">
        <v>875</v>
      </c>
      <c r="C122" s="7">
        <v>243.1</v>
      </c>
      <c r="D122" s="7">
        <v>127.1</v>
      </c>
      <c r="E122" s="7">
        <v>1.99</v>
      </c>
      <c r="F122" s="7">
        <v>242.09</v>
      </c>
      <c r="G122" s="7" t="s">
        <v>876</v>
      </c>
      <c r="H122" s="7" t="s">
        <v>321</v>
      </c>
      <c r="I122" s="7" t="s">
        <v>322</v>
      </c>
      <c r="J122" s="7" t="s">
        <v>86</v>
      </c>
      <c r="K122" s="7">
        <v>7.0700265065161603E-5</v>
      </c>
      <c r="L122" s="7">
        <v>4.1885268026987502E-5</v>
      </c>
      <c r="M122" s="7">
        <v>1.0426683992264201</v>
      </c>
      <c r="N122" s="7">
        <v>2.9238511570445401E-2</v>
      </c>
      <c r="O122" s="7">
        <v>1.3591004886980999E-2</v>
      </c>
      <c r="P122" s="7">
        <v>1.6879506422068999</v>
      </c>
      <c r="Q122" s="7">
        <v>0.75527271845005395</v>
      </c>
    </row>
    <row r="123" spans="1:17" ht="16.05" customHeight="1">
      <c r="A123" s="7" t="s">
        <v>1389</v>
      </c>
      <c r="B123" s="7" t="s">
        <v>875</v>
      </c>
      <c r="C123" s="7">
        <v>138.1</v>
      </c>
      <c r="D123" s="7">
        <v>77.2</v>
      </c>
      <c r="E123" s="7">
        <v>1.26</v>
      </c>
      <c r="F123" s="7">
        <v>137.1</v>
      </c>
      <c r="G123" s="7" t="s">
        <v>876</v>
      </c>
      <c r="H123" s="7" t="s">
        <v>18</v>
      </c>
      <c r="I123" s="7" t="s">
        <v>38</v>
      </c>
      <c r="J123" s="7" t="s">
        <v>39</v>
      </c>
      <c r="K123" s="7">
        <v>1.82579755935132E-5</v>
      </c>
      <c r="L123" s="7">
        <v>1.0854821596394799E-5</v>
      </c>
      <c r="M123" s="7">
        <v>1.14832201648293</v>
      </c>
      <c r="N123" s="7">
        <v>1.0140780084807E-2</v>
      </c>
      <c r="O123" s="7">
        <v>6.0273216482547602E-3</v>
      </c>
      <c r="P123" s="7">
        <v>1.6820152621925399</v>
      </c>
      <c r="Q123" s="7">
        <v>0.75019079631219499</v>
      </c>
    </row>
    <row r="124" spans="1:17" ht="16.05" customHeight="1">
      <c r="A124" s="7" t="s">
        <v>1509</v>
      </c>
      <c r="B124" s="7" t="s">
        <v>894</v>
      </c>
      <c r="C124" s="7">
        <v>151</v>
      </c>
      <c r="D124" s="7">
        <v>105</v>
      </c>
      <c r="E124" s="7">
        <v>2.89</v>
      </c>
      <c r="F124" s="7">
        <v>152.047</v>
      </c>
      <c r="G124" s="7" t="s">
        <v>895</v>
      </c>
      <c r="H124" s="7" t="s">
        <v>475</v>
      </c>
      <c r="I124" s="7" t="s">
        <v>476</v>
      </c>
      <c r="J124" s="7" t="s">
        <v>27</v>
      </c>
      <c r="K124" s="7">
        <v>1.6423834244880799E-5</v>
      </c>
      <c r="L124" s="7">
        <v>9.9125505744167303E-6</v>
      </c>
      <c r="M124" s="7">
        <v>1.18455890123717</v>
      </c>
      <c r="N124" s="7">
        <v>9.4785814928071202E-4</v>
      </c>
      <c r="O124" s="7">
        <v>1.17217380653026E-3</v>
      </c>
      <c r="P124" s="7">
        <v>1.6568726809090899</v>
      </c>
      <c r="Q124" s="7">
        <v>0.72846274578311698</v>
      </c>
    </row>
    <row r="125" spans="1:17" ht="16.05" customHeight="1">
      <c r="A125" s="7" t="s">
        <v>1120</v>
      </c>
      <c r="B125" s="7" t="s">
        <v>894</v>
      </c>
      <c r="C125" s="7">
        <v>289.10000000000002</v>
      </c>
      <c r="D125" s="7">
        <v>191.2</v>
      </c>
      <c r="E125" s="7">
        <v>0.71</v>
      </c>
      <c r="F125" s="7">
        <v>290.10000000000002</v>
      </c>
      <c r="G125" s="7" t="s">
        <v>895</v>
      </c>
      <c r="H125" s="7" t="s">
        <v>202</v>
      </c>
      <c r="I125" s="7" t="s">
        <v>203</v>
      </c>
      <c r="J125" s="7" t="s">
        <v>27</v>
      </c>
      <c r="K125" s="7">
        <v>1.12909642780298E-4</v>
      </c>
      <c r="L125" s="7">
        <v>6.8158453658459194E-5</v>
      </c>
      <c r="M125" s="7">
        <v>1.14669001909174</v>
      </c>
      <c r="N125" s="7">
        <v>5.5631336198721697E-3</v>
      </c>
      <c r="O125" s="7">
        <v>3.9660632044842001E-3</v>
      </c>
      <c r="P125" s="7">
        <v>1.6565757689587</v>
      </c>
      <c r="Q125" s="7">
        <v>0.72820419134592695</v>
      </c>
    </row>
    <row r="126" spans="1:17" ht="16.05" customHeight="1">
      <c r="A126" s="7" t="s">
        <v>1462</v>
      </c>
      <c r="B126" s="7" t="s">
        <v>875</v>
      </c>
      <c r="C126" s="7">
        <v>291.10000000000002</v>
      </c>
      <c r="D126" s="7">
        <v>139.1</v>
      </c>
      <c r="E126" s="7">
        <v>2.99</v>
      </c>
      <c r="F126" s="7">
        <v>290.07900000000001</v>
      </c>
      <c r="G126" s="7" t="s">
        <v>876</v>
      </c>
      <c r="H126" s="7" t="s">
        <v>305</v>
      </c>
      <c r="I126" s="7" t="s">
        <v>306</v>
      </c>
      <c r="J126" s="7" t="s">
        <v>307</v>
      </c>
      <c r="K126" s="7">
        <v>1.4665783108802799E-3</v>
      </c>
      <c r="L126" s="7">
        <v>8.8756875427375905E-4</v>
      </c>
      <c r="M126" s="7">
        <v>1.21204771213822</v>
      </c>
      <c r="N126" s="7">
        <v>6.0860604710962602E-5</v>
      </c>
      <c r="O126" s="7">
        <v>2.04851881330672E-4</v>
      </c>
      <c r="P126" s="7">
        <v>1.65235459655212</v>
      </c>
      <c r="Q126" s="7">
        <v>0.72452332343482295</v>
      </c>
    </row>
    <row r="127" spans="1:17" ht="16.05" customHeight="1">
      <c r="A127" s="7" t="s">
        <v>1075</v>
      </c>
      <c r="B127" s="7" t="s">
        <v>875</v>
      </c>
      <c r="C127" s="7">
        <v>241</v>
      </c>
      <c r="D127" s="7">
        <v>170.1</v>
      </c>
      <c r="E127" s="7">
        <v>0.65</v>
      </c>
      <c r="F127" s="7">
        <v>240.12200000000001</v>
      </c>
      <c r="G127" s="7" t="s">
        <v>876</v>
      </c>
      <c r="H127" s="7" t="s">
        <v>18</v>
      </c>
      <c r="I127" s="7" t="s">
        <v>534</v>
      </c>
      <c r="J127" s="7" t="s">
        <v>27</v>
      </c>
      <c r="K127" s="7">
        <v>8.3068433901771407E-6</v>
      </c>
      <c r="L127" s="7">
        <v>5.0699533424246601E-6</v>
      </c>
      <c r="M127" s="7">
        <v>1.0973290362146</v>
      </c>
      <c r="N127" s="7">
        <v>8.4099736134230496E-3</v>
      </c>
      <c r="O127" s="7">
        <v>5.2808286427875198E-3</v>
      </c>
      <c r="P127" s="7">
        <v>1.63844572703789</v>
      </c>
      <c r="Q127" s="7">
        <v>0.71232788488549303</v>
      </c>
    </row>
    <row r="128" spans="1:17" ht="16.05" customHeight="1">
      <c r="A128" s="7" t="s">
        <v>1044</v>
      </c>
      <c r="B128" s="7" t="s">
        <v>894</v>
      </c>
      <c r="C128" s="7">
        <v>177.1</v>
      </c>
      <c r="D128" s="7">
        <v>74.8</v>
      </c>
      <c r="E128" s="7">
        <v>0.79</v>
      </c>
      <c r="F128" s="7">
        <v>178.048</v>
      </c>
      <c r="G128" s="7" t="s">
        <v>895</v>
      </c>
      <c r="H128" s="7" t="s">
        <v>467</v>
      </c>
      <c r="I128" s="7" t="s">
        <v>468</v>
      </c>
      <c r="J128" s="7" t="s">
        <v>24</v>
      </c>
      <c r="K128" s="7">
        <v>5.1267054010164896E-4</v>
      </c>
      <c r="L128" s="7">
        <v>3.1356958970511799E-4</v>
      </c>
      <c r="M128" s="7">
        <v>1.15558916602855</v>
      </c>
      <c r="N128" s="7">
        <v>3.4645292773259799E-3</v>
      </c>
      <c r="O128" s="7">
        <v>2.82903384855879E-3</v>
      </c>
      <c r="P128" s="7">
        <v>1.63494980678377</v>
      </c>
      <c r="Q128" s="7">
        <v>0.70924634543854004</v>
      </c>
    </row>
    <row r="129" spans="1:17" ht="16.05" customHeight="1">
      <c r="A129" s="7" t="s">
        <v>1047</v>
      </c>
      <c r="B129" s="7" t="s">
        <v>894</v>
      </c>
      <c r="C129" s="7">
        <v>145</v>
      </c>
      <c r="D129" s="7">
        <v>80.8</v>
      </c>
      <c r="E129" s="7">
        <v>1.1399999999999999</v>
      </c>
      <c r="F129" s="7">
        <v>146.02199999999999</v>
      </c>
      <c r="G129" s="7" t="s">
        <v>895</v>
      </c>
      <c r="H129" s="7" t="s">
        <v>18</v>
      </c>
      <c r="I129" s="7" t="s">
        <v>481</v>
      </c>
      <c r="J129" s="7" t="s">
        <v>27</v>
      </c>
      <c r="K129" s="7">
        <v>3.8893117757614798E-4</v>
      </c>
      <c r="L129" s="7">
        <v>2.37962462684089E-4</v>
      </c>
      <c r="M129" s="7">
        <v>1.1005623432265299</v>
      </c>
      <c r="N129" s="7">
        <v>1.6943975799212099E-2</v>
      </c>
      <c r="O129" s="7">
        <v>8.8632381377350498E-3</v>
      </c>
      <c r="P129" s="7">
        <v>1.63442239246146</v>
      </c>
      <c r="Q129" s="7">
        <v>0.70878087501331599</v>
      </c>
    </row>
    <row r="130" spans="1:17" ht="16.05" customHeight="1">
      <c r="A130" s="7" t="s">
        <v>1048</v>
      </c>
      <c r="B130" s="7" t="s">
        <v>894</v>
      </c>
      <c r="C130" s="7">
        <v>222.1</v>
      </c>
      <c r="D130" s="7">
        <v>163</v>
      </c>
      <c r="E130" s="7">
        <v>2.61</v>
      </c>
      <c r="F130" s="7">
        <v>223.08500000000001</v>
      </c>
      <c r="G130" s="7" t="s">
        <v>895</v>
      </c>
      <c r="H130" s="7" t="s">
        <v>18</v>
      </c>
      <c r="I130" s="7" t="s">
        <v>482</v>
      </c>
      <c r="J130" s="7" t="s">
        <v>101</v>
      </c>
      <c r="K130" s="7">
        <v>8.3273001708046994E-5</v>
      </c>
      <c r="L130" s="7">
        <v>5.1599492836850199E-5</v>
      </c>
      <c r="M130" s="7">
        <v>1.1042604620148599</v>
      </c>
      <c r="N130" s="7">
        <v>8.2445326244028703E-3</v>
      </c>
      <c r="O130" s="7">
        <v>5.20503634529318E-3</v>
      </c>
      <c r="P130" s="7">
        <v>1.6138337245163199</v>
      </c>
      <c r="Q130" s="7">
        <v>0.69049194344026998</v>
      </c>
    </row>
    <row r="131" spans="1:17" ht="16.05" customHeight="1">
      <c r="A131" s="7" t="s">
        <v>1180</v>
      </c>
      <c r="B131" s="7" t="s">
        <v>875</v>
      </c>
      <c r="C131" s="7">
        <v>627.1</v>
      </c>
      <c r="D131" s="7">
        <v>447.3</v>
      </c>
      <c r="E131" s="7">
        <v>3.41</v>
      </c>
      <c r="F131" s="7">
        <v>626.1</v>
      </c>
      <c r="G131" s="7" t="s">
        <v>876</v>
      </c>
      <c r="H131" s="7" t="s">
        <v>18</v>
      </c>
      <c r="I131" s="7" t="s">
        <v>130</v>
      </c>
      <c r="J131" s="7" t="s">
        <v>34</v>
      </c>
      <c r="K131" s="7">
        <v>7.0765523935913404E-4</v>
      </c>
      <c r="L131" s="7">
        <v>4.3869233676032098E-4</v>
      </c>
      <c r="M131" s="7">
        <v>1.16346560549511</v>
      </c>
      <c r="N131" s="7">
        <v>4.1413023833192404E-3</v>
      </c>
      <c r="O131" s="7">
        <v>3.2016303292688899E-3</v>
      </c>
      <c r="P131" s="7">
        <v>1.61310143820853</v>
      </c>
      <c r="Q131" s="7">
        <v>0.68983716372538895</v>
      </c>
    </row>
    <row r="132" spans="1:17" ht="16.05" customHeight="1">
      <c r="A132" s="7" t="s">
        <v>1031</v>
      </c>
      <c r="B132" s="7" t="s">
        <v>894</v>
      </c>
      <c r="C132" s="7">
        <v>463.1</v>
      </c>
      <c r="D132" s="7">
        <v>301.10000000000002</v>
      </c>
      <c r="E132" s="7">
        <v>3.85</v>
      </c>
      <c r="F132" s="7">
        <v>464.13200000000001</v>
      </c>
      <c r="G132" s="7" t="s">
        <v>895</v>
      </c>
      <c r="H132" s="7" t="s">
        <v>18</v>
      </c>
      <c r="I132" s="7" t="s">
        <v>433</v>
      </c>
      <c r="J132" s="7" t="s">
        <v>36</v>
      </c>
      <c r="K132" s="7">
        <v>3.7974730317484102E-4</v>
      </c>
      <c r="L132" s="7">
        <v>2.3617057126487401E-4</v>
      </c>
      <c r="M132" s="7">
        <v>1.2070623258240301</v>
      </c>
      <c r="N132" s="7">
        <v>5.1753859145253799E-4</v>
      </c>
      <c r="O132" s="7">
        <v>7.5015241699069796E-4</v>
      </c>
      <c r="P132" s="7">
        <v>1.6079365906641301</v>
      </c>
      <c r="Q132" s="7">
        <v>0.68521051463987603</v>
      </c>
    </row>
    <row r="133" spans="1:17" ht="16.05" customHeight="1">
      <c r="A133" s="7" t="s">
        <v>1161</v>
      </c>
      <c r="B133" s="7" t="s">
        <v>875</v>
      </c>
      <c r="C133" s="7">
        <v>241</v>
      </c>
      <c r="D133" s="7">
        <v>119.9</v>
      </c>
      <c r="E133" s="7">
        <v>0.78</v>
      </c>
      <c r="F133" s="7">
        <v>240.024</v>
      </c>
      <c r="G133" s="7" t="s">
        <v>876</v>
      </c>
      <c r="H133" s="7" t="s">
        <v>251</v>
      </c>
      <c r="I133" s="7" t="s">
        <v>252</v>
      </c>
      <c r="J133" s="7" t="s">
        <v>99</v>
      </c>
      <c r="K133" s="7">
        <v>3.1288540785421702E-5</v>
      </c>
      <c r="L133" s="7">
        <v>1.95564725612612E-5</v>
      </c>
      <c r="M133" s="7">
        <v>1.19369848001403</v>
      </c>
      <c r="N133" s="7">
        <v>4.1652605006675902E-4</v>
      </c>
      <c r="O133" s="7">
        <v>6.6288067537124203E-4</v>
      </c>
      <c r="P133" s="7">
        <v>1.5999071758677099</v>
      </c>
      <c r="Q133" s="7">
        <v>0.67798820461258502</v>
      </c>
    </row>
    <row r="134" spans="1:17" ht="16.05" customHeight="1">
      <c r="A134" s="7" t="s">
        <v>1523</v>
      </c>
      <c r="B134" s="7" t="s">
        <v>875</v>
      </c>
      <c r="C134" s="7">
        <v>433</v>
      </c>
      <c r="D134" s="7">
        <v>270.89999999999998</v>
      </c>
      <c r="E134" s="7">
        <v>4.01</v>
      </c>
      <c r="F134" s="7">
        <v>432.10599999999999</v>
      </c>
      <c r="G134" s="7" t="s">
        <v>876</v>
      </c>
      <c r="H134" s="7" t="s">
        <v>545</v>
      </c>
      <c r="I134" s="7" t="s">
        <v>546</v>
      </c>
      <c r="J134" s="7" t="s">
        <v>428</v>
      </c>
      <c r="K134" s="7">
        <v>1.60072438616406E-2</v>
      </c>
      <c r="L134" s="7">
        <v>1.0174227523221E-2</v>
      </c>
      <c r="M134" s="7">
        <v>1.2092428575557601</v>
      </c>
      <c r="N134" s="7">
        <v>1.66797524682556E-4</v>
      </c>
      <c r="O134" s="7">
        <v>3.6984652581590699E-4</v>
      </c>
      <c r="P134" s="7">
        <v>1.5733129444084799</v>
      </c>
      <c r="Q134" s="7">
        <v>0.65380566276974506</v>
      </c>
    </row>
    <row r="135" spans="1:17" ht="16.05" customHeight="1">
      <c r="A135" s="7" t="s">
        <v>1113</v>
      </c>
      <c r="B135" s="7" t="s">
        <v>875</v>
      </c>
      <c r="C135" s="7">
        <v>279.2</v>
      </c>
      <c r="D135" s="7">
        <v>149.4</v>
      </c>
      <c r="E135" s="7">
        <v>9.7100000000000009</v>
      </c>
      <c r="F135" s="7">
        <v>278.2</v>
      </c>
      <c r="G135" s="7" t="s">
        <v>876</v>
      </c>
      <c r="H135" s="7" t="s">
        <v>18</v>
      </c>
      <c r="I135" s="7" t="s">
        <v>178</v>
      </c>
      <c r="J135" s="7" t="s">
        <v>179</v>
      </c>
      <c r="K135" s="7">
        <v>4.7411737770581596E-3</v>
      </c>
      <c r="L135" s="7">
        <v>3.0150019230507702E-3</v>
      </c>
      <c r="M135" s="7">
        <v>1.1794433005755001</v>
      </c>
      <c r="N135" s="7">
        <v>2.9853937557781898E-3</v>
      </c>
      <c r="O135" s="7">
        <v>2.55084960207333E-3</v>
      </c>
      <c r="P135" s="7">
        <v>1.57252761293789</v>
      </c>
      <c r="Q135" s="7">
        <v>0.65308535045832605</v>
      </c>
    </row>
    <row r="136" spans="1:17" ht="16.05" customHeight="1">
      <c r="A136" s="7" t="s">
        <v>1008</v>
      </c>
      <c r="B136" s="7" t="s">
        <v>894</v>
      </c>
      <c r="C136" s="7">
        <v>189.1</v>
      </c>
      <c r="D136" s="7">
        <v>128.1</v>
      </c>
      <c r="E136" s="7">
        <v>0.79</v>
      </c>
      <c r="F136" s="7">
        <v>190.095</v>
      </c>
      <c r="G136" s="7" t="s">
        <v>895</v>
      </c>
      <c r="H136" s="7" t="s">
        <v>327</v>
      </c>
      <c r="I136" s="7" t="s">
        <v>328</v>
      </c>
      <c r="J136" s="7" t="s">
        <v>101</v>
      </c>
      <c r="K136" s="7">
        <v>1.42515186463862E-3</v>
      </c>
      <c r="L136" s="7">
        <v>9.1711700475336205E-4</v>
      </c>
      <c r="M136" s="7">
        <v>1.1622903418825301</v>
      </c>
      <c r="N136" s="7">
        <v>3.2098401208733901E-3</v>
      </c>
      <c r="O136" s="7">
        <v>2.6843066641288301E-3</v>
      </c>
      <c r="P136" s="7">
        <v>1.5539477048753301</v>
      </c>
      <c r="Q136" s="7">
        <v>0.63593795343255499</v>
      </c>
    </row>
    <row r="137" spans="1:17" ht="16.05" customHeight="1">
      <c r="A137" s="7" t="s">
        <v>1407</v>
      </c>
      <c r="B137" s="7" t="s">
        <v>875</v>
      </c>
      <c r="C137" s="7">
        <v>339.1</v>
      </c>
      <c r="D137" s="7">
        <v>177.5</v>
      </c>
      <c r="E137" s="7">
        <v>3.88</v>
      </c>
      <c r="F137" s="7">
        <v>338.1</v>
      </c>
      <c r="G137" s="7" t="s">
        <v>876</v>
      </c>
      <c r="H137" s="7" t="s">
        <v>18</v>
      </c>
      <c r="I137" s="7" t="s">
        <v>92</v>
      </c>
      <c r="J137" s="7" t="s">
        <v>20</v>
      </c>
      <c r="K137" s="7">
        <v>8.9609291265907995E-4</v>
      </c>
      <c r="L137" s="7">
        <v>5.8093083856178003E-4</v>
      </c>
      <c r="M137" s="7">
        <v>1.0602066444032301</v>
      </c>
      <c r="N137" s="7">
        <v>1.3225480544889199E-2</v>
      </c>
      <c r="O137" s="7">
        <v>7.3637297866590004E-3</v>
      </c>
      <c r="P137" s="7">
        <v>1.54251221174202</v>
      </c>
      <c r="Q137" s="7">
        <v>0.62528191093055796</v>
      </c>
    </row>
    <row r="138" spans="1:17" ht="16.05" customHeight="1">
      <c r="A138" s="7" t="s">
        <v>1110</v>
      </c>
      <c r="B138" s="7" t="s">
        <v>875</v>
      </c>
      <c r="C138" s="7">
        <v>426.3</v>
      </c>
      <c r="D138" s="7">
        <v>285.8</v>
      </c>
      <c r="E138" s="7">
        <v>7.69</v>
      </c>
      <c r="F138" s="7">
        <v>425.3</v>
      </c>
      <c r="G138" s="7" t="s">
        <v>876</v>
      </c>
      <c r="H138" s="7" t="s">
        <v>18</v>
      </c>
      <c r="I138" s="7" t="s">
        <v>162</v>
      </c>
      <c r="J138" s="7" t="s">
        <v>84</v>
      </c>
      <c r="K138" s="7">
        <v>1.18677213148237E-4</v>
      </c>
      <c r="L138" s="7">
        <v>7.8938655136709201E-5</v>
      </c>
      <c r="M138" s="7">
        <v>1.1592530166438</v>
      </c>
      <c r="N138" s="7">
        <v>5.9776993148854297E-3</v>
      </c>
      <c r="O138" s="7">
        <v>4.1723443216653798E-3</v>
      </c>
      <c r="P138" s="7">
        <v>1.5034106287053799</v>
      </c>
      <c r="Q138" s="7">
        <v>0.58823910844680205</v>
      </c>
    </row>
    <row r="139" spans="1:17" ht="16.05" customHeight="1">
      <c r="A139" s="7" t="s">
        <v>911</v>
      </c>
      <c r="B139" s="7" t="s">
        <v>875</v>
      </c>
      <c r="C139" s="7">
        <v>349.1</v>
      </c>
      <c r="D139" s="7">
        <v>137.4</v>
      </c>
      <c r="E139" s="7">
        <v>1.1599999999999999</v>
      </c>
      <c r="F139" s="7">
        <v>348.1</v>
      </c>
      <c r="G139" s="7" t="s">
        <v>876</v>
      </c>
      <c r="H139" s="7" t="s">
        <v>111</v>
      </c>
      <c r="I139" s="7" t="s">
        <v>112</v>
      </c>
      <c r="J139" s="7" t="s">
        <v>86</v>
      </c>
      <c r="K139" s="7">
        <v>2.1507928795931499E-4</v>
      </c>
      <c r="L139" s="7">
        <v>1.43574566077784E-4</v>
      </c>
      <c r="M139" s="7">
        <v>1.01030672838837</v>
      </c>
      <c r="N139" s="7">
        <v>3.02158475631133E-2</v>
      </c>
      <c r="O139" s="7">
        <v>1.3956517386052299E-2</v>
      </c>
      <c r="P139" s="7">
        <v>1.4980319553450101</v>
      </c>
      <c r="Q139" s="7">
        <v>0.58306839904770802</v>
      </c>
    </row>
    <row r="140" spans="1:17" ht="16.05" customHeight="1">
      <c r="A140" s="7" t="s">
        <v>1498</v>
      </c>
      <c r="B140" s="7" t="s">
        <v>875</v>
      </c>
      <c r="C140" s="7">
        <v>289.10000000000002</v>
      </c>
      <c r="D140" s="7">
        <v>153.1</v>
      </c>
      <c r="E140" s="7">
        <v>5.05</v>
      </c>
      <c r="F140" s="7">
        <v>288.06299999999999</v>
      </c>
      <c r="G140" s="7" t="s">
        <v>876</v>
      </c>
      <c r="H140" s="7" t="s">
        <v>429</v>
      </c>
      <c r="I140" s="7" t="s">
        <v>430</v>
      </c>
      <c r="J140" s="7" t="s">
        <v>36</v>
      </c>
      <c r="K140" s="7">
        <v>7.9411191633957795E-3</v>
      </c>
      <c r="L140" s="7">
        <v>5.3207215093918001E-3</v>
      </c>
      <c r="M140" s="7">
        <v>1.1910147915637499</v>
      </c>
      <c r="N140" s="7">
        <v>8.3096926285520004E-4</v>
      </c>
      <c r="O140" s="7">
        <v>1.0677136449593E-3</v>
      </c>
      <c r="P140" s="7">
        <v>1.4924891576036501</v>
      </c>
      <c r="Q140" s="7">
        <v>0.57772045086812795</v>
      </c>
    </row>
    <row r="141" spans="1:17" ht="16.05" customHeight="1">
      <c r="A141" s="7" t="s">
        <v>1437</v>
      </c>
      <c r="B141" s="7" t="s">
        <v>894</v>
      </c>
      <c r="C141" s="7">
        <v>177</v>
      </c>
      <c r="D141" s="7">
        <v>145.19999999999999</v>
      </c>
      <c r="E141" s="7">
        <v>5.5</v>
      </c>
      <c r="F141" s="7">
        <v>178</v>
      </c>
      <c r="G141" s="7" t="s">
        <v>895</v>
      </c>
      <c r="H141" s="7" t="s">
        <v>18</v>
      </c>
      <c r="I141" s="7" t="s">
        <v>204</v>
      </c>
      <c r="J141" s="7" t="s">
        <v>64</v>
      </c>
      <c r="K141" s="7">
        <v>9.1543006915233198E-5</v>
      </c>
      <c r="L141" s="7">
        <v>6.1734389754879902E-5</v>
      </c>
      <c r="M141" s="7">
        <v>1.09492691147133</v>
      </c>
      <c r="N141" s="7">
        <v>2.3486074644604699E-2</v>
      </c>
      <c r="O141" s="7">
        <v>1.13431006908502E-2</v>
      </c>
      <c r="P141" s="7">
        <v>1.48285270622598</v>
      </c>
      <c r="Q141" s="7">
        <v>0.56837530005084502</v>
      </c>
    </row>
    <row r="142" spans="1:17" ht="16.05" customHeight="1">
      <c r="A142" s="7" t="s">
        <v>1058</v>
      </c>
      <c r="B142" s="7" t="s">
        <v>894</v>
      </c>
      <c r="C142" s="7">
        <v>153.19999999999999</v>
      </c>
      <c r="D142" s="7">
        <v>109</v>
      </c>
      <c r="E142" s="7">
        <v>2.42</v>
      </c>
      <c r="F142" s="7">
        <v>154.02699999999999</v>
      </c>
      <c r="G142" s="7" t="s">
        <v>895</v>
      </c>
      <c r="H142" s="7" t="s">
        <v>499</v>
      </c>
      <c r="I142" s="7" t="s">
        <v>500</v>
      </c>
      <c r="J142" s="7" t="s">
        <v>27</v>
      </c>
      <c r="K142" s="7">
        <v>4.4691340372190601E-4</v>
      </c>
      <c r="L142" s="7">
        <v>3.0592781390035602E-4</v>
      </c>
      <c r="M142" s="7">
        <v>1.14623750289305</v>
      </c>
      <c r="N142" s="7">
        <v>5.6785063950300797E-3</v>
      </c>
      <c r="O142" s="7">
        <v>4.0243520186284496E-3</v>
      </c>
      <c r="P142" s="7">
        <v>1.4608459362491</v>
      </c>
      <c r="Q142" s="7">
        <v>0.54680403664288002</v>
      </c>
    </row>
    <row r="143" spans="1:17" ht="16.05" customHeight="1">
      <c r="A143" s="7" t="s">
        <v>929</v>
      </c>
      <c r="B143" s="7" t="s">
        <v>875</v>
      </c>
      <c r="C143" s="7">
        <v>478.6</v>
      </c>
      <c r="D143" s="7">
        <v>337.9</v>
      </c>
      <c r="E143" s="7">
        <v>8.3800000000000008</v>
      </c>
      <c r="F143" s="7">
        <v>477.6</v>
      </c>
      <c r="G143" s="7" t="s">
        <v>876</v>
      </c>
      <c r="H143" s="7" t="s">
        <v>18</v>
      </c>
      <c r="I143" s="7" t="s">
        <v>165</v>
      </c>
      <c r="J143" s="7" t="s">
        <v>84</v>
      </c>
      <c r="K143" s="7">
        <v>2.24668252653118E-2</v>
      </c>
      <c r="L143" s="7">
        <v>1.54701010955341E-2</v>
      </c>
      <c r="M143" s="7">
        <v>1.1849287875276</v>
      </c>
      <c r="N143" s="7">
        <v>2.21310083280768E-3</v>
      </c>
      <c r="O143" s="7">
        <v>2.0483602582910499E-3</v>
      </c>
      <c r="P143" s="7">
        <v>1.4522739784679</v>
      </c>
      <c r="Q143" s="7">
        <v>0.53831365036538004</v>
      </c>
    </row>
    <row r="144" spans="1:17" ht="16.05" customHeight="1">
      <c r="A144" s="7" t="s">
        <v>1503</v>
      </c>
      <c r="B144" s="7" t="s">
        <v>875</v>
      </c>
      <c r="C144" s="7">
        <v>277</v>
      </c>
      <c r="D144" s="7">
        <v>84</v>
      </c>
      <c r="E144" s="7">
        <v>0.79</v>
      </c>
      <c r="F144" s="7">
        <v>276.13200000000001</v>
      </c>
      <c r="G144" s="7" t="s">
        <v>876</v>
      </c>
      <c r="H144" s="7" t="s">
        <v>442</v>
      </c>
      <c r="I144" s="7" t="s">
        <v>443</v>
      </c>
      <c r="J144" s="7" t="s">
        <v>101</v>
      </c>
      <c r="K144" s="7">
        <v>2.3533095283405701E-3</v>
      </c>
      <c r="L144" s="7">
        <v>1.6330606898040799E-3</v>
      </c>
      <c r="M144" s="7">
        <v>1.1631604652498599</v>
      </c>
      <c r="N144" s="7">
        <v>2.0710953000344801E-3</v>
      </c>
      <c r="O144" s="7">
        <v>1.96418726891436E-3</v>
      </c>
      <c r="P144" s="7">
        <v>1.4410422974683801</v>
      </c>
      <c r="Q144" s="7">
        <v>0.52711268211384299</v>
      </c>
    </row>
    <row r="145" spans="1:17" ht="16.05" customHeight="1">
      <c r="A145" s="7" t="s">
        <v>1234</v>
      </c>
      <c r="B145" s="7" t="s">
        <v>894</v>
      </c>
      <c r="C145" s="7">
        <v>177.1</v>
      </c>
      <c r="D145" s="7">
        <v>70.8</v>
      </c>
      <c r="E145" s="7">
        <v>0.86</v>
      </c>
      <c r="F145" s="7">
        <v>178.048</v>
      </c>
      <c r="G145" s="7" t="s">
        <v>895</v>
      </c>
      <c r="H145" s="7" t="s">
        <v>378</v>
      </c>
      <c r="I145" s="7" t="s">
        <v>379</v>
      </c>
      <c r="J145" s="7" t="s">
        <v>24</v>
      </c>
      <c r="K145" s="7">
        <v>5.1782810604975402E-5</v>
      </c>
      <c r="L145" s="7">
        <v>3.6632518547178298E-5</v>
      </c>
      <c r="M145" s="7">
        <v>1.1338578288180701</v>
      </c>
      <c r="N145" s="7">
        <v>6.5080424586382501E-3</v>
      </c>
      <c r="O145" s="7">
        <v>4.4239637148900503E-3</v>
      </c>
      <c r="P145" s="7">
        <v>1.4135749508537201</v>
      </c>
      <c r="Q145" s="7">
        <v>0.49934838006207499</v>
      </c>
    </row>
    <row r="146" spans="1:17" ht="16.05" customHeight="1">
      <c r="A146" s="7" t="s">
        <v>880</v>
      </c>
      <c r="B146" s="7" t="s">
        <v>875</v>
      </c>
      <c r="C146" s="7">
        <v>435.1</v>
      </c>
      <c r="D146" s="7">
        <v>339.7</v>
      </c>
      <c r="E146" s="7">
        <v>3.79</v>
      </c>
      <c r="F146" s="7">
        <v>434.1</v>
      </c>
      <c r="G146" s="7" t="s">
        <v>876</v>
      </c>
      <c r="H146" s="7" t="s">
        <v>18</v>
      </c>
      <c r="I146" s="7" t="s">
        <v>33</v>
      </c>
      <c r="J146" s="7" t="s">
        <v>34</v>
      </c>
      <c r="K146" s="7">
        <v>1.0515341899211401E-2</v>
      </c>
      <c r="L146" s="7">
        <v>7.4410103578209296E-3</v>
      </c>
      <c r="M146" s="7">
        <v>1.1988954692982201</v>
      </c>
      <c r="N146" s="7">
        <v>5.9449475894311505E-4</v>
      </c>
      <c r="O146" s="7">
        <v>8.2932316960890101E-4</v>
      </c>
      <c r="P146" s="7">
        <v>1.41316049750679</v>
      </c>
      <c r="Q146" s="7">
        <v>0.49892532682381202</v>
      </c>
    </row>
    <row r="147" spans="1:17" ht="16.05" customHeight="1">
      <c r="A147" s="7" t="s">
        <v>1471</v>
      </c>
      <c r="B147" s="7" t="s">
        <v>875</v>
      </c>
      <c r="C147" s="7">
        <v>433.1</v>
      </c>
      <c r="D147" s="7">
        <v>313.10000000000002</v>
      </c>
      <c r="E147" s="7">
        <v>3.81</v>
      </c>
      <c r="F147" s="7">
        <v>432.10559999999998</v>
      </c>
      <c r="G147" s="7" t="s">
        <v>876</v>
      </c>
      <c r="H147" s="7" t="s">
        <v>18</v>
      </c>
      <c r="I147" s="7" t="s">
        <v>341</v>
      </c>
      <c r="J147" s="7" t="s">
        <v>29</v>
      </c>
      <c r="K147" s="7">
        <v>2.0008320873339602E-2</v>
      </c>
      <c r="L147" s="7">
        <v>1.41969700824026E-2</v>
      </c>
      <c r="M147" s="7">
        <v>1.1770269887501701</v>
      </c>
      <c r="N147" s="7">
        <v>2.07668852230471E-3</v>
      </c>
      <c r="O147" s="7">
        <v>1.96758106462267E-3</v>
      </c>
      <c r="P147" s="7">
        <v>1.4093373978536601</v>
      </c>
      <c r="Q147" s="7">
        <v>0.49501703672899999</v>
      </c>
    </row>
    <row r="148" spans="1:17" ht="16.05" customHeight="1">
      <c r="A148" s="7" t="s">
        <v>955</v>
      </c>
      <c r="B148" s="7" t="s">
        <v>894</v>
      </c>
      <c r="C148" s="7">
        <v>199</v>
      </c>
      <c r="D148" s="7">
        <v>181.3</v>
      </c>
      <c r="E148" s="7">
        <v>9.66</v>
      </c>
      <c r="F148" s="7">
        <v>200</v>
      </c>
      <c r="G148" s="7" t="s">
        <v>895</v>
      </c>
      <c r="H148" s="7" t="s">
        <v>198</v>
      </c>
      <c r="I148" s="7" t="s">
        <v>199</v>
      </c>
      <c r="J148" s="7" t="s">
        <v>179</v>
      </c>
      <c r="K148" s="7">
        <v>8.0104329625168294E-6</v>
      </c>
      <c r="L148" s="7">
        <v>5.7974851628036303E-6</v>
      </c>
      <c r="M148" s="7">
        <v>1.01653232406108</v>
      </c>
      <c r="N148" s="7">
        <v>3.1810433339059599E-2</v>
      </c>
      <c r="O148" s="7">
        <v>1.4543055155380199E-2</v>
      </c>
      <c r="P148" s="7">
        <v>1.3817082299600101</v>
      </c>
      <c r="Q148" s="7">
        <v>0.46645299949586799</v>
      </c>
    </row>
    <row r="149" spans="1:17" ht="16.05" customHeight="1">
      <c r="A149" s="7" t="s">
        <v>910</v>
      </c>
      <c r="B149" s="7" t="s">
        <v>875</v>
      </c>
      <c r="C149" s="7">
        <v>348.1</v>
      </c>
      <c r="D149" s="7">
        <v>136.4</v>
      </c>
      <c r="E149" s="7">
        <v>0.85</v>
      </c>
      <c r="F149" s="7">
        <v>347.1</v>
      </c>
      <c r="G149" s="7" t="s">
        <v>876</v>
      </c>
      <c r="H149" s="7" t="s">
        <v>107</v>
      </c>
      <c r="I149" s="7" t="s">
        <v>108</v>
      </c>
      <c r="J149" s="7" t="s">
        <v>86</v>
      </c>
      <c r="K149" s="7">
        <v>2.97955590516205E-3</v>
      </c>
      <c r="L149" s="7">
        <v>2.1580073121219099E-3</v>
      </c>
      <c r="M149" s="7">
        <v>1.0356082623723999</v>
      </c>
      <c r="N149" s="7">
        <v>2.0880012318394502E-2</v>
      </c>
      <c r="O149" s="7">
        <v>1.03973120715815E-2</v>
      </c>
      <c r="P149" s="7">
        <v>1.38069778004243</v>
      </c>
      <c r="Q149" s="7">
        <v>0.465397563658484</v>
      </c>
    </row>
    <row r="150" spans="1:17" ht="16.05" customHeight="1">
      <c r="A150" s="7" t="s">
        <v>883</v>
      </c>
      <c r="B150" s="7" t="s">
        <v>875</v>
      </c>
      <c r="C150" s="7">
        <v>433.1</v>
      </c>
      <c r="D150" s="7">
        <v>271.7</v>
      </c>
      <c r="E150" s="7">
        <v>3.78</v>
      </c>
      <c r="F150" s="7">
        <v>432.1</v>
      </c>
      <c r="G150" s="7" t="s">
        <v>876</v>
      </c>
      <c r="H150" s="7" t="s">
        <v>18</v>
      </c>
      <c r="I150" s="7" t="s">
        <v>40</v>
      </c>
      <c r="J150" s="7" t="s">
        <v>34</v>
      </c>
      <c r="K150" s="7">
        <v>2.1083801666506299E-3</v>
      </c>
      <c r="L150" s="7">
        <v>1.5273772424708001E-3</v>
      </c>
      <c r="M150" s="7">
        <v>1.1153841802903799</v>
      </c>
      <c r="N150" s="7">
        <v>7.2559282517608804E-3</v>
      </c>
      <c r="O150" s="7">
        <v>4.7572680834314304E-3</v>
      </c>
      <c r="P150" s="7">
        <v>1.38039255006835</v>
      </c>
      <c r="Q150" s="7">
        <v>0.465078592730999</v>
      </c>
    </row>
    <row r="151" spans="1:17" ht="16.05" customHeight="1">
      <c r="A151" s="7" t="s">
        <v>1017</v>
      </c>
      <c r="B151" s="7" t="s">
        <v>894</v>
      </c>
      <c r="C151" s="7">
        <v>577.1</v>
      </c>
      <c r="D151" s="7">
        <v>407.3</v>
      </c>
      <c r="E151" s="7">
        <v>2.79</v>
      </c>
      <c r="F151" s="7">
        <v>578.14239999999995</v>
      </c>
      <c r="G151" s="7" t="s">
        <v>895</v>
      </c>
      <c r="H151" s="7" t="s">
        <v>18</v>
      </c>
      <c r="I151" s="7" t="s">
        <v>361</v>
      </c>
      <c r="J151" s="7" t="s">
        <v>157</v>
      </c>
      <c r="K151" s="7">
        <v>4.8264514338105203E-3</v>
      </c>
      <c r="L151" s="7">
        <v>3.5444585148578702E-3</v>
      </c>
      <c r="M151" s="7">
        <v>1.1250417768318499</v>
      </c>
      <c r="N151" s="7">
        <v>1.27830509270458E-2</v>
      </c>
      <c r="O151" s="7">
        <v>7.18108353616022E-3</v>
      </c>
      <c r="P151" s="7">
        <v>1.3616893563794601</v>
      </c>
      <c r="Q151" s="7">
        <v>0.44539761735365102</v>
      </c>
    </row>
    <row r="152" spans="1:17" ht="16.05" customHeight="1">
      <c r="A152" s="7" t="s">
        <v>1505</v>
      </c>
      <c r="B152" s="7" t="s">
        <v>875</v>
      </c>
      <c r="C152" s="7">
        <v>90</v>
      </c>
      <c r="D152" s="7">
        <v>71.8</v>
      </c>
      <c r="E152" s="7">
        <v>0.78</v>
      </c>
      <c r="F152" s="7">
        <v>89.048000000000002</v>
      </c>
      <c r="G152" s="7" t="s">
        <v>876</v>
      </c>
      <c r="H152" s="7" t="s">
        <v>453</v>
      </c>
      <c r="I152" s="7" t="s">
        <v>454</v>
      </c>
      <c r="J152" s="7" t="s">
        <v>99</v>
      </c>
      <c r="K152" s="7">
        <v>2.6666044097437502E-3</v>
      </c>
      <c r="L152" s="7">
        <v>1.9600304453554298E-3</v>
      </c>
      <c r="M152" s="7">
        <v>1.04720811992152</v>
      </c>
      <c r="N152" s="7">
        <v>3.9746931737758499E-2</v>
      </c>
      <c r="O152" s="7">
        <v>1.7292830593031799E-2</v>
      </c>
      <c r="P152" s="7">
        <v>1.36049132097037</v>
      </c>
      <c r="Q152" s="7">
        <v>0.44412775318226599</v>
      </c>
    </row>
    <row r="153" spans="1:17" ht="16.05" customHeight="1">
      <c r="A153" s="7" t="s">
        <v>1131</v>
      </c>
      <c r="B153" s="7" t="s">
        <v>875</v>
      </c>
      <c r="C153" s="7">
        <v>136.1</v>
      </c>
      <c r="D153" s="7">
        <v>136.1</v>
      </c>
      <c r="E153" s="7">
        <v>1.1599999999999999</v>
      </c>
      <c r="F153" s="7">
        <v>135.05449999999999</v>
      </c>
      <c r="G153" s="7" t="s">
        <v>876</v>
      </c>
      <c r="H153" s="7" t="s">
        <v>271</v>
      </c>
      <c r="I153" s="7" t="s">
        <v>272</v>
      </c>
      <c r="J153" s="7" t="s">
        <v>86</v>
      </c>
      <c r="K153" s="7">
        <v>6.2731764820825597E-3</v>
      </c>
      <c r="L153" s="7">
        <v>4.6269667570191103E-3</v>
      </c>
      <c r="M153" s="7">
        <v>1.13329344054826</v>
      </c>
      <c r="N153" s="7">
        <v>7.2718763543505203E-3</v>
      </c>
      <c r="O153" s="7">
        <v>4.7641180680239297E-3</v>
      </c>
      <c r="P153" s="7">
        <v>1.35578594174383</v>
      </c>
      <c r="Q153" s="7">
        <v>0.439129416555057</v>
      </c>
    </row>
    <row r="154" spans="1:17" ht="16.05" customHeight="1">
      <c r="A154" s="7" t="s">
        <v>1524</v>
      </c>
      <c r="B154" s="7" t="s">
        <v>875</v>
      </c>
      <c r="C154" s="7">
        <v>579</v>
      </c>
      <c r="D154" s="7">
        <v>433.1</v>
      </c>
      <c r="E154" s="7">
        <v>3.68</v>
      </c>
      <c r="F154" s="7">
        <v>578.16399999999999</v>
      </c>
      <c r="G154" s="7" t="s">
        <v>876</v>
      </c>
      <c r="H154" s="7" t="s">
        <v>549</v>
      </c>
      <c r="I154" s="7" t="s">
        <v>550</v>
      </c>
      <c r="J154" s="7" t="s">
        <v>34</v>
      </c>
      <c r="K154" s="7">
        <v>1.4535663883879899E-4</v>
      </c>
      <c r="L154" s="7">
        <v>1.1098584106581801E-4</v>
      </c>
      <c r="M154" s="7">
        <v>1.02287147096169</v>
      </c>
      <c r="N154" s="7">
        <v>3.8049431880642803E-2</v>
      </c>
      <c r="O154" s="7">
        <v>1.67272829428016E-2</v>
      </c>
      <c r="P154" s="7">
        <v>1.30968632974181</v>
      </c>
      <c r="Q154" s="7">
        <v>0.38922132724957198</v>
      </c>
    </row>
    <row r="155" spans="1:17" ht="16.05" customHeight="1">
      <c r="A155" s="7" t="s">
        <v>1448</v>
      </c>
      <c r="B155" s="7" t="s">
        <v>894</v>
      </c>
      <c r="C155" s="7">
        <v>478.1</v>
      </c>
      <c r="D155" s="7">
        <v>281.39999999999998</v>
      </c>
      <c r="E155" s="7">
        <v>9.0299999999999994</v>
      </c>
      <c r="F155" s="7">
        <v>479.1</v>
      </c>
      <c r="G155" s="7" t="s">
        <v>895</v>
      </c>
      <c r="H155" s="7" t="s">
        <v>18</v>
      </c>
      <c r="I155" s="7" t="s">
        <v>228</v>
      </c>
      <c r="J155" s="7" t="s">
        <v>84</v>
      </c>
      <c r="K155" s="7">
        <v>6.0581944185780702E-4</v>
      </c>
      <c r="L155" s="7">
        <v>4.7098567788323001E-4</v>
      </c>
      <c r="M155" s="7">
        <v>1.1211350673353599</v>
      </c>
      <c r="N155" s="7">
        <v>1.0100151471201E-2</v>
      </c>
      <c r="O155" s="7">
        <v>6.0107143114748402E-3</v>
      </c>
      <c r="P155" s="7">
        <v>1.2862799662626001</v>
      </c>
      <c r="Q155" s="7">
        <v>0.363204687750808</v>
      </c>
    </row>
    <row r="156" spans="1:17" ht="16.05" customHeight="1">
      <c r="A156" s="7" t="s">
        <v>1062</v>
      </c>
      <c r="B156" s="7" t="s">
        <v>875</v>
      </c>
      <c r="C156" s="7">
        <v>140</v>
      </c>
      <c r="D156" s="7">
        <v>98.9</v>
      </c>
      <c r="E156" s="7">
        <v>0.63</v>
      </c>
      <c r="F156" s="7">
        <v>139.02699999999999</v>
      </c>
      <c r="G156" s="7" t="s">
        <v>876</v>
      </c>
      <c r="H156" s="7" t="s">
        <v>509</v>
      </c>
      <c r="I156" s="7" t="s">
        <v>510</v>
      </c>
      <c r="J156" s="7" t="s">
        <v>39</v>
      </c>
      <c r="K156" s="7">
        <v>2.4417028606454798E-3</v>
      </c>
      <c r="L156" s="7">
        <v>1.9233063224616299E-3</v>
      </c>
      <c r="M156" s="7">
        <v>1.0762870497167201</v>
      </c>
      <c r="N156" s="7">
        <v>2.0586875222690499E-2</v>
      </c>
      <c r="O156" s="7">
        <v>1.02875789488463E-2</v>
      </c>
      <c r="P156" s="7">
        <v>1.26953404776435</v>
      </c>
      <c r="Q156" s="7">
        <v>0.34429908729112402</v>
      </c>
    </row>
    <row r="157" spans="1:17" ht="16.05" customHeight="1">
      <c r="A157" s="7" t="s">
        <v>1419</v>
      </c>
      <c r="B157" s="7" t="s">
        <v>875</v>
      </c>
      <c r="C157" s="7">
        <v>449.1</v>
      </c>
      <c r="D157" s="7">
        <v>329.6</v>
      </c>
      <c r="E157" s="7">
        <v>3.45</v>
      </c>
      <c r="F157" s="7">
        <v>448.1</v>
      </c>
      <c r="G157" s="7" t="s">
        <v>876</v>
      </c>
      <c r="H157" s="7" t="s">
        <v>18</v>
      </c>
      <c r="I157" s="7" t="s">
        <v>129</v>
      </c>
      <c r="J157" s="7" t="s">
        <v>34</v>
      </c>
      <c r="K157" s="7">
        <v>1.36452973955755E-2</v>
      </c>
      <c r="L157" s="7">
        <v>1.11538050315904E-2</v>
      </c>
      <c r="M157" s="7">
        <v>1.0962681099349401</v>
      </c>
      <c r="N157" s="7">
        <v>1.7129016069488998E-2</v>
      </c>
      <c r="O157" s="7">
        <v>8.9332020238053304E-3</v>
      </c>
      <c r="P157" s="7">
        <v>1.22337600100849</v>
      </c>
      <c r="Q157" s="7">
        <v>0.29086788008838999</v>
      </c>
    </row>
    <row r="158" spans="1:17" ht="16.05" customHeight="1">
      <c r="A158" s="7" t="s">
        <v>1480</v>
      </c>
      <c r="B158" s="7" t="s">
        <v>875</v>
      </c>
      <c r="C158" s="7">
        <v>139</v>
      </c>
      <c r="D158" s="7">
        <v>50.3</v>
      </c>
      <c r="E158" s="7">
        <v>3.07</v>
      </c>
      <c r="F158" s="7">
        <v>138.0317</v>
      </c>
      <c r="G158" s="7" t="s">
        <v>876</v>
      </c>
      <c r="H158" s="7" t="s">
        <v>366</v>
      </c>
      <c r="I158" s="7" t="s">
        <v>367</v>
      </c>
      <c r="J158" s="7" t="s">
        <v>27</v>
      </c>
      <c r="K158" s="7">
        <v>3.4301138327073199E-4</v>
      </c>
      <c r="L158" s="7">
        <v>2.8181350611326399E-4</v>
      </c>
      <c r="M158" s="7">
        <v>1.10875224566732</v>
      </c>
      <c r="N158" s="7">
        <v>1.79306472501988E-2</v>
      </c>
      <c r="O158" s="7">
        <v>9.2567116920737602E-3</v>
      </c>
      <c r="P158" s="7">
        <v>1.2171573605591199</v>
      </c>
      <c r="Q158" s="7">
        <v>0.28351569937641502</v>
      </c>
    </row>
    <row r="159" spans="1:17" ht="16.05" customHeight="1">
      <c r="A159" s="7" t="s">
        <v>1151</v>
      </c>
      <c r="B159" s="7" t="s">
        <v>875</v>
      </c>
      <c r="C159" s="7">
        <v>245.1</v>
      </c>
      <c r="D159" s="7">
        <v>227.1</v>
      </c>
      <c r="E159" s="7">
        <v>3.37</v>
      </c>
      <c r="F159" s="7">
        <v>244.08799999999999</v>
      </c>
      <c r="G159" s="7" t="s">
        <v>876</v>
      </c>
      <c r="H159" s="7" t="s">
        <v>469</v>
      </c>
      <c r="I159" s="7" t="s">
        <v>470</v>
      </c>
      <c r="J159" s="7" t="s">
        <v>149</v>
      </c>
      <c r="K159" s="7">
        <v>5.9207442099753398E-4</v>
      </c>
      <c r="L159" s="7">
        <v>4.9002574662927495E-4</v>
      </c>
      <c r="M159" s="7">
        <v>1.1908083364248701</v>
      </c>
      <c r="N159" s="7">
        <v>1.2572472840834601E-3</v>
      </c>
      <c r="O159" s="7">
        <v>1.4269986173677199E-3</v>
      </c>
      <c r="P159" s="7">
        <v>1.20825165834697</v>
      </c>
      <c r="Q159" s="7">
        <v>0.27292097489169798</v>
      </c>
    </row>
    <row r="160" spans="1:17" ht="16.05" customHeight="1">
      <c r="A160" s="7" t="s">
        <v>904</v>
      </c>
      <c r="B160" s="7" t="s">
        <v>875</v>
      </c>
      <c r="C160" s="7">
        <v>126.1</v>
      </c>
      <c r="D160" s="7">
        <v>97.3</v>
      </c>
      <c r="E160" s="7">
        <v>3.69</v>
      </c>
      <c r="F160" s="7">
        <v>125.1</v>
      </c>
      <c r="G160" s="7" t="s">
        <v>876</v>
      </c>
      <c r="H160" s="7" t="s">
        <v>88</v>
      </c>
      <c r="I160" s="7" t="s">
        <v>89</v>
      </c>
      <c r="J160" s="7" t="s">
        <v>39</v>
      </c>
      <c r="K160" s="7">
        <v>7.8173041576451495E-5</v>
      </c>
      <c r="L160" s="7">
        <v>6.5634850312398294E-5</v>
      </c>
      <c r="M160" s="7">
        <v>1.02000762870961</v>
      </c>
      <c r="N160" s="7">
        <v>3.8214236936406402E-2</v>
      </c>
      <c r="O160" s="7">
        <v>1.67827077701381E-2</v>
      </c>
      <c r="P160" s="7">
        <v>1.19102947907058</v>
      </c>
      <c r="Q160" s="7">
        <v>0.25220912166770099</v>
      </c>
    </row>
    <row r="161" spans="1:17" ht="16.05" customHeight="1">
      <c r="A161" s="7" t="s">
        <v>1082</v>
      </c>
      <c r="B161" s="7" t="s">
        <v>875</v>
      </c>
      <c r="C161" s="7">
        <v>465</v>
      </c>
      <c r="D161" s="7">
        <v>302.8</v>
      </c>
      <c r="E161" s="7">
        <v>3.87</v>
      </c>
      <c r="F161" s="7">
        <v>464.096</v>
      </c>
      <c r="G161" s="7" t="s">
        <v>876</v>
      </c>
      <c r="H161" s="7" t="s">
        <v>547</v>
      </c>
      <c r="I161" s="7" t="s">
        <v>548</v>
      </c>
      <c r="J161" s="7" t="s">
        <v>43</v>
      </c>
      <c r="K161" s="7">
        <v>4.1808402013280002E-3</v>
      </c>
      <c r="L161" s="7">
        <v>3.5429792629450702E-3</v>
      </c>
      <c r="M161" s="7">
        <v>1.1069507526357101</v>
      </c>
      <c r="N161" s="7">
        <v>1.5957526853138001E-2</v>
      </c>
      <c r="O161" s="7">
        <v>8.4830538335040496E-3</v>
      </c>
      <c r="P161" s="7">
        <v>1.18003518819715</v>
      </c>
      <c r="Q161" s="7">
        <v>0.23882988084187501</v>
      </c>
    </row>
    <row r="162" spans="1:17" ht="16.05" customHeight="1">
      <c r="A162" s="7" t="s">
        <v>1049</v>
      </c>
      <c r="B162" s="7" t="s">
        <v>875</v>
      </c>
      <c r="C162" s="7">
        <v>449.1</v>
      </c>
      <c r="D162" s="7">
        <v>287.10000000000002</v>
      </c>
      <c r="E162" s="7">
        <v>3.87</v>
      </c>
      <c r="F162" s="7">
        <v>448.101</v>
      </c>
      <c r="G162" s="7" t="s">
        <v>876</v>
      </c>
      <c r="H162" s="7" t="s">
        <v>485</v>
      </c>
      <c r="I162" s="7" t="s">
        <v>486</v>
      </c>
      <c r="J162" s="7" t="s">
        <v>29</v>
      </c>
      <c r="K162" s="7">
        <v>5.9855965837615002E-3</v>
      </c>
      <c r="L162" s="7">
        <v>5.1087282917204402E-3</v>
      </c>
      <c r="M162" s="7">
        <v>1.0744385297719099</v>
      </c>
      <c r="N162" s="7">
        <v>2.29371614674364E-2</v>
      </c>
      <c r="O162" s="7">
        <v>1.11461636185576E-2</v>
      </c>
      <c r="P162" s="7">
        <v>1.1716412073553</v>
      </c>
      <c r="Q162" s="7">
        <v>0.22853083971066299</v>
      </c>
    </row>
    <row r="163" spans="1:17" ht="16.05" customHeight="1">
      <c r="A163" s="7" t="s">
        <v>983</v>
      </c>
      <c r="B163" s="7" t="s">
        <v>894</v>
      </c>
      <c r="C163" s="7">
        <v>146.1</v>
      </c>
      <c r="D163" s="7">
        <v>102.1</v>
      </c>
      <c r="E163" s="7">
        <v>0.75</v>
      </c>
      <c r="F163" s="7">
        <v>147.0532</v>
      </c>
      <c r="G163" s="7" t="s">
        <v>895</v>
      </c>
      <c r="H163" s="7" t="s">
        <v>249</v>
      </c>
      <c r="I163" s="7" t="s">
        <v>250</v>
      </c>
      <c r="J163" s="7" t="s">
        <v>99</v>
      </c>
      <c r="K163" s="7">
        <v>2.8290425727542801E-3</v>
      </c>
      <c r="L163" s="7">
        <v>2.4458568205438301E-3</v>
      </c>
      <c r="M163" s="7">
        <v>1.03010526033537</v>
      </c>
      <c r="N163" s="7">
        <v>3.3906439762302502E-2</v>
      </c>
      <c r="O163" s="7">
        <v>1.52960564333748E-2</v>
      </c>
      <c r="P163" s="7">
        <v>1.15666728689591</v>
      </c>
      <c r="Q163" s="7">
        <v>0.209973935685907</v>
      </c>
    </row>
    <row r="164" spans="1:17" ht="16.05" customHeight="1">
      <c r="A164" s="7" t="s">
        <v>1011</v>
      </c>
      <c r="B164" s="7" t="s">
        <v>875</v>
      </c>
      <c r="C164" s="7">
        <v>435.1</v>
      </c>
      <c r="D164" s="7">
        <v>303</v>
      </c>
      <c r="E164" s="7">
        <v>3.98</v>
      </c>
      <c r="F164" s="7">
        <v>434.0849</v>
      </c>
      <c r="G164" s="7" t="s">
        <v>876</v>
      </c>
      <c r="H164" s="7" t="s">
        <v>18</v>
      </c>
      <c r="I164" s="7" t="s">
        <v>342</v>
      </c>
      <c r="J164" s="7" t="s">
        <v>43</v>
      </c>
      <c r="K164" s="7">
        <v>9.0146805603906702E-3</v>
      </c>
      <c r="L164" s="7">
        <v>7.9656927731520891E-3</v>
      </c>
      <c r="M164" s="7">
        <v>1.14883380331506</v>
      </c>
      <c r="N164" s="7">
        <v>4.8584772410850902E-3</v>
      </c>
      <c r="O164" s="7">
        <v>3.5944200942207099E-3</v>
      </c>
      <c r="P164" s="7">
        <v>1.13168820554744</v>
      </c>
      <c r="Q164" s="7">
        <v>0.178476532135385</v>
      </c>
    </row>
    <row r="165" spans="1:17" ht="16.05" customHeight="1">
      <c r="A165" s="7" t="s">
        <v>1072</v>
      </c>
      <c r="B165" s="7" t="s">
        <v>875</v>
      </c>
      <c r="C165" s="7">
        <v>556.29999999999995</v>
      </c>
      <c r="D165" s="7">
        <v>371.2</v>
      </c>
      <c r="E165" s="7">
        <v>10.27</v>
      </c>
      <c r="F165" s="7">
        <v>555.28399999999999</v>
      </c>
      <c r="G165" s="7" t="s">
        <v>876</v>
      </c>
      <c r="H165" s="7" t="s">
        <v>532</v>
      </c>
      <c r="I165" s="7" t="s">
        <v>533</v>
      </c>
      <c r="J165" s="7" t="s">
        <v>27</v>
      </c>
      <c r="K165" s="7">
        <v>5.4855213273240899E-3</v>
      </c>
      <c r="L165" s="7">
        <v>4.9085653659494402E-3</v>
      </c>
      <c r="M165" s="7">
        <v>1.0639077376928301</v>
      </c>
      <c r="N165" s="7">
        <v>2.5076000991081999E-2</v>
      </c>
      <c r="O165" s="7">
        <v>1.1980741790741E-2</v>
      </c>
      <c r="P165" s="7">
        <v>1.1175406495300999</v>
      </c>
      <c r="Q165" s="7">
        <v>0.16032730908993301</v>
      </c>
    </row>
    <row r="166" spans="1:17" ht="16.05" customHeight="1">
      <c r="A166" s="7" t="s">
        <v>943</v>
      </c>
      <c r="B166" s="7" t="s">
        <v>875</v>
      </c>
      <c r="C166" s="7">
        <v>318.3</v>
      </c>
      <c r="D166" s="7">
        <v>300.89999999999998</v>
      </c>
      <c r="E166" s="7">
        <v>6.95</v>
      </c>
      <c r="F166" s="7">
        <v>317.3</v>
      </c>
      <c r="G166" s="7" t="s">
        <v>876</v>
      </c>
      <c r="H166" s="7" t="s">
        <v>185</v>
      </c>
      <c r="I166" s="7" t="s">
        <v>186</v>
      </c>
      <c r="J166" s="7" t="s">
        <v>179</v>
      </c>
      <c r="K166" s="7">
        <v>9.7555642505538595E-2</v>
      </c>
      <c r="L166" s="7">
        <v>8.7569790293968899E-2</v>
      </c>
      <c r="M166" s="7">
        <v>1.10305625553816</v>
      </c>
      <c r="N166" s="7">
        <v>1.2431878243174699E-2</v>
      </c>
      <c r="O166" s="7">
        <v>7.0337667861221304E-3</v>
      </c>
      <c r="P166" s="7">
        <v>1.11403307211365</v>
      </c>
      <c r="Q166" s="7">
        <v>0.155792062360287</v>
      </c>
    </row>
    <row r="167" spans="1:17" ht="16.05" customHeight="1">
      <c r="A167" s="6" t="s">
        <v>1158</v>
      </c>
      <c r="B167" s="6" t="s">
        <v>894</v>
      </c>
      <c r="C167" s="6">
        <v>193.1</v>
      </c>
      <c r="D167" s="6">
        <v>72.900000000000006</v>
      </c>
      <c r="E167" s="6">
        <v>0.72</v>
      </c>
      <c r="F167" s="6">
        <v>194.04300000000001</v>
      </c>
      <c r="G167" s="6" t="s">
        <v>895</v>
      </c>
      <c r="H167" s="6" t="s">
        <v>593</v>
      </c>
      <c r="I167" s="6" t="s">
        <v>594</v>
      </c>
      <c r="J167" s="6" t="s">
        <v>24</v>
      </c>
      <c r="K167" s="6">
        <v>5.2665054552943698E-4</v>
      </c>
      <c r="L167" s="6">
        <v>5.9341254301016795E-4</v>
      </c>
      <c r="M167" s="6">
        <v>1.1004604616384801</v>
      </c>
      <c r="N167" s="6">
        <v>1.26969179704728E-2</v>
      </c>
      <c r="O167" s="6">
        <v>7.1451448443728199E-3</v>
      </c>
      <c r="P167" s="6">
        <v>0.887494798909926</v>
      </c>
      <c r="Q167" s="6">
        <v>-0.17218943015320901</v>
      </c>
    </row>
    <row r="168" spans="1:17" ht="16.05" customHeight="1">
      <c r="A168" s="6" t="s">
        <v>1020</v>
      </c>
      <c r="B168" s="6" t="s">
        <v>894</v>
      </c>
      <c r="C168" s="6">
        <v>341</v>
      </c>
      <c r="D168" s="6">
        <v>58.8</v>
      </c>
      <c r="E168" s="6">
        <v>0.8</v>
      </c>
      <c r="F168" s="6">
        <v>342.11621000000002</v>
      </c>
      <c r="G168" s="6" t="s">
        <v>895</v>
      </c>
      <c r="H168" s="6" t="s">
        <v>18</v>
      </c>
      <c r="I168" s="6" t="s">
        <v>373</v>
      </c>
      <c r="J168" s="6" t="s">
        <v>24</v>
      </c>
      <c r="K168" s="6">
        <v>8.4597451301496006E-3</v>
      </c>
      <c r="L168" s="6">
        <v>9.5492747100198797E-3</v>
      </c>
      <c r="M168" s="6">
        <v>1.07877454956788</v>
      </c>
      <c r="N168" s="6">
        <v>2.2593132026487401E-2</v>
      </c>
      <c r="O168" s="6">
        <v>1.10234545925066E-2</v>
      </c>
      <c r="P168" s="6">
        <v>0.88590446783072896</v>
      </c>
      <c r="Q168" s="6">
        <v>-0.17477696181559199</v>
      </c>
    </row>
    <row r="169" spans="1:17" ht="16.05" customHeight="1">
      <c r="A169" s="6" t="s">
        <v>928</v>
      </c>
      <c r="B169" s="6" t="s">
        <v>875</v>
      </c>
      <c r="C169" s="6">
        <v>520</v>
      </c>
      <c r="D169" s="6">
        <v>125</v>
      </c>
      <c r="E169" s="6">
        <v>8.25</v>
      </c>
      <c r="F169" s="6">
        <v>519</v>
      </c>
      <c r="G169" s="6" t="s">
        <v>876</v>
      </c>
      <c r="H169" s="6" t="s">
        <v>18</v>
      </c>
      <c r="I169" s="6" t="s">
        <v>164</v>
      </c>
      <c r="J169" s="6" t="s">
        <v>84</v>
      </c>
      <c r="K169" s="6">
        <v>3.1892885010777999E-2</v>
      </c>
      <c r="L169" s="6">
        <v>3.60828654651126E-2</v>
      </c>
      <c r="M169" s="6">
        <v>1.0452801914055501</v>
      </c>
      <c r="N169" s="6">
        <v>2.8093178868412502E-2</v>
      </c>
      <c r="O169" s="6">
        <v>1.31567008789204E-2</v>
      </c>
      <c r="P169" s="6">
        <v>0.88387894363916997</v>
      </c>
      <c r="Q169" s="6">
        <v>-0.17807930374438399</v>
      </c>
    </row>
    <row r="170" spans="1:17" ht="16.05" customHeight="1">
      <c r="A170" s="6" t="s">
        <v>877</v>
      </c>
      <c r="B170" s="6" t="s">
        <v>875</v>
      </c>
      <c r="C170" s="6">
        <v>341.1</v>
      </c>
      <c r="D170" s="6">
        <v>179.4</v>
      </c>
      <c r="E170" s="6">
        <v>2.2799999999999998</v>
      </c>
      <c r="F170" s="6">
        <v>340.1</v>
      </c>
      <c r="G170" s="6" t="s">
        <v>876</v>
      </c>
      <c r="H170" s="6" t="s">
        <v>25</v>
      </c>
      <c r="I170" s="6" t="s">
        <v>26</v>
      </c>
      <c r="J170" s="6" t="s">
        <v>27</v>
      </c>
      <c r="K170" s="6">
        <v>2.1044311048576099E-4</v>
      </c>
      <c r="L170" s="6">
        <v>2.4296687749779099E-4</v>
      </c>
      <c r="M170" s="6">
        <v>1.03429213606763</v>
      </c>
      <c r="N170" s="6">
        <v>3.2025477702849102E-2</v>
      </c>
      <c r="O170" s="6">
        <v>1.4621239980746799E-2</v>
      </c>
      <c r="P170" s="6">
        <v>0.86613909127458799</v>
      </c>
      <c r="Q170" s="6">
        <v>-0.207329372269139</v>
      </c>
    </row>
    <row r="171" spans="1:17" ht="16.05" customHeight="1">
      <c r="A171" s="6" t="s">
        <v>996</v>
      </c>
      <c r="B171" s="6" t="s">
        <v>894</v>
      </c>
      <c r="C171" s="6">
        <v>187.2</v>
      </c>
      <c r="D171" s="6">
        <v>127.1</v>
      </c>
      <c r="E171" s="6">
        <v>1.1100000000000001</v>
      </c>
      <c r="F171" s="6">
        <v>188.0797</v>
      </c>
      <c r="G171" s="6" t="s">
        <v>895</v>
      </c>
      <c r="H171" s="6" t="s">
        <v>18</v>
      </c>
      <c r="I171" s="6" t="s">
        <v>291</v>
      </c>
      <c r="J171" s="6" t="s">
        <v>101</v>
      </c>
      <c r="K171" s="6">
        <v>4.25244520802001E-4</v>
      </c>
      <c r="L171" s="6">
        <v>4.9157448437646596E-4</v>
      </c>
      <c r="M171" s="6">
        <v>1.08666767753988</v>
      </c>
      <c r="N171" s="6">
        <v>1.6276306493568399E-2</v>
      </c>
      <c r="O171" s="6">
        <v>8.6072596969255892E-3</v>
      </c>
      <c r="P171" s="6">
        <v>0.86506630087076297</v>
      </c>
      <c r="Q171" s="6">
        <v>-0.20911738610116901</v>
      </c>
    </row>
    <row r="172" spans="1:17" ht="16.05" customHeight="1">
      <c r="A172" s="6" t="s">
        <v>888</v>
      </c>
      <c r="B172" s="6" t="s">
        <v>875</v>
      </c>
      <c r="C172" s="6">
        <v>369.1</v>
      </c>
      <c r="D172" s="6">
        <v>207.5</v>
      </c>
      <c r="E172" s="6">
        <v>3.42</v>
      </c>
      <c r="F172" s="6">
        <v>368.1</v>
      </c>
      <c r="G172" s="6" t="s">
        <v>876</v>
      </c>
      <c r="H172" s="6" t="s">
        <v>18</v>
      </c>
      <c r="I172" s="6" t="s">
        <v>53</v>
      </c>
      <c r="J172" s="6" t="s">
        <v>22</v>
      </c>
      <c r="K172" s="6">
        <v>7.2987890248427797E-3</v>
      </c>
      <c r="L172" s="6">
        <v>8.7607319902128604E-3</v>
      </c>
      <c r="M172" s="6">
        <v>1.1325289077370599</v>
      </c>
      <c r="N172" s="6">
        <v>1.0297389377908301E-2</v>
      </c>
      <c r="O172" s="6">
        <v>6.0909491924527404E-3</v>
      </c>
      <c r="P172" s="6">
        <v>0.83312547775650503</v>
      </c>
      <c r="Q172" s="6">
        <v>-0.26339429737083098</v>
      </c>
    </row>
    <row r="173" spans="1:17" ht="16.05" customHeight="1">
      <c r="A173" s="6" t="s">
        <v>906</v>
      </c>
      <c r="B173" s="6" t="s">
        <v>875</v>
      </c>
      <c r="C173" s="6">
        <v>195.1</v>
      </c>
      <c r="D173" s="6">
        <v>177.5</v>
      </c>
      <c r="E173" s="6">
        <v>3.22</v>
      </c>
      <c r="F173" s="6">
        <v>194.1</v>
      </c>
      <c r="G173" s="6" t="s">
        <v>876</v>
      </c>
      <c r="H173" s="6" t="s">
        <v>18</v>
      </c>
      <c r="I173" s="6" t="s">
        <v>93</v>
      </c>
      <c r="J173" s="6" t="s">
        <v>64</v>
      </c>
      <c r="K173" s="6">
        <v>2.2094271508056101E-3</v>
      </c>
      <c r="L173" s="6">
        <v>2.66066645037902E-3</v>
      </c>
      <c r="M173" s="6">
        <v>1.144521316351</v>
      </c>
      <c r="N173" s="6">
        <v>7.5444195212500198E-3</v>
      </c>
      <c r="O173" s="6">
        <v>4.8795987955632296E-3</v>
      </c>
      <c r="P173" s="6">
        <v>0.83040365713292297</v>
      </c>
      <c r="Q173" s="6">
        <v>-0.26811529748743401</v>
      </c>
    </row>
    <row r="174" spans="1:17" ht="16.05" customHeight="1">
      <c r="A174" s="6" t="s">
        <v>1458</v>
      </c>
      <c r="B174" s="6" t="s">
        <v>875</v>
      </c>
      <c r="C174" s="6">
        <v>212.2</v>
      </c>
      <c r="D174" s="6">
        <v>166.1</v>
      </c>
      <c r="E174" s="6">
        <v>1.45</v>
      </c>
      <c r="F174" s="6">
        <v>211.08449999999999</v>
      </c>
      <c r="G174" s="6" t="s">
        <v>876</v>
      </c>
      <c r="H174" s="6" t="s">
        <v>284</v>
      </c>
      <c r="I174" s="6" t="s">
        <v>285</v>
      </c>
      <c r="J174" s="6" t="s">
        <v>101</v>
      </c>
      <c r="K174" s="6">
        <v>5.7686398003102502E-4</v>
      </c>
      <c r="L174" s="6">
        <v>7.1053877565220298E-4</v>
      </c>
      <c r="M174" s="6">
        <v>1.1207202283392299</v>
      </c>
      <c r="N174" s="6">
        <v>1.31877638826661E-2</v>
      </c>
      <c r="O174" s="6">
        <v>7.3482858063924298E-3</v>
      </c>
      <c r="P174" s="6">
        <v>0.81186840155419004</v>
      </c>
      <c r="Q174" s="6">
        <v>-0.30068219975715399</v>
      </c>
    </row>
    <row r="175" spans="1:17" ht="16.05" customHeight="1">
      <c r="A175" s="6" t="s">
        <v>1543</v>
      </c>
      <c r="B175" s="6" t="s">
        <v>875</v>
      </c>
      <c r="C175" s="6">
        <v>312</v>
      </c>
      <c r="D175" s="6">
        <v>180.1</v>
      </c>
      <c r="E175" s="6">
        <v>2.1800000000000002</v>
      </c>
      <c r="F175" s="6">
        <v>311.12299999999999</v>
      </c>
      <c r="G175" s="6" t="s">
        <v>876</v>
      </c>
      <c r="H175" s="6" t="s">
        <v>18</v>
      </c>
      <c r="I175" s="6" t="s">
        <v>598</v>
      </c>
      <c r="J175" s="6" t="s">
        <v>86</v>
      </c>
      <c r="K175" s="6">
        <v>2.72628147931409E-4</v>
      </c>
      <c r="L175" s="6">
        <v>3.4282564328261001E-4</v>
      </c>
      <c r="M175" s="6">
        <v>1.1573249917861499</v>
      </c>
      <c r="N175" s="6">
        <v>6.4812108850365703E-3</v>
      </c>
      <c r="O175" s="6">
        <v>4.41154941547507E-3</v>
      </c>
      <c r="P175" s="6">
        <v>0.795238493016307</v>
      </c>
      <c r="Q175" s="6">
        <v>-0.33054050355598102</v>
      </c>
    </row>
    <row r="176" spans="1:17" ht="16.05" customHeight="1">
      <c r="A176" s="6" t="s">
        <v>988</v>
      </c>
      <c r="B176" s="6" t="s">
        <v>875</v>
      </c>
      <c r="C176" s="6">
        <v>137</v>
      </c>
      <c r="D176" s="6">
        <v>110</v>
      </c>
      <c r="E176" s="6">
        <v>1.1599999999999999</v>
      </c>
      <c r="F176" s="6">
        <v>136.0385</v>
      </c>
      <c r="G176" s="6" t="s">
        <v>876</v>
      </c>
      <c r="H176" s="6" t="s">
        <v>263</v>
      </c>
      <c r="I176" s="6" t="s">
        <v>264</v>
      </c>
      <c r="J176" s="6" t="s">
        <v>86</v>
      </c>
      <c r="K176" s="6">
        <v>6.0945725317009097E-5</v>
      </c>
      <c r="L176" s="6">
        <v>7.6755615180130896E-5</v>
      </c>
      <c r="M176" s="6">
        <v>1.01893701832915</v>
      </c>
      <c r="N176" s="6">
        <v>3.9099545163928801E-2</v>
      </c>
      <c r="O176" s="6">
        <v>1.7078529353555399E-2</v>
      </c>
      <c r="P176" s="6">
        <v>0.79402301934498298</v>
      </c>
      <c r="Q176" s="6">
        <v>-0.332747262061376</v>
      </c>
    </row>
    <row r="177" spans="1:17" ht="16.05" customHeight="1">
      <c r="A177" s="6" t="s">
        <v>1541</v>
      </c>
      <c r="B177" s="6" t="s">
        <v>894</v>
      </c>
      <c r="C177" s="6">
        <v>277.10000000000002</v>
      </c>
      <c r="D177" s="6">
        <v>146.19999999999999</v>
      </c>
      <c r="E177" s="6">
        <v>2.84</v>
      </c>
      <c r="F177" s="6">
        <v>278.13</v>
      </c>
      <c r="G177" s="6" t="s">
        <v>895</v>
      </c>
      <c r="H177" s="6" t="s">
        <v>588</v>
      </c>
      <c r="I177" s="6" t="s">
        <v>589</v>
      </c>
      <c r="J177" s="6" t="s">
        <v>149</v>
      </c>
      <c r="K177" s="6">
        <v>2.5081404813088299E-5</v>
      </c>
      <c r="L177" s="6">
        <v>3.1800981337374399E-5</v>
      </c>
      <c r="M177" s="6">
        <v>1.05836764320631</v>
      </c>
      <c r="N177" s="6">
        <v>2.2865979624520302E-2</v>
      </c>
      <c r="O177" s="6">
        <v>1.1120855652610701E-2</v>
      </c>
      <c r="P177" s="6">
        <v>0.78869908280506795</v>
      </c>
      <c r="Q177" s="6">
        <v>-0.34245312995000898</v>
      </c>
    </row>
    <row r="178" spans="1:17" ht="16.05" customHeight="1">
      <c r="A178" s="6" t="s">
        <v>1183</v>
      </c>
      <c r="B178" s="6" t="s">
        <v>894</v>
      </c>
      <c r="C178" s="6">
        <v>307</v>
      </c>
      <c r="D178" s="6">
        <v>145.19999999999999</v>
      </c>
      <c r="E178" s="6">
        <v>0.77</v>
      </c>
      <c r="F178" s="6">
        <v>308</v>
      </c>
      <c r="G178" s="6" t="s">
        <v>895</v>
      </c>
      <c r="H178" s="6" t="s">
        <v>18</v>
      </c>
      <c r="I178" s="6" t="s">
        <v>205</v>
      </c>
      <c r="J178" s="6" t="s">
        <v>101</v>
      </c>
      <c r="K178" s="6">
        <v>2.5712800169381401E-5</v>
      </c>
      <c r="L178" s="6">
        <v>3.2646958493969502E-5</v>
      </c>
      <c r="M178" s="6">
        <v>1.07373672880958</v>
      </c>
      <c r="N178" s="6">
        <v>2.59473794050048E-2</v>
      </c>
      <c r="O178" s="6">
        <v>1.23252129838735E-2</v>
      </c>
      <c r="P178" s="6">
        <v>0.78760170489177495</v>
      </c>
      <c r="Q178" s="6">
        <v>-0.34446186069684598</v>
      </c>
    </row>
    <row r="179" spans="1:17" ht="16.05" customHeight="1">
      <c r="A179" s="6" t="s">
        <v>1483</v>
      </c>
      <c r="B179" s="6" t="s">
        <v>894</v>
      </c>
      <c r="C179" s="6">
        <v>306</v>
      </c>
      <c r="D179" s="6">
        <v>78.8</v>
      </c>
      <c r="E179" s="6">
        <v>1.17</v>
      </c>
      <c r="F179" s="6">
        <v>307.05700000000002</v>
      </c>
      <c r="G179" s="6" t="s">
        <v>895</v>
      </c>
      <c r="H179" s="6" t="s">
        <v>392</v>
      </c>
      <c r="I179" s="6" t="s">
        <v>393</v>
      </c>
      <c r="J179" s="6" t="s">
        <v>86</v>
      </c>
      <c r="K179" s="6">
        <v>5.7513562214267501E-5</v>
      </c>
      <c r="L179" s="6">
        <v>7.3872120467923601E-5</v>
      </c>
      <c r="M179" s="6">
        <v>1.1922565388695401</v>
      </c>
      <c r="N179" s="6">
        <v>1.06584451487161E-3</v>
      </c>
      <c r="O179" s="6">
        <v>1.2743813991887101E-3</v>
      </c>
      <c r="P179" s="6">
        <v>0.77855572372855797</v>
      </c>
      <c r="Q179" s="6">
        <v>-0.36112779357943597</v>
      </c>
    </row>
    <row r="180" spans="1:17" ht="16.05" customHeight="1">
      <c r="A180" s="6" t="s">
        <v>1039</v>
      </c>
      <c r="B180" s="6" t="s">
        <v>894</v>
      </c>
      <c r="C180" s="6">
        <v>149</v>
      </c>
      <c r="D180" s="6">
        <v>58.9</v>
      </c>
      <c r="E180" s="6">
        <v>0.81</v>
      </c>
      <c r="F180" s="6">
        <v>150.053</v>
      </c>
      <c r="G180" s="6" t="s">
        <v>895</v>
      </c>
      <c r="H180" s="6" t="s">
        <v>18</v>
      </c>
      <c r="I180" s="6" t="s">
        <v>455</v>
      </c>
      <c r="J180" s="6" t="s">
        <v>24</v>
      </c>
      <c r="K180" s="6">
        <v>3.8380744885638501E-4</v>
      </c>
      <c r="L180" s="6">
        <v>4.9307058261258401E-4</v>
      </c>
      <c r="M180" s="6">
        <v>1.01156169359169</v>
      </c>
      <c r="N180" s="6">
        <v>3.37167689821921E-2</v>
      </c>
      <c r="O180" s="6">
        <v>1.52287377788857E-2</v>
      </c>
      <c r="P180" s="6">
        <v>0.77840265144747101</v>
      </c>
      <c r="Q180" s="6">
        <v>-0.361411470555077</v>
      </c>
    </row>
    <row r="181" spans="1:17" ht="16.05" customHeight="1">
      <c r="A181" s="6" t="s">
        <v>1068</v>
      </c>
      <c r="B181" s="6" t="s">
        <v>875</v>
      </c>
      <c r="C181" s="6">
        <v>104.1</v>
      </c>
      <c r="D181" s="6">
        <v>87</v>
      </c>
      <c r="E181" s="6">
        <v>0.77</v>
      </c>
      <c r="F181" s="6">
        <v>103.063</v>
      </c>
      <c r="G181" s="6" t="s">
        <v>876</v>
      </c>
      <c r="H181" s="6" t="s">
        <v>526</v>
      </c>
      <c r="I181" s="6" t="s">
        <v>527</v>
      </c>
      <c r="J181" s="6" t="s">
        <v>27</v>
      </c>
      <c r="K181" s="6">
        <v>1.7363931684320601E-3</v>
      </c>
      <c r="L181" s="6">
        <v>2.2422375997774801E-3</v>
      </c>
      <c r="M181" s="6">
        <v>1.1266166038111001</v>
      </c>
      <c r="N181" s="6">
        <v>1.13928220531335E-2</v>
      </c>
      <c r="O181" s="6">
        <v>6.5852720174100002E-3</v>
      </c>
      <c r="P181" s="6">
        <v>0.77440194946529195</v>
      </c>
      <c r="Q181" s="6">
        <v>-0.36884551045619601</v>
      </c>
    </row>
    <row r="182" spans="1:17" ht="16.05" customHeight="1">
      <c r="A182" s="6" t="s">
        <v>1438</v>
      </c>
      <c r="B182" s="6" t="s">
        <v>894</v>
      </c>
      <c r="C182" s="6">
        <v>565.1</v>
      </c>
      <c r="D182" s="6">
        <v>323.3</v>
      </c>
      <c r="E182" s="6">
        <v>1.1100000000000001</v>
      </c>
      <c r="F182" s="6">
        <v>566.1</v>
      </c>
      <c r="G182" s="6" t="s">
        <v>895</v>
      </c>
      <c r="H182" s="6" t="s">
        <v>209</v>
      </c>
      <c r="I182" s="6" t="s">
        <v>210</v>
      </c>
      <c r="J182" s="6" t="s">
        <v>86</v>
      </c>
      <c r="K182" s="6">
        <v>5.68086503266631E-3</v>
      </c>
      <c r="L182" s="6">
        <v>7.3526452992063998E-3</v>
      </c>
      <c r="M182" s="6">
        <v>1.1401190398508001</v>
      </c>
      <c r="N182" s="6">
        <v>6.4597439374623799E-3</v>
      </c>
      <c r="O182" s="6">
        <v>4.4015935316331503E-3</v>
      </c>
      <c r="P182" s="6">
        <v>0.77262873448818004</v>
      </c>
      <c r="Q182" s="6">
        <v>-0.3721527616966</v>
      </c>
    </row>
    <row r="183" spans="1:17" ht="16.05" customHeight="1">
      <c r="A183" s="6" t="s">
        <v>1202</v>
      </c>
      <c r="B183" s="6" t="s">
        <v>875</v>
      </c>
      <c r="C183" s="6">
        <v>332.1</v>
      </c>
      <c r="D183" s="6">
        <v>314.7</v>
      </c>
      <c r="E183" s="6">
        <v>1.1599999999999999</v>
      </c>
      <c r="F183" s="6">
        <v>331.1</v>
      </c>
      <c r="G183" s="6" t="s">
        <v>876</v>
      </c>
      <c r="H183" s="6" t="s">
        <v>18</v>
      </c>
      <c r="I183" s="6" t="s">
        <v>148</v>
      </c>
      <c r="J183" s="6" t="s">
        <v>149</v>
      </c>
      <c r="K183" s="6">
        <v>2.1626905082953801E-4</v>
      </c>
      <c r="L183" s="6">
        <v>2.8072396562898701E-4</v>
      </c>
      <c r="M183" s="6">
        <v>1.00350766550657</v>
      </c>
      <c r="N183" s="6">
        <v>3.7428271543582602E-2</v>
      </c>
      <c r="O183" s="6">
        <v>1.6517368757441999E-2</v>
      </c>
      <c r="P183" s="6">
        <v>0.77039753390832799</v>
      </c>
      <c r="Q183" s="6">
        <v>-0.37632500985749701</v>
      </c>
    </row>
    <row r="184" spans="1:17" ht="16.05" customHeight="1">
      <c r="A184" s="6" t="s">
        <v>987</v>
      </c>
      <c r="B184" s="6" t="s">
        <v>875</v>
      </c>
      <c r="C184" s="6">
        <v>182.1</v>
      </c>
      <c r="D184" s="6">
        <v>136.1</v>
      </c>
      <c r="E184" s="6">
        <v>1.1599999999999999</v>
      </c>
      <c r="F184" s="6">
        <v>181.07390000000001</v>
      </c>
      <c r="G184" s="6" t="s">
        <v>876</v>
      </c>
      <c r="H184" s="6" t="s">
        <v>261</v>
      </c>
      <c r="I184" s="6" t="s">
        <v>262</v>
      </c>
      <c r="J184" s="6" t="s">
        <v>99</v>
      </c>
      <c r="K184" s="6">
        <v>4.0828563029062697E-3</v>
      </c>
      <c r="L184" s="6">
        <v>5.3494081460986999E-3</v>
      </c>
      <c r="M184" s="6">
        <v>1.1080582020463099</v>
      </c>
      <c r="N184" s="6">
        <v>1.27950181260912E-2</v>
      </c>
      <c r="O184" s="6">
        <v>7.1860669052189203E-3</v>
      </c>
      <c r="P184" s="6">
        <v>0.76323514515972801</v>
      </c>
      <c r="Q184" s="6">
        <v>-0.38980048934551098</v>
      </c>
    </row>
    <row r="185" spans="1:17" ht="16.05" customHeight="1">
      <c r="A185" s="6" t="s">
        <v>926</v>
      </c>
      <c r="B185" s="6" t="s">
        <v>875</v>
      </c>
      <c r="C185" s="6">
        <v>522.4</v>
      </c>
      <c r="D185" s="6">
        <v>184.5</v>
      </c>
      <c r="E185" s="6">
        <v>8.91</v>
      </c>
      <c r="F185" s="6">
        <v>521.4</v>
      </c>
      <c r="G185" s="6" t="s">
        <v>876</v>
      </c>
      <c r="H185" s="6" t="s">
        <v>18</v>
      </c>
      <c r="I185" s="6" t="s">
        <v>160</v>
      </c>
      <c r="J185" s="6" t="s">
        <v>84</v>
      </c>
      <c r="K185" s="6">
        <v>3.3855236934485101E-3</v>
      </c>
      <c r="L185" s="6">
        <v>4.4753509677548601E-3</v>
      </c>
      <c r="M185" s="6">
        <v>1.1481757730593201</v>
      </c>
      <c r="N185" s="6">
        <v>5.3787379730483396E-3</v>
      </c>
      <c r="O185" s="6">
        <v>3.8714474020600598E-3</v>
      </c>
      <c r="P185" s="6">
        <v>0.75648227766746901</v>
      </c>
      <c r="Q185" s="6">
        <v>-0.40262181048995799</v>
      </c>
    </row>
    <row r="186" spans="1:17" ht="16.05" customHeight="1">
      <c r="A186" s="6" t="s">
        <v>950</v>
      </c>
      <c r="B186" s="6" t="s">
        <v>875</v>
      </c>
      <c r="C186" s="6">
        <v>524.1</v>
      </c>
      <c r="D186" s="6">
        <v>507.4</v>
      </c>
      <c r="E186" s="6">
        <v>8.91</v>
      </c>
      <c r="F186" s="6">
        <v>523.1</v>
      </c>
      <c r="G186" s="6" t="s">
        <v>876</v>
      </c>
      <c r="H186" s="6" t="s">
        <v>18</v>
      </c>
      <c r="I186" s="6" t="s">
        <v>193</v>
      </c>
      <c r="J186" s="6" t="s">
        <v>84</v>
      </c>
      <c r="K186" s="6">
        <v>6.6813349079364E-4</v>
      </c>
      <c r="L186" s="6">
        <v>8.8590885785784902E-4</v>
      </c>
      <c r="M186" s="6">
        <v>1.1661087827779499</v>
      </c>
      <c r="N186" s="6">
        <v>2.4508680008070299E-3</v>
      </c>
      <c r="O186" s="6">
        <v>2.2083931448419699E-3</v>
      </c>
      <c r="P186" s="6">
        <v>0.75417858718469599</v>
      </c>
      <c r="Q186" s="6">
        <v>-0.40702190516222098</v>
      </c>
    </row>
    <row r="187" spans="1:17" ht="16.05" customHeight="1">
      <c r="A187" s="6" t="s">
        <v>1064</v>
      </c>
      <c r="B187" s="6" t="s">
        <v>875</v>
      </c>
      <c r="C187" s="6">
        <v>269</v>
      </c>
      <c r="D187" s="6">
        <v>134</v>
      </c>
      <c r="E187" s="6">
        <v>0.85</v>
      </c>
      <c r="F187" s="6">
        <v>268.05500000000001</v>
      </c>
      <c r="G187" s="6" t="s">
        <v>876</v>
      </c>
      <c r="H187" s="6" t="s">
        <v>511</v>
      </c>
      <c r="I187" s="6" t="s">
        <v>512</v>
      </c>
      <c r="J187" s="6" t="s">
        <v>99</v>
      </c>
      <c r="K187" s="6">
        <v>8.4520840377508898E-5</v>
      </c>
      <c r="L187" s="6">
        <v>1.12839485521428E-4</v>
      </c>
      <c r="M187" s="6">
        <v>1.0558465589173001</v>
      </c>
      <c r="N187" s="6">
        <v>3.4340006206327003E-2</v>
      </c>
      <c r="O187" s="6">
        <v>1.5449335246447E-2</v>
      </c>
      <c r="P187" s="6">
        <v>0.74903603102177296</v>
      </c>
      <c r="Q187" s="6">
        <v>-0.41689297630191402</v>
      </c>
    </row>
    <row r="188" spans="1:17" ht="16.05" customHeight="1">
      <c r="A188" s="6" t="s">
        <v>975</v>
      </c>
      <c r="B188" s="6" t="s">
        <v>875</v>
      </c>
      <c r="C188" s="6">
        <v>400.2</v>
      </c>
      <c r="D188" s="6">
        <v>136.1</v>
      </c>
      <c r="E188" s="6">
        <v>1.94</v>
      </c>
      <c r="F188" s="6">
        <v>399.2</v>
      </c>
      <c r="G188" s="6" t="s">
        <v>876</v>
      </c>
      <c r="H188" s="6" t="s">
        <v>18</v>
      </c>
      <c r="I188" s="6" t="s">
        <v>235</v>
      </c>
      <c r="J188" s="6" t="s">
        <v>86</v>
      </c>
      <c r="K188" s="6">
        <v>8.9320694334336698E-4</v>
      </c>
      <c r="L188" s="6">
        <v>1.20508964304395E-3</v>
      </c>
      <c r="M188" s="6">
        <v>1.1585252180230301</v>
      </c>
      <c r="N188" s="6">
        <v>4.2710191240602604E-3</v>
      </c>
      <c r="O188" s="6">
        <v>3.2695801233135701E-3</v>
      </c>
      <c r="P188" s="6">
        <v>0.74119543595712001</v>
      </c>
      <c r="Q188" s="6">
        <v>-0.43207409714644501</v>
      </c>
    </row>
    <row r="189" spans="1:17" ht="16.05" customHeight="1">
      <c r="A189" s="6" t="s">
        <v>1127</v>
      </c>
      <c r="B189" s="6" t="s">
        <v>894</v>
      </c>
      <c r="C189" s="6">
        <v>337.1</v>
      </c>
      <c r="D189" s="6">
        <v>190.9</v>
      </c>
      <c r="E189" s="6">
        <v>3.3</v>
      </c>
      <c r="F189" s="6">
        <v>338.1</v>
      </c>
      <c r="G189" s="6" t="s">
        <v>895</v>
      </c>
      <c r="H189" s="6" t="s">
        <v>18</v>
      </c>
      <c r="I189" s="6" t="s">
        <v>225</v>
      </c>
      <c r="J189" s="6" t="s">
        <v>22</v>
      </c>
      <c r="K189" s="6">
        <v>7.4696025362533999E-3</v>
      </c>
      <c r="L189" s="6">
        <v>1.0264284517031401E-2</v>
      </c>
      <c r="M189" s="6">
        <v>1.16078491180307</v>
      </c>
      <c r="N189" s="6">
        <v>2.9643579852003401E-3</v>
      </c>
      <c r="O189" s="6">
        <v>2.53804378946541E-3</v>
      </c>
      <c r="P189" s="6">
        <v>0.72772754144325902</v>
      </c>
      <c r="Q189" s="6">
        <v>-0.458529683175386</v>
      </c>
    </row>
    <row r="190" spans="1:17" ht="16.05" customHeight="1">
      <c r="A190" s="6" t="s">
        <v>1070</v>
      </c>
      <c r="B190" s="6" t="s">
        <v>875</v>
      </c>
      <c r="C190" s="6">
        <v>104</v>
      </c>
      <c r="D190" s="6">
        <v>58</v>
      </c>
      <c r="E190" s="6">
        <v>0.76</v>
      </c>
      <c r="F190" s="6">
        <v>103.063</v>
      </c>
      <c r="G190" s="6" t="s">
        <v>876</v>
      </c>
      <c r="H190" s="6" t="s">
        <v>530</v>
      </c>
      <c r="I190" s="6" t="s">
        <v>531</v>
      </c>
      <c r="J190" s="6" t="s">
        <v>101</v>
      </c>
      <c r="K190" s="6">
        <v>1.1478726072844799E-3</v>
      </c>
      <c r="L190" s="6">
        <v>1.5791937029402199E-3</v>
      </c>
      <c r="M190" s="6">
        <v>1.1450562699536799</v>
      </c>
      <c r="N190" s="6">
        <v>4.2108040650434596E-3</v>
      </c>
      <c r="O190" s="6">
        <v>3.2382037940621999E-3</v>
      </c>
      <c r="P190" s="6">
        <v>0.72687258386815901</v>
      </c>
      <c r="Q190" s="6">
        <v>-0.46022560382648398</v>
      </c>
    </row>
    <row r="191" spans="1:17" ht="16.05" customHeight="1">
      <c r="A191" s="6" t="s">
        <v>980</v>
      </c>
      <c r="B191" s="6" t="s">
        <v>875</v>
      </c>
      <c r="C191" s="6">
        <v>496.3</v>
      </c>
      <c r="D191" s="6">
        <v>478.3</v>
      </c>
      <c r="E191" s="6">
        <v>8.8000000000000007</v>
      </c>
      <c r="F191" s="6">
        <v>495.3</v>
      </c>
      <c r="G191" s="6" t="s">
        <v>876</v>
      </c>
      <c r="H191" s="6" t="s">
        <v>18</v>
      </c>
      <c r="I191" s="6" t="s">
        <v>239</v>
      </c>
      <c r="J191" s="6" t="s">
        <v>84</v>
      </c>
      <c r="K191" s="6">
        <v>4.4582503902570198E-3</v>
      </c>
      <c r="L191" s="6">
        <v>6.1679405097152303E-3</v>
      </c>
      <c r="M191" s="6">
        <v>1.1710182255656101</v>
      </c>
      <c r="N191" s="6">
        <v>4.2290496879568299E-3</v>
      </c>
      <c r="O191" s="6">
        <v>3.24774127935631E-3</v>
      </c>
      <c r="P191" s="6">
        <v>0.72281021245823396</v>
      </c>
      <c r="Q191" s="6">
        <v>-0.46831120495661799</v>
      </c>
    </row>
    <row r="192" spans="1:17" ht="16.05" customHeight="1">
      <c r="A192" s="6" t="s">
        <v>1100</v>
      </c>
      <c r="B192" s="6" t="s">
        <v>875</v>
      </c>
      <c r="C192" s="6">
        <v>458.1</v>
      </c>
      <c r="D192" s="6">
        <v>116.4</v>
      </c>
      <c r="E192" s="6">
        <v>0.81</v>
      </c>
      <c r="F192" s="6">
        <v>457.1</v>
      </c>
      <c r="G192" s="6" t="s">
        <v>876</v>
      </c>
      <c r="H192" s="6" t="s">
        <v>18</v>
      </c>
      <c r="I192" s="6" t="s">
        <v>100</v>
      </c>
      <c r="J192" s="6" t="s">
        <v>101</v>
      </c>
      <c r="K192" s="6">
        <v>5.9675156745706297E-4</v>
      </c>
      <c r="L192" s="6">
        <v>8.2900638623165297E-4</v>
      </c>
      <c r="M192" s="6">
        <v>1.09651097228829</v>
      </c>
      <c r="N192" s="6">
        <v>1.4133749970119101E-2</v>
      </c>
      <c r="O192" s="6">
        <v>7.7465653414197696E-3</v>
      </c>
      <c r="P192" s="6">
        <v>0.71983953003024204</v>
      </c>
      <c r="Q192" s="6">
        <v>-0.47425276476605199</v>
      </c>
    </row>
    <row r="193" spans="1:17" ht="16.05" customHeight="1">
      <c r="A193" s="6" t="s">
        <v>1467</v>
      </c>
      <c r="B193" s="6" t="s">
        <v>875</v>
      </c>
      <c r="C193" s="6">
        <v>146.1</v>
      </c>
      <c r="D193" s="6">
        <v>85.9</v>
      </c>
      <c r="E193" s="6">
        <v>0.84</v>
      </c>
      <c r="F193" s="6">
        <v>145.08510000000001</v>
      </c>
      <c r="G193" s="6" t="s">
        <v>876</v>
      </c>
      <c r="H193" s="6" t="s">
        <v>331</v>
      </c>
      <c r="I193" s="6" t="s">
        <v>332</v>
      </c>
      <c r="J193" s="6" t="s">
        <v>27</v>
      </c>
      <c r="K193" s="6">
        <v>1.0625149409075199E-3</v>
      </c>
      <c r="L193" s="6">
        <v>1.4780651269622599E-3</v>
      </c>
      <c r="M193" s="6">
        <v>1.1149835087968401</v>
      </c>
      <c r="N193" s="6">
        <v>1.7130053094662499E-2</v>
      </c>
      <c r="O193" s="6">
        <v>8.9335929432958604E-3</v>
      </c>
      <c r="P193" s="6">
        <v>0.71885529367113499</v>
      </c>
      <c r="Q193" s="6">
        <v>-0.47622671102967201</v>
      </c>
    </row>
    <row r="194" spans="1:17" ht="16.05" customHeight="1">
      <c r="A194" s="6" t="s">
        <v>1486</v>
      </c>
      <c r="B194" s="6" t="s">
        <v>875</v>
      </c>
      <c r="C194" s="6">
        <v>465.1</v>
      </c>
      <c r="D194" s="6">
        <v>303.10000000000002</v>
      </c>
      <c r="E194" s="6">
        <v>2.2599999999999998</v>
      </c>
      <c r="F194" s="6">
        <v>465.1</v>
      </c>
      <c r="G194" s="6" t="s">
        <v>892</v>
      </c>
      <c r="H194" s="6" t="s">
        <v>398</v>
      </c>
      <c r="I194" s="6" t="s">
        <v>399</v>
      </c>
      <c r="J194" s="6" t="s">
        <v>114</v>
      </c>
      <c r="K194" s="6">
        <v>5.9190019042551002E-4</v>
      </c>
      <c r="L194" s="6">
        <v>8.4167163729552896E-4</v>
      </c>
      <c r="M194" s="6">
        <v>1.18152293805426</v>
      </c>
      <c r="N194" s="6">
        <v>1.7146206148392299E-3</v>
      </c>
      <c r="O194" s="6">
        <v>1.7357766410282501E-3</v>
      </c>
      <c r="P194" s="6">
        <v>0.70324359785653701</v>
      </c>
      <c r="Q194" s="6">
        <v>-0.50790358120116297</v>
      </c>
    </row>
    <row r="195" spans="1:17" ht="16.05" customHeight="1">
      <c r="A195" s="6" t="s">
        <v>1079</v>
      </c>
      <c r="B195" s="6" t="s">
        <v>875</v>
      </c>
      <c r="C195" s="6">
        <v>179</v>
      </c>
      <c r="D195" s="6">
        <v>75.900000000000006</v>
      </c>
      <c r="E195" s="6">
        <v>0.86</v>
      </c>
      <c r="F195" s="6">
        <v>178.041</v>
      </c>
      <c r="G195" s="6" t="s">
        <v>876</v>
      </c>
      <c r="H195" s="6" t="s">
        <v>536</v>
      </c>
      <c r="I195" s="6" t="s">
        <v>537</v>
      </c>
      <c r="J195" s="6" t="s">
        <v>101</v>
      </c>
      <c r="K195" s="6">
        <v>2.01355757266778E-4</v>
      </c>
      <c r="L195" s="6">
        <v>2.8906578867489798E-4</v>
      </c>
      <c r="M195" s="6">
        <v>1.0659622537464799</v>
      </c>
      <c r="N195" s="6">
        <v>3.9454819710138901E-2</v>
      </c>
      <c r="O195" s="6">
        <v>1.71963438324883E-2</v>
      </c>
      <c r="P195" s="6">
        <v>0.69657415424291202</v>
      </c>
      <c r="Q195" s="6">
        <v>-0.52165115087075298</v>
      </c>
    </row>
    <row r="196" spans="1:17" ht="16.05" customHeight="1">
      <c r="A196" s="6" t="s">
        <v>1211</v>
      </c>
      <c r="B196" s="6" t="s">
        <v>875</v>
      </c>
      <c r="C196" s="6">
        <v>332</v>
      </c>
      <c r="D196" s="6">
        <v>136.1</v>
      </c>
      <c r="E196" s="6">
        <v>1.17</v>
      </c>
      <c r="F196" s="6">
        <v>331.06799999999998</v>
      </c>
      <c r="G196" s="6" t="s">
        <v>876</v>
      </c>
      <c r="H196" s="6" t="s">
        <v>538</v>
      </c>
      <c r="I196" s="6" t="s">
        <v>539</v>
      </c>
      <c r="J196" s="6" t="s">
        <v>86</v>
      </c>
      <c r="K196" s="6">
        <v>5.9215626324406396E-4</v>
      </c>
      <c r="L196" s="6">
        <v>8.5213037100398902E-4</v>
      </c>
      <c r="M196" s="6">
        <v>1.19804546475205</v>
      </c>
      <c r="N196" s="6">
        <v>5.2188012398762297E-4</v>
      </c>
      <c r="O196" s="6">
        <v>7.5355565868448601E-4</v>
      </c>
      <c r="P196" s="6">
        <v>0.69491275442556899</v>
      </c>
      <c r="Q196" s="6">
        <v>-0.52509623454558496</v>
      </c>
    </row>
    <row r="197" spans="1:17" ht="16.05" customHeight="1">
      <c r="A197" s="6" t="s">
        <v>1069</v>
      </c>
      <c r="B197" s="6" t="s">
        <v>875</v>
      </c>
      <c r="C197" s="6">
        <v>104</v>
      </c>
      <c r="D197" s="6">
        <v>85.9</v>
      </c>
      <c r="E197" s="6">
        <v>0.76</v>
      </c>
      <c r="F197" s="6">
        <v>103.063</v>
      </c>
      <c r="G197" s="6" t="s">
        <v>876</v>
      </c>
      <c r="H197" s="6" t="s">
        <v>528</v>
      </c>
      <c r="I197" s="6" t="s">
        <v>529</v>
      </c>
      <c r="J197" s="6" t="s">
        <v>101</v>
      </c>
      <c r="K197" s="6">
        <v>4.2288704191820996E-3</v>
      </c>
      <c r="L197" s="6">
        <v>6.0909490683352498E-3</v>
      </c>
      <c r="M197" s="6">
        <v>1.1437742675457301</v>
      </c>
      <c r="N197" s="6">
        <v>7.2688768863748403E-3</v>
      </c>
      <c r="O197" s="6">
        <v>4.7628305361961396E-3</v>
      </c>
      <c r="P197" s="6">
        <v>0.69428760144565005</v>
      </c>
      <c r="Q197" s="6">
        <v>-0.52639468679690504</v>
      </c>
    </row>
    <row r="198" spans="1:17" ht="16.05" customHeight="1">
      <c r="A198" s="6" t="s">
        <v>1035</v>
      </c>
      <c r="B198" s="6" t="s">
        <v>894</v>
      </c>
      <c r="C198" s="6">
        <v>367</v>
      </c>
      <c r="D198" s="6">
        <v>179.1</v>
      </c>
      <c r="E198" s="6">
        <v>3.64</v>
      </c>
      <c r="F198" s="6">
        <v>368.11099999999999</v>
      </c>
      <c r="G198" s="6" t="s">
        <v>895</v>
      </c>
      <c r="H198" s="6" t="s">
        <v>18</v>
      </c>
      <c r="I198" s="6" t="s">
        <v>444</v>
      </c>
      <c r="J198" s="6" t="s">
        <v>22</v>
      </c>
      <c r="K198" s="6">
        <v>1.7117080490505799E-3</v>
      </c>
      <c r="L198" s="6">
        <v>2.4788372797717299E-3</v>
      </c>
      <c r="M198" s="6">
        <v>1.1377852674404201</v>
      </c>
      <c r="N198" s="6">
        <v>9.6101195681051205E-3</v>
      </c>
      <c r="O198" s="6">
        <v>5.8070721163000901E-3</v>
      </c>
      <c r="P198" s="6">
        <v>0.69052860509190095</v>
      </c>
      <c r="Q198" s="6">
        <v>-0.53422691564017299</v>
      </c>
    </row>
    <row r="199" spans="1:17" ht="16.05" customHeight="1">
      <c r="A199" s="6" t="s">
        <v>940</v>
      </c>
      <c r="B199" s="6" t="s">
        <v>875</v>
      </c>
      <c r="C199" s="6">
        <v>184</v>
      </c>
      <c r="D199" s="6">
        <v>83.2</v>
      </c>
      <c r="E199" s="6">
        <v>0.78</v>
      </c>
      <c r="F199" s="6">
        <v>183</v>
      </c>
      <c r="G199" s="6" t="s">
        <v>876</v>
      </c>
      <c r="H199" s="6" t="s">
        <v>182</v>
      </c>
      <c r="I199" s="6" t="s">
        <v>183</v>
      </c>
      <c r="J199" s="6" t="s">
        <v>59</v>
      </c>
      <c r="K199" s="6">
        <v>9.8275153801949001E-3</v>
      </c>
      <c r="L199" s="6">
        <v>1.43350000079083E-2</v>
      </c>
      <c r="M199" s="6">
        <v>1.02181707590398</v>
      </c>
      <c r="N199" s="6">
        <v>2.5454117942541099E-2</v>
      </c>
      <c r="O199" s="6">
        <v>1.21307101020726E-2</v>
      </c>
      <c r="P199" s="6">
        <v>0.68556089115962704</v>
      </c>
      <c r="Q199" s="6">
        <v>-0.54464328377325799</v>
      </c>
    </row>
    <row r="200" spans="1:17" ht="16.05" customHeight="1">
      <c r="A200" s="6" t="s">
        <v>997</v>
      </c>
      <c r="B200" s="6" t="s">
        <v>894</v>
      </c>
      <c r="C200" s="6">
        <v>263.10000000000002</v>
      </c>
      <c r="D200" s="6">
        <v>189</v>
      </c>
      <c r="E200" s="6">
        <v>3.9</v>
      </c>
      <c r="F200" s="6">
        <v>264.11099999999999</v>
      </c>
      <c r="G200" s="6" t="s">
        <v>895</v>
      </c>
      <c r="H200" s="6" t="s">
        <v>296</v>
      </c>
      <c r="I200" s="6" t="s">
        <v>297</v>
      </c>
      <c r="J200" s="6" t="s">
        <v>101</v>
      </c>
      <c r="K200" s="6">
        <v>2.06260549619501E-4</v>
      </c>
      <c r="L200" s="6">
        <v>3.0390166075508398E-4</v>
      </c>
      <c r="M200" s="6">
        <v>1.1830171385719599</v>
      </c>
      <c r="N200" s="6">
        <v>1.74156261284366E-3</v>
      </c>
      <c r="O200" s="6">
        <v>1.75189689759963E-3</v>
      </c>
      <c r="P200" s="6">
        <v>0.67870820155118305</v>
      </c>
      <c r="Q200" s="6">
        <v>-0.55913664804278695</v>
      </c>
    </row>
    <row r="201" spans="1:17" ht="16.05" customHeight="1">
      <c r="A201" s="6" t="s">
        <v>925</v>
      </c>
      <c r="B201" s="6" t="s">
        <v>875</v>
      </c>
      <c r="C201" s="6">
        <v>496.3</v>
      </c>
      <c r="D201" s="6">
        <v>478.3</v>
      </c>
      <c r="E201" s="6">
        <v>8.8000000000000007</v>
      </c>
      <c r="F201" s="6">
        <v>495.3</v>
      </c>
      <c r="G201" s="6" t="s">
        <v>876</v>
      </c>
      <c r="H201" s="6" t="s">
        <v>18</v>
      </c>
      <c r="I201" s="6" t="s">
        <v>159</v>
      </c>
      <c r="J201" s="6" t="s">
        <v>84</v>
      </c>
      <c r="K201" s="6">
        <v>4.4154406054691996E-3</v>
      </c>
      <c r="L201" s="6">
        <v>6.5748875571224096E-3</v>
      </c>
      <c r="M201" s="6">
        <v>1.1844463153518801</v>
      </c>
      <c r="N201" s="6">
        <v>1.9532226639380501E-3</v>
      </c>
      <c r="O201" s="6">
        <v>1.89110059166847E-3</v>
      </c>
      <c r="P201" s="6">
        <v>0.67156138673216703</v>
      </c>
      <c r="Q201" s="6">
        <v>-0.57440881394461596</v>
      </c>
    </row>
    <row r="202" spans="1:17" ht="16.05" customHeight="1">
      <c r="A202" s="6" t="s">
        <v>1098</v>
      </c>
      <c r="B202" s="6" t="s">
        <v>894</v>
      </c>
      <c r="C202" s="6">
        <v>337</v>
      </c>
      <c r="D202" s="6">
        <v>275.8</v>
      </c>
      <c r="E202" s="6">
        <v>3.26</v>
      </c>
      <c r="F202" s="6">
        <v>338</v>
      </c>
      <c r="G202" s="6" t="s">
        <v>895</v>
      </c>
      <c r="H202" s="6" t="s">
        <v>18</v>
      </c>
      <c r="I202" s="6" t="s">
        <v>60</v>
      </c>
      <c r="J202" s="6" t="s">
        <v>22</v>
      </c>
      <c r="K202" s="6">
        <v>3.5148320815789302E-5</v>
      </c>
      <c r="L202" s="6">
        <v>5.2513827959303403E-5</v>
      </c>
      <c r="M202" s="6">
        <v>1.07146569182485</v>
      </c>
      <c r="N202" s="6">
        <v>1.9430581698951201E-2</v>
      </c>
      <c r="O202" s="6">
        <v>9.84705911691767E-3</v>
      </c>
      <c r="P202" s="6">
        <v>0.66931553424420198</v>
      </c>
      <c r="Q202" s="6">
        <v>-0.57924159647089901</v>
      </c>
    </row>
    <row r="203" spans="1:17" ht="16.05" customHeight="1">
      <c r="A203" s="6" t="s">
        <v>1092</v>
      </c>
      <c r="B203" s="6" t="s">
        <v>894</v>
      </c>
      <c r="C203" s="6">
        <v>165.1</v>
      </c>
      <c r="D203" s="6">
        <v>74.900000000000006</v>
      </c>
      <c r="E203" s="6">
        <v>0.75</v>
      </c>
      <c r="F203" s="6">
        <v>166.048</v>
      </c>
      <c r="G203" s="6" t="s">
        <v>895</v>
      </c>
      <c r="H203" s="6" t="s">
        <v>18</v>
      </c>
      <c r="I203" s="6" t="s">
        <v>595</v>
      </c>
      <c r="J203" s="6" t="s">
        <v>27</v>
      </c>
      <c r="K203" s="6">
        <v>9.3370600307052503E-3</v>
      </c>
      <c r="L203" s="6">
        <v>1.4047067298970499E-2</v>
      </c>
      <c r="M203" s="6">
        <v>1.20694311925663</v>
      </c>
      <c r="N203" s="6">
        <v>2.5592265354684301E-4</v>
      </c>
      <c r="O203" s="6">
        <v>4.8809087589338001E-4</v>
      </c>
      <c r="P203" s="6">
        <v>0.66469817734763403</v>
      </c>
      <c r="Q203" s="6">
        <v>-0.58922869696458102</v>
      </c>
    </row>
    <row r="204" spans="1:17" ht="16.05" customHeight="1">
      <c r="A204" s="6" t="s">
        <v>1194</v>
      </c>
      <c r="B204" s="6" t="s">
        <v>875</v>
      </c>
      <c r="C204" s="6">
        <v>219</v>
      </c>
      <c r="D204" s="6">
        <v>160.1</v>
      </c>
      <c r="E204" s="6">
        <v>3.32</v>
      </c>
      <c r="F204" s="6">
        <v>218.10599999999999</v>
      </c>
      <c r="G204" s="6" t="s">
        <v>876</v>
      </c>
      <c r="H204" s="6" t="s">
        <v>507</v>
      </c>
      <c r="I204" s="6" t="s">
        <v>508</v>
      </c>
      <c r="J204" s="6" t="s">
        <v>96</v>
      </c>
      <c r="K204" s="6">
        <v>3.8905884000497702E-5</v>
      </c>
      <c r="L204" s="6">
        <v>5.8874162784221398E-5</v>
      </c>
      <c r="M204" s="6">
        <v>1.18624113690267</v>
      </c>
      <c r="N204" s="6">
        <v>2.1747195856574699E-3</v>
      </c>
      <c r="O204" s="6">
        <v>2.0260120598038899E-3</v>
      </c>
      <c r="P204" s="6">
        <v>0.66083120609444501</v>
      </c>
      <c r="Q204" s="6">
        <v>-0.59764627887049304</v>
      </c>
    </row>
    <row r="205" spans="1:17" ht="16.05" customHeight="1">
      <c r="A205" s="6" t="s">
        <v>1532</v>
      </c>
      <c r="B205" s="6" t="s">
        <v>894</v>
      </c>
      <c r="C205" s="6">
        <v>160</v>
      </c>
      <c r="D205" s="6">
        <v>73.900000000000006</v>
      </c>
      <c r="E205" s="6">
        <v>1.1599999999999999</v>
      </c>
      <c r="F205" s="6">
        <v>161.06899999999999</v>
      </c>
      <c r="G205" s="6" t="s">
        <v>895</v>
      </c>
      <c r="H205" s="6" t="s">
        <v>18</v>
      </c>
      <c r="I205" s="6" t="s">
        <v>571</v>
      </c>
      <c r="J205" s="6" t="s">
        <v>101</v>
      </c>
      <c r="K205" s="6">
        <v>5.4036599731968001E-5</v>
      </c>
      <c r="L205" s="6">
        <v>8.2085508982129201E-5</v>
      </c>
      <c r="M205" s="6">
        <v>1.1257340779357601</v>
      </c>
      <c r="N205" s="6">
        <v>1.3275448731280899E-2</v>
      </c>
      <c r="O205" s="6">
        <v>7.3841545137201901E-3</v>
      </c>
      <c r="P205" s="6">
        <v>0.65829645697552197</v>
      </c>
      <c r="Q205" s="6">
        <v>-0.60319066185464398</v>
      </c>
    </row>
    <row r="206" spans="1:17" ht="16.05" customHeight="1">
      <c r="A206" s="6" t="s">
        <v>1214</v>
      </c>
      <c r="B206" s="6" t="s">
        <v>894</v>
      </c>
      <c r="C206" s="6">
        <v>308.10000000000002</v>
      </c>
      <c r="D206" s="6">
        <v>128.19999999999999</v>
      </c>
      <c r="E206" s="6">
        <v>0.8</v>
      </c>
      <c r="F206" s="6">
        <v>309.10000000000002</v>
      </c>
      <c r="G206" s="6" t="s">
        <v>895</v>
      </c>
      <c r="H206" s="6" t="s">
        <v>18</v>
      </c>
      <c r="I206" s="6" t="s">
        <v>206</v>
      </c>
      <c r="J206" s="6" t="s">
        <v>101</v>
      </c>
      <c r="K206" s="6">
        <v>6.7935765930381598E-5</v>
      </c>
      <c r="L206" s="6">
        <v>1.03320930671619E-4</v>
      </c>
      <c r="M206" s="6">
        <v>1.11133818790299</v>
      </c>
      <c r="N206" s="6">
        <v>1.14680568258633E-2</v>
      </c>
      <c r="O206" s="6">
        <v>6.6183964683219501E-3</v>
      </c>
      <c r="P206" s="6">
        <v>0.65752181565514001</v>
      </c>
      <c r="Q206" s="6">
        <v>-0.60488933308263804</v>
      </c>
    </row>
    <row r="207" spans="1:17" ht="16.05" customHeight="1">
      <c r="A207" s="6" t="s">
        <v>1219</v>
      </c>
      <c r="B207" s="6" t="s">
        <v>875</v>
      </c>
      <c r="C207" s="6">
        <v>129.1</v>
      </c>
      <c r="D207" s="6">
        <v>86</v>
      </c>
      <c r="E207" s="6">
        <v>1.57</v>
      </c>
      <c r="F207" s="6">
        <v>128.05860000000001</v>
      </c>
      <c r="G207" s="6" t="s">
        <v>876</v>
      </c>
      <c r="H207" s="6" t="s">
        <v>292</v>
      </c>
      <c r="I207" s="6" t="s">
        <v>293</v>
      </c>
      <c r="J207" s="6" t="s">
        <v>86</v>
      </c>
      <c r="K207" s="6">
        <v>3.3685442821774001E-5</v>
      </c>
      <c r="L207" s="6">
        <v>5.1643850561519498E-5</v>
      </c>
      <c r="M207" s="6">
        <v>1.0507308842168801</v>
      </c>
      <c r="N207" s="6">
        <v>3.6574611754296403E-2</v>
      </c>
      <c r="O207" s="6">
        <v>1.6226240834210499E-2</v>
      </c>
      <c r="P207" s="6">
        <v>0.65226435394562698</v>
      </c>
      <c r="Q207" s="6">
        <v>-0.61647130706991105</v>
      </c>
    </row>
    <row r="208" spans="1:17" ht="16.05" customHeight="1">
      <c r="A208" s="6" t="s">
        <v>1093</v>
      </c>
      <c r="B208" s="6" t="s">
        <v>875</v>
      </c>
      <c r="C208" s="6">
        <v>244.1</v>
      </c>
      <c r="D208" s="6">
        <v>111.4</v>
      </c>
      <c r="E208" s="6">
        <v>0.83</v>
      </c>
      <c r="F208" s="6">
        <v>243.08600000000001</v>
      </c>
      <c r="G208" s="6" t="s">
        <v>876</v>
      </c>
      <c r="H208" s="6" t="s">
        <v>596</v>
      </c>
      <c r="I208" s="6" t="s">
        <v>597</v>
      </c>
      <c r="J208" s="6" t="s">
        <v>86</v>
      </c>
      <c r="K208" s="6">
        <v>1.6557371824744101E-4</v>
      </c>
      <c r="L208" s="6">
        <v>2.5704000205927001E-4</v>
      </c>
      <c r="M208" s="6">
        <v>1.0639992302289201</v>
      </c>
      <c r="N208" s="6">
        <v>2.1278173330690601E-2</v>
      </c>
      <c r="O208" s="6">
        <v>1.0545127730266699E-2</v>
      </c>
      <c r="P208" s="6">
        <v>0.64415545020600395</v>
      </c>
      <c r="Q208" s="6">
        <v>-0.63451920751239299</v>
      </c>
    </row>
    <row r="209" spans="1:17" ht="16.05" customHeight="1">
      <c r="A209" s="6" t="s">
        <v>1212</v>
      </c>
      <c r="B209" s="6" t="s">
        <v>894</v>
      </c>
      <c r="C209" s="6">
        <v>259</v>
      </c>
      <c r="D209" s="6">
        <v>78.8</v>
      </c>
      <c r="E209" s="6">
        <v>0.83</v>
      </c>
      <c r="F209" s="6">
        <v>260.02999999999997</v>
      </c>
      <c r="G209" s="6" t="s">
        <v>895</v>
      </c>
      <c r="H209" s="6" t="s">
        <v>567</v>
      </c>
      <c r="I209" s="6" t="s">
        <v>568</v>
      </c>
      <c r="J209" s="6" t="s">
        <v>24</v>
      </c>
      <c r="K209" s="6">
        <v>3.6470215054214398E-3</v>
      </c>
      <c r="L209" s="6">
        <v>5.6820519324622303E-3</v>
      </c>
      <c r="M209" s="6">
        <v>1.2107500628667101</v>
      </c>
      <c r="N209" s="6">
        <v>1.2769078053118999E-4</v>
      </c>
      <c r="O209" s="6">
        <v>3.1658702975944302E-4</v>
      </c>
      <c r="P209" s="6">
        <v>0.64184937919795804</v>
      </c>
      <c r="Q209" s="6">
        <v>-0.63969331059073498</v>
      </c>
    </row>
    <row r="210" spans="1:17" ht="16.05" customHeight="1">
      <c r="A210" s="6" t="s">
        <v>1083</v>
      </c>
      <c r="B210" s="6" t="s">
        <v>894</v>
      </c>
      <c r="C210" s="6">
        <v>341</v>
      </c>
      <c r="D210" s="6">
        <v>179.1</v>
      </c>
      <c r="E210" s="6">
        <v>2.72</v>
      </c>
      <c r="F210" s="6">
        <v>342.13200000000001</v>
      </c>
      <c r="G210" s="6" t="s">
        <v>895</v>
      </c>
      <c r="H210" s="6" t="s">
        <v>553</v>
      </c>
      <c r="I210" s="6" t="s">
        <v>554</v>
      </c>
      <c r="J210" s="6" t="s">
        <v>64</v>
      </c>
      <c r="K210" s="6">
        <v>1.82706761667867E-4</v>
      </c>
      <c r="L210" s="6">
        <v>2.8521691948544598E-4</v>
      </c>
      <c r="M210" s="6">
        <v>1.0661813517127801</v>
      </c>
      <c r="N210" s="6">
        <v>1.5132352448647E-2</v>
      </c>
      <c r="O210" s="6">
        <v>8.1553914497179206E-3</v>
      </c>
      <c r="P210" s="6">
        <v>0.64058879114704903</v>
      </c>
      <c r="Q210" s="6">
        <v>-0.64252954044951305</v>
      </c>
    </row>
    <row r="211" spans="1:17" ht="16.05" customHeight="1">
      <c r="A211" s="6" t="s">
        <v>1455</v>
      </c>
      <c r="B211" s="6" t="s">
        <v>875</v>
      </c>
      <c r="C211" s="6">
        <v>112</v>
      </c>
      <c r="D211" s="6">
        <v>95</v>
      </c>
      <c r="E211" s="6">
        <v>0.82</v>
      </c>
      <c r="F211" s="6">
        <v>111.0433</v>
      </c>
      <c r="G211" s="6" t="s">
        <v>876</v>
      </c>
      <c r="H211" s="6" t="s">
        <v>267</v>
      </c>
      <c r="I211" s="6" t="s">
        <v>268</v>
      </c>
      <c r="J211" s="6" t="s">
        <v>86</v>
      </c>
      <c r="K211" s="6">
        <v>5.4598964109841198E-5</v>
      </c>
      <c r="L211" s="6">
        <v>8.5514712649536695E-5</v>
      </c>
      <c r="M211" s="6">
        <v>1.0613889121484701</v>
      </c>
      <c r="N211" s="6">
        <v>1.4167552969327901E-2</v>
      </c>
      <c r="O211" s="6">
        <v>7.7606311613395802E-3</v>
      </c>
      <c r="P211" s="6">
        <v>0.63847450828260499</v>
      </c>
      <c r="Q211" s="6">
        <v>-0.64729907481595395</v>
      </c>
    </row>
    <row r="212" spans="1:17" ht="16.05" customHeight="1">
      <c r="A212" s="6" t="s">
        <v>902</v>
      </c>
      <c r="B212" s="6" t="s">
        <v>875</v>
      </c>
      <c r="C212" s="6">
        <v>298.10000000000002</v>
      </c>
      <c r="D212" s="6">
        <v>166.5</v>
      </c>
      <c r="E212" s="6">
        <v>1.1599999999999999</v>
      </c>
      <c r="F212" s="6">
        <v>297.10000000000002</v>
      </c>
      <c r="G212" s="6" t="s">
        <v>876</v>
      </c>
      <c r="H212" s="6" t="s">
        <v>18</v>
      </c>
      <c r="I212" s="6" t="s">
        <v>85</v>
      </c>
      <c r="J212" s="6" t="s">
        <v>86</v>
      </c>
      <c r="K212" s="6">
        <v>1.2878122506738E-4</v>
      </c>
      <c r="L212" s="6">
        <v>2.0194185326715501E-4</v>
      </c>
      <c r="M212" s="6">
        <v>1.15204701279199</v>
      </c>
      <c r="N212" s="6">
        <v>2.8524217317124501E-3</v>
      </c>
      <c r="O212" s="6">
        <v>2.4690125283458298E-3</v>
      </c>
      <c r="P212" s="6">
        <v>0.637714386512099</v>
      </c>
      <c r="Q212" s="6">
        <v>-0.64901766685657503</v>
      </c>
    </row>
    <row r="213" spans="1:17" ht="16.05" customHeight="1">
      <c r="A213" s="6" t="s">
        <v>1479</v>
      </c>
      <c r="B213" s="6" t="s">
        <v>875</v>
      </c>
      <c r="C213" s="6">
        <v>493.2</v>
      </c>
      <c r="D213" s="6">
        <v>331.6</v>
      </c>
      <c r="E213" s="6">
        <v>2.92</v>
      </c>
      <c r="F213" s="6">
        <v>493.2</v>
      </c>
      <c r="G213" s="6" t="s">
        <v>892</v>
      </c>
      <c r="H213" s="6" t="s">
        <v>364</v>
      </c>
      <c r="I213" s="6" t="s">
        <v>365</v>
      </c>
      <c r="J213" s="6" t="s">
        <v>114</v>
      </c>
      <c r="K213" s="6">
        <v>4.5968268514126797E-5</v>
      </c>
      <c r="L213" s="6">
        <v>7.3554175193408399E-5</v>
      </c>
      <c r="M213" s="6">
        <v>1.1435852993412601</v>
      </c>
      <c r="N213" s="6">
        <v>5.9768610134415699E-3</v>
      </c>
      <c r="O213" s="6">
        <v>4.1719359170329104E-3</v>
      </c>
      <c r="P213" s="6">
        <v>0.62495797680083698</v>
      </c>
      <c r="Q213" s="6">
        <v>-0.67816891103152899</v>
      </c>
    </row>
    <row r="214" spans="1:17" ht="16.05" customHeight="1">
      <c r="A214" s="6" t="s">
        <v>1515</v>
      </c>
      <c r="B214" s="6" t="s">
        <v>875</v>
      </c>
      <c r="C214" s="6">
        <v>151.1</v>
      </c>
      <c r="D214" s="6">
        <v>109</v>
      </c>
      <c r="E214" s="6">
        <v>7.12</v>
      </c>
      <c r="F214" s="6">
        <v>150.10499999999999</v>
      </c>
      <c r="G214" s="6" t="s">
        <v>876</v>
      </c>
      <c r="H214" s="6" t="s">
        <v>18</v>
      </c>
      <c r="I214" s="6" t="s">
        <v>515</v>
      </c>
      <c r="J214" s="6" t="s">
        <v>39</v>
      </c>
      <c r="K214" s="6">
        <v>7.4689267862210902E-6</v>
      </c>
      <c r="L214" s="6">
        <v>1.19899551653496E-5</v>
      </c>
      <c r="M214" s="6">
        <v>1.16310281960627</v>
      </c>
      <c r="N214" s="6">
        <v>7.2296301777793597E-3</v>
      </c>
      <c r="O214" s="6">
        <v>4.74594993053088E-3</v>
      </c>
      <c r="P214" s="6">
        <v>0.62293200293241702</v>
      </c>
      <c r="Q214" s="6">
        <v>-0.68285340256276295</v>
      </c>
    </row>
    <row r="215" spans="1:17" ht="16.05" customHeight="1">
      <c r="A215" s="6" t="s">
        <v>927</v>
      </c>
      <c r="B215" s="6" t="s">
        <v>875</v>
      </c>
      <c r="C215" s="6">
        <v>518.20000000000005</v>
      </c>
      <c r="D215" s="6">
        <v>500.3</v>
      </c>
      <c r="E215" s="6">
        <v>7.71</v>
      </c>
      <c r="F215" s="6">
        <v>517.20000000000005</v>
      </c>
      <c r="G215" s="6" t="s">
        <v>876</v>
      </c>
      <c r="H215" s="6" t="s">
        <v>18</v>
      </c>
      <c r="I215" s="6" t="s">
        <v>163</v>
      </c>
      <c r="J215" s="6" t="s">
        <v>84</v>
      </c>
      <c r="K215" s="6">
        <v>3.0076364715556098E-3</v>
      </c>
      <c r="L215" s="6">
        <v>4.8382625547293704E-3</v>
      </c>
      <c r="M215" s="6">
        <v>1.1633420961985901</v>
      </c>
      <c r="N215" s="6">
        <v>3.4396089893985798E-3</v>
      </c>
      <c r="O215" s="6">
        <v>2.8151745821506698E-3</v>
      </c>
      <c r="P215" s="6">
        <v>0.62163564658467396</v>
      </c>
      <c r="Q215" s="6">
        <v>-0.68585886000208995</v>
      </c>
    </row>
    <row r="216" spans="1:17" ht="16.05" customHeight="1">
      <c r="A216" s="6" t="s">
        <v>905</v>
      </c>
      <c r="B216" s="6" t="s">
        <v>875</v>
      </c>
      <c r="C216" s="6">
        <v>136.1</v>
      </c>
      <c r="D216" s="6">
        <v>119.3</v>
      </c>
      <c r="E216" s="6">
        <v>1.82</v>
      </c>
      <c r="F216" s="6">
        <v>135.1</v>
      </c>
      <c r="G216" s="6" t="s">
        <v>876</v>
      </c>
      <c r="H216" s="6" t="s">
        <v>18</v>
      </c>
      <c r="I216" s="6" t="s">
        <v>91</v>
      </c>
      <c r="J216" s="6" t="s">
        <v>39</v>
      </c>
      <c r="K216" s="6">
        <v>5.9519111249335796E-4</v>
      </c>
      <c r="L216" s="6">
        <v>9.7655212527386496E-4</v>
      </c>
      <c r="M216" s="6">
        <v>1.1421213678042601</v>
      </c>
      <c r="N216" s="6">
        <v>1.47116799720206E-2</v>
      </c>
      <c r="O216" s="6">
        <v>7.9848450633193107E-3</v>
      </c>
      <c r="P216" s="6">
        <v>0.60948217416089501</v>
      </c>
      <c r="Q216" s="6">
        <v>-0.714344068669858</v>
      </c>
    </row>
    <row r="217" spans="1:17" ht="16.05" customHeight="1">
      <c r="A217" s="6" t="s">
        <v>1404</v>
      </c>
      <c r="B217" s="6" t="s">
        <v>875</v>
      </c>
      <c r="C217" s="6">
        <v>494.3</v>
      </c>
      <c r="D217" s="6">
        <v>476.6</v>
      </c>
      <c r="E217" s="6">
        <v>8.5500000000000007</v>
      </c>
      <c r="F217" s="6">
        <v>493.3</v>
      </c>
      <c r="G217" s="6" t="s">
        <v>876</v>
      </c>
      <c r="H217" s="6" t="s">
        <v>18</v>
      </c>
      <c r="I217" s="6" t="s">
        <v>83</v>
      </c>
      <c r="J217" s="6" t="s">
        <v>84</v>
      </c>
      <c r="K217" s="6">
        <v>5.7814143963811899E-5</v>
      </c>
      <c r="L217" s="6">
        <v>9.5922804480606203E-5</v>
      </c>
      <c r="M217" s="6">
        <v>1.0693139614566201</v>
      </c>
      <c r="N217" s="6">
        <v>4.6298693803797503E-2</v>
      </c>
      <c r="O217" s="6">
        <v>1.9757017397436499E-2</v>
      </c>
      <c r="P217" s="6">
        <v>0.60271532173041098</v>
      </c>
      <c r="Q217" s="6">
        <v>-0.730451354628737</v>
      </c>
    </row>
    <row r="218" spans="1:17" ht="16.05" customHeight="1">
      <c r="A218" s="6" t="s">
        <v>1112</v>
      </c>
      <c r="B218" s="6" t="s">
        <v>875</v>
      </c>
      <c r="C218" s="6">
        <v>355.1</v>
      </c>
      <c r="D218" s="6">
        <v>337.9</v>
      </c>
      <c r="E218" s="6">
        <v>10.52</v>
      </c>
      <c r="F218" s="6">
        <v>354.1</v>
      </c>
      <c r="G218" s="6" t="s">
        <v>876</v>
      </c>
      <c r="H218" s="6" t="s">
        <v>18</v>
      </c>
      <c r="I218" s="6" t="s">
        <v>166</v>
      </c>
      <c r="J218" s="6" t="s">
        <v>78</v>
      </c>
      <c r="K218" s="6">
        <v>5.9617079137824205E-4</v>
      </c>
      <c r="L218" s="6">
        <v>1.00449962080111E-3</v>
      </c>
      <c r="M218" s="6">
        <v>1.0609350599604599</v>
      </c>
      <c r="N218" s="6">
        <v>3.1910931600297801E-2</v>
      </c>
      <c r="O218" s="6">
        <v>1.4579620620779001E-2</v>
      </c>
      <c r="P218" s="6">
        <v>0.59350026523930999</v>
      </c>
      <c r="Q218" s="6">
        <v>-0.75267942026979895</v>
      </c>
    </row>
    <row r="219" spans="1:17" ht="16.05" customHeight="1">
      <c r="A219" s="6" t="s">
        <v>1116</v>
      </c>
      <c r="B219" s="6" t="s">
        <v>875</v>
      </c>
      <c r="C219" s="6">
        <v>480.1</v>
      </c>
      <c r="D219" s="6">
        <v>184.5</v>
      </c>
      <c r="E219" s="6">
        <v>7.76</v>
      </c>
      <c r="F219" s="6">
        <v>479.1</v>
      </c>
      <c r="G219" s="6" t="s">
        <v>876</v>
      </c>
      <c r="H219" s="6" t="s">
        <v>18</v>
      </c>
      <c r="I219" s="6" t="s">
        <v>188</v>
      </c>
      <c r="J219" s="6" t="s">
        <v>84</v>
      </c>
      <c r="K219" s="6">
        <v>2.3448245397881601E-5</v>
      </c>
      <c r="L219" s="6">
        <v>3.96363171637405E-5</v>
      </c>
      <c r="M219" s="6">
        <v>1.1031544340520201</v>
      </c>
      <c r="N219" s="6">
        <v>1.8378042722826799E-2</v>
      </c>
      <c r="O219" s="6">
        <v>9.4350945993731099E-3</v>
      </c>
      <c r="P219" s="6">
        <v>0.59158486650046704</v>
      </c>
      <c r="Q219" s="6">
        <v>-0.75734294796759505</v>
      </c>
    </row>
    <row r="220" spans="1:17" ht="16.05" customHeight="1">
      <c r="A220" s="6" t="s">
        <v>1511</v>
      </c>
      <c r="B220" s="6" t="s">
        <v>894</v>
      </c>
      <c r="C220" s="6">
        <v>217</v>
      </c>
      <c r="D220" s="6">
        <v>88</v>
      </c>
      <c r="E220" s="6">
        <v>1.1599999999999999</v>
      </c>
      <c r="F220" s="6">
        <v>218.09</v>
      </c>
      <c r="G220" s="6" t="s">
        <v>895</v>
      </c>
      <c r="H220" s="6" t="s">
        <v>491</v>
      </c>
      <c r="I220" s="6" t="s">
        <v>492</v>
      </c>
      <c r="J220" s="6" t="s">
        <v>101</v>
      </c>
      <c r="K220" s="6">
        <v>7.9658974905500203E-5</v>
      </c>
      <c r="L220" s="6">
        <v>1.34824379777483E-4</v>
      </c>
      <c r="M220" s="6">
        <v>1.1629411700769801</v>
      </c>
      <c r="N220" s="6">
        <v>4.3798873402221801E-3</v>
      </c>
      <c r="O220" s="6">
        <v>3.3255900170363999E-3</v>
      </c>
      <c r="P220" s="6">
        <v>0.59083509256241995</v>
      </c>
      <c r="Q220" s="6">
        <v>-0.759172577582514</v>
      </c>
    </row>
    <row r="221" spans="1:17" ht="16.05" customHeight="1">
      <c r="A221" s="6" t="s">
        <v>1445</v>
      </c>
      <c r="B221" s="6" t="s">
        <v>894</v>
      </c>
      <c r="C221" s="6">
        <v>369</v>
      </c>
      <c r="D221" s="6">
        <v>191.1</v>
      </c>
      <c r="E221" s="6">
        <v>2.16</v>
      </c>
      <c r="F221" s="6">
        <v>370</v>
      </c>
      <c r="G221" s="6" t="s">
        <v>895</v>
      </c>
      <c r="H221" s="6" t="s">
        <v>18</v>
      </c>
      <c r="I221" s="6" t="s">
        <v>222</v>
      </c>
      <c r="J221" s="6" t="s">
        <v>22</v>
      </c>
      <c r="K221" s="6">
        <v>1.5384488590688399E-5</v>
      </c>
      <c r="L221" s="6">
        <v>2.6306304879013401E-5</v>
      </c>
      <c r="M221" s="6">
        <v>1.0840742304123601</v>
      </c>
      <c r="N221" s="6">
        <v>1.02833032048505E-2</v>
      </c>
      <c r="O221" s="6">
        <v>6.0852513094771703E-3</v>
      </c>
      <c r="P221" s="6">
        <v>0.58482134459567803</v>
      </c>
      <c r="Q221" s="6">
        <v>-0.77393212767981301</v>
      </c>
    </row>
    <row r="222" spans="1:17" ht="16.05" customHeight="1">
      <c r="A222" s="6" t="s">
        <v>1443</v>
      </c>
      <c r="B222" s="6" t="s">
        <v>894</v>
      </c>
      <c r="C222" s="6">
        <v>487.1</v>
      </c>
      <c r="D222" s="6">
        <v>283.2</v>
      </c>
      <c r="E222" s="6">
        <v>2.63</v>
      </c>
      <c r="F222" s="6">
        <v>488.1</v>
      </c>
      <c r="G222" s="6" t="s">
        <v>895</v>
      </c>
      <c r="H222" s="6" t="s">
        <v>18</v>
      </c>
      <c r="I222" s="6" t="s">
        <v>217</v>
      </c>
      <c r="J222" s="6" t="s">
        <v>29</v>
      </c>
      <c r="K222" s="6">
        <v>1.40929673451159E-5</v>
      </c>
      <c r="L222" s="6">
        <v>2.4098351398142499E-5</v>
      </c>
      <c r="M222" s="6">
        <v>1.1812457081118799</v>
      </c>
      <c r="N222" s="6">
        <v>2.1199387315135E-3</v>
      </c>
      <c r="O222" s="6">
        <v>1.9936032912161099E-3</v>
      </c>
      <c r="P222" s="6">
        <v>0.58481043421925305</v>
      </c>
      <c r="Q222" s="6">
        <v>-0.773959042724782</v>
      </c>
    </row>
    <row r="223" spans="1:17" ht="16.05" customHeight="1">
      <c r="A223" s="6" t="s">
        <v>1506</v>
      </c>
      <c r="B223" s="6" t="s">
        <v>894</v>
      </c>
      <c r="C223" s="6">
        <v>131.1</v>
      </c>
      <c r="D223" s="6">
        <v>68.900000000000006</v>
      </c>
      <c r="E223" s="6">
        <v>3.58</v>
      </c>
      <c r="F223" s="6">
        <v>132.07900000000001</v>
      </c>
      <c r="G223" s="6" t="s">
        <v>895</v>
      </c>
      <c r="H223" s="6" t="s">
        <v>18</v>
      </c>
      <c r="I223" s="6" t="s">
        <v>460</v>
      </c>
      <c r="J223" s="6" t="s">
        <v>27</v>
      </c>
      <c r="K223" s="6">
        <v>2.5201386800146401E-5</v>
      </c>
      <c r="L223" s="6">
        <v>4.3387534709845401E-5</v>
      </c>
      <c r="M223" s="6">
        <v>1.0518609698915999</v>
      </c>
      <c r="N223" s="6">
        <v>2.3920706381628999E-2</v>
      </c>
      <c r="O223" s="6">
        <v>1.15177927508307E-2</v>
      </c>
      <c r="P223" s="6">
        <v>0.58084394443429199</v>
      </c>
      <c r="Q223" s="6">
        <v>-0.78377748862820595</v>
      </c>
    </row>
    <row r="224" spans="1:17" ht="16.05" customHeight="1">
      <c r="A224" s="6" t="s">
        <v>890</v>
      </c>
      <c r="B224" s="6" t="s">
        <v>875</v>
      </c>
      <c r="C224" s="6">
        <v>419.1</v>
      </c>
      <c r="D224" s="6">
        <v>383.9</v>
      </c>
      <c r="E224" s="6">
        <v>3.84</v>
      </c>
      <c r="F224" s="6">
        <v>418.1</v>
      </c>
      <c r="G224" s="6" t="s">
        <v>876</v>
      </c>
      <c r="H224" s="6" t="s">
        <v>18</v>
      </c>
      <c r="I224" s="6" t="s">
        <v>56</v>
      </c>
      <c r="J224" s="6" t="s">
        <v>34</v>
      </c>
      <c r="K224" s="6">
        <v>5.4839118258495796E-4</v>
      </c>
      <c r="L224" s="6">
        <v>9.5781706647017303E-4</v>
      </c>
      <c r="M224" s="6">
        <v>1.1257484037431</v>
      </c>
      <c r="N224" s="6">
        <v>8.0851902448568908E-3</v>
      </c>
      <c r="O224" s="6">
        <v>5.1312562401246899E-3</v>
      </c>
      <c r="P224" s="6">
        <v>0.57254271382523403</v>
      </c>
      <c r="Q224" s="6">
        <v>-0.80454476722340196</v>
      </c>
    </row>
    <row r="225" spans="1:17" ht="16.05" customHeight="1">
      <c r="A225" s="6" t="s">
        <v>1038</v>
      </c>
      <c r="B225" s="6" t="s">
        <v>894</v>
      </c>
      <c r="C225" s="6">
        <v>179</v>
      </c>
      <c r="D225" s="6">
        <v>70.900000000000006</v>
      </c>
      <c r="E225" s="6">
        <v>0.77</v>
      </c>
      <c r="F225" s="6">
        <v>180.06299999999999</v>
      </c>
      <c r="G225" s="6" t="s">
        <v>895</v>
      </c>
      <c r="H225" s="6" t="s">
        <v>449</v>
      </c>
      <c r="I225" s="6" t="s">
        <v>450</v>
      </c>
      <c r="J225" s="6" t="s">
        <v>24</v>
      </c>
      <c r="K225" s="6">
        <v>2.2399847946936299E-3</v>
      </c>
      <c r="L225" s="6">
        <v>3.9328486593580396E-3</v>
      </c>
      <c r="M225" s="6">
        <v>1.20903204413892</v>
      </c>
      <c r="N225" s="6">
        <v>3.4855743185803999E-4</v>
      </c>
      <c r="O225" s="6">
        <v>5.9492837042869802E-4</v>
      </c>
      <c r="P225" s="6">
        <v>0.56955784183652403</v>
      </c>
      <c r="Q225" s="6">
        <v>-0.81208573163132403</v>
      </c>
    </row>
    <row r="226" spans="1:17" ht="16.05" customHeight="1">
      <c r="A226" s="6" t="s">
        <v>1121</v>
      </c>
      <c r="B226" s="6" t="s">
        <v>894</v>
      </c>
      <c r="C226" s="6">
        <v>315.10000000000002</v>
      </c>
      <c r="D226" s="6">
        <v>152.1</v>
      </c>
      <c r="E226" s="6">
        <v>1.84</v>
      </c>
      <c r="F226" s="6">
        <v>316.10000000000002</v>
      </c>
      <c r="G226" s="6" t="s">
        <v>895</v>
      </c>
      <c r="H226" s="6" t="s">
        <v>18</v>
      </c>
      <c r="I226" s="6" t="s">
        <v>207</v>
      </c>
      <c r="J226" s="6" t="s">
        <v>176</v>
      </c>
      <c r="K226" s="6">
        <v>4.5145712898768501E-4</v>
      </c>
      <c r="L226" s="6">
        <v>7.9783379906185701E-4</v>
      </c>
      <c r="M226" s="6">
        <v>1.2128487242069099</v>
      </c>
      <c r="N226" s="6">
        <v>1.5752591270843901E-4</v>
      </c>
      <c r="O226" s="6">
        <v>3.5540461889675798E-4</v>
      </c>
      <c r="P226" s="6">
        <v>0.56585360198895596</v>
      </c>
      <c r="Q226" s="6">
        <v>-0.82149924855117396</v>
      </c>
    </row>
    <row r="227" spans="1:17" ht="16.05" customHeight="1">
      <c r="A227" s="6" t="s">
        <v>1055</v>
      </c>
      <c r="B227" s="6" t="s">
        <v>894</v>
      </c>
      <c r="C227" s="6">
        <v>742.1</v>
      </c>
      <c r="D227" s="6">
        <v>620.20000000000005</v>
      </c>
      <c r="E227" s="6">
        <v>1.1499999999999999</v>
      </c>
      <c r="F227" s="6">
        <v>743.07500000000005</v>
      </c>
      <c r="G227" s="6" t="s">
        <v>895</v>
      </c>
      <c r="H227" s="6" t="s">
        <v>495</v>
      </c>
      <c r="I227" s="6" t="s">
        <v>496</v>
      </c>
      <c r="J227" s="6" t="s">
        <v>39</v>
      </c>
      <c r="K227" s="6">
        <v>1.3154248271549801E-4</v>
      </c>
      <c r="L227" s="6">
        <v>2.3483795484078099E-4</v>
      </c>
      <c r="M227" s="6">
        <v>1.09743341891041</v>
      </c>
      <c r="N227" s="6">
        <v>9.6482254969121103E-3</v>
      </c>
      <c r="O227" s="6">
        <v>5.8231321691116699E-3</v>
      </c>
      <c r="P227" s="6">
        <v>0.56014149333178598</v>
      </c>
      <c r="Q227" s="6">
        <v>-0.83613679281749897</v>
      </c>
    </row>
    <row r="228" spans="1:17" ht="16.05" customHeight="1">
      <c r="A228" s="6" t="s">
        <v>1398</v>
      </c>
      <c r="B228" s="6" t="s">
        <v>894</v>
      </c>
      <c r="C228" s="6">
        <v>405.1</v>
      </c>
      <c r="D228" s="6">
        <v>242.2</v>
      </c>
      <c r="E228" s="6">
        <v>4.63</v>
      </c>
      <c r="F228" s="6">
        <v>406.1</v>
      </c>
      <c r="G228" s="6" t="s">
        <v>895</v>
      </c>
      <c r="H228" s="6" t="s">
        <v>18</v>
      </c>
      <c r="I228" s="6" t="s">
        <v>67</v>
      </c>
      <c r="J228" s="6" t="s">
        <v>39</v>
      </c>
      <c r="K228" s="6">
        <v>1.6122880416389399E-5</v>
      </c>
      <c r="L228" s="6">
        <v>2.88400096612136E-5</v>
      </c>
      <c r="M228" s="6">
        <v>1.1685278417828799</v>
      </c>
      <c r="N228" s="6">
        <v>3.1148539645940901E-2</v>
      </c>
      <c r="O228" s="6">
        <v>1.4301050176820099E-2</v>
      </c>
      <c r="P228" s="6">
        <v>0.55904559692546596</v>
      </c>
      <c r="Q228" s="6">
        <v>-0.83896213780190398</v>
      </c>
    </row>
    <row r="229" spans="1:17" ht="16.05" customHeight="1">
      <c r="A229" s="6" t="s">
        <v>1449</v>
      </c>
      <c r="B229" s="6" t="s">
        <v>894</v>
      </c>
      <c r="C229" s="6">
        <v>371.1</v>
      </c>
      <c r="D229" s="6">
        <v>179.2</v>
      </c>
      <c r="E229" s="6">
        <v>1.85</v>
      </c>
      <c r="F229" s="6">
        <v>372.1</v>
      </c>
      <c r="G229" s="6" t="s">
        <v>895</v>
      </c>
      <c r="H229" s="6" t="s">
        <v>18</v>
      </c>
      <c r="I229" s="6" t="s">
        <v>229</v>
      </c>
      <c r="J229" s="6" t="s">
        <v>22</v>
      </c>
      <c r="K229" s="6">
        <v>8.2985198736067702E-6</v>
      </c>
      <c r="L229" s="6">
        <v>1.49071923932044E-5</v>
      </c>
      <c r="M229" s="6">
        <v>1.14407262508105</v>
      </c>
      <c r="N229" s="6">
        <v>6.7308851903882701E-3</v>
      </c>
      <c r="O229" s="6">
        <v>4.5258144366175403E-3</v>
      </c>
      <c r="P229" s="6">
        <v>0.55667892750815595</v>
      </c>
      <c r="Q229" s="6">
        <v>-0.84508262234443499</v>
      </c>
    </row>
    <row r="230" spans="1:17" ht="16.05" customHeight="1">
      <c r="A230" s="6" t="s">
        <v>1464</v>
      </c>
      <c r="B230" s="6" t="s">
        <v>894</v>
      </c>
      <c r="C230" s="6">
        <v>172.1</v>
      </c>
      <c r="D230" s="6">
        <v>130</v>
      </c>
      <c r="E230" s="6">
        <v>3.51</v>
      </c>
      <c r="F230" s="6">
        <v>173.10499999999999</v>
      </c>
      <c r="G230" s="6" t="s">
        <v>895</v>
      </c>
      <c r="H230" s="6" t="s">
        <v>317</v>
      </c>
      <c r="I230" s="6" t="s">
        <v>318</v>
      </c>
      <c r="J230" s="6" t="s">
        <v>101</v>
      </c>
      <c r="K230" s="6">
        <v>8.6685260421359906E-5</v>
      </c>
      <c r="L230" s="6">
        <v>1.5579565777550799E-4</v>
      </c>
      <c r="M230" s="6">
        <v>1.1992459094560199</v>
      </c>
      <c r="N230" s="6">
        <v>8.8688977085393805E-4</v>
      </c>
      <c r="O230" s="6">
        <v>1.11868646405447E-3</v>
      </c>
      <c r="P230" s="6">
        <v>0.55640357156980502</v>
      </c>
      <c r="Q230" s="6">
        <v>-0.84579641427840402</v>
      </c>
    </row>
    <row r="231" spans="1:17" ht="16.05" customHeight="1">
      <c r="A231" s="6" t="s">
        <v>1487</v>
      </c>
      <c r="B231" s="6" t="s">
        <v>875</v>
      </c>
      <c r="C231" s="6">
        <v>355.2</v>
      </c>
      <c r="D231" s="6">
        <v>178.9</v>
      </c>
      <c r="E231" s="6">
        <v>8.4</v>
      </c>
      <c r="F231" s="6">
        <v>354.14699999999999</v>
      </c>
      <c r="G231" s="6" t="s">
        <v>876</v>
      </c>
      <c r="H231" s="6" t="s">
        <v>400</v>
      </c>
      <c r="I231" s="6" t="s">
        <v>401</v>
      </c>
      <c r="J231" s="6" t="s">
        <v>36</v>
      </c>
      <c r="K231" s="6">
        <v>1.0489655407798401E-5</v>
      </c>
      <c r="L231" s="6">
        <v>1.89069369349604E-5</v>
      </c>
      <c r="M231" s="6">
        <v>1.1861600279575899</v>
      </c>
      <c r="N231" s="6">
        <v>1.53241103191925E-3</v>
      </c>
      <c r="O231" s="6">
        <v>1.6211237988393099E-3</v>
      </c>
      <c r="P231" s="6">
        <v>0.55480459071094701</v>
      </c>
      <c r="Q231" s="6">
        <v>-0.84994836964741105</v>
      </c>
    </row>
    <row r="232" spans="1:17" ht="16.05" customHeight="1">
      <c r="A232" s="6" t="s">
        <v>879</v>
      </c>
      <c r="B232" s="6" t="s">
        <v>875</v>
      </c>
      <c r="C232" s="6">
        <v>558.29999999999995</v>
      </c>
      <c r="D232" s="6">
        <v>264.8</v>
      </c>
      <c r="E232" s="6">
        <v>3.75</v>
      </c>
      <c r="F232" s="6">
        <v>557.29999999999995</v>
      </c>
      <c r="G232" s="6" t="s">
        <v>876</v>
      </c>
      <c r="H232" s="6" t="s">
        <v>18</v>
      </c>
      <c r="I232" s="6" t="s">
        <v>32</v>
      </c>
      <c r="J232" s="6" t="s">
        <v>31</v>
      </c>
      <c r="K232" s="6">
        <v>1.06548090120768E-3</v>
      </c>
      <c r="L232" s="6">
        <v>1.92334726165857E-3</v>
      </c>
      <c r="M232" s="6">
        <v>1.19994937722171</v>
      </c>
      <c r="N232" s="6">
        <v>6.7534608116342999E-4</v>
      </c>
      <c r="O232" s="6">
        <v>9.1529508797280601E-4</v>
      </c>
      <c r="P232" s="6">
        <v>0.55397219339833303</v>
      </c>
      <c r="Q232" s="6">
        <v>-0.85211453278823102</v>
      </c>
    </row>
    <row r="233" spans="1:17" ht="16.05" customHeight="1">
      <c r="A233" s="6" t="s">
        <v>1182</v>
      </c>
      <c r="B233" s="6" t="s">
        <v>875</v>
      </c>
      <c r="C233" s="6">
        <v>353.2</v>
      </c>
      <c r="D233" s="6">
        <v>261.8</v>
      </c>
      <c r="E233" s="6">
        <v>10.06</v>
      </c>
      <c r="F233" s="6">
        <v>352.2</v>
      </c>
      <c r="G233" s="6" t="s">
        <v>876</v>
      </c>
      <c r="H233" s="6" t="s">
        <v>18</v>
      </c>
      <c r="I233" s="6" t="s">
        <v>194</v>
      </c>
      <c r="J233" s="6" t="s">
        <v>78</v>
      </c>
      <c r="K233" s="6">
        <v>2.85220024804394E-3</v>
      </c>
      <c r="L233" s="6">
        <v>5.16615438006824E-3</v>
      </c>
      <c r="M233" s="6">
        <v>1.0577237620878399</v>
      </c>
      <c r="N233" s="6">
        <v>4.9902002941740499E-2</v>
      </c>
      <c r="O233" s="6">
        <v>2.1072395109154901E-2</v>
      </c>
      <c r="P233" s="6">
        <v>0.55209349899572102</v>
      </c>
      <c r="Q233" s="6">
        <v>-0.85701548166160901</v>
      </c>
    </row>
    <row r="234" spans="1:17" ht="16.05" customHeight="1">
      <c r="A234" s="6" t="s">
        <v>1007</v>
      </c>
      <c r="B234" s="6" t="s">
        <v>875</v>
      </c>
      <c r="C234" s="6">
        <v>132.1</v>
      </c>
      <c r="D234" s="6">
        <v>76.900000000000006</v>
      </c>
      <c r="E234" s="6">
        <v>1.2</v>
      </c>
      <c r="F234" s="6">
        <v>131.09460000000001</v>
      </c>
      <c r="G234" s="6" t="s">
        <v>876</v>
      </c>
      <c r="H234" s="6" t="s">
        <v>325</v>
      </c>
      <c r="I234" s="6" t="s">
        <v>326</v>
      </c>
      <c r="J234" s="6" t="s">
        <v>27</v>
      </c>
      <c r="K234" s="6">
        <v>1.0159620218246899E-2</v>
      </c>
      <c r="L234" s="6">
        <v>1.8454393727092601E-2</v>
      </c>
      <c r="M234" s="6">
        <v>1.21309540989468</v>
      </c>
      <c r="N234" s="6">
        <v>3.41065375878387E-4</v>
      </c>
      <c r="O234" s="6">
        <v>5.8704710066259603E-4</v>
      </c>
      <c r="P234" s="6">
        <v>0.55052581886402896</v>
      </c>
      <c r="Q234" s="6">
        <v>-0.861117869201938</v>
      </c>
    </row>
    <row r="235" spans="1:17" ht="16.05" customHeight="1">
      <c r="A235" s="6" t="s">
        <v>1043</v>
      </c>
      <c r="B235" s="6" t="s">
        <v>875</v>
      </c>
      <c r="C235" s="6">
        <v>112.1</v>
      </c>
      <c r="D235" s="6">
        <v>94.6</v>
      </c>
      <c r="E235" s="6">
        <v>0.84</v>
      </c>
      <c r="F235" s="6">
        <v>111.08</v>
      </c>
      <c r="G235" s="6" t="s">
        <v>876</v>
      </c>
      <c r="H235" s="6" t="s">
        <v>458</v>
      </c>
      <c r="I235" s="6" t="s">
        <v>459</v>
      </c>
      <c r="J235" s="6" t="s">
        <v>101</v>
      </c>
      <c r="K235" s="6">
        <v>5.7366554201409102E-5</v>
      </c>
      <c r="L235" s="6">
        <v>1.0471031175426201E-4</v>
      </c>
      <c r="M235" s="6">
        <v>1.0425549594905199</v>
      </c>
      <c r="N235" s="6">
        <v>1.2679924651820201E-2</v>
      </c>
      <c r="O235" s="6">
        <v>7.1380396177887504E-3</v>
      </c>
      <c r="P235" s="6">
        <v>0.54785964476964999</v>
      </c>
      <c r="Q235" s="6">
        <v>-0.86812175595399199</v>
      </c>
    </row>
    <row r="236" spans="1:17" ht="16.05" customHeight="1">
      <c r="A236" s="6" t="s">
        <v>1054</v>
      </c>
      <c r="B236" s="6" t="s">
        <v>875</v>
      </c>
      <c r="C236" s="6">
        <v>118</v>
      </c>
      <c r="D236" s="6">
        <v>88</v>
      </c>
      <c r="E236" s="6">
        <v>0.85</v>
      </c>
      <c r="F236" s="6">
        <v>117.07899999999999</v>
      </c>
      <c r="G236" s="6" t="s">
        <v>876</v>
      </c>
      <c r="H236" s="6" t="s">
        <v>493</v>
      </c>
      <c r="I236" s="6" t="s">
        <v>494</v>
      </c>
      <c r="J236" s="6" t="s">
        <v>99</v>
      </c>
      <c r="K236" s="6">
        <v>2.6833359857948501E-3</v>
      </c>
      <c r="L236" s="6">
        <v>4.9142989977441201E-3</v>
      </c>
      <c r="M236" s="6">
        <v>1.1620965019537499</v>
      </c>
      <c r="N236" s="6">
        <v>4.2394639589269402E-3</v>
      </c>
      <c r="O236" s="6">
        <v>3.2531732969427701E-3</v>
      </c>
      <c r="P236" s="6">
        <v>0.54602619560320298</v>
      </c>
      <c r="Q236" s="6">
        <v>-0.872957928796671</v>
      </c>
    </row>
    <row r="237" spans="1:17" ht="16.05" customHeight="1">
      <c r="A237" s="6" t="s">
        <v>998</v>
      </c>
      <c r="B237" s="6" t="s">
        <v>875</v>
      </c>
      <c r="C237" s="6">
        <v>132.1</v>
      </c>
      <c r="D237" s="6">
        <v>72.8</v>
      </c>
      <c r="E237" s="6">
        <v>1.29</v>
      </c>
      <c r="F237" s="6">
        <v>131.0582</v>
      </c>
      <c r="G237" s="6" t="s">
        <v>876</v>
      </c>
      <c r="H237" s="6" t="s">
        <v>18</v>
      </c>
      <c r="I237" s="6" t="s">
        <v>298</v>
      </c>
      <c r="J237" s="6" t="s">
        <v>101</v>
      </c>
      <c r="K237" s="6">
        <v>1.4729471232408699E-4</v>
      </c>
      <c r="L237" s="6">
        <v>2.7317780481675099E-4</v>
      </c>
      <c r="M237" s="6">
        <v>1.1661372410033899</v>
      </c>
      <c r="N237" s="6">
        <v>3.60019257882942E-3</v>
      </c>
      <c r="O237" s="6">
        <v>2.90337525101576E-3</v>
      </c>
      <c r="P237" s="6">
        <v>0.53918989656898697</v>
      </c>
      <c r="Q237" s="6">
        <v>-0.89113463157675799</v>
      </c>
    </row>
    <row r="238" spans="1:17" ht="16.05" customHeight="1">
      <c r="A238" s="6" t="s">
        <v>1163</v>
      </c>
      <c r="B238" s="6" t="s">
        <v>894</v>
      </c>
      <c r="C238" s="6">
        <v>181</v>
      </c>
      <c r="D238" s="6">
        <v>70.900000000000006</v>
      </c>
      <c r="E238" s="6">
        <v>0.76</v>
      </c>
      <c r="F238" s="6">
        <v>182.07900000000001</v>
      </c>
      <c r="G238" s="6" t="s">
        <v>895</v>
      </c>
      <c r="H238" s="6" t="s">
        <v>368</v>
      </c>
      <c r="I238" s="6" t="s">
        <v>369</v>
      </c>
      <c r="J238" s="6" t="s">
        <v>370</v>
      </c>
      <c r="K238" s="6">
        <v>3.0501553241595099E-5</v>
      </c>
      <c r="L238" s="6">
        <v>5.7178575739996897E-5</v>
      </c>
      <c r="M238" s="6">
        <v>1.16463434927971</v>
      </c>
      <c r="N238" s="6">
        <v>4.0780676761490303E-3</v>
      </c>
      <c r="O238" s="6">
        <v>3.1680163333298299E-3</v>
      </c>
      <c r="P238" s="6">
        <v>0.53344373914264898</v>
      </c>
      <c r="Q238" s="6">
        <v>-0.90659197292855298</v>
      </c>
    </row>
    <row r="239" spans="1:17" ht="16.05" customHeight="1">
      <c r="A239" s="6" t="s">
        <v>918</v>
      </c>
      <c r="B239" s="6" t="s">
        <v>875</v>
      </c>
      <c r="C239" s="6">
        <v>86.1</v>
      </c>
      <c r="D239" s="6">
        <v>56</v>
      </c>
      <c r="E239" s="6">
        <v>1.19</v>
      </c>
      <c r="F239" s="6">
        <v>85.1</v>
      </c>
      <c r="G239" s="6" t="s">
        <v>876</v>
      </c>
      <c r="H239" s="6" t="s">
        <v>145</v>
      </c>
      <c r="I239" s="6" t="s">
        <v>146</v>
      </c>
      <c r="J239" s="6" t="s">
        <v>147</v>
      </c>
      <c r="K239" s="6">
        <v>1.77686054987339E-3</v>
      </c>
      <c r="L239" s="6">
        <v>3.3754771386337698E-3</v>
      </c>
      <c r="M239" s="6">
        <v>1.2190842628101</v>
      </c>
      <c r="N239" s="6">
        <v>2.4123415288707099E-5</v>
      </c>
      <c r="O239" s="6">
        <v>1.4133995786358799E-4</v>
      </c>
      <c r="P239" s="6">
        <v>0.52640278008002706</v>
      </c>
      <c r="Q239" s="6">
        <v>-0.92576098651884997</v>
      </c>
    </row>
    <row r="240" spans="1:17" ht="16.05" customHeight="1">
      <c r="A240" s="6" t="s">
        <v>1465</v>
      </c>
      <c r="B240" s="6" t="s">
        <v>894</v>
      </c>
      <c r="C240" s="6">
        <v>151</v>
      </c>
      <c r="D240" s="6">
        <v>108</v>
      </c>
      <c r="E240" s="6">
        <v>1.19</v>
      </c>
      <c r="F240" s="6">
        <v>152.03299999999999</v>
      </c>
      <c r="G240" s="6" t="s">
        <v>895</v>
      </c>
      <c r="H240" s="6" t="s">
        <v>319</v>
      </c>
      <c r="I240" s="6" t="s">
        <v>320</v>
      </c>
      <c r="J240" s="6" t="s">
        <v>86</v>
      </c>
      <c r="K240" s="6">
        <v>1.4417242539907301E-4</v>
      </c>
      <c r="L240" s="6">
        <v>2.7431332408381798E-4</v>
      </c>
      <c r="M240" s="6">
        <v>1.1765573758985299</v>
      </c>
      <c r="N240" s="6">
        <v>1.0827793714436101E-3</v>
      </c>
      <c r="O240" s="6">
        <v>1.28853906344291E-3</v>
      </c>
      <c r="P240" s="6">
        <v>0.52557572943493003</v>
      </c>
      <c r="Q240" s="6">
        <v>-0.92802943991268505</v>
      </c>
    </row>
    <row r="241" spans="1:17" ht="16.05" customHeight="1">
      <c r="A241" s="6" t="s">
        <v>1411</v>
      </c>
      <c r="B241" s="6" t="s">
        <v>875</v>
      </c>
      <c r="C241" s="6">
        <v>664.2</v>
      </c>
      <c r="D241" s="6">
        <v>524.1</v>
      </c>
      <c r="E241" s="6">
        <v>1.1599999999999999</v>
      </c>
      <c r="F241" s="6">
        <v>663.2</v>
      </c>
      <c r="G241" s="6" t="s">
        <v>876</v>
      </c>
      <c r="H241" s="6" t="s">
        <v>109</v>
      </c>
      <c r="I241" s="6" t="s">
        <v>110</v>
      </c>
      <c r="J241" s="6" t="s">
        <v>86</v>
      </c>
      <c r="K241" s="6">
        <v>2.99860479464352E-4</v>
      </c>
      <c r="L241" s="6">
        <v>5.7183928687016498E-4</v>
      </c>
      <c r="M241" s="6">
        <v>1.1856523741043501</v>
      </c>
      <c r="N241" s="6">
        <v>1.2410210947389701E-3</v>
      </c>
      <c r="O241" s="6">
        <v>1.4146635848913799E-3</v>
      </c>
      <c r="P241" s="6">
        <v>0.52437894063832402</v>
      </c>
      <c r="Q241" s="6">
        <v>-0.93131834763190902</v>
      </c>
    </row>
    <row r="242" spans="1:17" ht="16.05" customHeight="1">
      <c r="A242" s="6" t="s">
        <v>947</v>
      </c>
      <c r="B242" s="6" t="s">
        <v>875</v>
      </c>
      <c r="C242" s="6">
        <v>353.1</v>
      </c>
      <c r="D242" s="6">
        <v>261.8</v>
      </c>
      <c r="E242" s="6">
        <v>8.42</v>
      </c>
      <c r="F242" s="6">
        <v>352.1</v>
      </c>
      <c r="G242" s="6" t="s">
        <v>876</v>
      </c>
      <c r="H242" s="6" t="s">
        <v>18</v>
      </c>
      <c r="I242" s="6" t="s">
        <v>190</v>
      </c>
      <c r="J242" s="6" t="s">
        <v>78</v>
      </c>
      <c r="K242" s="6">
        <v>9.1071913519118804E-4</v>
      </c>
      <c r="L242" s="6">
        <v>1.75468554320269E-3</v>
      </c>
      <c r="M242" s="6">
        <v>1.1891706669908699</v>
      </c>
      <c r="N242" s="6">
        <v>2.0788618828381398E-3</v>
      </c>
      <c r="O242" s="6">
        <v>1.9688980173043699E-3</v>
      </c>
      <c r="P242" s="6">
        <v>0.51902127917969998</v>
      </c>
      <c r="Q242" s="6">
        <v>-0.94613440652057901</v>
      </c>
    </row>
    <row r="243" spans="1:17" ht="16.05" customHeight="1">
      <c r="A243" s="6" t="s">
        <v>1117</v>
      </c>
      <c r="B243" s="6" t="s">
        <v>875</v>
      </c>
      <c r="C243" s="6">
        <v>482.3</v>
      </c>
      <c r="D243" s="6">
        <v>184.5</v>
      </c>
      <c r="E243" s="6">
        <v>8.26</v>
      </c>
      <c r="F243" s="6">
        <v>481.3</v>
      </c>
      <c r="G243" s="6" t="s">
        <v>876</v>
      </c>
      <c r="H243" s="6" t="s">
        <v>18</v>
      </c>
      <c r="I243" s="6" t="s">
        <v>189</v>
      </c>
      <c r="J243" s="6" t="s">
        <v>84</v>
      </c>
      <c r="K243" s="6">
        <v>1.43153888331162E-4</v>
      </c>
      <c r="L243" s="6">
        <v>2.7739093140489898E-4</v>
      </c>
      <c r="M243" s="6">
        <v>1.2212349086671399</v>
      </c>
      <c r="N243" s="6">
        <v>2.1296327477608599E-5</v>
      </c>
      <c r="O243" s="6">
        <v>1.39443824983886E-4</v>
      </c>
      <c r="P243" s="6">
        <v>0.51607270506693004</v>
      </c>
      <c r="Q243" s="6">
        <v>-0.95435376596258004</v>
      </c>
    </row>
    <row r="244" spans="1:17" ht="16.05" customHeight="1">
      <c r="A244" s="6" t="s">
        <v>999</v>
      </c>
      <c r="B244" s="6" t="s">
        <v>875</v>
      </c>
      <c r="C244" s="6">
        <v>189.1</v>
      </c>
      <c r="D244" s="6">
        <v>86</v>
      </c>
      <c r="E244" s="6">
        <v>1.91</v>
      </c>
      <c r="F244" s="6">
        <v>188.11609999999999</v>
      </c>
      <c r="G244" s="6" t="s">
        <v>876</v>
      </c>
      <c r="H244" s="6" t="s">
        <v>301</v>
      </c>
      <c r="I244" s="6" t="s">
        <v>302</v>
      </c>
      <c r="J244" s="6" t="s">
        <v>101</v>
      </c>
      <c r="K244" s="6">
        <v>1.21050264380866E-4</v>
      </c>
      <c r="L244" s="6">
        <v>2.39957333626371E-4</v>
      </c>
      <c r="M244" s="6">
        <v>1.14836424614842</v>
      </c>
      <c r="N244" s="6">
        <v>3.7030367110742601E-3</v>
      </c>
      <c r="O244" s="6">
        <v>2.9617679613221301E-3</v>
      </c>
      <c r="P244" s="6">
        <v>0.50446578377699702</v>
      </c>
      <c r="Q244" s="6">
        <v>-0.98717167540565898</v>
      </c>
    </row>
    <row r="245" spans="1:17" ht="16.05" customHeight="1">
      <c r="A245" s="6" t="s">
        <v>991</v>
      </c>
      <c r="B245" s="6" t="s">
        <v>875</v>
      </c>
      <c r="C245" s="6">
        <v>132</v>
      </c>
      <c r="D245" s="6">
        <v>85.9</v>
      </c>
      <c r="E245" s="6">
        <v>1.26</v>
      </c>
      <c r="F245" s="6">
        <v>131.09460000000001</v>
      </c>
      <c r="G245" s="6" t="s">
        <v>876</v>
      </c>
      <c r="H245" s="6" t="s">
        <v>273</v>
      </c>
      <c r="I245" s="6" t="s">
        <v>274</v>
      </c>
      <c r="J245" s="6" t="s">
        <v>99</v>
      </c>
      <c r="K245" s="6">
        <v>5.6671611801786198E-3</v>
      </c>
      <c r="L245" s="6">
        <v>1.12472918702887E-2</v>
      </c>
      <c r="M245" s="6">
        <v>1.21158663310947</v>
      </c>
      <c r="N245" s="6">
        <v>8.5690094961693303E-3</v>
      </c>
      <c r="O245" s="6">
        <v>5.35291937400859E-3</v>
      </c>
      <c r="P245" s="6">
        <v>0.503868953125439</v>
      </c>
      <c r="Q245" s="6">
        <v>-0.98887953032782905</v>
      </c>
    </row>
    <row r="246" spans="1:17" ht="16.05" customHeight="1">
      <c r="A246" s="6" t="s">
        <v>1513</v>
      </c>
      <c r="B246" s="6" t="s">
        <v>894</v>
      </c>
      <c r="C246" s="6">
        <v>161</v>
      </c>
      <c r="D246" s="6">
        <v>160.9</v>
      </c>
      <c r="E246" s="6">
        <v>0.95</v>
      </c>
      <c r="F246" s="6">
        <v>162.01599999999999</v>
      </c>
      <c r="G246" s="6" t="s">
        <v>895</v>
      </c>
      <c r="H246" s="6" t="s">
        <v>505</v>
      </c>
      <c r="I246" s="6" t="s">
        <v>506</v>
      </c>
      <c r="J246" s="6" t="s">
        <v>27</v>
      </c>
      <c r="K246" s="6">
        <v>1.07697302120144E-4</v>
      </c>
      <c r="L246" s="6">
        <v>2.1475838033662001E-4</v>
      </c>
      <c r="M246" s="6">
        <v>1.1383070597546701</v>
      </c>
      <c r="N246" s="6">
        <v>3.3829511653786699E-3</v>
      </c>
      <c r="O246" s="6">
        <v>2.78342507579177E-3</v>
      </c>
      <c r="P246" s="6">
        <v>0.50148125512650499</v>
      </c>
      <c r="Q246" s="6">
        <v>-0.99573231955628705</v>
      </c>
    </row>
    <row r="247" spans="1:17" ht="16.05" customHeight="1">
      <c r="A247" s="6" t="s">
        <v>1436</v>
      </c>
      <c r="B247" s="6" t="s">
        <v>875</v>
      </c>
      <c r="C247" s="6">
        <v>353.1</v>
      </c>
      <c r="D247" s="6">
        <v>173.7</v>
      </c>
      <c r="E247" s="6">
        <v>9.9</v>
      </c>
      <c r="F247" s="6">
        <v>352.1</v>
      </c>
      <c r="G247" s="6" t="s">
        <v>876</v>
      </c>
      <c r="H247" s="6" t="s">
        <v>18</v>
      </c>
      <c r="I247" s="6" t="s">
        <v>181</v>
      </c>
      <c r="J247" s="6" t="s">
        <v>78</v>
      </c>
      <c r="K247" s="6">
        <v>3.30747861827727E-5</v>
      </c>
      <c r="L247" s="6">
        <v>6.6478564915192407E-5</v>
      </c>
      <c r="M247" s="6">
        <v>1.0660598980585301</v>
      </c>
      <c r="N247" s="6">
        <v>3.8737132204309903E-2</v>
      </c>
      <c r="O247" s="6">
        <v>1.6957818932757399E-2</v>
      </c>
      <c r="P247" s="6">
        <v>0.49752557422030103</v>
      </c>
      <c r="Q247" s="6">
        <v>-1.00715740872351</v>
      </c>
    </row>
    <row r="248" spans="1:17" ht="16.05" customHeight="1">
      <c r="A248" s="6" t="s">
        <v>1481</v>
      </c>
      <c r="B248" s="6" t="s">
        <v>875</v>
      </c>
      <c r="C248" s="6">
        <v>613.20000000000005</v>
      </c>
      <c r="D248" s="6">
        <v>355.5</v>
      </c>
      <c r="E248" s="6">
        <v>1.1599999999999999</v>
      </c>
      <c r="F248" s="6">
        <v>612.15200000000004</v>
      </c>
      <c r="G248" s="6" t="s">
        <v>876</v>
      </c>
      <c r="H248" s="6" t="s">
        <v>376</v>
      </c>
      <c r="I248" s="6" t="s">
        <v>377</v>
      </c>
      <c r="J248" s="6" t="s">
        <v>101</v>
      </c>
      <c r="K248" s="6">
        <v>2.6257331902315701E-4</v>
      </c>
      <c r="L248" s="6">
        <v>5.2982894573331901E-4</v>
      </c>
      <c r="M248" s="6">
        <v>1.08373750488697</v>
      </c>
      <c r="N248" s="6">
        <v>3.6452544415975001E-2</v>
      </c>
      <c r="O248" s="6">
        <v>1.6184359059495598E-2</v>
      </c>
      <c r="P248" s="6">
        <v>0.495581302489499</v>
      </c>
      <c r="Q248" s="6">
        <v>-1.0128063370184699</v>
      </c>
    </row>
    <row r="249" spans="1:17" ht="16.05" customHeight="1">
      <c r="A249" s="6" t="s">
        <v>990</v>
      </c>
      <c r="B249" s="6" t="s">
        <v>875</v>
      </c>
      <c r="C249" s="6">
        <v>118.1</v>
      </c>
      <c r="D249" s="6">
        <v>71.8</v>
      </c>
      <c r="E249" s="6">
        <v>0.85</v>
      </c>
      <c r="F249" s="6">
        <v>117.07899999999999</v>
      </c>
      <c r="G249" s="6" t="s">
        <v>876</v>
      </c>
      <c r="H249" s="6" t="s">
        <v>269</v>
      </c>
      <c r="I249" s="6" t="s">
        <v>270</v>
      </c>
      <c r="J249" s="6" t="s">
        <v>99</v>
      </c>
      <c r="K249" s="6">
        <v>4.4556376868975997E-3</v>
      </c>
      <c r="L249" s="6">
        <v>9.0450416636509903E-3</v>
      </c>
      <c r="M249" s="6">
        <v>1.22016509434909</v>
      </c>
      <c r="N249" s="6">
        <v>1.6050390176835499E-5</v>
      </c>
      <c r="O249" s="6">
        <v>1.34414754178162E-4</v>
      </c>
      <c r="P249" s="6">
        <v>0.49260554595379402</v>
      </c>
      <c r="Q249" s="6">
        <v>-1.0214952245109099</v>
      </c>
    </row>
    <row r="250" spans="1:17" ht="16.05" customHeight="1">
      <c r="A250" s="6" t="s">
        <v>1542</v>
      </c>
      <c r="B250" s="6" t="s">
        <v>894</v>
      </c>
      <c r="C250" s="6">
        <v>287.10000000000002</v>
      </c>
      <c r="D250" s="6">
        <v>153.1</v>
      </c>
      <c r="E250" s="6">
        <v>1.21</v>
      </c>
      <c r="F250" s="6">
        <v>288.05900000000003</v>
      </c>
      <c r="G250" s="6" t="s">
        <v>895</v>
      </c>
      <c r="H250" s="6" t="s">
        <v>18</v>
      </c>
      <c r="I250" s="6" t="s">
        <v>590</v>
      </c>
      <c r="J250" s="6" t="s">
        <v>39</v>
      </c>
      <c r="K250" s="6">
        <v>7.52054271550961E-6</v>
      </c>
      <c r="L250" s="6">
        <v>1.5388979782697699E-5</v>
      </c>
      <c r="M250" s="6">
        <v>1.0507236201361301</v>
      </c>
      <c r="N250" s="6">
        <v>1.93184088143219E-2</v>
      </c>
      <c r="O250" s="6">
        <v>9.8036601485097293E-3</v>
      </c>
      <c r="P250" s="6">
        <v>0.48869664017397602</v>
      </c>
      <c r="Q250" s="6">
        <v>-1.0329889089052</v>
      </c>
    </row>
    <row r="251" spans="1:17" ht="16.05" customHeight="1">
      <c r="A251" s="6" t="s">
        <v>979</v>
      </c>
      <c r="B251" s="6" t="s">
        <v>894</v>
      </c>
      <c r="C251" s="6">
        <v>266</v>
      </c>
      <c r="D251" s="6">
        <v>134.19999999999999</v>
      </c>
      <c r="E251" s="6">
        <v>1.81</v>
      </c>
      <c r="F251" s="6">
        <v>267</v>
      </c>
      <c r="G251" s="6" t="s">
        <v>895</v>
      </c>
      <c r="H251" s="6" t="s">
        <v>237</v>
      </c>
      <c r="I251" s="6" t="s">
        <v>238</v>
      </c>
      <c r="J251" s="6" t="s">
        <v>86</v>
      </c>
      <c r="K251" s="6">
        <v>1.06302575395856E-5</v>
      </c>
      <c r="L251" s="6">
        <v>2.1974667283121401E-5</v>
      </c>
      <c r="M251" s="6">
        <v>1.1276799281049701</v>
      </c>
      <c r="N251" s="6">
        <v>1.22112931879787E-2</v>
      </c>
      <c r="O251" s="6">
        <v>6.9401488303908101E-3</v>
      </c>
      <c r="P251" s="6">
        <v>0.48375055706762299</v>
      </c>
      <c r="Q251" s="6">
        <v>-1.0476647722799599</v>
      </c>
    </row>
    <row r="252" spans="1:17" ht="16.05" customHeight="1">
      <c r="A252" s="6" t="s">
        <v>1172</v>
      </c>
      <c r="B252" s="6" t="s">
        <v>894</v>
      </c>
      <c r="C252" s="6">
        <v>784.2</v>
      </c>
      <c r="D252" s="6">
        <v>437.2</v>
      </c>
      <c r="E252" s="6">
        <v>2.79</v>
      </c>
      <c r="F252" s="6">
        <v>785.15700000000004</v>
      </c>
      <c r="G252" s="6" t="s">
        <v>895</v>
      </c>
      <c r="H252" s="6" t="s">
        <v>501</v>
      </c>
      <c r="I252" s="6" t="s">
        <v>502</v>
      </c>
      <c r="J252" s="6" t="s">
        <v>86</v>
      </c>
      <c r="K252" s="6">
        <v>4.4566571450948098E-5</v>
      </c>
      <c r="L252" s="6">
        <v>9.27525077361293E-5</v>
      </c>
      <c r="M252" s="6">
        <v>1.14710467403744</v>
      </c>
      <c r="N252" s="6">
        <v>6.04203718831173E-3</v>
      </c>
      <c r="O252" s="6">
        <v>4.2035856276072502E-3</v>
      </c>
      <c r="P252" s="6">
        <v>0.48048912680328998</v>
      </c>
      <c r="Q252" s="6">
        <v>-1.0574243108903401</v>
      </c>
    </row>
    <row r="253" spans="1:17" ht="16.05" customHeight="1">
      <c r="A253" s="6" t="s">
        <v>1459</v>
      </c>
      <c r="B253" s="6" t="s">
        <v>894</v>
      </c>
      <c r="C253" s="6">
        <v>110.1</v>
      </c>
      <c r="D253" s="6">
        <v>65.900000000000006</v>
      </c>
      <c r="E253" s="6">
        <v>3</v>
      </c>
      <c r="F253" s="6">
        <v>111.032</v>
      </c>
      <c r="G253" s="6" t="s">
        <v>895</v>
      </c>
      <c r="H253" s="6" t="s">
        <v>286</v>
      </c>
      <c r="I253" s="6" t="s">
        <v>287</v>
      </c>
      <c r="J253" s="6" t="s">
        <v>101</v>
      </c>
      <c r="K253" s="6">
        <v>7.0929833183925298E-6</v>
      </c>
      <c r="L253" s="6">
        <v>1.4921981114699999E-5</v>
      </c>
      <c r="M253" s="6">
        <v>1.1554804090247699</v>
      </c>
      <c r="N253" s="6">
        <v>6.2274622202241102E-3</v>
      </c>
      <c r="O253" s="6">
        <v>4.29250250874869E-3</v>
      </c>
      <c r="P253" s="6">
        <v>0.47533791015223098</v>
      </c>
      <c r="Q253" s="6">
        <v>-1.0729746277988099</v>
      </c>
    </row>
    <row r="254" spans="1:17" ht="16.05" customHeight="1">
      <c r="A254" s="6" t="s">
        <v>909</v>
      </c>
      <c r="B254" s="6" t="s">
        <v>875</v>
      </c>
      <c r="C254" s="6">
        <v>131.1</v>
      </c>
      <c r="D254" s="6">
        <v>72.099999999999994</v>
      </c>
      <c r="E254" s="6">
        <v>0.75</v>
      </c>
      <c r="F254" s="6">
        <v>130.1</v>
      </c>
      <c r="G254" s="6" t="s">
        <v>876</v>
      </c>
      <c r="H254" s="6" t="s">
        <v>104</v>
      </c>
      <c r="I254" s="6" t="s">
        <v>105</v>
      </c>
      <c r="J254" s="6" t="s">
        <v>31</v>
      </c>
      <c r="K254" s="6">
        <v>5.6831974217127798E-5</v>
      </c>
      <c r="L254" s="6">
        <v>1.1968127281584899E-4</v>
      </c>
      <c r="M254" s="6">
        <v>1.1157581277058399</v>
      </c>
      <c r="N254" s="6">
        <v>1.71643527421441E-2</v>
      </c>
      <c r="O254" s="6">
        <v>8.9465152313404905E-3</v>
      </c>
      <c r="P254" s="6">
        <v>0.47486104450588601</v>
      </c>
      <c r="Q254" s="6">
        <v>-1.0744226861397299</v>
      </c>
    </row>
    <row r="255" spans="1:17" ht="16.05" customHeight="1">
      <c r="A255" s="6" t="s">
        <v>1469</v>
      </c>
      <c r="B255" s="6" t="s">
        <v>894</v>
      </c>
      <c r="C255" s="6">
        <v>179</v>
      </c>
      <c r="D255" s="6">
        <v>135.1</v>
      </c>
      <c r="E255" s="6">
        <v>3.23</v>
      </c>
      <c r="F255" s="6">
        <v>180.04230000000001</v>
      </c>
      <c r="G255" s="6" t="s">
        <v>895</v>
      </c>
      <c r="H255" s="6" t="s">
        <v>335</v>
      </c>
      <c r="I255" s="6" t="s">
        <v>336</v>
      </c>
      <c r="J255" s="6" t="s">
        <v>64</v>
      </c>
      <c r="K255" s="6">
        <v>3.14727889239394E-5</v>
      </c>
      <c r="L255" s="6">
        <v>6.64266742355617E-5</v>
      </c>
      <c r="M255" s="6">
        <v>1.1783361255440801</v>
      </c>
      <c r="N255" s="6">
        <v>3.2676044590541797E-2</v>
      </c>
      <c r="O255" s="6">
        <v>1.4856466533536601E-2</v>
      </c>
      <c r="P255" s="6">
        <v>0.47379745089045</v>
      </c>
      <c r="Q255" s="6">
        <v>-1.07765765822902</v>
      </c>
    </row>
    <row r="256" spans="1:17" ht="16.05" customHeight="1">
      <c r="A256" s="6" t="s">
        <v>1454</v>
      </c>
      <c r="B256" s="6" t="s">
        <v>894</v>
      </c>
      <c r="C256" s="6">
        <v>130.1</v>
      </c>
      <c r="D256" s="6">
        <v>130.1</v>
      </c>
      <c r="E256" s="6">
        <v>1.27</v>
      </c>
      <c r="F256" s="6">
        <v>131.09460000000001</v>
      </c>
      <c r="G256" s="6" t="s">
        <v>895</v>
      </c>
      <c r="H256" s="6" t="s">
        <v>253</v>
      </c>
      <c r="I256" s="6" t="s">
        <v>254</v>
      </c>
      <c r="J256" s="6" t="s">
        <v>99</v>
      </c>
      <c r="K256" s="6">
        <v>8.4276885635534206E-5</v>
      </c>
      <c r="L256" s="6">
        <v>1.7787968277082299E-4</v>
      </c>
      <c r="M256" s="6">
        <v>1.16588473118447</v>
      </c>
      <c r="N256" s="6">
        <v>1.5519610518570301E-3</v>
      </c>
      <c r="O256" s="6">
        <v>1.63391714731363E-3</v>
      </c>
      <c r="P256" s="6">
        <v>0.47378590023749401</v>
      </c>
      <c r="Q256" s="6">
        <v>-1.07769282995237</v>
      </c>
    </row>
    <row r="257" spans="1:17" ht="16.05" customHeight="1">
      <c r="A257" s="6" t="s">
        <v>1118</v>
      </c>
      <c r="B257" s="6" t="s">
        <v>894</v>
      </c>
      <c r="C257" s="6">
        <v>213.1</v>
      </c>
      <c r="D257" s="6">
        <v>78.900000000000006</v>
      </c>
      <c r="E257" s="6">
        <v>0.92</v>
      </c>
      <c r="F257" s="6">
        <v>214.1</v>
      </c>
      <c r="G257" s="6" t="s">
        <v>895</v>
      </c>
      <c r="H257" s="6" t="s">
        <v>195</v>
      </c>
      <c r="I257" s="6" t="s">
        <v>196</v>
      </c>
      <c r="J257" s="6" t="s">
        <v>24</v>
      </c>
      <c r="K257" s="6">
        <v>1.9082429112396201E-3</v>
      </c>
      <c r="L257" s="6">
        <v>4.0298007834491901E-3</v>
      </c>
      <c r="M257" s="6">
        <v>1.1826198452826899</v>
      </c>
      <c r="N257" s="6">
        <v>4.56928203377901E-4</v>
      </c>
      <c r="O257" s="6">
        <v>6.9976127950595898E-4</v>
      </c>
      <c r="P257" s="6">
        <v>0.47353281558655902</v>
      </c>
      <c r="Q257" s="6">
        <v>-1.0784636876867599</v>
      </c>
    </row>
    <row r="258" spans="1:17" ht="16.05" customHeight="1">
      <c r="A258" s="6" t="s">
        <v>1104</v>
      </c>
      <c r="B258" s="6" t="s">
        <v>875</v>
      </c>
      <c r="C258" s="6">
        <v>477.1</v>
      </c>
      <c r="D258" s="6">
        <v>315.60000000000002</v>
      </c>
      <c r="E258" s="6">
        <v>3.32</v>
      </c>
      <c r="F258" s="6">
        <v>477.1</v>
      </c>
      <c r="G258" s="6" t="s">
        <v>892</v>
      </c>
      <c r="H258" s="6" t="s">
        <v>18</v>
      </c>
      <c r="I258" s="6" t="s">
        <v>113</v>
      </c>
      <c r="J258" s="6" t="s">
        <v>114</v>
      </c>
      <c r="K258" s="6">
        <v>1.80161244898821E-4</v>
      </c>
      <c r="L258" s="6">
        <v>3.8140585226407097E-4</v>
      </c>
      <c r="M258" s="6">
        <v>1.21169883849252</v>
      </c>
      <c r="N258" s="6">
        <v>1.23423880212285E-4</v>
      </c>
      <c r="O258" s="6">
        <v>3.1039884980710498E-4</v>
      </c>
      <c r="P258" s="6">
        <v>0.472360987198708</v>
      </c>
      <c r="Q258" s="6">
        <v>-1.08203827896506</v>
      </c>
    </row>
    <row r="259" spans="1:17" ht="16.05" customHeight="1">
      <c r="A259" s="6" t="s">
        <v>1413</v>
      </c>
      <c r="B259" s="6" t="s">
        <v>875</v>
      </c>
      <c r="C259" s="6">
        <v>301.10000000000002</v>
      </c>
      <c r="D259" s="6">
        <v>273.60000000000002</v>
      </c>
      <c r="E259" s="6">
        <v>3.95</v>
      </c>
      <c r="F259" s="6">
        <v>301.10000000000002</v>
      </c>
      <c r="G259" s="6" t="s">
        <v>892</v>
      </c>
      <c r="H259" s="6" t="s">
        <v>117</v>
      </c>
      <c r="I259" s="6" t="s">
        <v>118</v>
      </c>
      <c r="J259" s="6" t="s">
        <v>114</v>
      </c>
      <c r="K259" s="6">
        <v>1.9685951935260901E-4</v>
      </c>
      <c r="L259" s="6">
        <v>4.1807919562934602E-4</v>
      </c>
      <c r="M259" s="6">
        <v>1.1824494656148099</v>
      </c>
      <c r="N259" s="6">
        <v>9.9938963278444208E-4</v>
      </c>
      <c r="O259" s="6">
        <v>1.21750710422662E-3</v>
      </c>
      <c r="P259" s="6">
        <v>0.47086657602340398</v>
      </c>
      <c r="Q259" s="6">
        <v>-1.0866097768298499</v>
      </c>
    </row>
    <row r="260" spans="1:17" ht="16.05" customHeight="1">
      <c r="A260" s="6" t="s">
        <v>972</v>
      </c>
      <c r="B260" s="6" t="s">
        <v>894</v>
      </c>
      <c r="C260" s="6">
        <v>277.10000000000002</v>
      </c>
      <c r="D260" s="6">
        <v>233.7</v>
      </c>
      <c r="E260" s="6">
        <v>10.62</v>
      </c>
      <c r="F260" s="6">
        <v>278.10000000000002</v>
      </c>
      <c r="G260" s="6" t="s">
        <v>895</v>
      </c>
      <c r="H260" s="6" t="s">
        <v>231</v>
      </c>
      <c r="I260" s="6" t="s">
        <v>232</v>
      </c>
      <c r="J260" s="6" t="s">
        <v>179</v>
      </c>
      <c r="K260" s="6">
        <v>2.9280161796787301E-6</v>
      </c>
      <c r="L260" s="6">
        <v>6.2212971723966498E-6</v>
      </c>
      <c r="M260" s="6">
        <v>1.2186708715961401</v>
      </c>
      <c r="N260" s="6">
        <v>1.1116264010364501E-5</v>
      </c>
      <c r="O260" s="6">
        <v>1.2621266621196299E-4</v>
      </c>
      <c r="P260" s="6">
        <v>0.47064399891875902</v>
      </c>
      <c r="Q260" s="6">
        <v>-1.0872918953309301</v>
      </c>
    </row>
    <row r="261" spans="1:17" ht="16.05" customHeight="1">
      <c r="A261" s="6" t="s">
        <v>901</v>
      </c>
      <c r="B261" s="6" t="s">
        <v>875</v>
      </c>
      <c r="C261" s="6">
        <v>696.4</v>
      </c>
      <c r="D261" s="6">
        <v>696.3</v>
      </c>
      <c r="E261" s="6">
        <v>8.11</v>
      </c>
      <c r="F261" s="6">
        <v>695.4</v>
      </c>
      <c r="G261" s="6" t="s">
        <v>876</v>
      </c>
      <c r="H261" s="6" t="s">
        <v>18</v>
      </c>
      <c r="I261" s="6" t="s">
        <v>81</v>
      </c>
      <c r="J261" s="6" t="s">
        <v>78</v>
      </c>
      <c r="K261" s="6">
        <v>4.0065337952921898E-4</v>
      </c>
      <c r="L261" s="6">
        <v>8.5515322050280296E-4</v>
      </c>
      <c r="M261" s="6">
        <v>1.13454628655699</v>
      </c>
      <c r="N261" s="6">
        <v>1.22618711321388E-2</v>
      </c>
      <c r="O261" s="6">
        <v>6.9616890883677698E-3</v>
      </c>
      <c r="P261" s="6">
        <v>0.46851648327260798</v>
      </c>
      <c r="Q261" s="6">
        <v>-1.0938282894419</v>
      </c>
    </row>
    <row r="262" spans="1:17" ht="16.05" customHeight="1">
      <c r="A262" s="6" t="s">
        <v>1510</v>
      </c>
      <c r="B262" s="6" t="s">
        <v>875</v>
      </c>
      <c r="C262" s="6">
        <v>109</v>
      </c>
      <c r="D262" s="6">
        <v>80.900000000000006</v>
      </c>
      <c r="E262" s="6">
        <v>3.22</v>
      </c>
      <c r="F262" s="6">
        <v>108.021</v>
      </c>
      <c r="G262" s="6" t="s">
        <v>876</v>
      </c>
      <c r="H262" s="6" t="s">
        <v>479</v>
      </c>
      <c r="I262" s="6" t="s">
        <v>480</v>
      </c>
      <c r="J262" s="6" t="s">
        <v>39</v>
      </c>
      <c r="K262" s="6">
        <v>8.1799238323180298E-4</v>
      </c>
      <c r="L262" s="6">
        <v>1.7604607489748101E-3</v>
      </c>
      <c r="M262" s="6">
        <v>1.16798543285684</v>
      </c>
      <c r="N262" s="6">
        <v>5.2599704910939703E-3</v>
      </c>
      <c r="O262" s="6">
        <v>3.8095376051595501E-3</v>
      </c>
      <c r="P262" s="6">
        <v>0.46464676006446298</v>
      </c>
      <c r="Q262" s="6">
        <v>-1.1057937467704999</v>
      </c>
    </row>
    <row r="263" spans="1:17" ht="16.05" customHeight="1">
      <c r="A263" s="6" t="s">
        <v>948</v>
      </c>
      <c r="B263" s="6" t="s">
        <v>875</v>
      </c>
      <c r="C263" s="6">
        <v>357.2</v>
      </c>
      <c r="D263" s="6">
        <v>339.9</v>
      </c>
      <c r="E263" s="6">
        <v>8.76</v>
      </c>
      <c r="F263" s="6">
        <v>356.2</v>
      </c>
      <c r="G263" s="6" t="s">
        <v>876</v>
      </c>
      <c r="H263" s="6" t="s">
        <v>18</v>
      </c>
      <c r="I263" s="6" t="s">
        <v>191</v>
      </c>
      <c r="J263" s="6" t="s">
        <v>78</v>
      </c>
      <c r="K263" s="6">
        <v>3.6624866838518298E-4</v>
      </c>
      <c r="L263" s="6">
        <v>7.9213179908922205E-4</v>
      </c>
      <c r="M263" s="6">
        <v>1.1813231721739501</v>
      </c>
      <c r="N263" s="6">
        <v>3.29435273731116E-3</v>
      </c>
      <c r="O263" s="6">
        <v>2.7330991089329201E-3</v>
      </c>
      <c r="P263" s="6">
        <v>0.46235824493637101</v>
      </c>
      <c r="Q263" s="6">
        <v>-1.1129169793654701</v>
      </c>
    </row>
    <row r="264" spans="1:17" ht="16.05" customHeight="1">
      <c r="A264" s="6" t="s">
        <v>995</v>
      </c>
      <c r="B264" s="6" t="s">
        <v>875</v>
      </c>
      <c r="C264" s="6">
        <v>118.2</v>
      </c>
      <c r="D264" s="6">
        <v>101</v>
      </c>
      <c r="E264" s="6">
        <v>0.84</v>
      </c>
      <c r="F264" s="6">
        <v>117.07899999999999</v>
      </c>
      <c r="G264" s="6" t="s">
        <v>876</v>
      </c>
      <c r="H264" s="6" t="s">
        <v>288</v>
      </c>
      <c r="I264" s="6" t="s">
        <v>289</v>
      </c>
      <c r="J264" s="6" t="s">
        <v>101</v>
      </c>
      <c r="K264" s="6">
        <v>1.27533836177324E-5</v>
      </c>
      <c r="L264" s="6">
        <v>2.78306161726039E-5</v>
      </c>
      <c r="M264" s="6">
        <v>1.1999695208613399</v>
      </c>
      <c r="N264" s="6">
        <v>1.21358407556252E-3</v>
      </c>
      <c r="O264" s="6">
        <v>1.39356203880283E-3</v>
      </c>
      <c r="P264" s="6">
        <v>0.45825013498216</v>
      </c>
      <c r="Q264" s="6">
        <v>-1.12579278916189</v>
      </c>
    </row>
    <row r="265" spans="1:17" ht="16.05" customHeight="1">
      <c r="A265" s="6" t="s">
        <v>1504</v>
      </c>
      <c r="B265" s="6" t="s">
        <v>875</v>
      </c>
      <c r="C265" s="6">
        <v>377</v>
      </c>
      <c r="D265" s="6">
        <v>243.2</v>
      </c>
      <c r="E265" s="6">
        <v>3.26</v>
      </c>
      <c r="F265" s="6">
        <v>376.13799999999998</v>
      </c>
      <c r="G265" s="6" t="s">
        <v>876</v>
      </c>
      <c r="H265" s="6" t="s">
        <v>451</v>
      </c>
      <c r="I265" s="6" t="s">
        <v>452</v>
      </c>
      <c r="J265" s="6" t="s">
        <v>149</v>
      </c>
      <c r="K265" s="6">
        <v>5.4390190881093705E-4</v>
      </c>
      <c r="L265" s="6">
        <v>1.19489340973736E-3</v>
      </c>
      <c r="M265" s="6">
        <v>1.20527987614784</v>
      </c>
      <c r="N265" s="6">
        <v>2.1384661999233E-4</v>
      </c>
      <c r="O265" s="6">
        <v>4.3608642901634201E-4</v>
      </c>
      <c r="P265" s="6">
        <v>0.45518864224925998</v>
      </c>
      <c r="Q265" s="6">
        <v>-1.1354635345519499</v>
      </c>
    </row>
    <row r="266" spans="1:17" ht="16.05" customHeight="1">
      <c r="A266" s="6" t="s">
        <v>1046</v>
      </c>
      <c r="B266" s="6" t="s">
        <v>875</v>
      </c>
      <c r="C266" s="6">
        <v>89</v>
      </c>
      <c r="D266" s="6">
        <v>71.900000000000006</v>
      </c>
      <c r="E266" s="6">
        <v>0.64</v>
      </c>
      <c r="F266" s="6">
        <v>88.1</v>
      </c>
      <c r="G266" s="6" t="s">
        <v>876</v>
      </c>
      <c r="H266" s="6" t="s">
        <v>473</v>
      </c>
      <c r="I266" s="6" t="s">
        <v>474</v>
      </c>
      <c r="J266" s="6" t="s">
        <v>31</v>
      </c>
      <c r="K266" s="6">
        <v>3.2503931840858E-4</v>
      </c>
      <c r="L266" s="6">
        <v>7.1869007206256503E-4</v>
      </c>
      <c r="M266" s="6">
        <v>1.2169999909346301</v>
      </c>
      <c r="N266" s="6">
        <v>1.7927947743775E-5</v>
      </c>
      <c r="O266" s="6">
        <v>1.3650785628295601E-4</v>
      </c>
      <c r="P266" s="6">
        <v>0.45226632597797101</v>
      </c>
      <c r="Q266" s="6">
        <v>-1.1447555124779201</v>
      </c>
    </row>
    <row r="267" spans="1:17" ht="16.05" customHeight="1">
      <c r="A267" s="6" t="s">
        <v>1150</v>
      </c>
      <c r="B267" s="6" t="s">
        <v>894</v>
      </c>
      <c r="C267" s="6">
        <v>181.1</v>
      </c>
      <c r="D267" s="6">
        <v>70.8</v>
      </c>
      <c r="E267" s="6">
        <v>0.76</v>
      </c>
      <c r="F267" s="6">
        <v>182.07900000000001</v>
      </c>
      <c r="G267" s="6" t="s">
        <v>895</v>
      </c>
      <c r="H267" s="6" t="s">
        <v>463</v>
      </c>
      <c r="I267" s="6" t="s">
        <v>464</v>
      </c>
      <c r="J267" s="6" t="s">
        <v>370</v>
      </c>
      <c r="K267" s="6">
        <v>3.6797998932630597E-5</v>
      </c>
      <c r="L267" s="6">
        <v>8.1605343172427001E-5</v>
      </c>
      <c r="M267" s="6">
        <v>1.1688097727824101</v>
      </c>
      <c r="N267" s="6">
        <v>2.0830495010088299E-3</v>
      </c>
      <c r="O267" s="6">
        <v>1.9714327173206798E-3</v>
      </c>
      <c r="P267" s="6">
        <v>0.45092634259105702</v>
      </c>
      <c r="Q267" s="6">
        <v>-1.1490363018882499</v>
      </c>
    </row>
    <row r="268" spans="1:17" ht="16.05" customHeight="1">
      <c r="A268" s="6" t="s">
        <v>924</v>
      </c>
      <c r="B268" s="6" t="s">
        <v>875</v>
      </c>
      <c r="C268" s="6">
        <v>494.3</v>
      </c>
      <c r="D268" s="6">
        <v>184.6</v>
      </c>
      <c r="E268" s="6">
        <v>7.88</v>
      </c>
      <c r="F268" s="6">
        <v>493.3</v>
      </c>
      <c r="G268" s="6" t="s">
        <v>876</v>
      </c>
      <c r="H268" s="6" t="s">
        <v>18</v>
      </c>
      <c r="I268" s="6" t="s">
        <v>158</v>
      </c>
      <c r="J268" s="6" t="s">
        <v>84</v>
      </c>
      <c r="K268" s="6">
        <v>3.0522023133995602E-3</v>
      </c>
      <c r="L268" s="6">
        <v>6.7915645802424998E-3</v>
      </c>
      <c r="M268" s="6">
        <v>1.1907374918054501</v>
      </c>
      <c r="N268" s="6">
        <v>1.3431553900056801E-3</v>
      </c>
      <c r="O268" s="6">
        <v>1.4905773932539E-3</v>
      </c>
      <c r="P268" s="6">
        <v>0.449410776756625</v>
      </c>
      <c r="Q268" s="6">
        <v>-1.15389337449299</v>
      </c>
    </row>
    <row r="269" spans="1:17" ht="16.05" customHeight="1">
      <c r="A269" s="6" t="s">
        <v>921</v>
      </c>
      <c r="B269" s="6" t="s">
        <v>875</v>
      </c>
      <c r="C269" s="6">
        <v>157</v>
      </c>
      <c r="D269" s="6">
        <v>130.4</v>
      </c>
      <c r="E269" s="6">
        <v>2.39</v>
      </c>
      <c r="F269" s="6">
        <v>156</v>
      </c>
      <c r="G269" s="6" t="s">
        <v>876</v>
      </c>
      <c r="H269" s="6" t="s">
        <v>154</v>
      </c>
      <c r="I269" s="6" t="s">
        <v>155</v>
      </c>
      <c r="J269" s="6" t="s">
        <v>153</v>
      </c>
      <c r="K269" s="6">
        <v>7.3139184001924902E-6</v>
      </c>
      <c r="L269" s="6">
        <v>1.6290599052075399E-5</v>
      </c>
      <c r="M269" s="6">
        <v>1.1919701537160301</v>
      </c>
      <c r="N269" s="6">
        <v>2.90023493563939E-3</v>
      </c>
      <c r="O269" s="6">
        <v>2.49868355019877E-3</v>
      </c>
      <c r="P269" s="6">
        <v>0.44896558909911399</v>
      </c>
      <c r="Q269" s="6">
        <v>-1.15532322083076</v>
      </c>
    </row>
    <row r="270" spans="1:17" ht="16.05" customHeight="1">
      <c r="A270" s="6" t="s">
        <v>1033</v>
      </c>
      <c r="B270" s="6" t="s">
        <v>894</v>
      </c>
      <c r="C270" s="6">
        <v>179.1</v>
      </c>
      <c r="D270" s="6">
        <v>146.1</v>
      </c>
      <c r="E270" s="6">
        <v>3.88</v>
      </c>
      <c r="F270" s="6">
        <v>180.07900000000001</v>
      </c>
      <c r="G270" s="6" t="s">
        <v>895</v>
      </c>
      <c r="H270" s="6" t="s">
        <v>435</v>
      </c>
      <c r="I270" s="6" t="s">
        <v>436</v>
      </c>
      <c r="J270" s="6" t="s">
        <v>64</v>
      </c>
      <c r="K270" s="6">
        <v>7.7138112127879602E-6</v>
      </c>
      <c r="L270" s="6">
        <v>1.7365674877585999E-5</v>
      </c>
      <c r="M270" s="6">
        <v>1.18393225950323</v>
      </c>
      <c r="N270" s="6">
        <v>1.9356782649275501E-3</v>
      </c>
      <c r="O270" s="6">
        <v>1.87996030376999E-3</v>
      </c>
      <c r="P270" s="6">
        <v>0.44419875801914499</v>
      </c>
      <c r="Q270" s="6">
        <v>-1.1707227357758201</v>
      </c>
    </row>
    <row r="271" spans="1:17" ht="16.05" customHeight="1">
      <c r="A271" s="6" t="s">
        <v>949</v>
      </c>
      <c r="B271" s="6" t="s">
        <v>875</v>
      </c>
      <c r="C271" s="6">
        <v>534.1</v>
      </c>
      <c r="D271" s="6">
        <v>338</v>
      </c>
      <c r="E271" s="6">
        <v>9.0399999999999991</v>
      </c>
      <c r="F271" s="6">
        <v>533.1</v>
      </c>
      <c r="G271" s="6" t="s">
        <v>876</v>
      </c>
      <c r="H271" s="6" t="s">
        <v>18</v>
      </c>
      <c r="I271" s="6" t="s">
        <v>192</v>
      </c>
      <c r="J271" s="6" t="s">
        <v>78</v>
      </c>
      <c r="K271" s="6">
        <v>4.90642239201664E-6</v>
      </c>
      <c r="L271" s="6">
        <v>1.1074982034163701E-5</v>
      </c>
      <c r="M271" s="6">
        <v>1.18109319310827</v>
      </c>
      <c r="N271" s="6">
        <v>7.4131747289861204E-3</v>
      </c>
      <c r="O271" s="6">
        <v>4.8243585495845696E-3</v>
      </c>
      <c r="P271" s="6">
        <v>0.44301854187045298</v>
      </c>
      <c r="Q271" s="6">
        <v>-1.1745610130263799</v>
      </c>
    </row>
    <row r="272" spans="1:17" ht="16.05" customHeight="1">
      <c r="A272" s="6" t="s">
        <v>1453</v>
      </c>
      <c r="B272" s="6" t="s">
        <v>875</v>
      </c>
      <c r="C272" s="6">
        <v>106</v>
      </c>
      <c r="D272" s="6">
        <v>59.9</v>
      </c>
      <c r="E272" s="6">
        <v>0.79</v>
      </c>
      <c r="F272" s="6">
        <v>105.04259999999999</v>
      </c>
      <c r="G272" s="6" t="s">
        <v>876</v>
      </c>
      <c r="H272" s="6" t="s">
        <v>245</v>
      </c>
      <c r="I272" s="6" t="s">
        <v>246</v>
      </c>
      <c r="J272" s="6" t="s">
        <v>99</v>
      </c>
      <c r="K272" s="6">
        <v>1.6042985615422299E-3</v>
      </c>
      <c r="L272" s="6">
        <v>3.6726650595224298E-3</v>
      </c>
      <c r="M272" s="6">
        <v>1.1822631886066799</v>
      </c>
      <c r="N272" s="6">
        <v>1.2938869045135001E-3</v>
      </c>
      <c r="O272" s="6">
        <v>1.4544653999567401E-3</v>
      </c>
      <c r="P272" s="6">
        <v>0.43682136419781198</v>
      </c>
      <c r="Q272" s="6">
        <v>-1.1948846771174699</v>
      </c>
    </row>
    <row r="273" spans="1:17" ht="16.05" customHeight="1">
      <c r="A273" s="6" t="s">
        <v>1390</v>
      </c>
      <c r="B273" s="6" t="s">
        <v>875</v>
      </c>
      <c r="C273" s="6">
        <v>301.10000000000002</v>
      </c>
      <c r="D273" s="6">
        <v>259.10000000000002</v>
      </c>
      <c r="E273" s="6">
        <v>4.13</v>
      </c>
      <c r="F273" s="6">
        <v>300.10000000000002</v>
      </c>
      <c r="G273" s="6" t="s">
        <v>876</v>
      </c>
      <c r="H273" s="6" t="s">
        <v>41</v>
      </c>
      <c r="I273" s="6" t="s">
        <v>42</v>
      </c>
      <c r="J273" s="6" t="s">
        <v>43</v>
      </c>
      <c r="K273" s="6">
        <v>1.5668605183814601E-4</v>
      </c>
      <c r="L273" s="6">
        <v>3.5963782141401401E-4</v>
      </c>
      <c r="M273" s="6">
        <v>1.19860636971028</v>
      </c>
      <c r="N273" s="6">
        <v>2.0691962406769501E-2</v>
      </c>
      <c r="O273" s="6">
        <v>1.0327006440711099E-2</v>
      </c>
      <c r="P273" s="6">
        <v>0.43567734678764503</v>
      </c>
      <c r="Q273" s="6">
        <v>-1.1986679931714801</v>
      </c>
    </row>
    <row r="274" spans="1:17" ht="16.05" customHeight="1">
      <c r="A274" s="6" t="s">
        <v>939</v>
      </c>
      <c r="B274" s="6" t="s">
        <v>875</v>
      </c>
      <c r="C274" s="6">
        <v>353.3</v>
      </c>
      <c r="D274" s="6">
        <v>335.8</v>
      </c>
      <c r="E274" s="6">
        <v>8.4499999999999993</v>
      </c>
      <c r="F274" s="6">
        <v>352.3</v>
      </c>
      <c r="G274" s="6" t="s">
        <v>876</v>
      </c>
      <c r="H274" s="6" t="s">
        <v>18</v>
      </c>
      <c r="I274" s="6" t="s">
        <v>177</v>
      </c>
      <c r="J274" s="6" t="s">
        <v>78</v>
      </c>
      <c r="K274" s="6">
        <v>1.04483564140494E-2</v>
      </c>
      <c r="L274" s="6">
        <v>2.4450236129554E-2</v>
      </c>
      <c r="M274" s="6">
        <v>1.20326149950187</v>
      </c>
      <c r="N274" s="6">
        <v>9.5267189295403796E-4</v>
      </c>
      <c r="O274" s="6">
        <v>1.1763077850792301E-3</v>
      </c>
      <c r="P274" s="6">
        <v>0.42733151363802402</v>
      </c>
      <c r="Q274" s="6">
        <v>-1.2265723821443499</v>
      </c>
    </row>
    <row r="275" spans="1:17" ht="16.05" customHeight="1">
      <c r="A275" s="6" t="s">
        <v>1001</v>
      </c>
      <c r="B275" s="6" t="s">
        <v>875</v>
      </c>
      <c r="C275" s="6">
        <v>247.1</v>
      </c>
      <c r="D275" s="6">
        <v>130.1</v>
      </c>
      <c r="E275" s="6">
        <v>4.07</v>
      </c>
      <c r="F275" s="6">
        <v>246.1</v>
      </c>
      <c r="G275" s="6" t="s">
        <v>876</v>
      </c>
      <c r="H275" s="6" t="s">
        <v>18</v>
      </c>
      <c r="I275" s="6" t="s">
        <v>310</v>
      </c>
      <c r="J275" s="6" t="s">
        <v>101</v>
      </c>
      <c r="K275" s="6">
        <v>8.9364729554565895E-5</v>
      </c>
      <c r="L275" s="6">
        <v>2.09142293903096E-4</v>
      </c>
      <c r="M275" s="6">
        <v>1.20858206614388</v>
      </c>
      <c r="N275" s="6">
        <v>1.5072071670319001E-4</v>
      </c>
      <c r="O275" s="6">
        <v>3.47178637956358E-4</v>
      </c>
      <c r="P275" s="6">
        <v>0.42729152428619799</v>
      </c>
      <c r="Q275" s="6">
        <v>-1.22670739474535</v>
      </c>
    </row>
    <row r="276" spans="1:17" ht="16.05" customHeight="1">
      <c r="A276" s="6" t="s">
        <v>982</v>
      </c>
      <c r="B276" s="6" t="s">
        <v>894</v>
      </c>
      <c r="C276" s="6">
        <v>132</v>
      </c>
      <c r="D276" s="6">
        <v>99.9</v>
      </c>
      <c r="E276" s="6">
        <v>0.8</v>
      </c>
      <c r="F276" s="6">
        <v>133.03749999999999</v>
      </c>
      <c r="G276" s="6" t="s">
        <v>895</v>
      </c>
      <c r="H276" s="6" t="s">
        <v>247</v>
      </c>
      <c r="I276" s="6" t="s">
        <v>248</v>
      </c>
      <c r="J276" s="6" t="s">
        <v>99</v>
      </c>
      <c r="K276" s="6">
        <v>1.3537810246971899E-3</v>
      </c>
      <c r="L276" s="6">
        <v>3.1765452387366201E-3</v>
      </c>
      <c r="M276" s="6">
        <v>1.2061787096699901</v>
      </c>
      <c r="N276" s="6">
        <v>1.4889327236529601E-2</v>
      </c>
      <c r="O276" s="6">
        <v>8.0571595777935504E-3</v>
      </c>
      <c r="P276" s="6">
        <v>0.42618030689077102</v>
      </c>
      <c r="Q276" s="6">
        <v>-1.23046416485317</v>
      </c>
    </row>
    <row r="277" spans="1:17" ht="16.05" customHeight="1">
      <c r="A277" s="6" t="s">
        <v>1425</v>
      </c>
      <c r="B277" s="6" t="s">
        <v>875</v>
      </c>
      <c r="C277" s="6">
        <v>771.2</v>
      </c>
      <c r="D277" s="6">
        <v>753</v>
      </c>
      <c r="E277" s="6">
        <v>4.26</v>
      </c>
      <c r="F277" s="6">
        <v>770.2</v>
      </c>
      <c r="G277" s="6" t="s">
        <v>876</v>
      </c>
      <c r="H277" s="6" t="s">
        <v>18</v>
      </c>
      <c r="I277" s="6" t="s">
        <v>136</v>
      </c>
      <c r="J277" s="6" t="s">
        <v>34</v>
      </c>
      <c r="K277" s="6">
        <v>2.6800556526235101E-5</v>
      </c>
      <c r="L277" s="6">
        <v>6.3490888077784898E-5</v>
      </c>
      <c r="M277" s="6">
        <v>1.1290924043153101</v>
      </c>
      <c r="N277" s="6">
        <v>2.2510737237137601E-2</v>
      </c>
      <c r="O277" s="6">
        <v>1.0993918183919701E-2</v>
      </c>
      <c r="P277" s="6">
        <v>0.42211657983742201</v>
      </c>
      <c r="Q277" s="6">
        <v>-1.2442865984999201</v>
      </c>
    </row>
    <row r="278" spans="1:17" ht="16.05" customHeight="1">
      <c r="A278" s="6" t="s">
        <v>1037</v>
      </c>
      <c r="B278" s="6" t="s">
        <v>875</v>
      </c>
      <c r="C278" s="6">
        <v>118.1</v>
      </c>
      <c r="D278" s="6">
        <v>118.1</v>
      </c>
      <c r="E278" s="6">
        <v>0.79</v>
      </c>
      <c r="F278" s="6">
        <v>117.07899999999999</v>
      </c>
      <c r="G278" s="6" t="s">
        <v>876</v>
      </c>
      <c r="H278" s="6" t="s">
        <v>445</v>
      </c>
      <c r="I278" s="6" t="s">
        <v>446</v>
      </c>
      <c r="J278" s="6" t="s">
        <v>147</v>
      </c>
      <c r="K278" s="6">
        <v>1.3286101449004801E-3</v>
      </c>
      <c r="L278" s="6">
        <v>3.17310307556261E-3</v>
      </c>
      <c r="M278" s="6">
        <v>1.1927415769224401</v>
      </c>
      <c r="N278" s="6">
        <v>3.2840818888243898E-3</v>
      </c>
      <c r="O278" s="6">
        <v>2.7272107625329598E-3</v>
      </c>
      <c r="P278" s="6">
        <v>0.41871004920472299</v>
      </c>
      <c r="Q278" s="6">
        <v>-1.2559765511491501</v>
      </c>
    </row>
    <row r="279" spans="1:17" ht="16.05" customHeight="1">
      <c r="A279" s="6" t="s">
        <v>1019</v>
      </c>
      <c r="B279" s="6" t="s">
        <v>894</v>
      </c>
      <c r="C279" s="6">
        <v>179.2</v>
      </c>
      <c r="D279" s="6">
        <v>87</v>
      </c>
      <c r="E279" s="6">
        <v>0.74</v>
      </c>
      <c r="F279" s="6">
        <v>180.0634</v>
      </c>
      <c r="G279" s="6" t="s">
        <v>895</v>
      </c>
      <c r="H279" s="6" t="s">
        <v>371</v>
      </c>
      <c r="I279" s="6" t="s">
        <v>372</v>
      </c>
      <c r="J279" s="6" t="s">
        <v>39</v>
      </c>
      <c r="K279" s="6">
        <v>5.9141285811066396E-3</v>
      </c>
      <c r="L279" s="6">
        <v>1.4167987851679401E-2</v>
      </c>
      <c r="M279" s="6">
        <v>1.21121949213826</v>
      </c>
      <c r="N279" s="6">
        <v>1.0573959983651301E-4</v>
      </c>
      <c r="O279" s="6">
        <v>2.8273885554339502E-4</v>
      </c>
      <c r="P279" s="6">
        <v>0.41742897036755999</v>
      </c>
      <c r="Q279" s="6">
        <v>-1.2603973651245499</v>
      </c>
    </row>
    <row r="280" spans="1:17" ht="16.05" customHeight="1">
      <c r="A280" s="6" t="s">
        <v>1451</v>
      </c>
      <c r="B280" s="6" t="s">
        <v>875</v>
      </c>
      <c r="C280" s="6">
        <v>116.1</v>
      </c>
      <c r="D280" s="6">
        <v>70</v>
      </c>
      <c r="E280" s="6">
        <v>0.81</v>
      </c>
      <c r="F280" s="6">
        <v>115.0633</v>
      </c>
      <c r="G280" s="6" t="s">
        <v>876</v>
      </c>
      <c r="H280" s="6" t="s">
        <v>241</v>
      </c>
      <c r="I280" s="6" t="s">
        <v>242</v>
      </c>
      <c r="J280" s="6" t="s">
        <v>99</v>
      </c>
      <c r="K280" s="6">
        <v>1.00148837898172E-3</v>
      </c>
      <c r="L280" s="6">
        <v>2.4019191791620599E-3</v>
      </c>
      <c r="M280" s="6">
        <v>1.16688794012404</v>
      </c>
      <c r="N280" s="6">
        <v>1.0914323049218101E-3</v>
      </c>
      <c r="O280" s="6">
        <v>1.2957216820075801E-3</v>
      </c>
      <c r="P280" s="6">
        <v>0.41695340445680901</v>
      </c>
      <c r="Q280" s="6">
        <v>-1.26204192684122</v>
      </c>
    </row>
    <row r="281" spans="1:17" ht="16.05" customHeight="1">
      <c r="A281" s="6" t="s">
        <v>1023</v>
      </c>
      <c r="B281" s="6" t="s">
        <v>875</v>
      </c>
      <c r="C281" s="6">
        <v>284.10000000000002</v>
      </c>
      <c r="D281" s="6">
        <v>135.19999999999999</v>
      </c>
      <c r="E281" s="6">
        <v>1.52</v>
      </c>
      <c r="F281" s="6">
        <v>283.09199999999998</v>
      </c>
      <c r="G281" s="6" t="s">
        <v>876</v>
      </c>
      <c r="H281" s="6" t="s">
        <v>384</v>
      </c>
      <c r="I281" s="6" t="s">
        <v>385</v>
      </c>
      <c r="J281" s="6" t="s">
        <v>86</v>
      </c>
      <c r="K281" s="6">
        <v>1.22112464552573E-3</v>
      </c>
      <c r="L281" s="6">
        <v>2.9307077942312002E-3</v>
      </c>
      <c r="M281" s="6">
        <v>1.21226033088162</v>
      </c>
      <c r="N281" s="6">
        <v>8.3048975928279103E-5</v>
      </c>
      <c r="O281" s="6">
        <v>2.42889994372505E-4</v>
      </c>
      <c r="P281" s="6">
        <v>0.416665437587939</v>
      </c>
      <c r="Q281" s="6">
        <v>-1.2630386614859499</v>
      </c>
    </row>
    <row r="282" spans="1:17" ht="16.05" customHeight="1">
      <c r="A282" s="6" t="s">
        <v>907</v>
      </c>
      <c r="B282" s="6" t="s">
        <v>875</v>
      </c>
      <c r="C282" s="6">
        <v>162.1</v>
      </c>
      <c r="D282" s="6">
        <v>98.3</v>
      </c>
      <c r="E282" s="6">
        <v>0.8</v>
      </c>
      <c r="F282" s="6">
        <v>161.1</v>
      </c>
      <c r="G282" s="6" t="s">
        <v>876</v>
      </c>
      <c r="H282" s="6" t="s">
        <v>97</v>
      </c>
      <c r="I282" s="6" t="s">
        <v>98</v>
      </c>
      <c r="J282" s="6" t="s">
        <v>99</v>
      </c>
      <c r="K282" s="6">
        <v>4.2126269921244998E-4</v>
      </c>
      <c r="L282" s="6">
        <v>1.01808465754776E-3</v>
      </c>
      <c r="M282" s="6">
        <v>1.1894621325936701</v>
      </c>
      <c r="N282" s="6">
        <v>3.3268477995033997E-2</v>
      </c>
      <c r="O282" s="6">
        <v>1.5068984867576501E-2</v>
      </c>
      <c r="P282" s="6">
        <v>0.41377963619168601</v>
      </c>
      <c r="Q282" s="6">
        <v>-1.2730654489358899</v>
      </c>
    </row>
    <row r="283" spans="1:17" ht="16.05" customHeight="1">
      <c r="A283" s="6" t="s">
        <v>1088</v>
      </c>
      <c r="B283" s="6" t="s">
        <v>894</v>
      </c>
      <c r="C283" s="6">
        <v>177</v>
      </c>
      <c r="D283" s="6">
        <v>133.1</v>
      </c>
      <c r="E283" s="6">
        <v>3.24</v>
      </c>
      <c r="F283" s="6">
        <v>178.02699999999999</v>
      </c>
      <c r="G283" s="6" t="s">
        <v>895</v>
      </c>
      <c r="H283" s="6" t="s">
        <v>583</v>
      </c>
      <c r="I283" s="6" t="s">
        <v>584</v>
      </c>
      <c r="J283" s="6" t="s">
        <v>20</v>
      </c>
      <c r="K283" s="6">
        <v>1.5050298412826001E-4</v>
      </c>
      <c r="L283" s="6">
        <v>3.6437191930417E-4</v>
      </c>
      <c r="M283" s="6">
        <v>1.2164931555879399</v>
      </c>
      <c r="N283" s="6">
        <v>2.04554328485427E-5</v>
      </c>
      <c r="O283" s="6">
        <v>1.3879069957993301E-4</v>
      </c>
      <c r="P283" s="6">
        <v>0.41304770251140799</v>
      </c>
      <c r="Q283" s="6">
        <v>-1.2756196880549799</v>
      </c>
    </row>
    <row r="284" spans="1:17" ht="16.05" customHeight="1">
      <c r="A284" s="6" t="s">
        <v>1024</v>
      </c>
      <c r="B284" s="6" t="s">
        <v>875</v>
      </c>
      <c r="C284" s="6">
        <v>150</v>
      </c>
      <c r="D284" s="6">
        <v>72.8</v>
      </c>
      <c r="E284" s="6">
        <v>1.1499999999999999</v>
      </c>
      <c r="F284" s="6">
        <v>149.05099999999999</v>
      </c>
      <c r="G284" s="6" t="s">
        <v>876</v>
      </c>
      <c r="H284" s="6" t="s">
        <v>386</v>
      </c>
      <c r="I284" s="6" t="s">
        <v>387</v>
      </c>
      <c r="J284" s="6" t="s">
        <v>99</v>
      </c>
      <c r="K284" s="6">
        <v>4.0008320623244201E-4</v>
      </c>
      <c r="L284" s="6">
        <v>9.8910496042125596E-4</v>
      </c>
      <c r="M284" s="6">
        <v>1.21497227905771</v>
      </c>
      <c r="N284" s="6">
        <v>7.4892209423941907E-5</v>
      </c>
      <c r="O284" s="6">
        <v>2.2909322999649999E-4</v>
      </c>
      <c r="P284" s="6">
        <v>0.40449014234247499</v>
      </c>
      <c r="Q284" s="6">
        <v>-1.30582355111201</v>
      </c>
    </row>
    <row r="285" spans="1:17" ht="16.05" customHeight="1">
      <c r="A285" s="6" t="s">
        <v>1408</v>
      </c>
      <c r="B285" s="6" t="s">
        <v>875</v>
      </c>
      <c r="C285" s="6">
        <v>397.1</v>
      </c>
      <c r="D285" s="6">
        <v>147.4</v>
      </c>
      <c r="E285" s="6">
        <v>1.73</v>
      </c>
      <c r="F285" s="6">
        <v>396.1</v>
      </c>
      <c r="G285" s="6" t="s">
        <v>876</v>
      </c>
      <c r="H285" s="6" t="s">
        <v>18</v>
      </c>
      <c r="I285" s="6" t="s">
        <v>102</v>
      </c>
      <c r="J285" s="6" t="s">
        <v>31</v>
      </c>
      <c r="K285" s="6">
        <v>7.1060878367807797E-6</v>
      </c>
      <c r="L285" s="6">
        <v>1.7598340462067701E-5</v>
      </c>
      <c r="M285" s="6">
        <v>1.1938022971445399</v>
      </c>
      <c r="N285" s="6">
        <v>1.3936127690252599E-3</v>
      </c>
      <c r="O285" s="6">
        <v>1.52661766236619E-3</v>
      </c>
      <c r="P285" s="6">
        <v>0.403793065152796</v>
      </c>
      <c r="Q285" s="6">
        <v>-1.30831196122536</v>
      </c>
    </row>
    <row r="286" spans="1:17" ht="16.05" customHeight="1">
      <c r="A286" s="6" t="s">
        <v>1144</v>
      </c>
      <c r="B286" s="6" t="s">
        <v>875</v>
      </c>
      <c r="C286" s="6">
        <v>307</v>
      </c>
      <c r="D286" s="6">
        <v>248.1</v>
      </c>
      <c r="E286" s="6">
        <v>2.27</v>
      </c>
      <c r="F286" s="6">
        <v>306.07400000000001</v>
      </c>
      <c r="G286" s="6" t="s">
        <v>876</v>
      </c>
      <c r="H286" s="6" t="s">
        <v>420</v>
      </c>
      <c r="I286" s="6" t="s">
        <v>421</v>
      </c>
      <c r="J286" s="6" t="s">
        <v>307</v>
      </c>
      <c r="K286" s="6">
        <v>1.49865414531829E-3</v>
      </c>
      <c r="L286" s="6">
        <v>3.7549798836498398E-3</v>
      </c>
      <c r="M286" s="6">
        <v>1.17359942516264</v>
      </c>
      <c r="N286" s="6">
        <v>7.6161052886511401E-3</v>
      </c>
      <c r="O286" s="6">
        <v>4.90948523244027E-3</v>
      </c>
      <c r="P286" s="6">
        <v>0.39911109826282298</v>
      </c>
      <c r="Q286" s="6">
        <v>-1.3251376978068701</v>
      </c>
    </row>
    <row r="287" spans="1:17" ht="16.05" customHeight="1">
      <c r="A287" s="6" t="s">
        <v>937</v>
      </c>
      <c r="B287" s="6" t="s">
        <v>875</v>
      </c>
      <c r="C287" s="6">
        <v>448.1</v>
      </c>
      <c r="D287" s="6">
        <v>215.7</v>
      </c>
      <c r="E287" s="6">
        <v>4.16</v>
      </c>
      <c r="F287" s="6">
        <v>447.1</v>
      </c>
      <c r="G287" s="6" t="s">
        <v>876</v>
      </c>
      <c r="H287" s="6" t="s">
        <v>18</v>
      </c>
      <c r="I287" s="6" t="s">
        <v>174</v>
      </c>
      <c r="J287" s="6" t="s">
        <v>101</v>
      </c>
      <c r="K287" s="6">
        <v>5.7574765148985E-6</v>
      </c>
      <c r="L287" s="6">
        <v>1.4677235763561601E-5</v>
      </c>
      <c r="M287" s="6">
        <v>1.0199774851910799</v>
      </c>
      <c r="N287" s="6">
        <v>3.3613753596909497E-2</v>
      </c>
      <c r="O287" s="6">
        <v>1.5192107450485701E-2</v>
      </c>
      <c r="P287" s="6">
        <v>0.39227253739374401</v>
      </c>
      <c r="Q287" s="6">
        <v>-1.3500717575674499</v>
      </c>
    </row>
    <row r="288" spans="1:17" ht="16.05" customHeight="1">
      <c r="A288" s="6" t="s">
        <v>1206</v>
      </c>
      <c r="B288" s="6" t="s">
        <v>894</v>
      </c>
      <c r="C288" s="6">
        <v>130.1</v>
      </c>
      <c r="D288" s="6">
        <v>128</v>
      </c>
      <c r="E288" s="6">
        <v>0.76</v>
      </c>
      <c r="F288" s="6">
        <v>131.05799999999999</v>
      </c>
      <c r="G288" s="6" t="s">
        <v>895</v>
      </c>
      <c r="H288" s="6" t="s">
        <v>315</v>
      </c>
      <c r="I288" s="6" t="s">
        <v>316</v>
      </c>
      <c r="J288" s="6" t="s">
        <v>101</v>
      </c>
      <c r="K288" s="6">
        <v>6.5217683074027704E-6</v>
      </c>
      <c r="L288" s="6">
        <v>1.6895757570895101E-5</v>
      </c>
      <c r="M288" s="6">
        <v>1.0489199875341699</v>
      </c>
      <c r="N288" s="6">
        <v>1.83807836150531E-2</v>
      </c>
      <c r="O288" s="6">
        <v>9.4361813379831103E-3</v>
      </c>
      <c r="P288" s="6">
        <v>0.38600034831449398</v>
      </c>
      <c r="Q288" s="6">
        <v>-1.37332594555109</v>
      </c>
    </row>
    <row r="289" spans="1:17" ht="16.05" customHeight="1">
      <c r="A289" s="6" t="s">
        <v>1215</v>
      </c>
      <c r="B289" s="6" t="s">
        <v>894</v>
      </c>
      <c r="C289" s="6">
        <v>118.1</v>
      </c>
      <c r="D289" s="6">
        <v>101</v>
      </c>
      <c r="E289" s="6">
        <v>0.75</v>
      </c>
      <c r="F289" s="6">
        <v>119.0582</v>
      </c>
      <c r="G289" s="6" t="s">
        <v>895</v>
      </c>
      <c r="H289" s="6" t="s">
        <v>294</v>
      </c>
      <c r="I289" s="6" t="s">
        <v>295</v>
      </c>
      <c r="J289" s="6" t="s">
        <v>99</v>
      </c>
      <c r="K289" s="6">
        <v>2.4832609936829701E-6</v>
      </c>
      <c r="L289" s="6">
        <v>6.4795229629298698E-6</v>
      </c>
      <c r="M289" s="6">
        <v>1.17317363548388</v>
      </c>
      <c r="N289" s="6">
        <v>2.8944883340615299E-3</v>
      </c>
      <c r="O289" s="6">
        <v>2.49513208204667E-3</v>
      </c>
      <c r="P289" s="6">
        <v>0.38324750261554802</v>
      </c>
      <c r="Q289" s="6">
        <v>-1.3836517041145999</v>
      </c>
    </row>
    <row r="290" spans="1:17" ht="16.05" customHeight="1">
      <c r="A290" s="6" t="s">
        <v>1015</v>
      </c>
      <c r="B290" s="6" t="s">
        <v>894</v>
      </c>
      <c r="C290" s="6">
        <v>151</v>
      </c>
      <c r="D290" s="6">
        <v>136.1</v>
      </c>
      <c r="E290" s="6">
        <v>4</v>
      </c>
      <c r="F290" s="6">
        <v>152.04730000000001</v>
      </c>
      <c r="G290" s="6" t="s">
        <v>895</v>
      </c>
      <c r="H290" s="6" t="s">
        <v>354</v>
      </c>
      <c r="I290" s="6" t="s">
        <v>355</v>
      </c>
      <c r="J290" s="6" t="s">
        <v>176</v>
      </c>
      <c r="K290" s="6">
        <v>6.4818465601174994E-5</v>
      </c>
      <c r="L290" s="6">
        <v>1.6962721653465299E-4</v>
      </c>
      <c r="M290" s="6">
        <v>1.2089547582590501</v>
      </c>
      <c r="N290" s="6">
        <v>5.4056985947047295E-4</v>
      </c>
      <c r="O290" s="6">
        <v>7.6912681223059796E-4</v>
      </c>
      <c r="P290" s="6">
        <v>0.382123027927735</v>
      </c>
      <c r="Q290" s="6">
        <v>-1.3878908932608001</v>
      </c>
    </row>
    <row r="291" spans="1:17" ht="16.05" customHeight="1">
      <c r="A291" s="6" t="s">
        <v>1431</v>
      </c>
      <c r="B291" s="6" t="s">
        <v>875</v>
      </c>
      <c r="C291" s="6">
        <v>492.3</v>
      </c>
      <c r="D291" s="6">
        <v>184.5</v>
      </c>
      <c r="E291" s="6">
        <v>7.34</v>
      </c>
      <c r="F291" s="6">
        <v>491.3</v>
      </c>
      <c r="G291" s="6" t="s">
        <v>876</v>
      </c>
      <c r="H291" s="6" t="s">
        <v>18</v>
      </c>
      <c r="I291" s="6" t="s">
        <v>161</v>
      </c>
      <c r="J291" s="6" t="s">
        <v>84</v>
      </c>
      <c r="K291" s="6">
        <v>3.3422741124147299E-4</v>
      </c>
      <c r="L291" s="6">
        <v>8.7678538558423201E-4</v>
      </c>
      <c r="M291" s="6">
        <v>1.2033323141736501</v>
      </c>
      <c r="N291" s="6">
        <v>9.0875732112878996E-4</v>
      </c>
      <c r="O291" s="6">
        <v>1.1381148177318401E-3</v>
      </c>
      <c r="P291" s="6">
        <v>0.38119637568863701</v>
      </c>
      <c r="Q291" s="6">
        <v>-1.39139369232599</v>
      </c>
    </row>
    <row r="292" spans="1:17" ht="16.05" customHeight="1">
      <c r="A292" s="6" t="s">
        <v>900</v>
      </c>
      <c r="B292" s="6" t="s">
        <v>875</v>
      </c>
      <c r="C292" s="6">
        <v>696.4</v>
      </c>
      <c r="D292" s="6">
        <v>337.8</v>
      </c>
      <c r="E292" s="6">
        <v>8.1199999999999992</v>
      </c>
      <c r="F292" s="6">
        <v>695.4</v>
      </c>
      <c r="G292" s="6" t="s">
        <v>876</v>
      </c>
      <c r="H292" s="6" t="s">
        <v>18</v>
      </c>
      <c r="I292" s="6" t="s">
        <v>80</v>
      </c>
      <c r="J292" s="6" t="s">
        <v>78</v>
      </c>
      <c r="K292" s="6">
        <v>3.6018077691600401E-4</v>
      </c>
      <c r="L292" s="6">
        <v>9.4757953669853505E-4</v>
      </c>
      <c r="M292" s="6">
        <v>1.19067135273466</v>
      </c>
      <c r="N292" s="6">
        <v>1.9782500604249601E-3</v>
      </c>
      <c r="O292" s="6">
        <v>1.90687302404889E-3</v>
      </c>
      <c r="P292" s="6">
        <v>0.38010611559944701</v>
      </c>
      <c r="Q292" s="6">
        <v>-1.39552585770638</v>
      </c>
    </row>
    <row r="293" spans="1:17" ht="16.05" customHeight="1">
      <c r="A293" s="6" t="s">
        <v>1187</v>
      </c>
      <c r="B293" s="6" t="s">
        <v>894</v>
      </c>
      <c r="C293" s="6">
        <v>183</v>
      </c>
      <c r="D293" s="6">
        <v>124.1</v>
      </c>
      <c r="E293" s="6">
        <v>3.14</v>
      </c>
      <c r="F293" s="6">
        <v>184.03720000000001</v>
      </c>
      <c r="G293" s="6" t="s">
        <v>895</v>
      </c>
      <c r="H293" s="6" t="s">
        <v>18</v>
      </c>
      <c r="I293" s="6" t="s">
        <v>337</v>
      </c>
      <c r="J293" s="6" t="s">
        <v>176</v>
      </c>
      <c r="K293" s="6">
        <v>1.7301341768482599E-3</v>
      </c>
      <c r="L293" s="6">
        <v>4.5693233926381704E-3</v>
      </c>
      <c r="M293" s="6">
        <v>1.2205327553916401</v>
      </c>
      <c r="N293" s="6">
        <v>5.5531092240868197E-5</v>
      </c>
      <c r="O293" s="6">
        <v>1.9538389031082399E-4</v>
      </c>
      <c r="P293" s="6">
        <v>0.37864121844292098</v>
      </c>
      <c r="Q293" s="6">
        <v>-1.40109662519176</v>
      </c>
    </row>
    <row r="294" spans="1:17" ht="16.05" customHeight="1">
      <c r="A294" s="6" t="s">
        <v>1521</v>
      </c>
      <c r="B294" s="6" t="s">
        <v>875</v>
      </c>
      <c r="C294" s="6">
        <v>118</v>
      </c>
      <c r="D294" s="6">
        <v>76</v>
      </c>
      <c r="E294" s="6">
        <v>1.02</v>
      </c>
      <c r="F294" s="6">
        <v>117.04300000000001</v>
      </c>
      <c r="G294" s="6" t="s">
        <v>876</v>
      </c>
      <c r="H294" s="6" t="s">
        <v>18</v>
      </c>
      <c r="I294" s="6" t="s">
        <v>540</v>
      </c>
      <c r="J294" s="6" t="s">
        <v>101</v>
      </c>
      <c r="K294" s="6">
        <v>1.9703177424430802E-3</v>
      </c>
      <c r="L294" s="6">
        <v>5.2939559651762396E-3</v>
      </c>
      <c r="M294" s="6">
        <v>1.2132279795832299</v>
      </c>
      <c r="N294" s="6">
        <v>5.65881166163805E-5</v>
      </c>
      <c r="O294" s="6">
        <v>1.9732933132654101E-4</v>
      </c>
      <c r="P294" s="6">
        <v>0.37218249554848498</v>
      </c>
      <c r="Q294" s="6">
        <v>-1.42591789058983</v>
      </c>
    </row>
    <row r="295" spans="1:17" ht="16.05" customHeight="1">
      <c r="A295" s="6" t="s">
        <v>1482</v>
      </c>
      <c r="B295" s="6" t="s">
        <v>894</v>
      </c>
      <c r="C295" s="6">
        <v>243.1</v>
      </c>
      <c r="D295" s="6">
        <v>110</v>
      </c>
      <c r="E295" s="6">
        <v>1.24</v>
      </c>
      <c r="F295" s="6">
        <v>244.07</v>
      </c>
      <c r="G295" s="6" t="s">
        <v>895</v>
      </c>
      <c r="H295" s="6" t="s">
        <v>380</v>
      </c>
      <c r="I295" s="6" t="s">
        <v>381</v>
      </c>
      <c r="J295" s="6" t="s">
        <v>86</v>
      </c>
      <c r="K295" s="6">
        <v>4.2683435998638802E-5</v>
      </c>
      <c r="L295" s="6">
        <v>1.15617975573859E-4</v>
      </c>
      <c r="M295" s="6">
        <v>1.1767150975004099</v>
      </c>
      <c r="N295" s="6">
        <v>4.5880301874985097E-3</v>
      </c>
      <c r="O295" s="6">
        <v>3.44422489615608E-3</v>
      </c>
      <c r="P295" s="6">
        <v>0.36917646920198699</v>
      </c>
      <c r="Q295" s="6">
        <v>-1.43761749436161</v>
      </c>
    </row>
    <row r="296" spans="1:17" ht="16.05" customHeight="1">
      <c r="A296" s="6" t="s">
        <v>1475</v>
      </c>
      <c r="B296" s="6" t="s">
        <v>894</v>
      </c>
      <c r="C296" s="6">
        <v>151</v>
      </c>
      <c r="D296" s="6">
        <v>136.1</v>
      </c>
      <c r="E296" s="6">
        <v>4.16</v>
      </c>
      <c r="F296" s="6">
        <v>152.04730000000001</v>
      </c>
      <c r="G296" s="6" t="s">
        <v>895</v>
      </c>
      <c r="H296" s="6" t="s">
        <v>18</v>
      </c>
      <c r="I296" s="6" t="s">
        <v>351</v>
      </c>
      <c r="J296" s="6" t="s">
        <v>64</v>
      </c>
      <c r="K296" s="6">
        <v>1.49929222746897E-4</v>
      </c>
      <c r="L296" s="6">
        <v>4.0738940585238298E-4</v>
      </c>
      <c r="M296" s="6">
        <v>1.20414736337632</v>
      </c>
      <c r="N296" s="6">
        <v>1.3538421720653E-4</v>
      </c>
      <c r="O296" s="6">
        <v>3.2731321811357302E-4</v>
      </c>
      <c r="P296" s="6">
        <v>0.36802435358670799</v>
      </c>
      <c r="Q296" s="6">
        <v>-1.4421268567674499</v>
      </c>
    </row>
    <row r="297" spans="1:17" ht="16.05" customHeight="1">
      <c r="A297" s="6" t="s">
        <v>1442</v>
      </c>
      <c r="B297" s="6" t="s">
        <v>894</v>
      </c>
      <c r="C297" s="6">
        <v>619.1</v>
      </c>
      <c r="D297" s="6">
        <v>531.29999999999995</v>
      </c>
      <c r="E297" s="6">
        <v>3.26</v>
      </c>
      <c r="F297" s="6">
        <v>620.1</v>
      </c>
      <c r="G297" s="6" t="s">
        <v>895</v>
      </c>
      <c r="H297" s="6" t="s">
        <v>18</v>
      </c>
      <c r="I297" s="6" t="s">
        <v>216</v>
      </c>
      <c r="J297" s="6" t="s">
        <v>114</v>
      </c>
      <c r="K297" s="6">
        <v>1.7105148202682798E-5</v>
      </c>
      <c r="L297" s="6">
        <v>4.7034822046721002E-5</v>
      </c>
      <c r="M297" s="6">
        <v>1.2157637047168</v>
      </c>
      <c r="N297" s="6">
        <v>1.6727719835619501E-5</v>
      </c>
      <c r="O297" s="6">
        <v>1.35216363358176E-4</v>
      </c>
      <c r="P297" s="6">
        <v>0.363669882405249</v>
      </c>
      <c r="Q297" s="6">
        <v>-1.4592986420213401</v>
      </c>
    </row>
    <row r="298" spans="1:17" ht="16.05" customHeight="1">
      <c r="A298" s="6" t="s">
        <v>1512</v>
      </c>
      <c r="B298" s="6" t="s">
        <v>894</v>
      </c>
      <c r="C298" s="6">
        <v>162</v>
      </c>
      <c r="D298" s="6">
        <v>144.1</v>
      </c>
      <c r="E298" s="6">
        <v>0.73</v>
      </c>
      <c r="F298" s="6">
        <v>163.12870000000001</v>
      </c>
      <c r="G298" s="6" t="s">
        <v>895</v>
      </c>
      <c r="H298" s="6" t="s">
        <v>503</v>
      </c>
      <c r="I298" s="6" t="s">
        <v>504</v>
      </c>
      <c r="J298" s="6" t="s">
        <v>101</v>
      </c>
      <c r="K298" s="6">
        <v>2.10380149685042E-5</v>
      </c>
      <c r="L298" s="6">
        <v>5.8130335881260401E-5</v>
      </c>
      <c r="M298" s="6">
        <v>1.17925376536631</v>
      </c>
      <c r="N298" s="6">
        <v>6.1659653655339501E-3</v>
      </c>
      <c r="O298" s="6">
        <v>4.26319583966819E-3</v>
      </c>
      <c r="P298" s="6">
        <v>0.36191112006435699</v>
      </c>
      <c r="Q298" s="6">
        <v>-1.4662926583147</v>
      </c>
    </row>
    <row r="299" spans="1:17" ht="16.05" customHeight="1">
      <c r="A299" s="6" t="s">
        <v>974</v>
      </c>
      <c r="B299" s="6" t="s">
        <v>875</v>
      </c>
      <c r="C299" s="6">
        <v>167.1</v>
      </c>
      <c r="D299" s="6">
        <v>121</v>
      </c>
      <c r="E299" s="6">
        <v>1.92</v>
      </c>
      <c r="F299" s="6">
        <v>166.1</v>
      </c>
      <c r="G299" s="6" t="s">
        <v>876</v>
      </c>
      <c r="H299" s="6" t="s">
        <v>233</v>
      </c>
      <c r="I299" s="6" t="s">
        <v>234</v>
      </c>
      <c r="J299" s="6" t="s">
        <v>86</v>
      </c>
      <c r="K299" s="6">
        <v>6.6384519998963099E-3</v>
      </c>
      <c r="L299" s="6">
        <v>1.8343162451687201E-2</v>
      </c>
      <c r="M299" s="6">
        <v>1.2183111288865101</v>
      </c>
      <c r="N299" s="6">
        <v>2.3119119317477699E-5</v>
      </c>
      <c r="O299" s="6">
        <v>1.4071383130977001E-4</v>
      </c>
      <c r="P299" s="6">
        <v>0.36190335321844702</v>
      </c>
      <c r="Q299" s="6">
        <v>-1.4663236198124101</v>
      </c>
    </row>
    <row r="300" spans="1:17" ht="16.05" customHeight="1">
      <c r="A300" s="6" t="s">
        <v>1080</v>
      </c>
      <c r="B300" s="6" t="s">
        <v>894</v>
      </c>
      <c r="C300" s="6">
        <v>141</v>
      </c>
      <c r="D300" s="6">
        <v>58.7</v>
      </c>
      <c r="E300" s="6">
        <v>0.69</v>
      </c>
      <c r="F300" s="6">
        <v>142.02699999999999</v>
      </c>
      <c r="G300" s="6" t="s">
        <v>895</v>
      </c>
      <c r="H300" s="6" t="s">
        <v>18</v>
      </c>
      <c r="I300" s="6" t="s">
        <v>542</v>
      </c>
      <c r="J300" s="6" t="s">
        <v>27</v>
      </c>
      <c r="K300" s="6">
        <v>2.78473883337363E-4</v>
      </c>
      <c r="L300" s="6">
        <v>7.8141554219174304E-4</v>
      </c>
      <c r="M300" s="6">
        <v>1.20520521820433</v>
      </c>
      <c r="N300" s="6">
        <v>4.0366997251047802E-4</v>
      </c>
      <c r="O300" s="6">
        <v>6.5053138884824395E-4</v>
      </c>
      <c r="P300" s="6">
        <v>0.356371057780972</v>
      </c>
      <c r="Q300" s="6">
        <v>-1.4885479199</v>
      </c>
    </row>
    <row r="301" spans="1:17" ht="16.05" customHeight="1">
      <c r="A301" s="6" t="s">
        <v>1143</v>
      </c>
      <c r="B301" s="6" t="s">
        <v>894</v>
      </c>
      <c r="C301" s="6">
        <v>371.1</v>
      </c>
      <c r="D301" s="6">
        <v>209.2</v>
      </c>
      <c r="E301" s="6">
        <v>2.58</v>
      </c>
      <c r="F301" s="6">
        <v>372.142</v>
      </c>
      <c r="G301" s="6" t="s">
        <v>895</v>
      </c>
      <c r="H301" s="6" t="s">
        <v>404</v>
      </c>
      <c r="I301" s="6" t="s">
        <v>405</v>
      </c>
      <c r="J301" s="6" t="s">
        <v>64</v>
      </c>
      <c r="K301" s="6">
        <v>3.7299047808848402E-5</v>
      </c>
      <c r="L301" s="6">
        <v>1.06086232502171E-4</v>
      </c>
      <c r="M301" s="6">
        <v>1.21352731709149</v>
      </c>
      <c r="N301" s="6">
        <v>3.20013930756936E-4</v>
      </c>
      <c r="O301" s="6">
        <v>5.6417370120165702E-4</v>
      </c>
      <c r="P301" s="6">
        <v>0.35159178461809398</v>
      </c>
      <c r="Q301" s="6">
        <v>-1.50802673438672</v>
      </c>
    </row>
    <row r="302" spans="1:17" ht="16.05" customHeight="1">
      <c r="A302" s="6" t="s">
        <v>898</v>
      </c>
      <c r="B302" s="6" t="s">
        <v>875</v>
      </c>
      <c r="C302" s="6">
        <v>696.4</v>
      </c>
      <c r="D302" s="6">
        <v>696.2</v>
      </c>
      <c r="E302" s="6">
        <v>7.6</v>
      </c>
      <c r="F302" s="6">
        <v>695.4</v>
      </c>
      <c r="G302" s="6" t="s">
        <v>876</v>
      </c>
      <c r="H302" s="6" t="s">
        <v>18</v>
      </c>
      <c r="I302" s="6" t="s">
        <v>77</v>
      </c>
      <c r="J302" s="6" t="s">
        <v>78</v>
      </c>
      <c r="K302" s="6">
        <v>9.1718113114715204E-5</v>
      </c>
      <c r="L302" s="6">
        <v>2.6140760861357898E-4</v>
      </c>
      <c r="M302" s="6">
        <v>1.1977487044058699</v>
      </c>
      <c r="N302" s="6">
        <v>1.47023117142981E-3</v>
      </c>
      <c r="O302" s="6">
        <v>1.5795998159035E-3</v>
      </c>
      <c r="P302" s="6">
        <v>0.35086244658737498</v>
      </c>
      <c r="Q302" s="6">
        <v>-1.51102255302203</v>
      </c>
    </row>
    <row r="303" spans="1:17" ht="16.05" customHeight="1">
      <c r="A303" s="6" t="s">
        <v>984</v>
      </c>
      <c r="B303" s="6" t="s">
        <v>875</v>
      </c>
      <c r="C303" s="6">
        <v>166</v>
      </c>
      <c r="D303" s="6">
        <v>120.1</v>
      </c>
      <c r="E303" s="6">
        <v>1.93</v>
      </c>
      <c r="F303" s="6">
        <v>165.07900000000001</v>
      </c>
      <c r="G303" s="6" t="s">
        <v>876</v>
      </c>
      <c r="H303" s="6" t="s">
        <v>255</v>
      </c>
      <c r="I303" s="6" t="s">
        <v>256</v>
      </c>
      <c r="J303" s="6" t="s">
        <v>99</v>
      </c>
      <c r="K303" s="6">
        <v>3.7239979129203402E-3</v>
      </c>
      <c r="L303" s="6">
        <v>1.0723787183883299E-2</v>
      </c>
      <c r="M303" s="6">
        <v>1.21783107262345</v>
      </c>
      <c r="N303" s="6">
        <v>4.52963444244792E-5</v>
      </c>
      <c r="O303" s="6">
        <v>1.7456584592617501E-4</v>
      </c>
      <c r="P303" s="6">
        <v>0.34726518244572302</v>
      </c>
      <c r="Q303" s="6">
        <v>-1.5258903246250199</v>
      </c>
    </row>
    <row r="304" spans="1:17" ht="16.05" customHeight="1">
      <c r="A304" s="6" t="s">
        <v>946</v>
      </c>
      <c r="B304" s="6" t="s">
        <v>875</v>
      </c>
      <c r="C304" s="6">
        <v>694.1</v>
      </c>
      <c r="D304" s="6">
        <v>335.8</v>
      </c>
      <c r="E304" s="6">
        <v>7.6</v>
      </c>
      <c r="F304" s="6">
        <v>693.1</v>
      </c>
      <c r="G304" s="6" t="s">
        <v>876</v>
      </c>
      <c r="H304" s="6" t="s">
        <v>18</v>
      </c>
      <c r="I304" s="6" t="s">
        <v>187</v>
      </c>
      <c r="J304" s="6" t="s">
        <v>78</v>
      </c>
      <c r="K304" s="6">
        <v>3.4715051346839102E-4</v>
      </c>
      <c r="L304" s="6">
        <v>1.00728365388672E-3</v>
      </c>
      <c r="M304" s="6">
        <v>1.16501839601333</v>
      </c>
      <c r="N304" s="6">
        <v>3.6085566768313702E-3</v>
      </c>
      <c r="O304" s="6">
        <v>2.90789838307706E-3</v>
      </c>
      <c r="P304" s="6">
        <v>0.34464027300440198</v>
      </c>
      <c r="Q304" s="6">
        <v>-1.53683679707128</v>
      </c>
    </row>
    <row r="305" spans="1:17" ht="16.05" customHeight="1">
      <c r="A305" s="6" t="s">
        <v>1230</v>
      </c>
      <c r="B305" s="6" t="s">
        <v>875</v>
      </c>
      <c r="C305" s="6">
        <v>106</v>
      </c>
      <c r="D305" s="6">
        <v>88.1</v>
      </c>
      <c r="E305" s="6">
        <v>0.79</v>
      </c>
      <c r="F305" s="6">
        <v>105.07899999999999</v>
      </c>
      <c r="G305" s="6" t="s">
        <v>876</v>
      </c>
      <c r="H305" s="6" t="s">
        <v>483</v>
      </c>
      <c r="I305" s="6" t="s">
        <v>484</v>
      </c>
      <c r="J305" s="6" t="s">
        <v>39</v>
      </c>
      <c r="K305" s="6">
        <v>9.5336071905173002E-5</v>
      </c>
      <c r="L305" s="6">
        <v>2.7713593301907001E-4</v>
      </c>
      <c r="M305" s="6">
        <v>1.07813316506826</v>
      </c>
      <c r="N305" s="6">
        <v>1.6564452211370598E-2</v>
      </c>
      <c r="O305" s="6">
        <v>8.7184168989674696E-3</v>
      </c>
      <c r="P305" s="6">
        <v>0.34400473033792001</v>
      </c>
      <c r="Q305" s="6">
        <v>-1.53949969162238</v>
      </c>
    </row>
    <row r="306" spans="1:17" ht="16.05" customHeight="1">
      <c r="A306" s="6" t="s">
        <v>1179</v>
      </c>
      <c r="B306" s="6" t="s">
        <v>875</v>
      </c>
      <c r="C306" s="6">
        <v>219.1</v>
      </c>
      <c r="D306" s="6">
        <v>189.5</v>
      </c>
      <c r="E306" s="6">
        <v>3.84</v>
      </c>
      <c r="F306" s="6">
        <v>218.1</v>
      </c>
      <c r="G306" s="6" t="s">
        <v>876</v>
      </c>
      <c r="H306" s="6" t="s">
        <v>94</v>
      </c>
      <c r="I306" s="6" t="s">
        <v>95</v>
      </c>
      <c r="J306" s="6" t="s">
        <v>96</v>
      </c>
      <c r="K306" s="6">
        <v>1.3953212894738401E-4</v>
      </c>
      <c r="L306" s="6">
        <v>4.0762108952228498E-4</v>
      </c>
      <c r="M306" s="6">
        <v>1.1205838483863899</v>
      </c>
      <c r="N306" s="6">
        <v>2.4652770130693301E-2</v>
      </c>
      <c r="O306" s="6">
        <v>1.1811977946344801E-2</v>
      </c>
      <c r="P306" s="6">
        <v>0.34230841468705497</v>
      </c>
      <c r="Q306" s="6">
        <v>-1.5466313375145699</v>
      </c>
    </row>
    <row r="307" spans="1:17" ht="16.05" customHeight="1">
      <c r="A307" s="6" t="s">
        <v>1403</v>
      </c>
      <c r="B307" s="6" t="s">
        <v>875</v>
      </c>
      <c r="C307" s="6">
        <v>355.1</v>
      </c>
      <c r="D307" s="6">
        <v>263.8</v>
      </c>
      <c r="E307" s="6">
        <v>8.4600000000000009</v>
      </c>
      <c r="F307" s="6">
        <v>354.1</v>
      </c>
      <c r="G307" s="6" t="s">
        <v>876</v>
      </c>
      <c r="H307" s="6" t="s">
        <v>18</v>
      </c>
      <c r="I307" s="6" t="s">
        <v>82</v>
      </c>
      <c r="J307" s="6" t="s">
        <v>78</v>
      </c>
      <c r="K307" s="6">
        <v>1.5113289480153901E-5</v>
      </c>
      <c r="L307" s="6">
        <v>4.4361994583417798E-5</v>
      </c>
      <c r="M307" s="6">
        <v>1.1891568040876499</v>
      </c>
      <c r="N307" s="6">
        <v>1.71258659847428E-3</v>
      </c>
      <c r="O307" s="6">
        <v>1.7345512865382601E-3</v>
      </c>
      <c r="P307" s="6">
        <v>0.34068101811191098</v>
      </c>
      <c r="Q307" s="6">
        <v>-1.55350652854706</v>
      </c>
    </row>
    <row r="308" spans="1:17" ht="16.05" customHeight="1">
      <c r="A308" s="6" t="s">
        <v>1107</v>
      </c>
      <c r="B308" s="6" t="s">
        <v>875</v>
      </c>
      <c r="C308" s="6">
        <v>346</v>
      </c>
      <c r="D308" s="6">
        <v>184.5</v>
      </c>
      <c r="E308" s="6">
        <v>1.58</v>
      </c>
      <c r="F308" s="6">
        <v>345</v>
      </c>
      <c r="G308" s="6" t="s">
        <v>876</v>
      </c>
      <c r="H308" s="6" t="s">
        <v>18</v>
      </c>
      <c r="I308" s="6" t="s">
        <v>150</v>
      </c>
      <c r="J308" s="6" t="s">
        <v>149</v>
      </c>
      <c r="K308" s="6">
        <v>1.6263929050410401E-5</v>
      </c>
      <c r="L308" s="6">
        <v>4.7954740608275501E-5</v>
      </c>
      <c r="M308" s="6">
        <v>1.20019865847584</v>
      </c>
      <c r="N308" s="6">
        <v>5.9894659700309404E-4</v>
      </c>
      <c r="O308" s="6">
        <v>8.3418779983169796E-4</v>
      </c>
      <c r="P308" s="6">
        <v>0.33915164265540199</v>
      </c>
      <c r="Q308" s="6">
        <v>-1.5599976144752199</v>
      </c>
    </row>
    <row r="309" spans="1:17" ht="16.05" customHeight="1">
      <c r="A309" s="6" t="s">
        <v>1507</v>
      </c>
      <c r="B309" s="6" t="s">
        <v>875</v>
      </c>
      <c r="C309" s="6">
        <v>181</v>
      </c>
      <c r="D309" s="6">
        <v>67</v>
      </c>
      <c r="E309" s="6">
        <v>2.23</v>
      </c>
      <c r="F309" s="6">
        <v>180</v>
      </c>
      <c r="G309" s="6" t="s">
        <v>876</v>
      </c>
      <c r="H309" s="6" t="s">
        <v>461</v>
      </c>
      <c r="I309" s="6" t="s">
        <v>462</v>
      </c>
      <c r="J309" s="6" t="s">
        <v>147</v>
      </c>
      <c r="K309" s="6">
        <v>6.4206412642884001E-6</v>
      </c>
      <c r="L309" s="6">
        <v>1.9134075594924001E-5</v>
      </c>
      <c r="M309" s="6">
        <v>1.14268972383198</v>
      </c>
      <c r="N309" s="6">
        <v>1.67232654796945E-3</v>
      </c>
      <c r="O309" s="6">
        <v>1.71005252189261E-3</v>
      </c>
      <c r="P309" s="6">
        <v>0.33556056745127999</v>
      </c>
      <c r="Q309" s="6">
        <v>-1.5753549037965999</v>
      </c>
    </row>
    <row r="310" spans="1:17" ht="16.05" customHeight="1">
      <c r="A310" s="6" t="s">
        <v>1205</v>
      </c>
      <c r="B310" s="6" t="s">
        <v>894</v>
      </c>
      <c r="C310" s="6">
        <v>214.1</v>
      </c>
      <c r="D310" s="6">
        <v>134.19999999999999</v>
      </c>
      <c r="E310" s="6">
        <v>3.65</v>
      </c>
      <c r="F310" s="6">
        <v>215.1</v>
      </c>
      <c r="G310" s="6" t="s">
        <v>895</v>
      </c>
      <c r="H310" s="6" t="s">
        <v>18</v>
      </c>
      <c r="I310" s="6" t="s">
        <v>208</v>
      </c>
      <c r="J310" s="6" t="s">
        <v>101</v>
      </c>
      <c r="K310" s="6">
        <v>4.2371552677990902E-5</v>
      </c>
      <c r="L310" s="6">
        <v>1.2632786138206599E-4</v>
      </c>
      <c r="M310" s="6">
        <v>1.14398605318937</v>
      </c>
      <c r="N310" s="6">
        <v>1.32870399210261E-2</v>
      </c>
      <c r="O310" s="6">
        <v>7.3888866263238798E-3</v>
      </c>
      <c r="P310" s="6">
        <v>0.335409403867311</v>
      </c>
      <c r="Q310" s="6">
        <v>-1.57600495660363</v>
      </c>
    </row>
    <row r="311" spans="1:17" ht="16.05" customHeight="1">
      <c r="A311" s="6" t="s">
        <v>899</v>
      </c>
      <c r="B311" s="6" t="s">
        <v>875</v>
      </c>
      <c r="C311" s="6">
        <v>353.3</v>
      </c>
      <c r="D311" s="6">
        <v>261.8</v>
      </c>
      <c r="E311" s="6">
        <v>7.6</v>
      </c>
      <c r="F311" s="6">
        <v>352.3</v>
      </c>
      <c r="G311" s="6" t="s">
        <v>876</v>
      </c>
      <c r="H311" s="6" t="s">
        <v>18</v>
      </c>
      <c r="I311" s="6" t="s">
        <v>79</v>
      </c>
      <c r="J311" s="6" t="s">
        <v>78</v>
      </c>
      <c r="K311" s="6">
        <v>3.2183017870987402E-3</v>
      </c>
      <c r="L311" s="6">
        <v>9.7983062164063404E-3</v>
      </c>
      <c r="M311" s="6">
        <v>1.20525507185352</v>
      </c>
      <c r="N311" s="6">
        <v>8.2448720190220204E-4</v>
      </c>
      <c r="O311" s="6">
        <v>1.06168176958643E-3</v>
      </c>
      <c r="P311" s="6">
        <v>0.32845491006496502</v>
      </c>
      <c r="Q311" s="6">
        <v>-1.60623276236268</v>
      </c>
    </row>
    <row r="312" spans="1:17" ht="16.05" customHeight="1">
      <c r="A312" s="6" t="s">
        <v>942</v>
      </c>
      <c r="B312" s="6" t="s">
        <v>875</v>
      </c>
      <c r="C312" s="6">
        <v>343.1</v>
      </c>
      <c r="D312" s="6">
        <v>240.9</v>
      </c>
      <c r="E312" s="6">
        <v>6.59</v>
      </c>
      <c r="F312" s="6">
        <v>342.1</v>
      </c>
      <c r="G312" s="6" t="s">
        <v>876</v>
      </c>
      <c r="H312" s="6" t="s">
        <v>18</v>
      </c>
      <c r="I312" s="6" t="s">
        <v>184</v>
      </c>
      <c r="J312" s="6" t="s">
        <v>39</v>
      </c>
      <c r="K312" s="6">
        <v>1.7865973521604301E-4</v>
      </c>
      <c r="L312" s="6">
        <v>5.4654858558954799E-4</v>
      </c>
      <c r="M312" s="6">
        <v>1.15899625992428</v>
      </c>
      <c r="N312" s="6">
        <v>7.3796817590884699E-3</v>
      </c>
      <c r="O312" s="6">
        <v>4.8101519526158399E-3</v>
      </c>
      <c r="P312" s="6">
        <v>0.32688719708848402</v>
      </c>
      <c r="Q312" s="6">
        <v>-1.61313522147952</v>
      </c>
    </row>
    <row r="313" spans="1:17" ht="16.05" customHeight="1">
      <c r="A313" s="6" t="s">
        <v>1034</v>
      </c>
      <c r="B313" s="6" t="s">
        <v>894</v>
      </c>
      <c r="C313" s="6">
        <v>117.1</v>
      </c>
      <c r="D313" s="6">
        <v>99.9</v>
      </c>
      <c r="E313" s="6">
        <v>2.0299999999999998</v>
      </c>
      <c r="F313" s="6">
        <v>118.063</v>
      </c>
      <c r="G313" s="6" t="s">
        <v>895</v>
      </c>
      <c r="H313" s="6" t="s">
        <v>18</v>
      </c>
      <c r="I313" s="6" t="s">
        <v>441</v>
      </c>
      <c r="J313" s="6" t="s">
        <v>27</v>
      </c>
      <c r="K313" s="6">
        <v>1.3849331537361E-5</v>
      </c>
      <c r="L313" s="6">
        <v>4.2705126719078697E-5</v>
      </c>
      <c r="M313" s="6">
        <v>1.2023563784250899</v>
      </c>
      <c r="N313" s="6">
        <v>1.3615242197828701E-3</v>
      </c>
      <c r="O313" s="6">
        <v>1.50380627649199E-3</v>
      </c>
      <c r="P313" s="6">
        <v>0.32430138021751298</v>
      </c>
      <c r="Q313" s="6">
        <v>-1.6245929310112399</v>
      </c>
    </row>
    <row r="314" spans="1:17" ht="16.05" customHeight="1">
      <c r="A314" s="6" t="s">
        <v>1508</v>
      </c>
      <c r="B314" s="6" t="s">
        <v>894</v>
      </c>
      <c r="C314" s="6">
        <v>301</v>
      </c>
      <c r="D314" s="6">
        <v>58.8</v>
      </c>
      <c r="E314" s="6">
        <v>3.89</v>
      </c>
      <c r="F314" s="6">
        <v>302.00599999999997</v>
      </c>
      <c r="G314" s="6" t="s">
        <v>895</v>
      </c>
      <c r="H314" s="6" t="s">
        <v>465</v>
      </c>
      <c r="I314" s="6" t="s">
        <v>466</v>
      </c>
      <c r="J314" s="6" t="s">
        <v>39</v>
      </c>
      <c r="K314" s="6">
        <v>4.4359401505463501E-4</v>
      </c>
      <c r="L314" s="6">
        <v>1.3689882337490299E-3</v>
      </c>
      <c r="M314" s="6">
        <v>1.2142784390914501</v>
      </c>
      <c r="N314" s="6">
        <v>8.6049824666791907E-3</v>
      </c>
      <c r="O314" s="6">
        <v>5.3691227874179603E-3</v>
      </c>
      <c r="P314" s="6">
        <v>0.32403055345467302</v>
      </c>
      <c r="Q314" s="6">
        <v>-1.6257982409153899</v>
      </c>
    </row>
    <row r="315" spans="1:17" ht="16.05" customHeight="1">
      <c r="A315" s="6" t="s">
        <v>1463</v>
      </c>
      <c r="B315" s="6" t="s">
        <v>894</v>
      </c>
      <c r="C315" s="6">
        <v>131</v>
      </c>
      <c r="D315" s="6">
        <v>86.9</v>
      </c>
      <c r="E315" s="6">
        <v>1.86</v>
      </c>
      <c r="F315" s="6">
        <v>132.04230000000001</v>
      </c>
      <c r="G315" s="6" t="s">
        <v>895</v>
      </c>
      <c r="H315" s="6" t="s">
        <v>311</v>
      </c>
      <c r="I315" s="6" t="s">
        <v>312</v>
      </c>
      <c r="J315" s="6" t="s">
        <v>27</v>
      </c>
      <c r="K315" s="6">
        <v>7.8174625490742602E-5</v>
      </c>
      <c r="L315" s="6">
        <v>2.4317155881951999E-4</v>
      </c>
      <c r="M315" s="6">
        <v>1.21338694636977</v>
      </c>
      <c r="N315" s="6">
        <v>9.9309648700294396E-3</v>
      </c>
      <c r="O315" s="6">
        <v>5.94110667985115E-3</v>
      </c>
      <c r="P315" s="6">
        <v>0.32147931226103299</v>
      </c>
      <c r="Q315" s="6">
        <v>-1.6372021942197299</v>
      </c>
    </row>
    <row r="316" spans="1:17" ht="16.05" customHeight="1">
      <c r="A316" s="6" t="s">
        <v>1484</v>
      </c>
      <c r="B316" s="6" t="s">
        <v>875</v>
      </c>
      <c r="C316" s="6">
        <v>170.1</v>
      </c>
      <c r="D316" s="6">
        <v>134.1</v>
      </c>
      <c r="E316" s="6">
        <v>1.1599999999999999</v>
      </c>
      <c r="F316" s="6">
        <v>169.07400000000001</v>
      </c>
      <c r="G316" s="6" t="s">
        <v>876</v>
      </c>
      <c r="H316" s="6" t="s">
        <v>394</v>
      </c>
      <c r="I316" s="6" t="s">
        <v>395</v>
      </c>
      <c r="J316" s="6" t="s">
        <v>149</v>
      </c>
      <c r="K316" s="6">
        <v>5.0428134313396295E-4</v>
      </c>
      <c r="L316" s="6">
        <v>1.5899088430431101E-3</v>
      </c>
      <c r="M316" s="6">
        <v>1.21666703049308</v>
      </c>
      <c r="N316" s="6">
        <v>2.12773850004612E-4</v>
      </c>
      <c r="O316" s="6">
        <v>4.3469484534742602E-4</v>
      </c>
      <c r="P316" s="6">
        <v>0.31717626160802997</v>
      </c>
      <c r="Q316" s="6">
        <v>-1.6566432952891199</v>
      </c>
    </row>
    <row r="317" spans="1:17" ht="16.05" customHeight="1">
      <c r="A317" s="6" t="s">
        <v>1447</v>
      </c>
      <c r="B317" s="6" t="s">
        <v>894</v>
      </c>
      <c r="C317" s="6">
        <v>319</v>
      </c>
      <c r="D317" s="6">
        <v>145.30000000000001</v>
      </c>
      <c r="E317" s="6">
        <v>3.93</v>
      </c>
      <c r="F317" s="6">
        <v>320</v>
      </c>
      <c r="G317" s="6" t="s">
        <v>895</v>
      </c>
      <c r="H317" s="6" t="s">
        <v>18</v>
      </c>
      <c r="I317" s="6" t="s">
        <v>226</v>
      </c>
      <c r="J317" s="6" t="s">
        <v>22</v>
      </c>
      <c r="K317" s="6">
        <v>2.9956120478236302E-6</v>
      </c>
      <c r="L317" s="6">
        <v>9.5539147651625696E-6</v>
      </c>
      <c r="M317" s="6">
        <v>1.1177306241074201</v>
      </c>
      <c r="N317" s="6">
        <v>1.79798182294005E-2</v>
      </c>
      <c r="O317" s="6">
        <v>9.2764140559739496E-3</v>
      </c>
      <c r="P317" s="6">
        <v>0.313548123618063</v>
      </c>
      <c r="Q317" s="6">
        <v>-1.6732412088713799</v>
      </c>
    </row>
    <row r="318" spans="1:17" ht="16.05" customHeight="1">
      <c r="A318" s="6" t="s">
        <v>1005</v>
      </c>
      <c r="B318" s="6" t="s">
        <v>875</v>
      </c>
      <c r="C318" s="6">
        <v>203.1</v>
      </c>
      <c r="D318" s="6">
        <v>93</v>
      </c>
      <c r="E318" s="6">
        <v>5.0599999999999996</v>
      </c>
      <c r="F318" s="6">
        <v>202.12049999999999</v>
      </c>
      <c r="G318" s="6" t="s">
        <v>876</v>
      </c>
      <c r="H318" s="6" t="s">
        <v>323</v>
      </c>
      <c r="I318" s="6" t="s">
        <v>324</v>
      </c>
      <c r="J318" s="6" t="s">
        <v>27</v>
      </c>
      <c r="K318" s="6">
        <v>2.6241800816271299E-5</v>
      </c>
      <c r="L318" s="6">
        <v>8.4179666598039904E-5</v>
      </c>
      <c r="M318" s="6">
        <v>1.15348090716284</v>
      </c>
      <c r="N318" s="6">
        <v>3.3082508820931902E-3</v>
      </c>
      <c r="O318" s="6">
        <v>2.7410489324369699E-3</v>
      </c>
      <c r="P318" s="6">
        <v>0.31173562306413699</v>
      </c>
      <c r="Q318" s="6">
        <v>-1.68160506895384</v>
      </c>
    </row>
    <row r="319" spans="1:17" ht="16.05" customHeight="1">
      <c r="A319" s="6" t="s">
        <v>1200</v>
      </c>
      <c r="B319" s="6" t="s">
        <v>875</v>
      </c>
      <c r="C319" s="6">
        <v>495.3</v>
      </c>
      <c r="D319" s="6">
        <v>478.4</v>
      </c>
      <c r="E319" s="6">
        <v>2.4300000000000002</v>
      </c>
      <c r="F319" s="6">
        <v>494.3</v>
      </c>
      <c r="G319" s="6" t="s">
        <v>876</v>
      </c>
      <c r="H319" s="6" t="s">
        <v>18</v>
      </c>
      <c r="I319" s="6" t="s">
        <v>30</v>
      </c>
      <c r="J319" s="6" t="s">
        <v>31</v>
      </c>
      <c r="K319" s="6">
        <v>9.3107716256556901E-5</v>
      </c>
      <c r="L319" s="6">
        <v>3.0197518032526699E-4</v>
      </c>
      <c r="M319" s="6">
        <v>1.1914014640663899</v>
      </c>
      <c r="N319" s="6">
        <v>2.8800308096277999E-4</v>
      </c>
      <c r="O319" s="6">
        <v>5.2718440163016498E-4</v>
      </c>
      <c r="P319" s="6">
        <v>0.30832903603623202</v>
      </c>
      <c r="Q319" s="6">
        <v>-1.69745733721985</v>
      </c>
    </row>
    <row r="320" spans="1:17" ht="16.05" customHeight="1">
      <c r="A320" s="6" t="s">
        <v>1439</v>
      </c>
      <c r="B320" s="6" t="s">
        <v>894</v>
      </c>
      <c r="C320" s="6">
        <v>331</v>
      </c>
      <c r="D320" s="6">
        <v>313.7</v>
      </c>
      <c r="E320" s="6">
        <v>2.02</v>
      </c>
      <c r="F320" s="6">
        <v>332</v>
      </c>
      <c r="G320" s="6" t="s">
        <v>895</v>
      </c>
      <c r="H320" s="6" t="s">
        <v>18</v>
      </c>
      <c r="I320" s="6" t="s">
        <v>211</v>
      </c>
      <c r="J320" s="6" t="s">
        <v>176</v>
      </c>
      <c r="K320" s="6">
        <v>7.6010706817038795E-4</v>
      </c>
      <c r="L320" s="6">
        <v>2.4908752157821999E-3</v>
      </c>
      <c r="M320" s="6">
        <v>1.2148057434722099</v>
      </c>
      <c r="N320" s="6">
        <v>4.9764835062329098E-4</v>
      </c>
      <c r="O320" s="6">
        <v>7.34221178653435E-4</v>
      </c>
      <c r="P320" s="6">
        <v>0.30515662260170401</v>
      </c>
      <c r="Q320" s="6">
        <v>-1.71237819433036</v>
      </c>
    </row>
    <row r="321" spans="1:17" ht="16.05" customHeight="1">
      <c r="A321" s="6" t="s">
        <v>886</v>
      </c>
      <c r="B321" s="6" t="s">
        <v>875</v>
      </c>
      <c r="C321" s="6">
        <v>256.2</v>
      </c>
      <c r="D321" s="6">
        <v>124</v>
      </c>
      <c r="E321" s="6">
        <v>0.84</v>
      </c>
      <c r="F321" s="6">
        <v>255.2</v>
      </c>
      <c r="G321" s="6" t="s">
        <v>876</v>
      </c>
      <c r="H321" s="6" t="s">
        <v>50</v>
      </c>
      <c r="I321" s="6" t="s">
        <v>51</v>
      </c>
      <c r="J321" s="6" t="s">
        <v>45</v>
      </c>
      <c r="K321" s="6">
        <v>7.5544787006956405E-4</v>
      </c>
      <c r="L321" s="6">
        <v>2.4939162900427599E-3</v>
      </c>
      <c r="M321" s="6">
        <v>1.2212999788899599</v>
      </c>
      <c r="N321" s="6">
        <v>8.7945524391916204E-6</v>
      </c>
      <c r="O321" s="6">
        <v>1.20120854554277E-4</v>
      </c>
      <c r="P321" s="6">
        <v>0.30291628996762099</v>
      </c>
      <c r="Q321" s="6">
        <v>-1.72300893067428</v>
      </c>
    </row>
    <row r="322" spans="1:17" ht="16.05" customHeight="1">
      <c r="A322" s="6" t="s">
        <v>1457</v>
      </c>
      <c r="B322" s="6" t="s">
        <v>894</v>
      </c>
      <c r="C322" s="6">
        <v>188.1</v>
      </c>
      <c r="D322" s="6">
        <v>102</v>
      </c>
      <c r="E322" s="6">
        <v>1.18</v>
      </c>
      <c r="F322" s="6">
        <v>189.06370000000001</v>
      </c>
      <c r="G322" s="6" t="s">
        <v>895</v>
      </c>
      <c r="H322" s="6" t="s">
        <v>282</v>
      </c>
      <c r="I322" s="6" t="s">
        <v>283</v>
      </c>
      <c r="J322" s="6" t="s">
        <v>101</v>
      </c>
      <c r="K322" s="6">
        <v>1.8272413499834401E-4</v>
      </c>
      <c r="L322" s="6">
        <v>6.0724249017745703E-4</v>
      </c>
      <c r="M322" s="6">
        <v>1.2216378040721201</v>
      </c>
      <c r="N322" s="6">
        <v>3.4683389651624998E-5</v>
      </c>
      <c r="O322" s="6">
        <v>1.5215566880519599E-4</v>
      </c>
      <c r="P322" s="6">
        <v>0.30090801937286399</v>
      </c>
      <c r="Q322" s="6">
        <v>-1.73260553904598</v>
      </c>
    </row>
    <row r="323" spans="1:17" ht="16.05" customHeight="1">
      <c r="A323" s="6" t="s">
        <v>1126</v>
      </c>
      <c r="B323" s="6" t="s">
        <v>894</v>
      </c>
      <c r="C323" s="6">
        <v>481.1</v>
      </c>
      <c r="D323" s="6">
        <v>445.4</v>
      </c>
      <c r="E323" s="6">
        <v>2.62</v>
      </c>
      <c r="F323" s="6">
        <v>482.1</v>
      </c>
      <c r="G323" s="6" t="s">
        <v>895</v>
      </c>
      <c r="H323" s="6" t="s">
        <v>18</v>
      </c>
      <c r="I323" s="6" t="s">
        <v>223</v>
      </c>
      <c r="J323" s="6" t="s">
        <v>22</v>
      </c>
      <c r="K323" s="6">
        <v>2.9996388311895898E-5</v>
      </c>
      <c r="L323" s="6">
        <v>1.00110830625947E-4</v>
      </c>
      <c r="M323" s="6">
        <v>1.1786494267038701</v>
      </c>
      <c r="N323" s="6">
        <v>3.0374358576654202E-4</v>
      </c>
      <c r="O323" s="6">
        <v>5.4572043081390601E-4</v>
      </c>
      <c r="P323" s="6">
        <v>0.29963179932023498</v>
      </c>
      <c r="Q323" s="6">
        <v>-1.7387373526423699</v>
      </c>
    </row>
    <row r="324" spans="1:17" ht="16.05" customHeight="1">
      <c r="A324" s="6" t="s">
        <v>1519</v>
      </c>
      <c r="B324" s="6" t="s">
        <v>875</v>
      </c>
      <c r="C324" s="6">
        <v>149.19999999999999</v>
      </c>
      <c r="D324" s="6">
        <v>107</v>
      </c>
      <c r="E324" s="6">
        <v>5.63</v>
      </c>
      <c r="F324" s="6">
        <v>148.05199999999999</v>
      </c>
      <c r="G324" s="6" t="s">
        <v>876</v>
      </c>
      <c r="H324" s="6" t="s">
        <v>524</v>
      </c>
      <c r="I324" s="6" t="s">
        <v>525</v>
      </c>
      <c r="J324" s="6" t="s">
        <v>20</v>
      </c>
      <c r="K324" s="6">
        <v>4.0233152131239802E-5</v>
      </c>
      <c r="L324" s="6">
        <v>1.36582964161316E-4</v>
      </c>
      <c r="M324" s="6">
        <v>1.1434942059024</v>
      </c>
      <c r="N324" s="6">
        <v>1.1178923152537601E-3</v>
      </c>
      <c r="O324" s="6">
        <v>1.31747340778883E-3</v>
      </c>
      <c r="P324" s="6">
        <v>0.29456932918603901</v>
      </c>
      <c r="Q324" s="6">
        <v>-1.76332087135245</v>
      </c>
    </row>
    <row r="325" spans="1:17" ht="16.05" customHeight="1">
      <c r="A325" s="6" t="s">
        <v>1460</v>
      </c>
      <c r="B325" s="6" t="s">
        <v>894</v>
      </c>
      <c r="C325" s="6">
        <v>279.3</v>
      </c>
      <c r="D325" s="6">
        <v>147.1</v>
      </c>
      <c r="E325" s="6">
        <v>2.37</v>
      </c>
      <c r="F325" s="6">
        <v>280.10590000000002</v>
      </c>
      <c r="G325" s="6" t="s">
        <v>895</v>
      </c>
      <c r="H325" s="6" t="s">
        <v>18</v>
      </c>
      <c r="I325" s="6" t="s">
        <v>290</v>
      </c>
      <c r="J325" s="6" t="s">
        <v>101</v>
      </c>
      <c r="K325" s="6">
        <v>2.1270177543238101E-5</v>
      </c>
      <c r="L325" s="6">
        <v>7.2263732718890806E-5</v>
      </c>
      <c r="M325" s="6">
        <v>1.21528129481222</v>
      </c>
      <c r="N325" s="6">
        <v>8.8860833761169496E-3</v>
      </c>
      <c r="O325" s="6">
        <v>5.4944502495069903E-3</v>
      </c>
      <c r="P325" s="6">
        <v>0.29434097496707001</v>
      </c>
      <c r="Q325" s="6">
        <v>-1.7644397022286</v>
      </c>
    </row>
    <row r="326" spans="1:17" ht="16.05" customHeight="1">
      <c r="A326" s="6" t="s">
        <v>1128</v>
      </c>
      <c r="B326" s="6" t="s">
        <v>894</v>
      </c>
      <c r="C326" s="6">
        <v>359.1</v>
      </c>
      <c r="D326" s="6">
        <v>197.1</v>
      </c>
      <c r="E326" s="6">
        <v>2.2599999999999998</v>
      </c>
      <c r="F326" s="6">
        <v>360.1</v>
      </c>
      <c r="G326" s="6" t="s">
        <v>895</v>
      </c>
      <c r="H326" s="6" t="s">
        <v>18</v>
      </c>
      <c r="I326" s="6" t="s">
        <v>227</v>
      </c>
      <c r="J326" s="6" t="s">
        <v>176</v>
      </c>
      <c r="K326" s="6">
        <v>1.5376482071063999E-4</v>
      </c>
      <c r="L326" s="6">
        <v>5.3229411440248195E-4</v>
      </c>
      <c r="M326" s="6">
        <v>1.2147088238922701</v>
      </c>
      <c r="N326" s="6">
        <v>2.4072881639041E-4</v>
      </c>
      <c r="O326" s="6">
        <v>4.6936658122360302E-4</v>
      </c>
      <c r="P326" s="6">
        <v>0.28887191601441298</v>
      </c>
      <c r="Q326" s="6">
        <v>-1.7914981422696199</v>
      </c>
    </row>
    <row r="327" spans="1:17" ht="16.05" customHeight="1">
      <c r="A327" s="6" t="s">
        <v>1395</v>
      </c>
      <c r="B327" s="6" t="s">
        <v>875</v>
      </c>
      <c r="C327" s="6">
        <v>771.2</v>
      </c>
      <c r="D327" s="6">
        <v>177.5</v>
      </c>
      <c r="E327" s="6">
        <v>4.25</v>
      </c>
      <c r="F327" s="6">
        <v>770.2</v>
      </c>
      <c r="G327" s="6" t="s">
        <v>876</v>
      </c>
      <c r="H327" s="6" t="s">
        <v>18</v>
      </c>
      <c r="I327" s="6" t="s">
        <v>61</v>
      </c>
      <c r="J327" s="6" t="s">
        <v>34</v>
      </c>
      <c r="K327" s="6">
        <v>2.2326439055462501E-5</v>
      </c>
      <c r="L327" s="6">
        <v>8.3905312484307897E-5</v>
      </c>
      <c r="M327" s="6">
        <v>1.1727458946101701</v>
      </c>
      <c r="N327" s="6">
        <v>5.7559338818902201E-3</v>
      </c>
      <c r="O327" s="6">
        <v>4.0630846477968099E-3</v>
      </c>
      <c r="P327" s="6">
        <v>0.26609088738735098</v>
      </c>
      <c r="Q327" s="6">
        <v>-1.91000899056326</v>
      </c>
    </row>
    <row r="328" spans="1:17" ht="16.05" customHeight="1">
      <c r="A328" s="6" t="s">
        <v>1520</v>
      </c>
      <c r="B328" s="6" t="s">
        <v>894</v>
      </c>
      <c r="C328" s="6">
        <v>213</v>
      </c>
      <c r="D328" s="6">
        <v>78.900000000000006</v>
      </c>
      <c r="E328" s="6">
        <v>1.2</v>
      </c>
      <c r="F328" s="6">
        <v>214.01599999999999</v>
      </c>
      <c r="G328" s="6" t="s">
        <v>895</v>
      </c>
      <c r="H328" s="6" t="s">
        <v>18</v>
      </c>
      <c r="I328" s="6" t="s">
        <v>535</v>
      </c>
      <c r="J328" s="6" t="s">
        <v>86</v>
      </c>
      <c r="K328" s="6">
        <v>4.3166119794581503E-4</v>
      </c>
      <c r="L328" s="6">
        <v>1.6346207830718899E-3</v>
      </c>
      <c r="M328" s="6">
        <v>1.2189181534848299</v>
      </c>
      <c r="N328" s="6">
        <v>1.5462594590516201E-4</v>
      </c>
      <c r="O328" s="6">
        <v>3.5194086229189497E-4</v>
      </c>
      <c r="P328" s="6">
        <v>0.26407421367456801</v>
      </c>
      <c r="Q328" s="6">
        <v>-1.92098466282615</v>
      </c>
    </row>
    <row r="329" spans="1:17" ht="16.05" customHeight="1">
      <c r="A329" s="6" t="s">
        <v>1433</v>
      </c>
      <c r="B329" s="6" t="s">
        <v>875</v>
      </c>
      <c r="C329" s="6">
        <v>339.1</v>
      </c>
      <c r="D329" s="6">
        <v>177.5</v>
      </c>
      <c r="E329" s="6">
        <v>3.32</v>
      </c>
      <c r="F329" s="6">
        <v>338.1</v>
      </c>
      <c r="G329" s="6" t="s">
        <v>876</v>
      </c>
      <c r="H329" s="6" t="s">
        <v>18</v>
      </c>
      <c r="I329" s="6" t="s">
        <v>172</v>
      </c>
      <c r="J329" s="6" t="s">
        <v>20</v>
      </c>
      <c r="K329" s="6">
        <v>1.9271214905780101E-4</v>
      </c>
      <c r="L329" s="6">
        <v>7.3484504650919095E-4</v>
      </c>
      <c r="M329" s="6">
        <v>1.2020986486191401</v>
      </c>
      <c r="N329" s="6">
        <v>1.92258444858752E-2</v>
      </c>
      <c r="O329" s="6">
        <v>9.7677577152498092E-3</v>
      </c>
      <c r="P329" s="6">
        <v>0.26224868762912801</v>
      </c>
      <c r="Q329" s="6">
        <v>-1.9309925417442499</v>
      </c>
    </row>
    <row r="330" spans="1:17" ht="16.05" customHeight="1">
      <c r="A330" s="6" t="s">
        <v>874</v>
      </c>
      <c r="B330" s="6" t="s">
        <v>875</v>
      </c>
      <c r="C330" s="6">
        <v>121</v>
      </c>
      <c r="D330" s="6">
        <v>77.099999999999994</v>
      </c>
      <c r="E330" s="6">
        <v>1.1599999999999999</v>
      </c>
      <c r="F330" s="6">
        <v>120</v>
      </c>
      <c r="G330" s="6" t="s">
        <v>876</v>
      </c>
      <c r="H330" s="6" t="s">
        <v>18</v>
      </c>
      <c r="I330" s="6" t="s">
        <v>23</v>
      </c>
      <c r="J330" s="6" t="s">
        <v>24</v>
      </c>
      <c r="K330" s="6">
        <v>1.21276402158727E-4</v>
      </c>
      <c r="L330" s="6">
        <v>4.91813748734526E-4</v>
      </c>
      <c r="M330" s="6">
        <v>1.2152109090609899</v>
      </c>
      <c r="N330" s="6">
        <v>1.4094841078413401E-4</v>
      </c>
      <c r="O330" s="6">
        <v>3.3474420637386699E-4</v>
      </c>
      <c r="P330" s="6">
        <v>0.24659010137634499</v>
      </c>
      <c r="Q330" s="6">
        <v>-2.0198132066708698</v>
      </c>
    </row>
    <row r="331" spans="1:17" ht="16.05" customHeight="1">
      <c r="A331" s="6" t="s">
        <v>1145</v>
      </c>
      <c r="B331" s="6" t="s">
        <v>875</v>
      </c>
      <c r="C331" s="6">
        <v>373.1</v>
      </c>
      <c r="D331" s="6">
        <v>373.1</v>
      </c>
      <c r="E331" s="6">
        <v>7.54</v>
      </c>
      <c r="F331" s="6">
        <v>372.12099999999998</v>
      </c>
      <c r="G331" s="6" t="s">
        <v>876</v>
      </c>
      <c r="H331" s="6" t="s">
        <v>424</v>
      </c>
      <c r="I331" s="6" t="s">
        <v>425</v>
      </c>
      <c r="J331" s="6" t="s">
        <v>29</v>
      </c>
      <c r="K331" s="6">
        <v>2.6272956957219801E-4</v>
      </c>
      <c r="L331" s="6">
        <v>1.1191587120069201E-3</v>
      </c>
      <c r="M331" s="6">
        <v>1.1811526943516699</v>
      </c>
      <c r="N331" s="6">
        <v>4.5514347951110798E-2</v>
      </c>
      <c r="O331" s="6">
        <v>1.9467008363211899E-2</v>
      </c>
      <c r="P331" s="6">
        <v>0.23475631003315101</v>
      </c>
      <c r="Q331" s="6">
        <v>-2.0907641581747098</v>
      </c>
    </row>
    <row r="332" spans="1:17" ht="16.05" customHeight="1">
      <c r="A332" s="6" t="s">
        <v>1387</v>
      </c>
      <c r="B332" s="6" t="s">
        <v>875</v>
      </c>
      <c r="C332" s="6">
        <v>399</v>
      </c>
      <c r="D332" s="6">
        <v>207.5</v>
      </c>
      <c r="E332" s="6">
        <v>3.17</v>
      </c>
      <c r="F332" s="6">
        <v>398</v>
      </c>
      <c r="G332" s="6" t="s">
        <v>876</v>
      </c>
      <c r="H332" s="6" t="s">
        <v>18</v>
      </c>
      <c r="I332" s="6" t="s">
        <v>21</v>
      </c>
      <c r="J332" s="6" t="s">
        <v>22</v>
      </c>
      <c r="K332" s="6">
        <v>1.70703537897634E-5</v>
      </c>
      <c r="L332" s="6">
        <v>7.2760381387802593E-5</v>
      </c>
      <c r="M332" s="6">
        <v>1.20724092915874</v>
      </c>
      <c r="N332" s="6">
        <v>2.8904123094437303E-4</v>
      </c>
      <c r="O332" s="6">
        <v>5.2842840457166995E-4</v>
      </c>
      <c r="P332" s="6">
        <v>0.23461055954037399</v>
      </c>
      <c r="Q332" s="6">
        <v>-2.09166014608321</v>
      </c>
    </row>
    <row r="333" spans="1:17" ht="16.05" customHeight="1">
      <c r="A333" s="6" t="s">
        <v>1495</v>
      </c>
      <c r="B333" s="6" t="s">
        <v>875</v>
      </c>
      <c r="C333" s="6">
        <v>403.1</v>
      </c>
      <c r="D333" s="6">
        <v>373.1</v>
      </c>
      <c r="E333" s="6">
        <v>7.06</v>
      </c>
      <c r="F333" s="6">
        <v>402.13200000000001</v>
      </c>
      <c r="G333" s="6" t="s">
        <v>876</v>
      </c>
      <c r="H333" s="6" t="s">
        <v>416</v>
      </c>
      <c r="I333" s="6" t="s">
        <v>417</v>
      </c>
      <c r="J333" s="6" t="s">
        <v>29</v>
      </c>
      <c r="K333" s="6">
        <v>2.18751814268274E-4</v>
      </c>
      <c r="L333" s="6">
        <v>9.4300534628202705E-4</v>
      </c>
      <c r="M333" s="6">
        <v>1.17847657559446</v>
      </c>
      <c r="N333" s="6">
        <v>1.1731737303015801E-2</v>
      </c>
      <c r="O333" s="6">
        <v>6.7336768988278603E-3</v>
      </c>
      <c r="P333" s="6">
        <v>0.231973037195116</v>
      </c>
      <c r="Q333" s="6">
        <v>-2.10797096783398</v>
      </c>
    </row>
    <row r="334" spans="1:17" ht="16.05" customHeight="1">
      <c r="A334" s="6" t="s">
        <v>957</v>
      </c>
      <c r="B334" s="6" t="s">
        <v>894</v>
      </c>
      <c r="C334" s="6">
        <v>460.1</v>
      </c>
      <c r="D334" s="6">
        <v>118.2</v>
      </c>
      <c r="E334" s="6">
        <v>0.78</v>
      </c>
      <c r="F334" s="6">
        <v>461.1</v>
      </c>
      <c r="G334" s="6" t="s">
        <v>895</v>
      </c>
      <c r="H334" s="6" t="s">
        <v>18</v>
      </c>
      <c r="I334" s="6" t="s">
        <v>201</v>
      </c>
      <c r="J334" s="6" t="s">
        <v>176</v>
      </c>
      <c r="K334" s="6">
        <v>4.0230599625213102E-5</v>
      </c>
      <c r="L334" s="6">
        <v>1.7795764833313299E-4</v>
      </c>
      <c r="M334" s="6">
        <v>1.2219172587506799</v>
      </c>
      <c r="N334" s="6">
        <v>2.2010968363543799E-3</v>
      </c>
      <c r="O334" s="6">
        <v>2.0414020099625398E-3</v>
      </c>
      <c r="P334" s="6">
        <v>0.226068393249962</v>
      </c>
      <c r="Q334" s="6">
        <v>-2.1451687927094398</v>
      </c>
    </row>
    <row r="335" spans="1:17" ht="16.05" customHeight="1">
      <c r="A335" s="6" t="s">
        <v>985</v>
      </c>
      <c r="B335" s="6" t="s">
        <v>894</v>
      </c>
      <c r="C335" s="6">
        <v>118</v>
      </c>
      <c r="D335" s="6">
        <v>100.9</v>
      </c>
      <c r="E335" s="6">
        <v>0.76</v>
      </c>
      <c r="F335" s="6">
        <v>119.0582</v>
      </c>
      <c r="G335" s="6" t="s">
        <v>895</v>
      </c>
      <c r="H335" s="6" t="s">
        <v>257</v>
      </c>
      <c r="I335" s="6" t="s">
        <v>258</v>
      </c>
      <c r="J335" s="6" t="s">
        <v>99</v>
      </c>
      <c r="K335" s="6">
        <v>8.5809415044026902E-5</v>
      </c>
      <c r="L335" s="6">
        <v>3.8467509436521401E-4</v>
      </c>
      <c r="M335" s="6">
        <v>1.20024146016861</v>
      </c>
      <c r="N335" s="6">
        <v>3.6576937162107701E-4</v>
      </c>
      <c r="O335" s="6">
        <v>6.1254489655495096E-4</v>
      </c>
      <c r="P335" s="6">
        <v>0.223069848557855</v>
      </c>
      <c r="Q335" s="6">
        <v>-2.1644325713355199</v>
      </c>
    </row>
    <row r="336" spans="1:17" ht="16.05" customHeight="1">
      <c r="A336" s="6" t="s">
        <v>920</v>
      </c>
      <c r="B336" s="6" t="s">
        <v>875</v>
      </c>
      <c r="C336" s="6">
        <v>206.1</v>
      </c>
      <c r="D336" s="6">
        <v>147.5</v>
      </c>
      <c r="E336" s="6">
        <v>2.39</v>
      </c>
      <c r="F336" s="6">
        <v>205.1</v>
      </c>
      <c r="G336" s="6" t="s">
        <v>876</v>
      </c>
      <c r="H336" s="6" t="s">
        <v>151</v>
      </c>
      <c r="I336" s="6" t="s">
        <v>152</v>
      </c>
      <c r="J336" s="6" t="s">
        <v>153</v>
      </c>
      <c r="K336" s="6">
        <v>1.1707549288108199E-3</v>
      </c>
      <c r="L336" s="6">
        <v>5.4649383459839697E-3</v>
      </c>
      <c r="M336" s="6">
        <v>1.2206435718844599</v>
      </c>
      <c r="N336" s="6">
        <v>3.24626034722005E-3</v>
      </c>
      <c r="O336" s="6">
        <v>2.7054289627842102E-3</v>
      </c>
      <c r="P336" s="6">
        <v>0.21423021719379001</v>
      </c>
      <c r="Q336" s="6">
        <v>-2.2227661081651902</v>
      </c>
    </row>
    <row r="337" spans="1:17" ht="16.05" customHeight="1">
      <c r="A337" s="6" t="s">
        <v>936</v>
      </c>
      <c r="B337" s="6" t="s">
        <v>875</v>
      </c>
      <c r="C337" s="6">
        <v>118</v>
      </c>
      <c r="D337" s="6">
        <v>58.2</v>
      </c>
      <c r="E337" s="6">
        <v>2.39</v>
      </c>
      <c r="F337" s="6">
        <v>117</v>
      </c>
      <c r="G337" s="6" t="s">
        <v>876</v>
      </c>
      <c r="H337" s="6" t="s">
        <v>170</v>
      </c>
      <c r="I337" s="6" t="s">
        <v>171</v>
      </c>
      <c r="J337" s="6" t="s">
        <v>153</v>
      </c>
      <c r="K337" s="6">
        <v>1.0097692912982199E-3</v>
      </c>
      <c r="L337" s="6">
        <v>4.7414873000040702E-3</v>
      </c>
      <c r="M337" s="6">
        <v>1.2219435286643401</v>
      </c>
      <c r="N337" s="6">
        <v>1.55590059535528E-5</v>
      </c>
      <c r="O337" s="6">
        <v>1.33796092981599E-4</v>
      </c>
      <c r="P337" s="6">
        <v>0.212964672772054</v>
      </c>
      <c r="Q337" s="6">
        <v>-2.23131396323233</v>
      </c>
    </row>
    <row r="338" spans="1:17" ht="16.05" customHeight="1">
      <c r="A338" s="6" t="s">
        <v>1051</v>
      </c>
      <c r="B338" s="6" t="s">
        <v>875</v>
      </c>
      <c r="C338" s="6">
        <v>133</v>
      </c>
      <c r="D338" s="6">
        <v>70</v>
      </c>
      <c r="E338" s="6">
        <v>0.78</v>
      </c>
      <c r="F338" s="6">
        <v>132.16</v>
      </c>
      <c r="G338" s="6" t="s">
        <v>876</v>
      </c>
      <c r="H338" s="6" t="s">
        <v>489</v>
      </c>
      <c r="I338" s="6" t="s">
        <v>490</v>
      </c>
      <c r="J338" s="6" t="s">
        <v>99</v>
      </c>
      <c r="K338" s="6">
        <v>3.8835978391800598E-5</v>
      </c>
      <c r="L338" s="6">
        <v>1.98097334833611E-4</v>
      </c>
      <c r="M338" s="6">
        <v>1.20048372237255</v>
      </c>
      <c r="N338" s="6">
        <v>8.2351497670263101E-4</v>
      </c>
      <c r="O338" s="6">
        <v>1.0607748098948001E-3</v>
      </c>
      <c r="P338" s="6">
        <v>0.19604493126785599</v>
      </c>
      <c r="Q338" s="6">
        <v>-2.3507437533606401</v>
      </c>
    </row>
    <row r="339" spans="1:17" ht="16.05" customHeight="1">
      <c r="A339" s="6" t="s">
        <v>1427</v>
      </c>
      <c r="B339" s="6" t="s">
        <v>875</v>
      </c>
      <c r="C339" s="6">
        <v>463.1</v>
      </c>
      <c r="D339" s="6">
        <v>367.8</v>
      </c>
      <c r="E339" s="6">
        <v>3.89</v>
      </c>
      <c r="F339" s="6">
        <v>462.1</v>
      </c>
      <c r="G339" s="6" t="s">
        <v>876</v>
      </c>
      <c r="H339" s="6" t="s">
        <v>18</v>
      </c>
      <c r="I339" s="6" t="s">
        <v>138</v>
      </c>
      <c r="J339" s="6" t="s">
        <v>34</v>
      </c>
      <c r="K339" s="6">
        <v>5.8015670940514301E-5</v>
      </c>
      <c r="L339" s="6">
        <v>3.2886939987502499E-4</v>
      </c>
      <c r="M339" s="6">
        <v>1.1562245551015899</v>
      </c>
      <c r="N339" s="6">
        <v>2.8057678107766102E-3</v>
      </c>
      <c r="O339" s="6">
        <v>2.4397914855097801E-3</v>
      </c>
      <c r="P339" s="6">
        <v>0.176409453000373</v>
      </c>
      <c r="Q339" s="6">
        <v>-2.50300022429035</v>
      </c>
    </row>
    <row r="340" spans="1:17" ht="16.05" customHeight="1">
      <c r="A340" s="6" t="s">
        <v>986</v>
      </c>
      <c r="B340" s="6" t="s">
        <v>875</v>
      </c>
      <c r="C340" s="6">
        <v>147</v>
      </c>
      <c r="D340" s="6">
        <v>83.2</v>
      </c>
      <c r="E340" s="6">
        <v>0.78</v>
      </c>
      <c r="F340" s="6">
        <v>146.10550000000001</v>
      </c>
      <c r="G340" s="6" t="s">
        <v>876</v>
      </c>
      <c r="H340" s="6" t="s">
        <v>259</v>
      </c>
      <c r="I340" s="6" t="s">
        <v>260</v>
      </c>
      <c r="J340" s="6" t="s">
        <v>99</v>
      </c>
      <c r="K340" s="6">
        <v>3.4053970136312499E-3</v>
      </c>
      <c r="L340" s="6">
        <v>1.9375876848699299E-2</v>
      </c>
      <c r="M340" s="6">
        <v>1.2193058327408</v>
      </c>
      <c r="N340" s="6">
        <v>3.7488682594669303E-5</v>
      </c>
      <c r="O340" s="6">
        <v>1.55806540767815E-4</v>
      </c>
      <c r="P340" s="6">
        <v>0.175754472441325</v>
      </c>
      <c r="Q340" s="6">
        <v>-2.5083666927200001</v>
      </c>
    </row>
    <row r="341" spans="1:17" ht="16.05" customHeight="1">
      <c r="A341" s="6" t="s">
        <v>893</v>
      </c>
      <c r="B341" s="6" t="s">
        <v>894</v>
      </c>
      <c r="C341" s="6">
        <v>341</v>
      </c>
      <c r="D341" s="6">
        <v>179.2</v>
      </c>
      <c r="E341" s="6">
        <v>2.86</v>
      </c>
      <c r="F341" s="6">
        <v>342</v>
      </c>
      <c r="G341" s="6" t="s">
        <v>895</v>
      </c>
      <c r="H341" s="6" t="s">
        <v>18</v>
      </c>
      <c r="I341" s="6" t="s">
        <v>63</v>
      </c>
      <c r="J341" s="6" t="s">
        <v>64</v>
      </c>
      <c r="K341" s="6">
        <v>1.2557108262837999E-4</v>
      </c>
      <c r="L341" s="6">
        <v>8.03500596576879E-4</v>
      </c>
      <c r="M341" s="6">
        <v>1.2172865730850799</v>
      </c>
      <c r="N341" s="6">
        <v>3.3167131842998998E-5</v>
      </c>
      <c r="O341" s="6">
        <v>1.5094524900875899E-4</v>
      </c>
      <c r="P341" s="6">
        <v>0.156280011693016</v>
      </c>
      <c r="Q341" s="6">
        <v>-2.6777948263093498</v>
      </c>
    </row>
    <row r="342" spans="1:17" ht="16.05" customHeight="1">
      <c r="A342" s="6" t="s">
        <v>1432</v>
      </c>
      <c r="B342" s="6" t="s">
        <v>875</v>
      </c>
      <c r="C342" s="6">
        <v>235.1</v>
      </c>
      <c r="D342" s="6">
        <v>118.4</v>
      </c>
      <c r="E342" s="6">
        <v>0.8</v>
      </c>
      <c r="F342" s="6">
        <v>234.1</v>
      </c>
      <c r="G342" s="6" t="s">
        <v>876</v>
      </c>
      <c r="H342" s="6" t="s">
        <v>18</v>
      </c>
      <c r="I342" s="6" t="s">
        <v>167</v>
      </c>
      <c r="J342" s="6" t="s">
        <v>101</v>
      </c>
      <c r="K342" s="6">
        <v>1.69901213278679E-5</v>
      </c>
      <c r="L342" s="6">
        <v>1.16816840246037E-4</v>
      </c>
      <c r="M342" s="6">
        <v>1.2199443933504599</v>
      </c>
      <c r="N342" s="6">
        <v>9.5966952124123395E-5</v>
      </c>
      <c r="O342" s="6">
        <v>2.6589853796954303E-4</v>
      </c>
      <c r="P342" s="6">
        <v>0.14544239762078501</v>
      </c>
      <c r="Q342" s="6">
        <v>-2.7814802071905498</v>
      </c>
    </row>
    <row r="343" spans="1:17" ht="16.05" customHeight="1">
      <c r="A343" s="6" t="s">
        <v>956</v>
      </c>
      <c r="B343" s="6" t="s">
        <v>894</v>
      </c>
      <c r="C343" s="6">
        <v>649.1</v>
      </c>
      <c r="D343" s="6">
        <v>503.3</v>
      </c>
      <c r="E343" s="6">
        <v>0.76</v>
      </c>
      <c r="F343" s="6">
        <v>650.1</v>
      </c>
      <c r="G343" s="6" t="s">
        <v>895</v>
      </c>
      <c r="H343" s="6" t="s">
        <v>18</v>
      </c>
      <c r="I343" s="6" t="s">
        <v>200</v>
      </c>
      <c r="J343" s="6" t="s">
        <v>24</v>
      </c>
      <c r="K343" s="6">
        <v>1.9968241025370401E-6</v>
      </c>
      <c r="L343" s="6">
        <v>1.56128934062339E-5</v>
      </c>
      <c r="M343" s="6">
        <v>1.18372409189145</v>
      </c>
      <c r="N343" s="6">
        <v>8.2983079634223899E-5</v>
      </c>
      <c r="O343" s="6">
        <v>2.4278339024522499E-4</v>
      </c>
      <c r="P343" s="6">
        <v>0.12789583907232399</v>
      </c>
      <c r="Q343" s="6">
        <v>-2.96695876614374</v>
      </c>
    </row>
    <row r="344" spans="1:17" ht="16.05" customHeight="1">
      <c r="A344" s="6" t="s">
        <v>993</v>
      </c>
      <c r="B344" s="6" t="s">
        <v>894</v>
      </c>
      <c r="C344" s="6">
        <v>203</v>
      </c>
      <c r="D344" s="6">
        <v>116.1</v>
      </c>
      <c r="E344" s="6">
        <v>2.39</v>
      </c>
      <c r="F344" s="6">
        <v>204.0899</v>
      </c>
      <c r="G344" s="6" t="s">
        <v>895</v>
      </c>
      <c r="H344" s="6" t="s">
        <v>277</v>
      </c>
      <c r="I344" s="6" t="s">
        <v>278</v>
      </c>
      <c r="J344" s="6" t="s">
        <v>99</v>
      </c>
      <c r="K344" s="6">
        <v>1.14422160336126E-3</v>
      </c>
      <c r="L344" s="6">
        <v>9.3383543059425197E-3</v>
      </c>
      <c r="M344" s="6">
        <v>1.2217913041648001</v>
      </c>
      <c r="N344" s="6">
        <v>5.4555621007933899E-3</v>
      </c>
      <c r="O344" s="6">
        <v>3.9110869302255496E-3</v>
      </c>
      <c r="P344" s="6">
        <v>0.12252925578472899</v>
      </c>
      <c r="Q344" s="6">
        <v>-3.0288018384241502</v>
      </c>
    </row>
    <row r="345" spans="1:17" ht="16.05" customHeight="1">
      <c r="A345" s="6" t="s">
        <v>1491</v>
      </c>
      <c r="B345" s="6" t="s">
        <v>875</v>
      </c>
      <c r="C345" s="6">
        <v>459</v>
      </c>
      <c r="D345" s="6">
        <v>139.1</v>
      </c>
      <c r="E345" s="6">
        <v>3.32</v>
      </c>
      <c r="F345" s="6">
        <v>458.08499999999998</v>
      </c>
      <c r="G345" s="6" t="s">
        <v>876</v>
      </c>
      <c r="H345" s="6" t="s">
        <v>410</v>
      </c>
      <c r="I345" s="6" t="s">
        <v>411</v>
      </c>
      <c r="J345" s="6" t="s">
        <v>307</v>
      </c>
      <c r="K345" s="6">
        <v>1.0862821452211E-4</v>
      </c>
      <c r="L345" s="6">
        <v>9.1573719872056303E-4</v>
      </c>
      <c r="M345" s="6">
        <v>1.2101783764576299</v>
      </c>
      <c r="N345" s="6">
        <v>4.79873308559861E-4</v>
      </c>
      <c r="O345" s="6">
        <v>7.1949418661690595E-4</v>
      </c>
      <c r="P345" s="6">
        <v>0.118623787123513</v>
      </c>
      <c r="Q345" s="6">
        <v>-3.0755347584931498</v>
      </c>
    </row>
    <row r="346" spans="1:17" ht="16.05" customHeight="1">
      <c r="A346" s="6" t="s">
        <v>916</v>
      </c>
      <c r="B346" s="6" t="s">
        <v>875</v>
      </c>
      <c r="C346" s="6">
        <v>321.10000000000002</v>
      </c>
      <c r="D346" s="6">
        <v>147.5</v>
      </c>
      <c r="E346" s="6">
        <v>3.81</v>
      </c>
      <c r="F346" s="6">
        <v>320.10000000000002</v>
      </c>
      <c r="G346" s="6" t="s">
        <v>876</v>
      </c>
      <c r="H346" s="6" t="s">
        <v>18</v>
      </c>
      <c r="I346" s="6" t="s">
        <v>141</v>
      </c>
      <c r="J346" s="6" t="s">
        <v>22</v>
      </c>
      <c r="K346" s="6">
        <v>6.8810767621397395E-5</v>
      </c>
      <c r="L346" s="6">
        <v>6.4172055082587799E-4</v>
      </c>
      <c r="M346" s="6">
        <v>1.22033933769276</v>
      </c>
      <c r="N346" s="6">
        <v>1.0048025597973799E-2</v>
      </c>
      <c r="O346" s="6">
        <v>5.98934615717638E-3</v>
      </c>
      <c r="P346" s="6">
        <v>0.107228555377944</v>
      </c>
      <c r="Q346" s="6">
        <v>-3.2212389426715</v>
      </c>
    </row>
    <row r="347" spans="1:17" ht="16.05" customHeight="1">
      <c r="A347" s="6" t="s">
        <v>1045</v>
      </c>
      <c r="B347" s="6" t="s">
        <v>875</v>
      </c>
      <c r="C347" s="6">
        <v>138</v>
      </c>
      <c r="D347" s="6">
        <v>137.9</v>
      </c>
      <c r="E347" s="6">
        <v>0.79</v>
      </c>
      <c r="F347" s="6">
        <v>137.048</v>
      </c>
      <c r="G347" s="6" t="s">
        <v>876</v>
      </c>
      <c r="H347" s="6" t="s">
        <v>471</v>
      </c>
      <c r="I347" s="6" t="s">
        <v>472</v>
      </c>
      <c r="J347" s="6" t="s">
        <v>147</v>
      </c>
      <c r="K347" s="6">
        <v>1.31610380108437E-3</v>
      </c>
      <c r="L347" s="6">
        <v>1.3387547738183399E-2</v>
      </c>
      <c r="M347" s="6">
        <v>1.22173320231034</v>
      </c>
      <c r="N347" s="6">
        <v>5.5495906578330201E-6</v>
      </c>
      <c r="O347" s="6">
        <v>1.07356951979882E-4</v>
      </c>
      <c r="P347" s="6">
        <v>9.8308056622695497E-2</v>
      </c>
      <c r="Q347" s="6">
        <v>-3.3465465354335202</v>
      </c>
    </row>
    <row r="348" spans="1:17" ht="16.05" customHeight="1">
      <c r="A348" s="6" t="s">
        <v>1000</v>
      </c>
      <c r="B348" s="6" t="s">
        <v>894</v>
      </c>
      <c r="C348" s="6">
        <v>131.1</v>
      </c>
      <c r="D348" s="6">
        <v>71.8</v>
      </c>
      <c r="E348" s="6">
        <v>0.78</v>
      </c>
      <c r="F348" s="6">
        <v>132.054</v>
      </c>
      <c r="G348" s="6" t="s">
        <v>895</v>
      </c>
      <c r="H348" s="6" t="s">
        <v>308</v>
      </c>
      <c r="I348" s="6" t="s">
        <v>309</v>
      </c>
      <c r="J348" s="6" t="s">
        <v>99</v>
      </c>
      <c r="K348" s="6">
        <v>2.9178624872854399E-5</v>
      </c>
      <c r="L348" s="6">
        <v>3.0462534302642399E-4</v>
      </c>
      <c r="M348" s="6">
        <v>1.22093786937406</v>
      </c>
      <c r="N348" s="6">
        <v>7.4549353937045301E-3</v>
      </c>
      <c r="O348" s="6">
        <v>4.8420093490589801E-3</v>
      </c>
      <c r="P348" s="6">
        <v>9.5785283597771206E-2</v>
      </c>
      <c r="Q348" s="6">
        <v>-3.38405217171946</v>
      </c>
    </row>
    <row r="349" spans="1:17" ht="16.05" customHeight="1">
      <c r="A349" s="6" t="s">
        <v>1533</v>
      </c>
      <c r="B349" s="6" t="s">
        <v>875</v>
      </c>
      <c r="C349" s="6">
        <v>189</v>
      </c>
      <c r="D349" s="6">
        <v>144.19999999999999</v>
      </c>
      <c r="E349" s="6">
        <v>0.75</v>
      </c>
      <c r="F349" s="6">
        <v>188.12700000000001</v>
      </c>
      <c r="G349" s="6" t="s">
        <v>876</v>
      </c>
      <c r="H349" s="6" t="s">
        <v>572</v>
      </c>
      <c r="I349" s="6" t="s">
        <v>573</v>
      </c>
      <c r="J349" s="6" t="s">
        <v>101</v>
      </c>
      <c r="K349" s="6">
        <v>3.1279891732315698E-5</v>
      </c>
      <c r="L349" s="6">
        <v>3.5918242945426901E-4</v>
      </c>
      <c r="M349" s="6">
        <v>1.2141428087056001</v>
      </c>
      <c r="N349" s="6">
        <v>7.7980561841397105E-5</v>
      </c>
      <c r="O349" s="6">
        <v>2.34463544151217E-4</v>
      </c>
      <c r="P349" s="6">
        <v>8.7086363828657906E-2</v>
      </c>
      <c r="Q349" s="6">
        <v>-3.5214093535785902</v>
      </c>
    </row>
    <row r="350" spans="1:17" ht="16.05" customHeight="1">
      <c r="A350" s="6" t="s">
        <v>1488</v>
      </c>
      <c r="B350" s="6" t="s">
        <v>894</v>
      </c>
      <c r="C350" s="6">
        <v>145.1</v>
      </c>
      <c r="D350" s="6">
        <v>127.1</v>
      </c>
      <c r="E350" s="6">
        <v>0.76</v>
      </c>
      <c r="F350" s="6">
        <v>146.06899999999999</v>
      </c>
      <c r="G350" s="6" t="s">
        <v>895</v>
      </c>
      <c r="H350" s="6" t="s">
        <v>402</v>
      </c>
      <c r="I350" s="6" t="s">
        <v>403</v>
      </c>
      <c r="J350" s="6" t="s">
        <v>99</v>
      </c>
      <c r="K350" s="6">
        <v>2.7273746381286699E-5</v>
      </c>
      <c r="L350" s="6">
        <v>3.7669442968834503E-4</v>
      </c>
      <c r="M350" s="6">
        <v>1.2210768504181699</v>
      </c>
      <c r="N350" s="6">
        <v>8.5550579349088796E-6</v>
      </c>
      <c r="O350" s="6">
        <v>1.19440977135485E-4</v>
      </c>
      <c r="P350" s="6">
        <v>7.2402839627470503E-2</v>
      </c>
      <c r="Q350" s="6">
        <v>-3.7878099090942499</v>
      </c>
    </row>
    <row r="351" spans="1:17" ht="16.05" customHeight="1">
      <c r="A351" s="6" t="s">
        <v>1014</v>
      </c>
      <c r="B351" s="6" t="s">
        <v>894</v>
      </c>
      <c r="C351" s="6">
        <v>353.1</v>
      </c>
      <c r="D351" s="6">
        <v>191.1</v>
      </c>
      <c r="E351" s="6">
        <v>2.72</v>
      </c>
      <c r="F351" s="6">
        <v>354.0951</v>
      </c>
      <c r="G351" s="6" t="s">
        <v>895</v>
      </c>
      <c r="H351" s="6" t="s">
        <v>352</v>
      </c>
      <c r="I351" s="6" t="s">
        <v>353</v>
      </c>
      <c r="J351" s="6" t="s">
        <v>22</v>
      </c>
      <c r="K351" s="6">
        <v>1.11338782908019E-4</v>
      </c>
      <c r="L351" s="6">
        <v>1.5491445379039201E-3</v>
      </c>
      <c r="M351" s="6">
        <v>1.2207006762400201</v>
      </c>
      <c r="N351" s="6">
        <v>1.01169738127634E-2</v>
      </c>
      <c r="O351" s="6">
        <v>6.01759566405343E-3</v>
      </c>
      <c r="P351" s="6">
        <v>7.1871139318391897E-2</v>
      </c>
      <c r="Q351" s="6">
        <v>-3.7984436335893501</v>
      </c>
    </row>
    <row r="352" spans="1:17" ht="16.05" customHeight="1">
      <c r="A352" s="6" t="s">
        <v>989</v>
      </c>
      <c r="B352" s="6" t="s">
        <v>894</v>
      </c>
      <c r="C352" s="6">
        <v>154.1</v>
      </c>
      <c r="D352" s="6">
        <v>92.9</v>
      </c>
      <c r="E352" s="6">
        <v>0.72</v>
      </c>
      <c r="F352" s="6">
        <v>155.06950000000001</v>
      </c>
      <c r="G352" s="6" t="s">
        <v>895</v>
      </c>
      <c r="H352" s="6" t="s">
        <v>265</v>
      </c>
      <c r="I352" s="6" t="s">
        <v>266</v>
      </c>
      <c r="J352" s="6" t="s">
        <v>99</v>
      </c>
      <c r="K352" s="6">
        <v>3.3794759010178902E-5</v>
      </c>
      <c r="L352" s="6">
        <v>4.7116141370309999E-4</v>
      </c>
      <c r="M352" s="6">
        <v>1.2190043808720801</v>
      </c>
      <c r="N352" s="6">
        <v>3.4586392816441E-5</v>
      </c>
      <c r="O352" s="6">
        <v>1.5208085559710501E-4</v>
      </c>
      <c r="P352" s="6">
        <v>7.1726499724518E-2</v>
      </c>
      <c r="Q352" s="6">
        <v>-3.8013499612526598</v>
      </c>
    </row>
    <row r="353" spans="1:17" ht="16.05" customHeight="1">
      <c r="A353" s="6" t="s">
        <v>896</v>
      </c>
      <c r="B353" s="6" t="s">
        <v>875</v>
      </c>
      <c r="C353" s="6">
        <v>207.1</v>
      </c>
      <c r="D353" s="6">
        <v>147.4</v>
      </c>
      <c r="E353" s="6">
        <v>3.31</v>
      </c>
      <c r="F353" s="6">
        <v>206.1</v>
      </c>
      <c r="G353" s="6" t="s">
        <v>876</v>
      </c>
      <c r="H353" s="6" t="s">
        <v>18</v>
      </c>
      <c r="I353" s="6" t="s">
        <v>66</v>
      </c>
      <c r="J353" s="6" t="s">
        <v>64</v>
      </c>
      <c r="K353" s="6">
        <v>2.3692253498671201E-5</v>
      </c>
      <c r="L353" s="6">
        <v>4.06177135325467E-4</v>
      </c>
      <c r="M353" s="6">
        <v>1.2218339337547901</v>
      </c>
      <c r="N353" s="6">
        <v>6.2644390959796297E-3</v>
      </c>
      <c r="O353" s="6">
        <v>4.3100376164342596E-3</v>
      </c>
      <c r="P353" s="6">
        <v>5.8329855223600298E-2</v>
      </c>
      <c r="Q353" s="6">
        <v>-4.0996216964297201</v>
      </c>
    </row>
    <row r="354" spans="1:17" ht="16.05" customHeight="1">
      <c r="A354" s="6" t="s">
        <v>1402</v>
      </c>
      <c r="B354" s="6" t="s">
        <v>875</v>
      </c>
      <c r="C354" s="6">
        <v>375.2</v>
      </c>
      <c r="D354" s="6">
        <v>137.6</v>
      </c>
      <c r="E354" s="6">
        <v>3.47</v>
      </c>
      <c r="F354" s="6">
        <v>374.2</v>
      </c>
      <c r="G354" s="6" t="s">
        <v>876</v>
      </c>
      <c r="H354" s="6" t="s">
        <v>18</v>
      </c>
      <c r="I354" s="6" t="s">
        <v>76</v>
      </c>
      <c r="J354" s="6" t="s">
        <v>64</v>
      </c>
      <c r="K354" s="6">
        <v>5.5095004487314898E-5</v>
      </c>
      <c r="L354" s="6">
        <v>1.0275830461397299E-3</v>
      </c>
      <c r="M354" s="6">
        <v>1.2199245204071301</v>
      </c>
      <c r="N354" s="6">
        <v>9.2119157708910499E-6</v>
      </c>
      <c r="O354" s="6">
        <v>1.21237735340385E-4</v>
      </c>
      <c r="P354" s="6">
        <v>5.3616108882184599E-2</v>
      </c>
      <c r="Q354" s="6">
        <v>-4.2211896683295604</v>
      </c>
    </row>
    <row r="355" spans="1:17" ht="16.05" customHeight="1">
      <c r="A355" s="6" t="s">
        <v>1452</v>
      </c>
      <c r="B355" s="6" t="s">
        <v>875</v>
      </c>
      <c r="C355" s="6">
        <v>176.1</v>
      </c>
      <c r="D355" s="6">
        <v>98.9</v>
      </c>
      <c r="E355" s="6">
        <v>0.79</v>
      </c>
      <c r="F355" s="6">
        <v>175.09569999999999</v>
      </c>
      <c r="G355" s="6" t="s">
        <v>876</v>
      </c>
      <c r="H355" s="6" t="s">
        <v>243</v>
      </c>
      <c r="I355" s="6" t="s">
        <v>244</v>
      </c>
      <c r="J355" s="6" t="s">
        <v>99</v>
      </c>
      <c r="K355" s="6">
        <v>2.94059559082663E-5</v>
      </c>
      <c r="L355" s="6">
        <v>7.0682820560073495E-4</v>
      </c>
      <c r="M355" s="6">
        <v>1.2168154084143401</v>
      </c>
      <c r="N355" s="6">
        <v>1.8331826126911201E-5</v>
      </c>
      <c r="O355" s="6">
        <v>1.3690938248992599E-4</v>
      </c>
      <c r="P355" s="6">
        <v>4.1602691679902902E-2</v>
      </c>
      <c r="Q355" s="6">
        <v>-4.5871793165136099</v>
      </c>
    </row>
    <row r="356" spans="1:17" ht="16.05" customHeight="1">
      <c r="A356" s="6" t="s">
        <v>1525</v>
      </c>
      <c r="B356" s="6" t="s">
        <v>894</v>
      </c>
      <c r="C356" s="6">
        <v>255</v>
      </c>
      <c r="D356" s="6">
        <v>119</v>
      </c>
      <c r="E356" s="6">
        <v>5.16</v>
      </c>
      <c r="F356" s="6">
        <v>256.07400000000001</v>
      </c>
      <c r="G356" s="6" t="s">
        <v>895</v>
      </c>
      <c r="H356" s="6" t="s">
        <v>551</v>
      </c>
      <c r="I356" s="6" t="s">
        <v>552</v>
      </c>
      <c r="J356" s="6" t="s">
        <v>36</v>
      </c>
      <c r="K356" s="6">
        <v>4.5715555371509498E-7</v>
      </c>
      <c r="L356" s="6">
        <v>1.2445464008914899E-5</v>
      </c>
      <c r="M356" s="6">
        <v>1.0344673269597999</v>
      </c>
      <c r="N356" s="6">
        <v>1.8410232802209999E-5</v>
      </c>
      <c r="O356" s="6">
        <v>1.3698555613780701E-4</v>
      </c>
      <c r="P356" s="6">
        <v>3.6732704653488699E-2</v>
      </c>
      <c r="Q356" s="6">
        <v>-4.76679106319824</v>
      </c>
    </row>
    <row r="357" spans="1:17" ht="16.05" customHeight="1">
      <c r="A357" s="6" t="s">
        <v>992</v>
      </c>
      <c r="B357" s="6" t="s">
        <v>894</v>
      </c>
      <c r="C357" s="6">
        <v>173.1</v>
      </c>
      <c r="D357" s="6">
        <v>131.1</v>
      </c>
      <c r="E357" s="6">
        <v>0.73</v>
      </c>
      <c r="F357" s="6">
        <v>174.11170000000001</v>
      </c>
      <c r="G357" s="6" t="s">
        <v>895</v>
      </c>
      <c r="H357" s="6" t="s">
        <v>275</v>
      </c>
      <c r="I357" s="6" t="s">
        <v>276</v>
      </c>
      <c r="J357" s="6" t="s">
        <v>99</v>
      </c>
      <c r="K357" s="6">
        <v>1.73831213335152E-4</v>
      </c>
      <c r="L357" s="6">
        <v>1.9372027916307401E-2</v>
      </c>
      <c r="M357" s="6">
        <v>1.2240200777569901</v>
      </c>
      <c r="N357" s="6">
        <v>3.9054694666659502E-3</v>
      </c>
      <c r="O357" s="6">
        <v>3.07458763379949E-3</v>
      </c>
      <c r="P357" s="6">
        <v>8.97331007812667E-3</v>
      </c>
      <c r="Q357" s="6">
        <v>-6.8001440194274601</v>
      </c>
    </row>
    <row r="358" spans="1:17" ht="16.05" customHeight="1">
      <c r="A358" s="6" t="s">
        <v>1081</v>
      </c>
      <c r="B358" s="6" t="s">
        <v>894</v>
      </c>
      <c r="C358" s="6">
        <v>445</v>
      </c>
      <c r="D358" s="6">
        <v>282.10000000000002</v>
      </c>
      <c r="E358" s="6">
        <v>3.54</v>
      </c>
      <c r="F358" s="6">
        <v>446.12099999999998</v>
      </c>
      <c r="G358" s="6" t="s">
        <v>895</v>
      </c>
      <c r="H358" s="6" t="s">
        <v>543</v>
      </c>
      <c r="I358" s="6" t="s">
        <v>544</v>
      </c>
      <c r="J358" s="6" t="s">
        <v>428</v>
      </c>
      <c r="K358" s="6">
        <v>3.44363789725953E-7</v>
      </c>
      <c r="L358" s="6">
        <v>1.6551967850529799E-4</v>
      </c>
      <c r="M358" s="6">
        <v>1.13130779450596</v>
      </c>
      <c r="N358" s="6">
        <v>1.1643330924358E-4</v>
      </c>
      <c r="O358" s="6">
        <v>2.9986755554060901E-4</v>
      </c>
      <c r="P358" s="6">
        <v>2.0805005956734601E-3</v>
      </c>
      <c r="Q358" s="6">
        <v>-8.9088535832176401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6600"/>
  </sheetPr>
  <dimension ref="A1:Q379"/>
  <sheetViews>
    <sheetView showGridLines="0" workbookViewId="0">
      <selection sqref="A1:A1048576"/>
    </sheetView>
  </sheetViews>
  <sheetFormatPr defaultRowHeight="10.199999999999999"/>
  <cols>
    <col min="1" max="17" width="30.7109375" style="5" customWidth="1"/>
    <col min="18" max="16384" width="9.140625" style="5"/>
  </cols>
  <sheetData>
    <row r="1" spans="1:17" ht="24" customHeigh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176</v>
      </c>
      <c r="L1" s="4" t="s">
        <v>872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</row>
    <row r="2" spans="1:17" ht="16.05" customHeight="1">
      <c r="A2" s="7" t="s">
        <v>1044</v>
      </c>
      <c r="B2" s="7" t="s">
        <v>894</v>
      </c>
      <c r="C2" s="7">
        <v>177.1</v>
      </c>
      <c r="D2" s="7">
        <v>74.8</v>
      </c>
      <c r="E2" s="7">
        <v>0.79</v>
      </c>
      <c r="F2" s="7">
        <v>178.048</v>
      </c>
      <c r="G2" s="7" t="s">
        <v>895</v>
      </c>
      <c r="H2" s="7" t="s">
        <v>467</v>
      </c>
      <c r="I2" s="7" t="s">
        <v>468</v>
      </c>
      <c r="J2" s="7" t="s">
        <v>24</v>
      </c>
      <c r="K2" s="7">
        <v>4.6174508475420301E-4</v>
      </c>
      <c r="L2" s="7">
        <v>6.2891901856396304E-9</v>
      </c>
      <c r="M2" s="7">
        <v>1.18352342439406</v>
      </c>
      <c r="N2" s="7">
        <v>1.3187150470757799E-3</v>
      </c>
      <c r="O2" s="7">
        <v>6.8799899692862201E-4</v>
      </c>
      <c r="P2" s="7">
        <v>73418.845848949699</v>
      </c>
      <c r="Q2" s="7">
        <v>16.163862814865599</v>
      </c>
    </row>
    <row r="3" spans="1:17" ht="16.05" customHeight="1">
      <c r="A3" s="7" t="s">
        <v>1401</v>
      </c>
      <c r="B3" s="7" t="s">
        <v>875</v>
      </c>
      <c r="C3" s="7">
        <v>374.1</v>
      </c>
      <c r="D3" s="7">
        <v>198.6</v>
      </c>
      <c r="E3" s="7">
        <v>2.0499999999999998</v>
      </c>
      <c r="F3" s="7">
        <v>373.1</v>
      </c>
      <c r="G3" s="7" t="s">
        <v>876</v>
      </c>
      <c r="H3" s="7" t="s">
        <v>72</v>
      </c>
      <c r="I3" s="7" t="s">
        <v>73</v>
      </c>
      <c r="J3" s="7" t="s">
        <v>39</v>
      </c>
      <c r="K3" s="7">
        <v>3.0049270385407802E-4</v>
      </c>
      <c r="L3" s="7">
        <v>6.2891901856396304E-9</v>
      </c>
      <c r="M3" s="7">
        <v>1.1835440694769801</v>
      </c>
      <c r="N3" s="7">
        <v>2.30898294877765E-4</v>
      </c>
      <c r="O3" s="7">
        <v>1.9808624833961099E-4</v>
      </c>
      <c r="P3" s="7">
        <v>47779.2362743626</v>
      </c>
      <c r="Q3" s="7">
        <v>15.544096172816401</v>
      </c>
    </row>
    <row r="4" spans="1:17" ht="16.05" customHeight="1">
      <c r="A4" s="7" t="s">
        <v>1397</v>
      </c>
      <c r="B4" s="7" t="s">
        <v>875</v>
      </c>
      <c r="C4" s="7">
        <v>347</v>
      </c>
      <c r="D4" s="7">
        <v>288</v>
      </c>
      <c r="E4" s="7">
        <v>4.41</v>
      </c>
      <c r="F4" s="7">
        <v>346</v>
      </c>
      <c r="G4" s="7" t="s">
        <v>876</v>
      </c>
      <c r="H4" s="7" t="s">
        <v>18</v>
      </c>
      <c r="I4" s="7" t="s">
        <v>65</v>
      </c>
      <c r="J4" s="7" t="s">
        <v>29</v>
      </c>
      <c r="K4" s="7">
        <v>2.6843477186332099E-4</v>
      </c>
      <c r="L4" s="7">
        <v>6.2891901856396304E-9</v>
      </c>
      <c r="M4" s="7">
        <v>1.1835478425639101</v>
      </c>
      <c r="N4" s="7">
        <v>1.9790089891279999E-5</v>
      </c>
      <c r="O4" s="7">
        <v>4.9312944201757699E-5</v>
      </c>
      <c r="P4" s="7">
        <v>42681.929459892803</v>
      </c>
      <c r="Q4" s="7">
        <v>15.381337775001899</v>
      </c>
    </row>
    <row r="5" spans="1:17" ht="16.05" customHeight="1">
      <c r="A5" s="7" t="s">
        <v>1545</v>
      </c>
      <c r="B5" s="7" t="s">
        <v>875</v>
      </c>
      <c r="C5" s="7">
        <v>625.20000000000005</v>
      </c>
      <c r="D5" s="7">
        <v>463.6</v>
      </c>
      <c r="E5" s="7">
        <v>3.37</v>
      </c>
      <c r="F5" s="7">
        <v>624.20000000000005</v>
      </c>
      <c r="G5" s="7" t="s">
        <v>876</v>
      </c>
      <c r="H5" s="7" t="s">
        <v>18</v>
      </c>
      <c r="I5" s="7" t="s">
        <v>604</v>
      </c>
      <c r="J5" s="7" t="s">
        <v>34</v>
      </c>
      <c r="K5" s="7">
        <v>8.8865760474370796E-5</v>
      </c>
      <c r="L5" s="7">
        <v>6.2891901856396304E-9</v>
      </c>
      <c r="M5" s="7">
        <v>1.18336842249369</v>
      </c>
      <c r="N5" s="7">
        <v>6.11837081934979E-3</v>
      </c>
      <c r="O5" s="7">
        <v>2.1729491623003298E-3</v>
      </c>
      <c r="P5" s="7">
        <v>14129.920999571899</v>
      </c>
      <c r="Q5" s="7">
        <v>13.786465779131801</v>
      </c>
    </row>
    <row r="6" spans="1:17" ht="16.05" customHeight="1">
      <c r="A6" s="7" t="s">
        <v>1078</v>
      </c>
      <c r="B6" s="7" t="s">
        <v>894</v>
      </c>
      <c r="C6" s="7">
        <v>147.1</v>
      </c>
      <c r="D6" s="7">
        <v>58.8</v>
      </c>
      <c r="E6" s="7">
        <v>1.22</v>
      </c>
      <c r="F6" s="7">
        <v>148.07400000000001</v>
      </c>
      <c r="G6" s="7" t="s">
        <v>895</v>
      </c>
      <c r="H6" s="7" t="s">
        <v>18</v>
      </c>
      <c r="I6" s="7" t="s">
        <v>758</v>
      </c>
      <c r="J6" s="7" t="s">
        <v>27</v>
      </c>
      <c r="K6" s="7">
        <v>7.5467331110307698E-5</v>
      </c>
      <c r="L6" s="7">
        <v>6.2891901856396304E-9</v>
      </c>
      <c r="M6" s="7">
        <v>1.1832369524864601</v>
      </c>
      <c r="N6" s="7">
        <v>1.15029898462025E-2</v>
      </c>
      <c r="O6" s="7">
        <v>3.5967686192566401E-3</v>
      </c>
      <c r="P6" s="7">
        <v>11999.5307635354</v>
      </c>
      <c r="Q6" s="7">
        <v>13.550690370520201</v>
      </c>
    </row>
    <row r="7" spans="1:17" ht="16.05" customHeight="1">
      <c r="A7" s="7" t="s">
        <v>1076</v>
      </c>
      <c r="B7" s="7" t="s">
        <v>894</v>
      </c>
      <c r="C7" s="7">
        <v>209</v>
      </c>
      <c r="D7" s="7">
        <v>179.1</v>
      </c>
      <c r="E7" s="7">
        <v>3.88</v>
      </c>
      <c r="F7" s="7">
        <v>210.089</v>
      </c>
      <c r="G7" s="7" t="s">
        <v>895</v>
      </c>
      <c r="H7" s="7" t="s">
        <v>755</v>
      </c>
      <c r="I7" s="7" t="s">
        <v>756</v>
      </c>
      <c r="J7" s="7" t="s">
        <v>64</v>
      </c>
      <c r="K7" s="7">
        <v>2.9287982303961201E-5</v>
      </c>
      <c r="L7" s="7">
        <v>6.2891901856396304E-9</v>
      </c>
      <c r="M7" s="7">
        <v>1.1834484804143099</v>
      </c>
      <c r="N7" s="7">
        <v>2.94463795897776E-3</v>
      </c>
      <c r="O7" s="7">
        <v>1.2629604502819301E-3</v>
      </c>
      <c r="P7" s="7">
        <v>4656.8765515846098</v>
      </c>
      <c r="Q7" s="7">
        <v>12.185146923149</v>
      </c>
    </row>
    <row r="8" spans="1:17" ht="16.05" customHeight="1">
      <c r="A8" s="7" t="s">
        <v>1582</v>
      </c>
      <c r="B8" s="7" t="s">
        <v>894</v>
      </c>
      <c r="C8" s="7">
        <v>249.3</v>
      </c>
      <c r="D8" s="7">
        <v>128</v>
      </c>
      <c r="E8" s="7">
        <v>1.1299999999999999</v>
      </c>
      <c r="F8" s="7">
        <v>250.06200000000001</v>
      </c>
      <c r="G8" s="7" t="s">
        <v>895</v>
      </c>
      <c r="H8" s="7" t="s">
        <v>735</v>
      </c>
      <c r="I8" s="7" t="s">
        <v>736</v>
      </c>
      <c r="J8" s="7" t="s">
        <v>101</v>
      </c>
      <c r="K8" s="7">
        <v>1.7631553253671501E-5</v>
      </c>
      <c r="L8" s="7">
        <v>6.2891901856396304E-9</v>
      </c>
      <c r="M8" s="7">
        <v>1.1825345566571299</v>
      </c>
      <c r="N8" s="7">
        <v>2.1663600743520601E-2</v>
      </c>
      <c r="O8" s="7">
        <v>5.8867620945639403E-3</v>
      </c>
      <c r="P8" s="7">
        <v>2803.4695617776601</v>
      </c>
      <c r="Q8" s="7">
        <v>11.4529976907207</v>
      </c>
    </row>
    <row r="9" spans="1:17" ht="16.05" customHeight="1">
      <c r="A9" s="7" t="s">
        <v>1021</v>
      </c>
      <c r="B9" s="7" t="s">
        <v>894</v>
      </c>
      <c r="C9" s="7">
        <v>306</v>
      </c>
      <c r="D9" s="7">
        <v>143</v>
      </c>
      <c r="E9" s="7">
        <v>1.17</v>
      </c>
      <c r="F9" s="7">
        <v>307.084</v>
      </c>
      <c r="G9" s="7" t="s">
        <v>895</v>
      </c>
      <c r="H9" s="7" t="s">
        <v>693</v>
      </c>
      <c r="I9" s="7" t="s">
        <v>694</v>
      </c>
      <c r="J9" s="7" t="s">
        <v>101</v>
      </c>
      <c r="K9" s="7">
        <v>8.35228495188425E-3</v>
      </c>
      <c r="L9" s="7">
        <v>3.0720456449124602E-5</v>
      </c>
      <c r="M9" s="7">
        <v>1.1817865641740199</v>
      </c>
      <c r="N9" s="7">
        <v>2.9535588779025001E-3</v>
      </c>
      <c r="O9" s="7">
        <v>1.265829592289E-3</v>
      </c>
      <c r="P9" s="7">
        <v>271.88023608035502</v>
      </c>
      <c r="Q9" s="7">
        <v>8.0868274704305101</v>
      </c>
    </row>
    <row r="10" spans="1:17" ht="16.05" customHeight="1">
      <c r="A10" s="7" t="s">
        <v>1079</v>
      </c>
      <c r="B10" s="7" t="s">
        <v>875</v>
      </c>
      <c r="C10" s="7">
        <v>179</v>
      </c>
      <c r="D10" s="7">
        <v>75.900000000000006</v>
      </c>
      <c r="E10" s="7">
        <v>0.86</v>
      </c>
      <c r="F10" s="7">
        <v>178.041</v>
      </c>
      <c r="G10" s="7" t="s">
        <v>876</v>
      </c>
      <c r="H10" s="7" t="s">
        <v>536</v>
      </c>
      <c r="I10" s="7" t="s">
        <v>537</v>
      </c>
      <c r="J10" s="7" t="s">
        <v>101</v>
      </c>
      <c r="K10" s="7">
        <v>2.8700275636695698E-4</v>
      </c>
      <c r="L10" s="7">
        <v>1.89867005212142E-6</v>
      </c>
      <c r="M10" s="7">
        <v>1.00820149161523</v>
      </c>
      <c r="N10" s="7">
        <v>5.0472354928952001E-4</v>
      </c>
      <c r="O10" s="7">
        <v>3.4804486142991703E-4</v>
      </c>
      <c r="P10" s="7">
        <v>151.15989007478299</v>
      </c>
      <c r="Q10" s="7">
        <v>7.2399315643411297</v>
      </c>
    </row>
    <row r="11" spans="1:17" ht="16.05" customHeight="1">
      <c r="A11" s="7" t="s">
        <v>1042</v>
      </c>
      <c r="B11" s="7" t="s">
        <v>894</v>
      </c>
      <c r="C11" s="7">
        <v>175</v>
      </c>
      <c r="D11" s="7">
        <v>87</v>
      </c>
      <c r="E11" s="7">
        <v>0.85</v>
      </c>
      <c r="F11" s="7">
        <v>176.12</v>
      </c>
      <c r="G11" s="7" t="s">
        <v>895</v>
      </c>
      <c r="H11" s="7" t="s">
        <v>456</v>
      </c>
      <c r="I11" s="7" t="s">
        <v>457</v>
      </c>
      <c r="J11" s="7" t="s">
        <v>149</v>
      </c>
      <c r="K11" s="7">
        <v>1.66341411075013E-3</v>
      </c>
      <c r="L11" s="7">
        <v>1.1648860521152999E-5</v>
      </c>
      <c r="M11" s="7">
        <v>1.1804229052450199</v>
      </c>
      <c r="N11" s="7">
        <v>2.5587459000060101E-3</v>
      </c>
      <c r="O11" s="7">
        <v>1.1347011214407701E-3</v>
      </c>
      <c r="P11" s="7">
        <v>142.796293914719</v>
      </c>
      <c r="Q11" s="7">
        <v>7.1578147264229699</v>
      </c>
    </row>
    <row r="12" spans="1:17" ht="16.05" customHeight="1">
      <c r="A12" s="7" t="s">
        <v>1534</v>
      </c>
      <c r="B12" s="7" t="s">
        <v>875</v>
      </c>
      <c r="C12" s="7">
        <v>479</v>
      </c>
      <c r="D12" s="7">
        <v>317</v>
      </c>
      <c r="E12" s="7">
        <v>2.56</v>
      </c>
      <c r="F12" s="7">
        <v>479</v>
      </c>
      <c r="G12" s="7" t="s">
        <v>892</v>
      </c>
      <c r="H12" s="7" t="s">
        <v>574</v>
      </c>
      <c r="I12" s="7" t="s">
        <v>575</v>
      </c>
      <c r="J12" s="7" t="s">
        <v>114</v>
      </c>
      <c r="K12" s="7">
        <v>2.6712698627789598E-3</v>
      </c>
      <c r="L12" s="7">
        <v>2.4372483026318399E-5</v>
      </c>
      <c r="M12" s="7">
        <v>1.1378481471997299</v>
      </c>
      <c r="N12" s="7">
        <v>7.5126970028503802E-8</v>
      </c>
      <c r="O12" s="7">
        <v>6.1730200734714097E-6</v>
      </c>
      <c r="P12" s="7">
        <v>109.601876012978</v>
      </c>
      <c r="Q12" s="7">
        <v>6.77612868233828</v>
      </c>
    </row>
    <row r="13" spans="1:17" ht="16.05" customHeight="1">
      <c r="A13" s="7" t="s">
        <v>1496</v>
      </c>
      <c r="B13" s="7" t="s">
        <v>894</v>
      </c>
      <c r="C13" s="7">
        <v>283.10000000000002</v>
      </c>
      <c r="D13" s="7">
        <v>268</v>
      </c>
      <c r="E13" s="7">
        <v>7.06</v>
      </c>
      <c r="F13" s="7">
        <v>284.06900000000002</v>
      </c>
      <c r="G13" s="7" t="s">
        <v>895</v>
      </c>
      <c r="H13" s="7" t="s">
        <v>422</v>
      </c>
      <c r="I13" s="7" t="s">
        <v>423</v>
      </c>
      <c r="J13" s="7" t="s">
        <v>29</v>
      </c>
      <c r="K13" s="7">
        <v>9.5173063089092305E-6</v>
      </c>
      <c r="L13" s="7">
        <v>3.3478935782467598E-7</v>
      </c>
      <c r="M13" s="7">
        <v>1.0158064248805601</v>
      </c>
      <c r="N13" s="7">
        <v>3.2485330261434699E-4</v>
      </c>
      <c r="O13" s="7">
        <v>2.5445447156734701E-4</v>
      </c>
      <c r="P13" s="7">
        <v>28.427744450268001</v>
      </c>
      <c r="Q13" s="7">
        <v>4.8292277303254698</v>
      </c>
    </row>
    <row r="14" spans="1:17" ht="16.05" customHeight="1">
      <c r="A14" s="7" t="s">
        <v>1201</v>
      </c>
      <c r="B14" s="7" t="s">
        <v>875</v>
      </c>
      <c r="C14" s="7">
        <v>447.1</v>
      </c>
      <c r="D14" s="7">
        <v>298</v>
      </c>
      <c r="E14" s="7">
        <v>3.84</v>
      </c>
      <c r="F14" s="7">
        <v>446.1</v>
      </c>
      <c r="G14" s="7" t="s">
        <v>876</v>
      </c>
      <c r="H14" s="7" t="s">
        <v>18</v>
      </c>
      <c r="I14" s="7" t="s">
        <v>55</v>
      </c>
      <c r="J14" s="7" t="s">
        <v>34</v>
      </c>
      <c r="K14" s="7">
        <v>3.5929663919334501E-3</v>
      </c>
      <c r="L14" s="7">
        <v>1.4044993584516201E-4</v>
      </c>
      <c r="M14" s="7">
        <v>1.17441277544922</v>
      </c>
      <c r="N14" s="7">
        <v>2.2234673854289199E-5</v>
      </c>
      <c r="O14" s="7">
        <v>5.2769882937884199E-5</v>
      </c>
      <c r="P14" s="7">
        <v>25.581830068576799</v>
      </c>
      <c r="Q14" s="7">
        <v>4.6770475700693703</v>
      </c>
    </row>
    <row r="15" spans="1:17" ht="16.05" customHeight="1">
      <c r="A15" s="7" t="s">
        <v>1537</v>
      </c>
      <c r="B15" s="7" t="s">
        <v>875</v>
      </c>
      <c r="C15" s="7">
        <v>447.1</v>
      </c>
      <c r="D15" s="7">
        <v>285.10000000000002</v>
      </c>
      <c r="E15" s="7">
        <v>5.16</v>
      </c>
      <c r="F15" s="7">
        <v>446.12099999999998</v>
      </c>
      <c r="G15" s="7" t="s">
        <v>876</v>
      </c>
      <c r="H15" s="7" t="s">
        <v>579</v>
      </c>
      <c r="I15" s="7" t="s">
        <v>580</v>
      </c>
      <c r="J15" s="7" t="s">
        <v>428</v>
      </c>
      <c r="K15" s="7">
        <v>5.44760048534416E-4</v>
      </c>
      <c r="L15" s="7">
        <v>2.1893580762164602E-5</v>
      </c>
      <c r="M15" s="7">
        <v>1.1787854160828699</v>
      </c>
      <c r="N15" s="7">
        <v>5.3217082267040796E-3</v>
      </c>
      <c r="O15" s="7">
        <v>1.9733776440134499E-3</v>
      </c>
      <c r="P15" s="7">
        <v>24.882181423508499</v>
      </c>
      <c r="Q15" s="7">
        <v>4.63704106712916</v>
      </c>
    </row>
    <row r="16" spans="1:17" ht="16.05" customHeight="1">
      <c r="A16" s="7" t="s">
        <v>1546</v>
      </c>
      <c r="B16" s="7" t="s">
        <v>875</v>
      </c>
      <c r="C16" s="7">
        <v>700.1</v>
      </c>
      <c r="D16" s="7">
        <v>184.4</v>
      </c>
      <c r="E16" s="7">
        <v>9.33</v>
      </c>
      <c r="F16" s="7">
        <v>699.1</v>
      </c>
      <c r="G16" s="7" t="s">
        <v>876</v>
      </c>
      <c r="H16" s="7" t="s">
        <v>18</v>
      </c>
      <c r="I16" s="7" t="s">
        <v>605</v>
      </c>
      <c r="J16" s="7" t="s">
        <v>84</v>
      </c>
      <c r="K16" s="7">
        <v>5.5818038435421504E-6</v>
      </c>
      <c r="L16" s="7">
        <v>2.7192965175625699E-7</v>
      </c>
      <c r="M16" s="7">
        <v>1.00369174116188</v>
      </c>
      <c r="N16" s="7">
        <v>6.8082868021524803E-4</v>
      </c>
      <c r="O16" s="7">
        <v>4.2327146426410098E-4</v>
      </c>
      <c r="P16" s="7">
        <v>20.526646533366598</v>
      </c>
      <c r="Q16" s="7">
        <v>4.3594260465005501</v>
      </c>
    </row>
    <row r="17" spans="1:17" ht="16.05" customHeight="1">
      <c r="A17" s="7" t="s">
        <v>1502</v>
      </c>
      <c r="B17" s="7" t="s">
        <v>875</v>
      </c>
      <c r="C17" s="7">
        <v>138.1</v>
      </c>
      <c r="D17" s="7">
        <v>78</v>
      </c>
      <c r="E17" s="7">
        <v>3.73</v>
      </c>
      <c r="F17" s="7">
        <v>137.048</v>
      </c>
      <c r="G17" s="7" t="s">
        <v>876</v>
      </c>
      <c r="H17" s="7" t="s">
        <v>18</v>
      </c>
      <c r="I17" s="7" t="s">
        <v>440</v>
      </c>
      <c r="J17" s="7" t="s">
        <v>149</v>
      </c>
      <c r="K17" s="7">
        <v>4.0156158059433599E-4</v>
      </c>
      <c r="L17" s="7">
        <v>2.1385377901722799E-5</v>
      </c>
      <c r="M17" s="7">
        <v>1.1793044988116099</v>
      </c>
      <c r="N17" s="7">
        <v>5.9770283706318903E-3</v>
      </c>
      <c r="O17" s="7">
        <v>2.1387812337233599E-3</v>
      </c>
      <c r="P17" s="7">
        <v>18.777389973641199</v>
      </c>
      <c r="Q17" s="7">
        <v>4.2309246395739599</v>
      </c>
    </row>
    <row r="18" spans="1:17" ht="16.05" customHeight="1">
      <c r="A18" s="7" t="s">
        <v>1535</v>
      </c>
      <c r="B18" s="7" t="s">
        <v>875</v>
      </c>
      <c r="C18" s="7">
        <v>433.1</v>
      </c>
      <c r="D18" s="7">
        <v>271</v>
      </c>
      <c r="E18" s="7">
        <v>2.83</v>
      </c>
      <c r="F18" s="7">
        <v>433.1</v>
      </c>
      <c r="G18" s="7" t="s">
        <v>892</v>
      </c>
      <c r="H18" s="7" t="s">
        <v>18</v>
      </c>
      <c r="I18" s="7" t="s">
        <v>576</v>
      </c>
      <c r="J18" s="7" t="s">
        <v>114</v>
      </c>
      <c r="K18" s="7">
        <v>1.27995142370872E-2</v>
      </c>
      <c r="L18" s="7">
        <v>7.8770239182233905E-4</v>
      </c>
      <c r="M18" s="7">
        <v>1.1722769704063201</v>
      </c>
      <c r="N18" s="7">
        <v>5.5866627386073103E-6</v>
      </c>
      <c r="O18" s="7">
        <v>2.3868848471056302E-5</v>
      </c>
      <c r="P18" s="7">
        <v>16.249175284939401</v>
      </c>
      <c r="Q18" s="7">
        <v>4.0222945919501996</v>
      </c>
    </row>
    <row r="19" spans="1:17" ht="16.05" customHeight="1">
      <c r="A19" s="7" t="s">
        <v>1435</v>
      </c>
      <c r="B19" s="7" t="s">
        <v>875</v>
      </c>
      <c r="C19" s="7">
        <v>457.2</v>
      </c>
      <c r="D19" s="7">
        <v>191.5</v>
      </c>
      <c r="E19" s="7">
        <v>4.4800000000000004</v>
      </c>
      <c r="F19" s="7">
        <v>456.2</v>
      </c>
      <c r="G19" s="7" t="s">
        <v>876</v>
      </c>
      <c r="H19" s="7" t="s">
        <v>18</v>
      </c>
      <c r="I19" s="7" t="s">
        <v>175</v>
      </c>
      <c r="J19" s="7" t="s">
        <v>176</v>
      </c>
      <c r="K19" s="7">
        <v>9.4392070215985695E-4</v>
      </c>
      <c r="L19" s="7">
        <v>5.9762813637106801E-5</v>
      </c>
      <c r="M19" s="7">
        <v>1.1776186202951999</v>
      </c>
      <c r="N19" s="7">
        <v>3.57997797872127E-5</v>
      </c>
      <c r="O19" s="7">
        <v>6.9096340731077403E-5</v>
      </c>
      <c r="P19" s="7">
        <v>15.7944488338778</v>
      </c>
      <c r="Q19" s="7">
        <v>3.9813456882871101</v>
      </c>
    </row>
    <row r="20" spans="1:17" ht="16.05" customHeight="1">
      <c r="A20" s="7" t="s">
        <v>1190</v>
      </c>
      <c r="B20" s="7" t="s">
        <v>894</v>
      </c>
      <c r="C20" s="7">
        <v>357.1</v>
      </c>
      <c r="D20" s="7">
        <v>136.1</v>
      </c>
      <c r="E20" s="7">
        <v>5.41</v>
      </c>
      <c r="F20" s="7">
        <v>358.142</v>
      </c>
      <c r="G20" s="7" t="s">
        <v>895</v>
      </c>
      <c r="H20" s="7" t="s">
        <v>18</v>
      </c>
      <c r="I20" s="7" t="s">
        <v>437</v>
      </c>
      <c r="J20" s="7" t="s">
        <v>64</v>
      </c>
      <c r="K20" s="7">
        <v>1.1188505662540801E-4</v>
      </c>
      <c r="L20" s="7">
        <v>7.2576251481546004E-6</v>
      </c>
      <c r="M20" s="7">
        <v>1.1782167238132399</v>
      </c>
      <c r="N20" s="7">
        <v>2.5261574624250301E-7</v>
      </c>
      <c r="O20" s="7">
        <v>6.1730200734714097E-6</v>
      </c>
      <c r="P20" s="7">
        <v>15.4162076907288</v>
      </c>
      <c r="Q20" s="7">
        <v>3.94637600808707</v>
      </c>
    </row>
    <row r="21" spans="1:17" ht="16.05" customHeight="1">
      <c r="A21" s="7" t="s">
        <v>1489</v>
      </c>
      <c r="B21" s="7" t="s">
        <v>875</v>
      </c>
      <c r="C21" s="7">
        <v>169</v>
      </c>
      <c r="D21" s="7">
        <v>111</v>
      </c>
      <c r="E21" s="7">
        <v>3.35</v>
      </c>
      <c r="F21" s="7">
        <v>168.042</v>
      </c>
      <c r="G21" s="7" t="s">
        <v>876</v>
      </c>
      <c r="H21" s="7" t="s">
        <v>406</v>
      </c>
      <c r="I21" s="7" t="s">
        <v>407</v>
      </c>
      <c r="J21" s="7" t="s">
        <v>64</v>
      </c>
      <c r="K21" s="7">
        <v>1.7008518909945099E-4</v>
      </c>
      <c r="L21" s="7">
        <v>1.5840766497162502E-5</v>
      </c>
      <c r="M21" s="7">
        <v>1.17948928996254</v>
      </c>
      <c r="N21" s="7">
        <v>4.9602985253685397E-5</v>
      </c>
      <c r="O21" s="7">
        <v>8.0706052753242105E-5</v>
      </c>
      <c r="P21" s="7">
        <v>10.737181760107299</v>
      </c>
      <c r="Q21" s="7">
        <v>3.4245434667708698</v>
      </c>
    </row>
    <row r="22" spans="1:17" ht="16.05" customHeight="1">
      <c r="A22" s="7" t="s">
        <v>1529</v>
      </c>
      <c r="B22" s="7" t="s">
        <v>894</v>
      </c>
      <c r="C22" s="7">
        <v>283</v>
      </c>
      <c r="D22" s="7">
        <v>268.10000000000002</v>
      </c>
      <c r="E22" s="7">
        <v>6.97</v>
      </c>
      <c r="F22" s="7">
        <v>284.06900000000002</v>
      </c>
      <c r="G22" s="7" t="s">
        <v>895</v>
      </c>
      <c r="H22" s="7" t="s">
        <v>561</v>
      </c>
      <c r="I22" s="7" t="s">
        <v>562</v>
      </c>
      <c r="J22" s="7" t="s">
        <v>428</v>
      </c>
      <c r="K22" s="7">
        <v>8.7979359945193303E-6</v>
      </c>
      <c r="L22" s="7">
        <v>8.4272829282705295E-7</v>
      </c>
      <c r="M22" s="7">
        <v>1.1491291245730499</v>
      </c>
      <c r="N22" s="7">
        <v>1.21162117794946E-3</v>
      </c>
      <c r="O22" s="7">
        <v>6.4348647037096502E-4</v>
      </c>
      <c r="P22" s="7">
        <v>10.439825112558401</v>
      </c>
      <c r="Q22" s="7">
        <v>3.3840256390405599</v>
      </c>
    </row>
    <row r="23" spans="1:17" ht="16.05" customHeight="1">
      <c r="A23" s="7" t="s">
        <v>1539</v>
      </c>
      <c r="B23" s="7" t="s">
        <v>875</v>
      </c>
      <c r="C23" s="7">
        <v>149.1</v>
      </c>
      <c r="D23" s="7">
        <v>131</v>
      </c>
      <c r="E23" s="7">
        <v>4.42</v>
      </c>
      <c r="F23" s="7">
        <v>148</v>
      </c>
      <c r="G23" s="7" t="s">
        <v>876</v>
      </c>
      <c r="H23" s="7" t="s">
        <v>18</v>
      </c>
      <c r="I23" s="7" t="s">
        <v>585</v>
      </c>
      <c r="J23" s="7" t="s">
        <v>64</v>
      </c>
      <c r="K23" s="7">
        <v>4.2999099691632097E-4</v>
      </c>
      <c r="L23" s="7">
        <v>4.61409734737597E-5</v>
      </c>
      <c r="M23" s="7">
        <v>1.17534894479648</v>
      </c>
      <c r="N23" s="7">
        <v>1.4045699944184999E-2</v>
      </c>
      <c r="O23" s="7">
        <v>4.2003792621552903E-3</v>
      </c>
      <c r="P23" s="7">
        <v>9.3190707638809709</v>
      </c>
      <c r="Q23" s="7">
        <v>3.2201861060408601</v>
      </c>
    </row>
    <row r="24" spans="1:17" ht="16.05" customHeight="1">
      <c r="A24" s="7" t="s">
        <v>1420</v>
      </c>
      <c r="B24" s="7" t="s">
        <v>875</v>
      </c>
      <c r="C24" s="7">
        <v>565.1</v>
      </c>
      <c r="D24" s="7">
        <v>397.8</v>
      </c>
      <c r="E24" s="7">
        <v>3.6</v>
      </c>
      <c r="F24" s="7">
        <v>564.1</v>
      </c>
      <c r="G24" s="7" t="s">
        <v>876</v>
      </c>
      <c r="H24" s="7" t="s">
        <v>18</v>
      </c>
      <c r="I24" s="7" t="s">
        <v>131</v>
      </c>
      <c r="J24" s="7" t="s">
        <v>34</v>
      </c>
      <c r="K24" s="7">
        <v>6.8321404886327705E-4</v>
      </c>
      <c r="L24" s="7">
        <v>7.3345835590295398E-5</v>
      </c>
      <c r="M24" s="7">
        <v>1.1797807543102099</v>
      </c>
      <c r="N24" s="7">
        <v>2.06936409310141E-5</v>
      </c>
      <c r="O24" s="7">
        <v>5.0630158465566598E-5</v>
      </c>
      <c r="P24" s="7">
        <v>9.3149671465965902</v>
      </c>
      <c r="Q24" s="7">
        <v>3.2195506808657002</v>
      </c>
    </row>
    <row r="25" spans="1:17" ht="16.05" customHeight="1">
      <c r="A25" s="7" t="s">
        <v>882</v>
      </c>
      <c r="B25" s="7" t="s">
        <v>875</v>
      </c>
      <c r="C25" s="7">
        <v>503</v>
      </c>
      <c r="D25" s="7">
        <v>255.6</v>
      </c>
      <c r="E25" s="7">
        <v>5.24</v>
      </c>
      <c r="F25" s="7">
        <v>502</v>
      </c>
      <c r="G25" s="7" t="s">
        <v>876</v>
      </c>
      <c r="H25" s="7" t="s">
        <v>18</v>
      </c>
      <c r="I25" s="7" t="s">
        <v>37</v>
      </c>
      <c r="J25" s="7" t="s">
        <v>29</v>
      </c>
      <c r="K25" s="7">
        <v>6.6415959217395104E-3</v>
      </c>
      <c r="L25" s="7">
        <v>7.6633617317406098E-4</v>
      </c>
      <c r="M25" s="7">
        <v>1.18290569962675</v>
      </c>
      <c r="N25" s="7">
        <v>8.4119402617164696E-4</v>
      </c>
      <c r="O25" s="7">
        <v>4.8282311955488098E-4</v>
      </c>
      <c r="P25" s="7">
        <v>8.6666872245256403</v>
      </c>
      <c r="Q25" s="7">
        <v>3.1154806395760102</v>
      </c>
    </row>
    <row r="26" spans="1:17" ht="16.05" customHeight="1">
      <c r="A26" s="7" t="s">
        <v>966</v>
      </c>
      <c r="B26" s="7" t="s">
        <v>894</v>
      </c>
      <c r="C26" s="7">
        <v>521.1</v>
      </c>
      <c r="D26" s="7">
        <v>329.3</v>
      </c>
      <c r="E26" s="7">
        <v>3.81</v>
      </c>
      <c r="F26" s="7">
        <v>522.1</v>
      </c>
      <c r="G26" s="7" t="s">
        <v>895</v>
      </c>
      <c r="H26" s="7" t="s">
        <v>18</v>
      </c>
      <c r="I26" s="7" t="s">
        <v>221</v>
      </c>
      <c r="J26" s="7" t="s">
        <v>29</v>
      </c>
      <c r="K26" s="7">
        <v>8.3414152295872596E-4</v>
      </c>
      <c r="L26" s="7">
        <v>1.00161121064136E-4</v>
      </c>
      <c r="M26" s="7">
        <v>1.1821087044237999</v>
      </c>
      <c r="N26" s="7">
        <v>2.3060472916747099E-3</v>
      </c>
      <c r="O26" s="7">
        <v>1.0495243024109099E-3</v>
      </c>
      <c r="P26" s="7">
        <v>8.3279970720834697</v>
      </c>
      <c r="Q26" s="7">
        <v>3.0579695614217401</v>
      </c>
    </row>
    <row r="27" spans="1:17" ht="16.05" customHeight="1">
      <c r="A27" s="7" t="s">
        <v>1501</v>
      </c>
      <c r="B27" s="7" t="s">
        <v>875</v>
      </c>
      <c r="C27" s="7">
        <v>287.10000000000002</v>
      </c>
      <c r="D27" s="7">
        <v>287.10000000000002</v>
      </c>
      <c r="E27" s="7">
        <v>6.96</v>
      </c>
      <c r="F27" s="7">
        <v>286.084</v>
      </c>
      <c r="G27" s="7" t="s">
        <v>876</v>
      </c>
      <c r="H27" s="7" t="s">
        <v>438</v>
      </c>
      <c r="I27" s="7" t="s">
        <v>439</v>
      </c>
      <c r="J27" s="7" t="s">
        <v>29</v>
      </c>
      <c r="K27" s="7">
        <v>4.0439252872612901E-5</v>
      </c>
      <c r="L27" s="7">
        <v>5.1004474615973399E-6</v>
      </c>
      <c r="M27" s="7">
        <v>1.16393457487205</v>
      </c>
      <c r="N27" s="7">
        <v>3.0465541558031103E-4</v>
      </c>
      <c r="O27" s="7">
        <v>2.4317976413183999E-4</v>
      </c>
      <c r="P27" s="7">
        <v>7.9285696357213897</v>
      </c>
      <c r="Q27" s="7">
        <v>2.9870606180627202</v>
      </c>
    </row>
    <row r="28" spans="1:17" ht="16.05" customHeight="1">
      <c r="A28" s="7" t="s">
        <v>1085</v>
      </c>
      <c r="B28" s="7" t="s">
        <v>894</v>
      </c>
      <c r="C28" s="7">
        <v>431</v>
      </c>
      <c r="D28" s="7">
        <v>285.10000000000002</v>
      </c>
      <c r="E28" s="7">
        <v>4.4800000000000004</v>
      </c>
      <c r="F28" s="7">
        <v>432.10599999999999</v>
      </c>
      <c r="G28" s="7" t="s">
        <v>895</v>
      </c>
      <c r="H28" s="7" t="s">
        <v>563</v>
      </c>
      <c r="I28" s="7" t="s">
        <v>564</v>
      </c>
      <c r="J28" s="7" t="s">
        <v>43</v>
      </c>
      <c r="K28" s="7">
        <v>2.9669252238542098E-4</v>
      </c>
      <c r="L28" s="7">
        <v>3.8968482144972503E-5</v>
      </c>
      <c r="M28" s="7">
        <v>1.1798141275870599</v>
      </c>
      <c r="N28" s="7">
        <v>3.62701129707814E-6</v>
      </c>
      <c r="O28" s="7">
        <v>2.0159090009899299E-5</v>
      </c>
      <c r="P28" s="7">
        <v>7.6136535490823203</v>
      </c>
      <c r="Q28" s="7">
        <v>2.9285889231451701</v>
      </c>
    </row>
    <row r="29" spans="1:17" ht="16.05" customHeight="1">
      <c r="A29" s="7" t="s">
        <v>963</v>
      </c>
      <c r="B29" s="7" t="s">
        <v>894</v>
      </c>
      <c r="C29" s="7">
        <v>385.1</v>
      </c>
      <c r="D29" s="7">
        <v>223.2</v>
      </c>
      <c r="E29" s="7">
        <v>3.26</v>
      </c>
      <c r="F29" s="7">
        <v>386.1</v>
      </c>
      <c r="G29" s="7" t="s">
        <v>895</v>
      </c>
      <c r="H29" s="7" t="s">
        <v>18</v>
      </c>
      <c r="I29" s="7" t="s">
        <v>214</v>
      </c>
      <c r="J29" s="7" t="s">
        <v>64</v>
      </c>
      <c r="K29" s="7">
        <v>6.6071686401521896E-5</v>
      </c>
      <c r="L29" s="7">
        <v>8.8047349189916304E-6</v>
      </c>
      <c r="M29" s="7">
        <v>1.17183501167258</v>
      </c>
      <c r="N29" s="7">
        <v>1.5647609694896401E-2</v>
      </c>
      <c r="O29" s="7">
        <v>4.5751684239894704E-3</v>
      </c>
      <c r="P29" s="7">
        <v>7.50410852903779</v>
      </c>
      <c r="Q29" s="7">
        <v>2.9076806931481198</v>
      </c>
    </row>
    <row r="30" spans="1:17" ht="16.05" customHeight="1">
      <c r="A30" s="7" t="s">
        <v>881</v>
      </c>
      <c r="B30" s="7" t="s">
        <v>875</v>
      </c>
      <c r="C30" s="7">
        <v>521</v>
      </c>
      <c r="D30" s="7">
        <v>317.60000000000002</v>
      </c>
      <c r="E30" s="7">
        <v>4.5</v>
      </c>
      <c r="F30" s="7">
        <v>520</v>
      </c>
      <c r="G30" s="7" t="s">
        <v>876</v>
      </c>
      <c r="H30" s="7" t="s">
        <v>18</v>
      </c>
      <c r="I30" s="7" t="s">
        <v>35</v>
      </c>
      <c r="J30" s="7" t="s">
        <v>36</v>
      </c>
      <c r="K30" s="7">
        <v>9.7610493180453597E-4</v>
      </c>
      <c r="L30" s="7">
        <v>1.3301074219837801E-4</v>
      </c>
      <c r="M30" s="7">
        <v>1.1781031942165101</v>
      </c>
      <c r="N30" s="7">
        <v>1.08171085584844E-4</v>
      </c>
      <c r="O30" s="7">
        <v>1.2871324568593099E-4</v>
      </c>
      <c r="P30" s="7">
        <v>7.3385421032290203</v>
      </c>
      <c r="Q30" s="7">
        <v>2.87549348141293</v>
      </c>
    </row>
    <row r="31" spans="1:17" ht="16.05" customHeight="1">
      <c r="A31" s="7" t="s">
        <v>1412</v>
      </c>
      <c r="B31" s="7" t="s">
        <v>875</v>
      </c>
      <c r="C31" s="7">
        <v>449.1</v>
      </c>
      <c r="D31" s="7">
        <v>287.3</v>
      </c>
      <c r="E31" s="7">
        <v>2.59</v>
      </c>
      <c r="F31" s="7">
        <v>449.1</v>
      </c>
      <c r="G31" s="7" t="s">
        <v>892</v>
      </c>
      <c r="H31" s="7" t="s">
        <v>115</v>
      </c>
      <c r="I31" s="7" t="s">
        <v>116</v>
      </c>
      <c r="J31" s="7" t="s">
        <v>114</v>
      </c>
      <c r="K31" s="7">
        <v>8.3608703488726399E-2</v>
      </c>
      <c r="L31" s="7">
        <v>1.26252329171393E-2</v>
      </c>
      <c r="M31" s="7">
        <v>1.18048802208555</v>
      </c>
      <c r="N31" s="7">
        <v>4.7376245055982501E-3</v>
      </c>
      <c r="O31" s="7">
        <v>1.81549985037996E-3</v>
      </c>
      <c r="P31" s="7">
        <v>6.6223493885189004</v>
      </c>
      <c r="Q31" s="7">
        <v>2.7273431278878002</v>
      </c>
    </row>
    <row r="32" spans="1:17" ht="16.05" customHeight="1">
      <c r="A32" s="7" t="s">
        <v>1500</v>
      </c>
      <c r="B32" s="7" t="s">
        <v>894</v>
      </c>
      <c r="C32" s="7">
        <v>301.10000000000002</v>
      </c>
      <c r="D32" s="7">
        <v>135.1</v>
      </c>
      <c r="E32" s="7">
        <v>6.28</v>
      </c>
      <c r="F32" s="7">
        <v>302.07900000000001</v>
      </c>
      <c r="G32" s="7" t="s">
        <v>895</v>
      </c>
      <c r="H32" s="7" t="s">
        <v>18</v>
      </c>
      <c r="I32" s="7" t="s">
        <v>434</v>
      </c>
      <c r="J32" s="7" t="s">
        <v>36</v>
      </c>
      <c r="K32" s="7">
        <v>1.07947126785854E-5</v>
      </c>
      <c r="L32" s="7">
        <v>1.6657906210291599E-6</v>
      </c>
      <c r="M32" s="7">
        <v>1.1607271161033199</v>
      </c>
      <c r="N32" s="7">
        <v>8.1201568729519693E-5</v>
      </c>
      <c r="O32" s="7">
        <v>1.06428565642219E-4</v>
      </c>
      <c r="P32" s="7">
        <v>6.4802337954791502</v>
      </c>
      <c r="Q32" s="7">
        <v>2.6960458639576999</v>
      </c>
    </row>
    <row r="33" spans="1:17" ht="16.05" customHeight="1">
      <c r="A33" s="7" t="s">
        <v>1421</v>
      </c>
      <c r="B33" s="7" t="s">
        <v>875</v>
      </c>
      <c r="C33" s="7">
        <v>595.1</v>
      </c>
      <c r="D33" s="7">
        <v>415.4</v>
      </c>
      <c r="E33" s="7">
        <v>3.68</v>
      </c>
      <c r="F33" s="7">
        <v>594.1</v>
      </c>
      <c r="G33" s="7" t="s">
        <v>876</v>
      </c>
      <c r="H33" s="7" t="s">
        <v>18</v>
      </c>
      <c r="I33" s="7" t="s">
        <v>132</v>
      </c>
      <c r="J33" s="7" t="s">
        <v>34</v>
      </c>
      <c r="K33" s="7">
        <v>2.0030726452508599E-4</v>
      </c>
      <c r="L33" s="7">
        <v>3.1543938714770499E-5</v>
      </c>
      <c r="M33" s="7">
        <v>1.14124622851778</v>
      </c>
      <c r="N33" s="7">
        <v>5.9061396379255101E-4</v>
      </c>
      <c r="O33" s="7">
        <v>3.8593764656118202E-4</v>
      </c>
      <c r="P33" s="7">
        <v>6.3501031477496497</v>
      </c>
      <c r="Q33" s="7">
        <v>2.6667800264577601</v>
      </c>
    </row>
    <row r="34" spans="1:17" ht="16.05" customHeight="1">
      <c r="A34" s="7" t="s">
        <v>1530</v>
      </c>
      <c r="B34" s="7" t="s">
        <v>894</v>
      </c>
      <c r="C34" s="7">
        <v>149</v>
      </c>
      <c r="D34" s="7">
        <v>130.1</v>
      </c>
      <c r="E34" s="7">
        <v>3.67</v>
      </c>
      <c r="F34" s="7">
        <v>150.06800000000001</v>
      </c>
      <c r="G34" s="7" t="s">
        <v>895</v>
      </c>
      <c r="H34" s="7" t="s">
        <v>565</v>
      </c>
      <c r="I34" s="7" t="s">
        <v>566</v>
      </c>
      <c r="J34" s="7" t="s">
        <v>64</v>
      </c>
      <c r="K34" s="7">
        <v>2.1015104303373499E-5</v>
      </c>
      <c r="L34" s="7">
        <v>3.3232862070779699E-6</v>
      </c>
      <c r="M34" s="7">
        <v>1.1414212598846001</v>
      </c>
      <c r="N34" s="7">
        <v>4.1375739707075797E-3</v>
      </c>
      <c r="O34" s="7">
        <v>1.64192667204255E-3</v>
      </c>
      <c r="P34" s="7">
        <v>6.3235914675706599</v>
      </c>
      <c r="Q34" s="7">
        <v>2.6607441661232301</v>
      </c>
    </row>
    <row r="35" spans="1:17" ht="16.05" customHeight="1">
      <c r="A35" s="7" t="s">
        <v>1416</v>
      </c>
      <c r="B35" s="7" t="s">
        <v>875</v>
      </c>
      <c r="C35" s="7">
        <v>549.1</v>
      </c>
      <c r="D35" s="7">
        <v>301.7</v>
      </c>
      <c r="E35" s="7">
        <v>4.55</v>
      </c>
      <c r="F35" s="7">
        <v>548.1</v>
      </c>
      <c r="G35" s="7" t="s">
        <v>876</v>
      </c>
      <c r="H35" s="7" t="s">
        <v>18</v>
      </c>
      <c r="I35" s="7" t="s">
        <v>126</v>
      </c>
      <c r="J35" s="7" t="s">
        <v>29</v>
      </c>
      <c r="K35" s="7">
        <v>4.7580096223152202E-4</v>
      </c>
      <c r="L35" s="7">
        <v>7.7711501980092003E-5</v>
      </c>
      <c r="M35" s="7">
        <v>1.1741414865548101</v>
      </c>
      <c r="N35" s="7">
        <v>1.098473929627E-2</v>
      </c>
      <c r="O35" s="7">
        <v>3.46692823530349E-3</v>
      </c>
      <c r="P35" s="7">
        <v>6.1226581665274198</v>
      </c>
      <c r="Q35" s="7">
        <v>2.6141581383878401</v>
      </c>
    </row>
    <row r="36" spans="1:17" ht="16.05" customHeight="1">
      <c r="A36" s="7" t="s">
        <v>1493</v>
      </c>
      <c r="B36" s="7" t="s">
        <v>875</v>
      </c>
      <c r="C36" s="7">
        <v>433.1</v>
      </c>
      <c r="D36" s="7">
        <v>287</v>
      </c>
      <c r="E36" s="7">
        <v>4.9400000000000004</v>
      </c>
      <c r="F36" s="7">
        <v>432.10599999999999</v>
      </c>
      <c r="G36" s="7" t="s">
        <v>876</v>
      </c>
      <c r="H36" s="7" t="s">
        <v>18</v>
      </c>
      <c r="I36" s="7" t="s">
        <v>413</v>
      </c>
      <c r="J36" s="7" t="s">
        <v>43</v>
      </c>
      <c r="K36" s="7">
        <v>3.3757298035939101E-4</v>
      </c>
      <c r="L36" s="7">
        <v>5.5725755140059098E-5</v>
      </c>
      <c r="M36" s="7">
        <v>1.16096174419521</v>
      </c>
      <c r="N36" s="7">
        <v>8.6606387185656896E-4</v>
      </c>
      <c r="O36" s="7">
        <v>4.9124923133065605E-4</v>
      </c>
      <c r="P36" s="7">
        <v>6.0577551530875997</v>
      </c>
      <c r="Q36" s="7">
        <v>2.5987832673764402</v>
      </c>
    </row>
    <row r="37" spans="1:17" ht="16.05" customHeight="1">
      <c r="A37" s="7" t="s">
        <v>1396</v>
      </c>
      <c r="B37" s="7" t="s">
        <v>894</v>
      </c>
      <c r="C37" s="7">
        <v>313.10000000000002</v>
      </c>
      <c r="D37" s="7">
        <v>298.3</v>
      </c>
      <c r="E37" s="7">
        <v>7.22</v>
      </c>
      <c r="F37" s="7">
        <v>314.10000000000002</v>
      </c>
      <c r="G37" s="7" t="s">
        <v>895</v>
      </c>
      <c r="H37" s="7" t="s">
        <v>18</v>
      </c>
      <c r="I37" s="7" t="s">
        <v>62</v>
      </c>
      <c r="J37" s="7" t="s">
        <v>29</v>
      </c>
      <c r="K37" s="7">
        <v>8.0349633548642895E-6</v>
      </c>
      <c r="L37" s="7">
        <v>1.3345991402577099E-6</v>
      </c>
      <c r="M37" s="7">
        <v>1.16236338353728</v>
      </c>
      <c r="N37" s="7">
        <v>3.18368185382863E-4</v>
      </c>
      <c r="O37" s="7">
        <v>2.5088062337078098E-4</v>
      </c>
      <c r="P37" s="7">
        <v>6.0205069166407297</v>
      </c>
      <c r="Q37" s="7">
        <v>2.5898849646153201</v>
      </c>
    </row>
    <row r="38" spans="1:17" ht="16.05" customHeight="1">
      <c r="A38" s="7" t="s">
        <v>1418</v>
      </c>
      <c r="B38" s="7" t="s">
        <v>875</v>
      </c>
      <c r="C38" s="7">
        <v>613.1</v>
      </c>
      <c r="D38" s="7">
        <v>300.3</v>
      </c>
      <c r="E38" s="7">
        <v>3.09</v>
      </c>
      <c r="F38" s="7">
        <v>612.1</v>
      </c>
      <c r="G38" s="7" t="s">
        <v>876</v>
      </c>
      <c r="H38" s="7" t="s">
        <v>18</v>
      </c>
      <c r="I38" s="7" t="s">
        <v>128</v>
      </c>
      <c r="J38" s="7" t="s">
        <v>34</v>
      </c>
      <c r="K38" s="7">
        <v>1.4891843510044301E-4</v>
      </c>
      <c r="L38" s="7">
        <v>2.5250483261541401E-5</v>
      </c>
      <c r="M38" s="7">
        <v>1.15013677737471</v>
      </c>
      <c r="N38" s="7">
        <v>1.69165901648308E-3</v>
      </c>
      <c r="O38" s="7">
        <v>8.31453345807887E-4</v>
      </c>
      <c r="P38" s="7">
        <v>5.8976469304751102</v>
      </c>
      <c r="Q38" s="7">
        <v>2.5601394563604098</v>
      </c>
    </row>
    <row r="39" spans="1:17" ht="16.05" customHeight="1">
      <c r="A39" s="7" t="s">
        <v>1483</v>
      </c>
      <c r="B39" s="7" t="s">
        <v>894</v>
      </c>
      <c r="C39" s="7">
        <v>306</v>
      </c>
      <c r="D39" s="7">
        <v>78.8</v>
      </c>
      <c r="E39" s="7">
        <v>1.17</v>
      </c>
      <c r="F39" s="7">
        <v>307.05700000000002</v>
      </c>
      <c r="G39" s="7" t="s">
        <v>895</v>
      </c>
      <c r="H39" s="7" t="s">
        <v>392</v>
      </c>
      <c r="I39" s="7" t="s">
        <v>393</v>
      </c>
      <c r="J39" s="7" t="s">
        <v>86</v>
      </c>
      <c r="K39" s="7">
        <v>6.5436799135548101E-5</v>
      </c>
      <c r="L39" s="7">
        <v>1.2555361680469E-5</v>
      </c>
      <c r="M39" s="7">
        <v>1.1677481746930101</v>
      </c>
      <c r="N39" s="7">
        <v>3.4681503796498601E-5</v>
      </c>
      <c r="O39" s="7">
        <v>6.7963497016098904E-5</v>
      </c>
      <c r="P39" s="7">
        <v>5.2118609404411496</v>
      </c>
      <c r="Q39" s="7">
        <v>2.3817985913480402</v>
      </c>
    </row>
    <row r="40" spans="1:17" ht="16.05" customHeight="1">
      <c r="A40" s="7" t="s">
        <v>1492</v>
      </c>
      <c r="B40" s="7" t="s">
        <v>875</v>
      </c>
      <c r="C40" s="7">
        <v>315.10000000000002</v>
      </c>
      <c r="D40" s="7">
        <v>300</v>
      </c>
      <c r="E40" s="7">
        <v>7.23</v>
      </c>
      <c r="F40" s="7">
        <v>314.07900000000001</v>
      </c>
      <c r="G40" s="7" t="s">
        <v>876</v>
      </c>
      <c r="H40" s="7" t="s">
        <v>18</v>
      </c>
      <c r="I40" s="7" t="s">
        <v>412</v>
      </c>
      <c r="J40" s="7" t="s">
        <v>43</v>
      </c>
      <c r="K40" s="7">
        <v>2.5408902166703001E-5</v>
      </c>
      <c r="L40" s="7">
        <v>5.21448408514244E-6</v>
      </c>
      <c r="M40" s="7">
        <v>1.1506947939479799</v>
      </c>
      <c r="N40" s="7">
        <v>6.8347280831527102E-5</v>
      </c>
      <c r="O40" s="7">
        <v>9.6958510495411394E-5</v>
      </c>
      <c r="P40" s="7">
        <v>4.8727547638126296</v>
      </c>
      <c r="Q40" s="7">
        <v>2.2847376163463</v>
      </c>
    </row>
    <row r="41" spans="1:17" ht="16.05" customHeight="1">
      <c r="A41" s="7" t="s">
        <v>914</v>
      </c>
      <c r="B41" s="7" t="s">
        <v>875</v>
      </c>
      <c r="C41" s="7">
        <v>449.1</v>
      </c>
      <c r="D41" s="7">
        <v>287.60000000000002</v>
      </c>
      <c r="E41" s="7">
        <v>3.93</v>
      </c>
      <c r="F41" s="7">
        <v>448.1</v>
      </c>
      <c r="G41" s="7" t="s">
        <v>876</v>
      </c>
      <c r="H41" s="7" t="s">
        <v>121</v>
      </c>
      <c r="I41" s="7" t="s">
        <v>122</v>
      </c>
      <c r="J41" s="7" t="s">
        <v>43</v>
      </c>
      <c r="K41" s="7">
        <v>9.7336550179580195E-3</v>
      </c>
      <c r="L41" s="7">
        <v>1.9985449155562299E-3</v>
      </c>
      <c r="M41" s="7">
        <v>1.1817810169651299</v>
      </c>
      <c r="N41" s="7">
        <v>1.00540858426647E-5</v>
      </c>
      <c r="O41" s="7">
        <v>3.1945460280617697E-5</v>
      </c>
      <c r="P41" s="7">
        <v>4.8703709094518803</v>
      </c>
      <c r="Q41" s="7">
        <v>2.28403164681488</v>
      </c>
    </row>
    <row r="42" spans="1:17" ht="16.05" customHeight="1">
      <c r="A42" s="7" t="s">
        <v>1446</v>
      </c>
      <c r="B42" s="7" t="s">
        <v>894</v>
      </c>
      <c r="C42" s="7">
        <v>481.1</v>
      </c>
      <c r="D42" s="7">
        <v>319.3</v>
      </c>
      <c r="E42" s="7">
        <v>3.23</v>
      </c>
      <c r="F42" s="7">
        <v>482.1</v>
      </c>
      <c r="G42" s="7" t="s">
        <v>895</v>
      </c>
      <c r="H42" s="7" t="s">
        <v>18</v>
      </c>
      <c r="I42" s="7" t="s">
        <v>224</v>
      </c>
      <c r="J42" s="7" t="s">
        <v>22</v>
      </c>
      <c r="K42" s="7">
        <v>1.25057662125331E-4</v>
      </c>
      <c r="L42" s="7">
        <v>2.5760449599287502E-5</v>
      </c>
      <c r="M42" s="7">
        <v>1.1762411858819199</v>
      </c>
      <c r="N42" s="7">
        <v>5.8178839664208298E-5</v>
      </c>
      <c r="O42" s="7">
        <v>8.8697166606953502E-5</v>
      </c>
      <c r="P42" s="7">
        <v>4.8546381787059198</v>
      </c>
      <c r="Q42" s="7">
        <v>2.2793637740711001</v>
      </c>
    </row>
    <row r="43" spans="1:17" ht="16.05" customHeight="1">
      <c r="A43" s="7" t="s">
        <v>1514</v>
      </c>
      <c r="B43" s="7" t="s">
        <v>875</v>
      </c>
      <c r="C43" s="7">
        <v>321.10000000000002</v>
      </c>
      <c r="D43" s="7">
        <v>153.1</v>
      </c>
      <c r="E43" s="7">
        <v>3.52</v>
      </c>
      <c r="F43" s="7">
        <v>320.053</v>
      </c>
      <c r="G43" s="7" t="s">
        <v>876</v>
      </c>
      <c r="H43" s="7" t="s">
        <v>513</v>
      </c>
      <c r="I43" s="7" t="s">
        <v>514</v>
      </c>
      <c r="J43" s="7" t="s">
        <v>43</v>
      </c>
      <c r="K43" s="7">
        <v>1.5496646193283699E-3</v>
      </c>
      <c r="L43" s="7">
        <v>3.33103449603265E-4</v>
      </c>
      <c r="M43" s="7">
        <v>1.1768014080726099</v>
      </c>
      <c r="N43" s="7">
        <v>4.0946632268250597E-5</v>
      </c>
      <c r="O43" s="7">
        <v>7.3898095547494399E-5</v>
      </c>
      <c r="P43" s="7">
        <v>4.6522022548072304</v>
      </c>
      <c r="Q43" s="7">
        <v>2.2179138194389201</v>
      </c>
    </row>
    <row r="44" spans="1:17" ht="16.05" customHeight="1">
      <c r="A44" s="7" t="s">
        <v>1536</v>
      </c>
      <c r="B44" s="7" t="s">
        <v>875</v>
      </c>
      <c r="C44" s="7">
        <v>289</v>
      </c>
      <c r="D44" s="7">
        <v>215.1</v>
      </c>
      <c r="E44" s="7">
        <v>3.65</v>
      </c>
      <c r="F44" s="7">
        <v>288.06299999999999</v>
      </c>
      <c r="G44" s="7" t="s">
        <v>876</v>
      </c>
      <c r="H44" s="7" t="s">
        <v>577</v>
      </c>
      <c r="I44" s="7" t="s">
        <v>578</v>
      </c>
      <c r="J44" s="7" t="s">
        <v>43</v>
      </c>
      <c r="K44" s="7">
        <v>2.5929358158234702E-3</v>
      </c>
      <c r="L44" s="7">
        <v>5.7717475949962201E-4</v>
      </c>
      <c r="M44" s="7">
        <v>1.17999485813714</v>
      </c>
      <c r="N44" s="7">
        <v>4.6037753977043201E-6</v>
      </c>
      <c r="O44" s="7">
        <v>2.22506444732566E-5</v>
      </c>
      <c r="P44" s="7">
        <v>4.4924622450077196</v>
      </c>
      <c r="Q44" s="7">
        <v>2.1675063792679898</v>
      </c>
    </row>
    <row r="45" spans="1:17" ht="16.05" customHeight="1">
      <c r="A45" s="7" t="s">
        <v>1461</v>
      </c>
      <c r="B45" s="7" t="s">
        <v>894</v>
      </c>
      <c r="C45" s="7">
        <v>285</v>
      </c>
      <c r="D45" s="7">
        <v>214</v>
      </c>
      <c r="E45" s="7">
        <v>5.73</v>
      </c>
      <c r="F45" s="7">
        <v>286.048</v>
      </c>
      <c r="G45" s="7" t="s">
        <v>895</v>
      </c>
      <c r="H45" s="7" t="s">
        <v>303</v>
      </c>
      <c r="I45" s="7" t="s">
        <v>304</v>
      </c>
      <c r="J45" s="7" t="s">
        <v>43</v>
      </c>
      <c r="K45" s="7">
        <v>5.2310453584980901E-5</v>
      </c>
      <c r="L45" s="7">
        <v>1.21119201941062E-5</v>
      </c>
      <c r="M45" s="7">
        <v>1.1772233553215701</v>
      </c>
      <c r="N45" s="7">
        <v>7.9715483154955096E-5</v>
      </c>
      <c r="O45" s="7">
        <v>1.0531643091467699E-4</v>
      </c>
      <c r="P45" s="7">
        <v>4.3189232381530704</v>
      </c>
      <c r="Q45" s="7">
        <v>2.11067167521129</v>
      </c>
    </row>
    <row r="46" spans="1:17" ht="16.05" customHeight="1">
      <c r="A46" s="7" t="s">
        <v>1400</v>
      </c>
      <c r="B46" s="7" t="s">
        <v>875</v>
      </c>
      <c r="C46" s="7">
        <v>557.20000000000005</v>
      </c>
      <c r="D46" s="7">
        <v>331.9</v>
      </c>
      <c r="E46" s="7">
        <v>4.4400000000000004</v>
      </c>
      <c r="F46" s="7">
        <v>556.20000000000005</v>
      </c>
      <c r="G46" s="7" t="s">
        <v>876</v>
      </c>
      <c r="H46" s="7" t="s">
        <v>18</v>
      </c>
      <c r="I46" s="7" t="s">
        <v>70</v>
      </c>
      <c r="J46" s="7" t="s">
        <v>71</v>
      </c>
      <c r="K46" s="7">
        <v>5.75285336284892E-4</v>
      </c>
      <c r="L46" s="7">
        <v>1.4580881909765999E-4</v>
      </c>
      <c r="M46" s="7">
        <v>1.1707773563058601</v>
      </c>
      <c r="N46" s="7">
        <v>7.3822623578374903E-5</v>
      </c>
      <c r="O46" s="7">
        <v>1.00948515119932E-4</v>
      </c>
      <c r="P46" s="7">
        <v>3.9454769597960802</v>
      </c>
      <c r="Q46" s="7">
        <v>1.98019971492541</v>
      </c>
    </row>
    <row r="47" spans="1:17" ht="16.05" customHeight="1">
      <c r="A47" s="7" t="s">
        <v>1526</v>
      </c>
      <c r="B47" s="7" t="s">
        <v>894</v>
      </c>
      <c r="C47" s="7">
        <v>269</v>
      </c>
      <c r="D47" s="7">
        <v>225</v>
      </c>
      <c r="E47" s="7">
        <v>4.43</v>
      </c>
      <c r="F47" s="7">
        <v>270.053</v>
      </c>
      <c r="G47" s="7" t="s">
        <v>895</v>
      </c>
      <c r="H47" s="7" t="s">
        <v>555</v>
      </c>
      <c r="I47" s="7" t="s">
        <v>556</v>
      </c>
      <c r="J47" s="7" t="s">
        <v>428</v>
      </c>
      <c r="K47" s="7">
        <v>3.4003592646374399E-5</v>
      </c>
      <c r="L47" s="7">
        <v>8.6300508849162507E-6</v>
      </c>
      <c r="M47" s="7">
        <v>1.16343842668325</v>
      </c>
      <c r="N47" s="7">
        <v>1.9076875989269799E-4</v>
      </c>
      <c r="O47" s="7">
        <v>1.7867425826845499E-4</v>
      </c>
      <c r="P47" s="7">
        <v>3.9401381405301401</v>
      </c>
      <c r="Q47" s="7">
        <v>1.97824621119539</v>
      </c>
    </row>
    <row r="48" spans="1:17" ht="16.05" customHeight="1">
      <c r="A48" s="7" t="s">
        <v>1097</v>
      </c>
      <c r="B48" s="7" t="s">
        <v>875</v>
      </c>
      <c r="C48" s="7">
        <v>369.1</v>
      </c>
      <c r="D48" s="7">
        <v>207.5</v>
      </c>
      <c r="E48" s="7">
        <v>3.82</v>
      </c>
      <c r="F48" s="7">
        <v>368.1</v>
      </c>
      <c r="G48" s="7" t="s">
        <v>876</v>
      </c>
      <c r="H48" s="7" t="s">
        <v>18</v>
      </c>
      <c r="I48" s="7" t="s">
        <v>19</v>
      </c>
      <c r="J48" s="7" t="s">
        <v>20</v>
      </c>
      <c r="K48" s="7">
        <v>1.1962053201148099E-4</v>
      </c>
      <c r="L48" s="7">
        <v>3.1139973551070497E-5</v>
      </c>
      <c r="M48" s="7">
        <v>1.15986818634141</v>
      </c>
      <c r="N48" s="7">
        <v>5.6481620050846996E-4</v>
      </c>
      <c r="O48" s="7">
        <v>3.74980100610947E-4</v>
      </c>
      <c r="P48" s="7">
        <v>3.8413819400103102</v>
      </c>
      <c r="Q48" s="7">
        <v>1.94162541494015</v>
      </c>
    </row>
    <row r="49" spans="1:17" ht="16.05" customHeight="1">
      <c r="A49" s="7" t="s">
        <v>1528</v>
      </c>
      <c r="B49" s="7" t="s">
        <v>894</v>
      </c>
      <c r="C49" s="7">
        <v>329</v>
      </c>
      <c r="D49" s="7">
        <v>314</v>
      </c>
      <c r="E49" s="7">
        <v>6.63</v>
      </c>
      <c r="F49" s="7">
        <v>330.07400000000001</v>
      </c>
      <c r="G49" s="7" t="s">
        <v>895</v>
      </c>
      <c r="H49" s="7" t="s">
        <v>559</v>
      </c>
      <c r="I49" s="7" t="s">
        <v>560</v>
      </c>
      <c r="J49" s="7" t="s">
        <v>43</v>
      </c>
      <c r="K49" s="7">
        <v>6.85317635232318E-6</v>
      </c>
      <c r="L49" s="7">
        <v>1.8237194399588899E-6</v>
      </c>
      <c r="M49" s="7">
        <v>1.1511902134074901</v>
      </c>
      <c r="N49" s="7">
        <v>4.8403394604019804E-3</v>
      </c>
      <c r="O49" s="7">
        <v>1.8440239015568699E-3</v>
      </c>
      <c r="P49" s="7">
        <v>3.7578018867187502</v>
      </c>
      <c r="Q49" s="7">
        <v>1.90988900912559</v>
      </c>
    </row>
    <row r="50" spans="1:17" ht="16.05" customHeight="1">
      <c r="A50" s="7" t="s">
        <v>1087</v>
      </c>
      <c r="B50" s="7" t="s">
        <v>875</v>
      </c>
      <c r="C50" s="7">
        <v>347</v>
      </c>
      <c r="D50" s="7">
        <v>287.10000000000002</v>
      </c>
      <c r="E50" s="7">
        <v>5.8</v>
      </c>
      <c r="F50" s="7">
        <v>346.06900000000002</v>
      </c>
      <c r="G50" s="7" t="s">
        <v>876</v>
      </c>
      <c r="H50" s="7" t="s">
        <v>764</v>
      </c>
      <c r="I50" s="7" t="s">
        <v>765</v>
      </c>
      <c r="J50" s="7" t="s">
        <v>43</v>
      </c>
      <c r="K50" s="7">
        <v>2.2326732508702799E-4</v>
      </c>
      <c r="L50" s="7">
        <v>6.02106332528158E-5</v>
      </c>
      <c r="M50" s="7">
        <v>1.15398965948627</v>
      </c>
      <c r="N50" s="7">
        <v>3.37329148326731E-2</v>
      </c>
      <c r="O50" s="7">
        <v>8.3096251238446196E-3</v>
      </c>
      <c r="P50" s="7">
        <v>3.70810458261683</v>
      </c>
      <c r="Q50" s="7">
        <v>1.89068193401062</v>
      </c>
    </row>
    <row r="51" spans="1:17" ht="16.05" customHeight="1">
      <c r="A51" s="7" t="s">
        <v>1415</v>
      </c>
      <c r="B51" s="7" t="s">
        <v>875</v>
      </c>
      <c r="C51" s="7">
        <v>463.2</v>
      </c>
      <c r="D51" s="7">
        <v>287.7</v>
      </c>
      <c r="E51" s="7">
        <v>4.3</v>
      </c>
      <c r="F51" s="7">
        <v>462.2</v>
      </c>
      <c r="G51" s="7" t="s">
        <v>876</v>
      </c>
      <c r="H51" s="7" t="s">
        <v>18</v>
      </c>
      <c r="I51" s="7" t="s">
        <v>125</v>
      </c>
      <c r="J51" s="7" t="s">
        <v>29</v>
      </c>
      <c r="K51" s="7">
        <v>3.6780310940894001E-4</v>
      </c>
      <c r="L51" s="7">
        <v>1.0063134478157E-4</v>
      </c>
      <c r="M51" s="7">
        <v>1.17183603706788</v>
      </c>
      <c r="N51" s="7">
        <v>7.1382739892488005E-5</v>
      </c>
      <c r="O51" s="7">
        <v>9.9206651710171599E-5</v>
      </c>
      <c r="P51" s="7">
        <v>3.6549557218706799</v>
      </c>
      <c r="Q51" s="7">
        <v>1.8698539286881</v>
      </c>
    </row>
    <row r="52" spans="1:17" ht="16.05" customHeight="1">
      <c r="A52" s="7" t="s">
        <v>1065</v>
      </c>
      <c r="B52" s="7" t="s">
        <v>894</v>
      </c>
      <c r="C52" s="7">
        <v>287.10000000000002</v>
      </c>
      <c r="D52" s="7">
        <v>125.1</v>
      </c>
      <c r="E52" s="7">
        <v>4.62</v>
      </c>
      <c r="F52" s="7">
        <v>288.06299999999999</v>
      </c>
      <c r="G52" s="7" t="s">
        <v>895</v>
      </c>
      <c r="H52" s="7" t="s">
        <v>520</v>
      </c>
      <c r="I52" s="7" t="s">
        <v>521</v>
      </c>
      <c r="J52" s="7" t="s">
        <v>43</v>
      </c>
      <c r="K52" s="7">
        <v>1.5165679706563801E-4</v>
      </c>
      <c r="L52" s="7">
        <v>4.2745469596056402E-5</v>
      </c>
      <c r="M52" s="7">
        <v>1.17273797310449</v>
      </c>
      <c r="N52" s="7">
        <v>1.5181146788635701E-4</v>
      </c>
      <c r="O52" s="7">
        <v>1.5805622880999301E-4</v>
      </c>
      <c r="P52" s="7">
        <v>3.5479034035370498</v>
      </c>
      <c r="Q52" s="7">
        <v>1.8269667308522901</v>
      </c>
    </row>
    <row r="53" spans="1:17" ht="16.05" customHeight="1">
      <c r="A53" s="7" t="s">
        <v>1428</v>
      </c>
      <c r="B53" s="7" t="s">
        <v>875</v>
      </c>
      <c r="C53" s="7">
        <v>713.1</v>
      </c>
      <c r="D53" s="7">
        <v>713.1</v>
      </c>
      <c r="E53" s="7">
        <v>2.96</v>
      </c>
      <c r="F53" s="7">
        <v>712.1</v>
      </c>
      <c r="G53" s="7" t="s">
        <v>876</v>
      </c>
      <c r="H53" s="7" t="s">
        <v>18</v>
      </c>
      <c r="I53" s="7" t="s">
        <v>139</v>
      </c>
      <c r="J53" s="7" t="s">
        <v>43</v>
      </c>
      <c r="K53" s="7">
        <v>7.1063063487261001E-5</v>
      </c>
      <c r="L53" s="7">
        <v>2.1357291063818601E-5</v>
      </c>
      <c r="M53" s="7">
        <v>1.1592514411230599</v>
      </c>
      <c r="N53" s="7">
        <v>4.0017197735992002E-5</v>
      </c>
      <c r="O53" s="7">
        <v>7.3077667731460895E-5</v>
      </c>
      <c r="P53" s="7">
        <v>3.32734443122559</v>
      </c>
      <c r="Q53" s="7">
        <v>1.7343712150339201</v>
      </c>
    </row>
    <row r="54" spans="1:17" ht="16.05" customHeight="1">
      <c r="A54" s="7" t="s">
        <v>1473</v>
      </c>
      <c r="B54" s="7" t="s">
        <v>894</v>
      </c>
      <c r="C54" s="7">
        <v>433.1</v>
      </c>
      <c r="D54" s="7">
        <v>122.9</v>
      </c>
      <c r="E54" s="7">
        <v>4.22</v>
      </c>
      <c r="F54" s="7">
        <v>434.12130000000002</v>
      </c>
      <c r="G54" s="7" t="s">
        <v>895</v>
      </c>
      <c r="H54" s="7" t="s">
        <v>345</v>
      </c>
      <c r="I54" s="7" t="s">
        <v>346</v>
      </c>
      <c r="J54" s="7" t="s">
        <v>36</v>
      </c>
      <c r="K54" s="7">
        <v>2.4052148331099202E-3</v>
      </c>
      <c r="L54" s="7">
        <v>7.31177452023042E-4</v>
      </c>
      <c r="M54" s="7">
        <v>1.1808813618102501</v>
      </c>
      <c r="N54" s="7">
        <v>1.29411575293046E-5</v>
      </c>
      <c r="O54" s="7">
        <v>3.7490602021854299E-5</v>
      </c>
      <c r="P54" s="7">
        <v>3.2895090329373602</v>
      </c>
      <c r="Q54" s="7">
        <v>1.71787227435481</v>
      </c>
    </row>
    <row r="55" spans="1:17" ht="16.05" customHeight="1">
      <c r="A55" s="7" t="s">
        <v>1410</v>
      </c>
      <c r="B55" s="7" t="s">
        <v>875</v>
      </c>
      <c r="C55" s="7">
        <v>439.1</v>
      </c>
      <c r="D55" s="7">
        <v>147.4</v>
      </c>
      <c r="E55" s="7">
        <v>2.11</v>
      </c>
      <c r="F55" s="7">
        <v>438.1</v>
      </c>
      <c r="G55" s="7" t="s">
        <v>876</v>
      </c>
      <c r="H55" s="7" t="s">
        <v>18</v>
      </c>
      <c r="I55" s="7" t="s">
        <v>106</v>
      </c>
      <c r="J55" s="7" t="s">
        <v>31</v>
      </c>
      <c r="K55" s="7">
        <v>7.9386411137096294E-5</v>
      </c>
      <c r="L55" s="7">
        <v>2.4554740432664199E-5</v>
      </c>
      <c r="M55" s="7">
        <v>1.15265738988352</v>
      </c>
      <c r="N55" s="7">
        <v>1.7681958226164701E-4</v>
      </c>
      <c r="O55" s="7">
        <v>1.7178526877575901E-4</v>
      </c>
      <c r="P55" s="7">
        <v>3.2330380911496701</v>
      </c>
      <c r="Q55" s="7">
        <v>1.6928905051717</v>
      </c>
    </row>
    <row r="56" spans="1:17" ht="16.05" customHeight="1">
      <c r="A56" s="7" t="s">
        <v>1036</v>
      </c>
      <c r="B56" s="7" t="s">
        <v>894</v>
      </c>
      <c r="C56" s="7">
        <v>153</v>
      </c>
      <c r="D56" s="7">
        <v>108.1</v>
      </c>
      <c r="E56" s="7">
        <v>2.5</v>
      </c>
      <c r="F56" s="7">
        <v>154.02699999999999</v>
      </c>
      <c r="G56" s="7" t="s">
        <v>895</v>
      </c>
      <c r="H56" s="7" t="s">
        <v>713</v>
      </c>
      <c r="I56" s="7" t="s">
        <v>714</v>
      </c>
      <c r="J56" s="7" t="s">
        <v>176</v>
      </c>
      <c r="K56" s="7">
        <v>1.04027131778442E-3</v>
      </c>
      <c r="L56" s="7">
        <v>3.2284157697726797E-4</v>
      </c>
      <c r="M56" s="7">
        <v>1.1699909215093101</v>
      </c>
      <c r="N56" s="7">
        <v>1.89829696871703E-4</v>
      </c>
      <c r="O56" s="7">
        <v>1.7822607752474099E-4</v>
      </c>
      <c r="P56" s="7">
        <v>3.2222346561566502</v>
      </c>
      <c r="Q56" s="7">
        <v>1.6880615607565801</v>
      </c>
    </row>
    <row r="57" spans="1:17" ht="16.05" customHeight="1">
      <c r="A57" s="7" t="s">
        <v>928</v>
      </c>
      <c r="B57" s="7" t="s">
        <v>875</v>
      </c>
      <c r="C57" s="7">
        <v>520</v>
      </c>
      <c r="D57" s="7">
        <v>125</v>
      </c>
      <c r="E57" s="7">
        <v>8.25</v>
      </c>
      <c r="F57" s="7">
        <v>519</v>
      </c>
      <c r="G57" s="7" t="s">
        <v>876</v>
      </c>
      <c r="H57" s="7" t="s">
        <v>18</v>
      </c>
      <c r="I57" s="7" t="s">
        <v>164</v>
      </c>
      <c r="J57" s="7" t="s">
        <v>84</v>
      </c>
      <c r="K57" s="7">
        <v>2.84235872857822E-2</v>
      </c>
      <c r="L57" s="7">
        <v>8.9214574122372103E-3</v>
      </c>
      <c r="M57" s="7">
        <v>1.17793138055469</v>
      </c>
      <c r="N57" s="7">
        <v>5.6709444119084898E-3</v>
      </c>
      <c r="O57" s="7">
        <v>2.0629907416050302E-3</v>
      </c>
      <c r="P57" s="7">
        <v>3.1859802689630898</v>
      </c>
      <c r="Q57" s="7">
        <v>1.6717373321622699</v>
      </c>
    </row>
    <row r="58" spans="1:17" ht="16.05" customHeight="1">
      <c r="A58" s="7" t="s">
        <v>1547</v>
      </c>
      <c r="B58" s="7" t="s">
        <v>875</v>
      </c>
      <c r="C58" s="7">
        <v>611.1</v>
      </c>
      <c r="D58" s="7">
        <v>299.8</v>
      </c>
      <c r="E58" s="7">
        <v>3.75</v>
      </c>
      <c r="F58" s="7">
        <v>610.1</v>
      </c>
      <c r="G58" s="7" t="s">
        <v>876</v>
      </c>
      <c r="H58" s="7" t="s">
        <v>18</v>
      </c>
      <c r="I58" s="7" t="s">
        <v>608</v>
      </c>
      <c r="J58" s="7" t="s">
        <v>34</v>
      </c>
      <c r="K58" s="7">
        <v>1.9959468518608901E-4</v>
      </c>
      <c r="L58" s="7">
        <v>6.2977603613697495E-5</v>
      </c>
      <c r="M58" s="7">
        <v>1.13687544499615</v>
      </c>
      <c r="N58" s="7">
        <v>2.1830299269161202E-3</v>
      </c>
      <c r="O58" s="7">
        <v>1.00754766421721E-3</v>
      </c>
      <c r="P58" s="7">
        <v>3.1692962852380999</v>
      </c>
      <c r="Q58" s="7">
        <v>1.66416253799809</v>
      </c>
    </row>
    <row r="59" spans="1:17" ht="16.05" customHeight="1">
      <c r="A59" s="7" t="s">
        <v>977</v>
      </c>
      <c r="B59" s="7" t="s">
        <v>875</v>
      </c>
      <c r="C59" s="7">
        <v>544.4</v>
      </c>
      <c r="D59" s="7">
        <v>544.4</v>
      </c>
      <c r="E59" s="7">
        <v>8.91</v>
      </c>
      <c r="F59" s="7">
        <v>543.4</v>
      </c>
      <c r="G59" s="7" t="s">
        <v>876</v>
      </c>
      <c r="H59" s="7" t="s">
        <v>18</v>
      </c>
      <c r="I59" s="7" t="s">
        <v>657</v>
      </c>
      <c r="J59" s="7" t="s">
        <v>84</v>
      </c>
      <c r="K59" s="7">
        <v>7.4787875610362103E-3</v>
      </c>
      <c r="L59" s="7">
        <v>2.3759654188654201E-3</v>
      </c>
      <c r="M59" s="7">
        <v>1.17043101866921</v>
      </c>
      <c r="N59" s="7">
        <v>1.25438999674362E-2</v>
      </c>
      <c r="O59" s="7">
        <v>3.8503990207987E-3</v>
      </c>
      <c r="P59" s="7">
        <v>3.1476836748775101</v>
      </c>
      <c r="Q59" s="7">
        <v>1.6542905651098101</v>
      </c>
    </row>
    <row r="60" spans="1:17" ht="16.05" customHeight="1">
      <c r="A60" s="7" t="s">
        <v>1444</v>
      </c>
      <c r="B60" s="7" t="s">
        <v>894</v>
      </c>
      <c r="C60" s="7">
        <v>505.1</v>
      </c>
      <c r="D60" s="7">
        <v>301.2</v>
      </c>
      <c r="E60" s="7">
        <v>3.8</v>
      </c>
      <c r="F60" s="7">
        <v>506.1</v>
      </c>
      <c r="G60" s="7" t="s">
        <v>895</v>
      </c>
      <c r="H60" s="7" t="s">
        <v>18</v>
      </c>
      <c r="I60" s="7" t="s">
        <v>220</v>
      </c>
      <c r="J60" s="7" t="s">
        <v>43</v>
      </c>
      <c r="K60" s="7">
        <v>1.8810167158545301E-5</v>
      </c>
      <c r="L60" s="7">
        <v>6.1299913328048203E-6</v>
      </c>
      <c r="M60" s="7">
        <v>1.1305145824164899</v>
      </c>
      <c r="N60" s="7">
        <v>8.5068845887507699E-4</v>
      </c>
      <c r="O60" s="7">
        <v>4.8606348235333399E-4</v>
      </c>
      <c r="P60" s="7">
        <v>3.06854710509658</v>
      </c>
      <c r="Q60" s="7">
        <v>1.61755573037704</v>
      </c>
    </row>
    <row r="61" spans="1:17" ht="16.05" customHeight="1">
      <c r="A61" s="7" t="s">
        <v>1497</v>
      </c>
      <c r="B61" s="7" t="s">
        <v>894</v>
      </c>
      <c r="C61" s="7">
        <v>285</v>
      </c>
      <c r="D61" s="7">
        <v>257.10000000000002</v>
      </c>
      <c r="E61" s="7">
        <v>5.08</v>
      </c>
      <c r="F61" s="7">
        <v>286.048</v>
      </c>
      <c r="G61" s="7" t="s">
        <v>895</v>
      </c>
      <c r="H61" s="7" t="s">
        <v>426</v>
      </c>
      <c r="I61" s="7" t="s">
        <v>427</v>
      </c>
      <c r="J61" s="7" t="s">
        <v>428</v>
      </c>
      <c r="K61" s="7">
        <v>2.6329850939354199E-5</v>
      </c>
      <c r="L61" s="7">
        <v>8.6656172449269598E-6</v>
      </c>
      <c r="M61" s="7">
        <v>1.14903555414654</v>
      </c>
      <c r="N61" s="7">
        <v>4.5298795376766104E-3</v>
      </c>
      <c r="O61" s="7">
        <v>1.7567717437551699E-3</v>
      </c>
      <c r="P61" s="7">
        <v>3.03842763823527</v>
      </c>
      <c r="Q61" s="7">
        <v>1.603324933745</v>
      </c>
    </row>
    <row r="62" spans="1:17" ht="16.05" customHeight="1">
      <c r="A62" s="7" t="s">
        <v>1440</v>
      </c>
      <c r="B62" s="7" t="s">
        <v>894</v>
      </c>
      <c r="C62" s="7">
        <v>311.10000000000002</v>
      </c>
      <c r="D62" s="7">
        <v>149.19999999999999</v>
      </c>
      <c r="E62" s="7">
        <v>2.16</v>
      </c>
      <c r="F62" s="7">
        <v>312.10000000000002</v>
      </c>
      <c r="G62" s="7" t="s">
        <v>895</v>
      </c>
      <c r="H62" s="7" t="s">
        <v>18</v>
      </c>
      <c r="I62" s="7" t="s">
        <v>212</v>
      </c>
      <c r="J62" s="7" t="s">
        <v>64</v>
      </c>
      <c r="K62" s="7">
        <v>7.02527942213471E-5</v>
      </c>
      <c r="L62" s="7">
        <v>2.3525566709000401E-5</v>
      </c>
      <c r="M62" s="7">
        <v>1.1751095113771901</v>
      </c>
      <c r="N62" s="7">
        <v>4.1378186841970602E-5</v>
      </c>
      <c r="O62" s="7">
        <v>7.4272530216623397E-5</v>
      </c>
      <c r="P62" s="7">
        <v>2.9862317490728101</v>
      </c>
      <c r="Q62" s="7">
        <v>1.57832613140153</v>
      </c>
    </row>
    <row r="63" spans="1:17" ht="16.05" customHeight="1">
      <c r="A63" s="7" t="s">
        <v>1472</v>
      </c>
      <c r="B63" s="7" t="s">
        <v>875</v>
      </c>
      <c r="C63" s="7">
        <v>301.10000000000002</v>
      </c>
      <c r="D63" s="7">
        <v>286.10000000000002</v>
      </c>
      <c r="E63" s="7">
        <v>5.77</v>
      </c>
      <c r="F63" s="7">
        <v>300.0634</v>
      </c>
      <c r="G63" s="7" t="s">
        <v>876</v>
      </c>
      <c r="H63" s="7" t="s">
        <v>343</v>
      </c>
      <c r="I63" s="7" t="s">
        <v>344</v>
      </c>
      <c r="J63" s="7" t="s">
        <v>29</v>
      </c>
      <c r="K63" s="7">
        <v>2.0390141594513501E-3</v>
      </c>
      <c r="L63" s="7">
        <v>6.9232968559623201E-4</v>
      </c>
      <c r="M63" s="7">
        <v>1.1195921756015701</v>
      </c>
      <c r="N63" s="7">
        <v>1.4592510713063099E-2</v>
      </c>
      <c r="O63" s="7">
        <v>4.3295103967592001E-3</v>
      </c>
      <c r="P63" s="7">
        <v>2.94514911302028</v>
      </c>
      <c r="Q63" s="7">
        <v>1.5583406796139401</v>
      </c>
    </row>
    <row r="64" spans="1:17" ht="16.05" customHeight="1">
      <c r="A64" s="7" t="s">
        <v>1399</v>
      </c>
      <c r="B64" s="7" t="s">
        <v>875</v>
      </c>
      <c r="C64" s="7">
        <v>477.2</v>
      </c>
      <c r="D64" s="7">
        <v>328</v>
      </c>
      <c r="E64" s="7">
        <v>5.3</v>
      </c>
      <c r="F64" s="7">
        <v>476.2</v>
      </c>
      <c r="G64" s="7" t="s">
        <v>876</v>
      </c>
      <c r="H64" s="7" t="s">
        <v>18</v>
      </c>
      <c r="I64" s="7" t="s">
        <v>68</v>
      </c>
      <c r="J64" s="7" t="s">
        <v>29</v>
      </c>
      <c r="K64" s="7">
        <v>1.57290983184867E-4</v>
      </c>
      <c r="L64" s="7">
        <v>5.5210901209928801E-5</v>
      </c>
      <c r="M64" s="7">
        <v>1.1378647304781999</v>
      </c>
      <c r="N64" s="7">
        <v>4.2994774316919499E-4</v>
      </c>
      <c r="O64" s="7">
        <v>3.1147170637499101E-4</v>
      </c>
      <c r="P64" s="7">
        <v>2.84891171377186</v>
      </c>
      <c r="Q64" s="7">
        <v>1.51041091401801</v>
      </c>
    </row>
    <row r="65" spans="1:17" ht="16.05" customHeight="1">
      <c r="A65" s="7" t="s">
        <v>1030</v>
      </c>
      <c r="B65" s="7" t="s">
        <v>894</v>
      </c>
      <c r="C65" s="7">
        <v>303.10000000000002</v>
      </c>
      <c r="D65" s="7">
        <v>125.1</v>
      </c>
      <c r="E65" s="7">
        <v>4.1500000000000004</v>
      </c>
      <c r="F65" s="7">
        <v>304.05799999999999</v>
      </c>
      <c r="G65" s="7" t="s">
        <v>895</v>
      </c>
      <c r="H65" s="7" t="s">
        <v>418</v>
      </c>
      <c r="I65" s="7" t="s">
        <v>419</v>
      </c>
      <c r="J65" s="7" t="s">
        <v>43</v>
      </c>
      <c r="K65" s="7">
        <v>3.9505943024327901E-4</v>
      </c>
      <c r="L65" s="7">
        <v>1.4022658198405499E-4</v>
      </c>
      <c r="M65" s="7">
        <v>1.18002330001355</v>
      </c>
      <c r="N65" s="7">
        <v>4.7926585485523299E-5</v>
      </c>
      <c r="O65" s="7">
        <v>7.9494327814909097E-5</v>
      </c>
      <c r="P65" s="7">
        <v>2.8172934450345601</v>
      </c>
      <c r="Q65" s="7">
        <v>1.4943098404780299</v>
      </c>
    </row>
    <row r="66" spans="1:17" ht="16.05" customHeight="1">
      <c r="A66" s="7" t="s">
        <v>1527</v>
      </c>
      <c r="B66" s="7" t="s">
        <v>875</v>
      </c>
      <c r="C66" s="7">
        <v>287</v>
      </c>
      <c r="D66" s="7">
        <v>217.1</v>
      </c>
      <c r="E66" s="7">
        <v>4.8899999999999997</v>
      </c>
      <c r="F66" s="7">
        <v>286.048</v>
      </c>
      <c r="G66" s="7" t="s">
        <v>876</v>
      </c>
      <c r="H66" s="7" t="s">
        <v>557</v>
      </c>
      <c r="I66" s="7" t="s">
        <v>558</v>
      </c>
      <c r="J66" s="7" t="s">
        <v>428</v>
      </c>
      <c r="K66" s="7">
        <v>1.55837680523945E-3</v>
      </c>
      <c r="L66" s="7">
        <v>5.7399214241995902E-4</v>
      </c>
      <c r="M66" s="7">
        <v>1.1141537046863399</v>
      </c>
      <c r="N66" s="7">
        <v>1.5851960816537301E-2</v>
      </c>
      <c r="O66" s="7">
        <v>4.6219253501281199E-3</v>
      </c>
      <c r="P66" s="7">
        <v>2.71497933520364</v>
      </c>
      <c r="Q66" s="7">
        <v>1.4409412171409799</v>
      </c>
    </row>
    <row r="67" spans="1:17" ht="16.05" customHeight="1">
      <c r="A67" s="7" t="s">
        <v>1563</v>
      </c>
      <c r="B67" s="7" t="s">
        <v>875</v>
      </c>
      <c r="C67" s="7">
        <v>287.10000000000002</v>
      </c>
      <c r="D67" s="7">
        <v>287.10000000000002</v>
      </c>
      <c r="E67" s="7">
        <v>5</v>
      </c>
      <c r="F67" s="7">
        <v>286.10000000000002</v>
      </c>
      <c r="G67" s="7" t="s">
        <v>876</v>
      </c>
      <c r="H67" s="7" t="s">
        <v>668</v>
      </c>
      <c r="I67" s="7" t="s">
        <v>669</v>
      </c>
      <c r="J67" s="7" t="s">
        <v>29</v>
      </c>
      <c r="K67" s="7">
        <v>2.2198603574492002E-3</v>
      </c>
      <c r="L67" s="7">
        <v>8.2051122258553703E-4</v>
      </c>
      <c r="M67" s="7">
        <v>1.11729507807436</v>
      </c>
      <c r="N67" s="7">
        <v>7.7415925755551403E-3</v>
      </c>
      <c r="O67" s="7">
        <v>2.6349497324055899E-3</v>
      </c>
      <c r="P67" s="7">
        <v>2.7054600794540402</v>
      </c>
      <c r="Q67" s="7">
        <v>1.4358739537215499</v>
      </c>
    </row>
    <row r="68" spans="1:17" ht="16.05" customHeight="1">
      <c r="A68" s="7" t="s">
        <v>1485</v>
      </c>
      <c r="B68" s="7" t="s">
        <v>875</v>
      </c>
      <c r="C68" s="7">
        <v>271</v>
      </c>
      <c r="D68" s="7">
        <v>215.1</v>
      </c>
      <c r="E68" s="7">
        <v>3.85</v>
      </c>
      <c r="F68" s="7">
        <v>271.24</v>
      </c>
      <c r="G68" s="7" t="s">
        <v>892</v>
      </c>
      <c r="H68" s="7" t="s">
        <v>396</v>
      </c>
      <c r="I68" s="7" t="s">
        <v>397</v>
      </c>
      <c r="J68" s="7" t="s">
        <v>114</v>
      </c>
      <c r="K68" s="7">
        <v>3.04041567398907E-4</v>
      </c>
      <c r="L68" s="7">
        <v>1.14604284185193E-4</v>
      </c>
      <c r="M68" s="7">
        <v>1.1724796582058601</v>
      </c>
      <c r="N68" s="7">
        <v>9.0928715428752205E-5</v>
      </c>
      <c r="O68" s="7">
        <v>1.14818109194271E-4</v>
      </c>
      <c r="P68" s="7">
        <v>2.6529686002627701</v>
      </c>
      <c r="Q68" s="7">
        <v>1.4076076003637199</v>
      </c>
    </row>
    <row r="69" spans="1:17" ht="16.05" customHeight="1">
      <c r="A69" s="7" t="s">
        <v>965</v>
      </c>
      <c r="B69" s="7" t="s">
        <v>894</v>
      </c>
      <c r="C69" s="7">
        <v>449.1</v>
      </c>
      <c r="D69" s="7">
        <v>329.3</v>
      </c>
      <c r="E69" s="7">
        <v>3.37</v>
      </c>
      <c r="F69" s="7">
        <v>450.1</v>
      </c>
      <c r="G69" s="7" t="s">
        <v>895</v>
      </c>
      <c r="H69" s="7" t="s">
        <v>18</v>
      </c>
      <c r="I69" s="7" t="s">
        <v>219</v>
      </c>
      <c r="J69" s="7" t="s">
        <v>34</v>
      </c>
      <c r="K69" s="7">
        <v>4.3466716633521604E-3</v>
      </c>
      <c r="L69" s="7">
        <v>1.7050572513477001E-3</v>
      </c>
      <c r="M69" s="7">
        <v>1.1816268358519399</v>
      </c>
      <c r="N69" s="7">
        <v>9.9290831321281092E-7</v>
      </c>
      <c r="O69" s="7">
        <v>9.3699102929722493E-6</v>
      </c>
      <c r="P69" s="7">
        <v>2.5492819434165601</v>
      </c>
      <c r="Q69" s="7">
        <v>1.3500909402000001</v>
      </c>
    </row>
    <row r="70" spans="1:17" ht="16.05" customHeight="1">
      <c r="A70" s="7" t="s">
        <v>1477</v>
      </c>
      <c r="B70" s="7" t="s">
        <v>894</v>
      </c>
      <c r="C70" s="7">
        <v>575</v>
      </c>
      <c r="D70" s="7">
        <v>285.3</v>
      </c>
      <c r="E70" s="7">
        <v>3.68</v>
      </c>
      <c r="F70" s="7">
        <v>576.1268</v>
      </c>
      <c r="G70" s="7" t="s">
        <v>895</v>
      </c>
      <c r="H70" s="7" t="s">
        <v>18</v>
      </c>
      <c r="I70" s="7" t="s">
        <v>358</v>
      </c>
      <c r="J70" s="7" t="s">
        <v>157</v>
      </c>
      <c r="K70" s="7">
        <v>6.7468077967540495E-4</v>
      </c>
      <c r="L70" s="7">
        <v>2.66237571309804E-4</v>
      </c>
      <c r="M70" s="7">
        <v>1.16892002534004</v>
      </c>
      <c r="N70" s="7">
        <v>1.2102660163592099E-2</v>
      </c>
      <c r="O70" s="7">
        <v>3.7440289719445998E-3</v>
      </c>
      <c r="P70" s="7">
        <v>2.5341306125810501</v>
      </c>
      <c r="Q70" s="7">
        <v>1.34149088488393</v>
      </c>
    </row>
    <row r="71" spans="1:17" ht="16.05" customHeight="1">
      <c r="A71" s="7" t="s">
        <v>889</v>
      </c>
      <c r="B71" s="7" t="s">
        <v>875</v>
      </c>
      <c r="C71" s="7">
        <v>417.2</v>
      </c>
      <c r="D71" s="7">
        <v>255.8</v>
      </c>
      <c r="E71" s="7">
        <v>4.99</v>
      </c>
      <c r="F71" s="7">
        <v>416.2</v>
      </c>
      <c r="G71" s="7" t="s">
        <v>876</v>
      </c>
      <c r="H71" s="7" t="s">
        <v>18</v>
      </c>
      <c r="I71" s="7" t="s">
        <v>54</v>
      </c>
      <c r="J71" s="7" t="s">
        <v>29</v>
      </c>
      <c r="K71" s="7">
        <v>1.5063882703826199E-2</v>
      </c>
      <c r="L71" s="7">
        <v>6.1168101753582196E-3</v>
      </c>
      <c r="M71" s="7">
        <v>1.1775843549304601</v>
      </c>
      <c r="N71" s="7">
        <v>5.3861077230119604E-3</v>
      </c>
      <c r="O71" s="7">
        <v>1.9901620603414399E-3</v>
      </c>
      <c r="P71" s="7">
        <v>2.4627023353628901</v>
      </c>
      <c r="Q71" s="7">
        <v>1.30024226111022</v>
      </c>
    </row>
    <row r="72" spans="1:17" ht="16.05" customHeight="1">
      <c r="A72" s="7" t="s">
        <v>912</v>
      </c>
      <c r="B72" s="7" t="s">
        <v>875</v>
      </c>
      <c r="C72" s="7">
        <v>417.1</v>
      </c>
      <c r="D72" s="7">
        <v>255.7</v>
      </c>
      <c r="E72" s="7">
        <v>5</v>
      </c>
      <c r="F72" s="7">
        <v>416.1</v>
      </c>
      <c r="G72" s="7" t="s">
        <v>876</v>
      </c>
      <c r="H72" s="7" t="s">
        <v>18</v>
      </c>
      <c r="I72" s="7" t="s">
        <v>119</v>
      </c>
      <c r="J72" s="7" t="s">
        <v>29</v>
      </c>
      <c r="K72" s="7">
        <v>2.72851041760633E-2</v>
      </c>
      <c r="L72" s="7">
        <v>1.1273791683821199E-2</v>
      </c>
      <c r="M72" s="7">
        <v>1.1764145695017001</v>
      </c>
      <c r="N72" s="7">
        <v>2.18664467437881E-4</v>
      </c>
      <c r="O72" s="7">
        <v>1.91064827855337E-4</v>
      </c>
      <c r="P72" s="7">
        <v>2.4202242636095201</v>
      </c>
      <c r="Q72" s="7">
        <v>1.27514073717205</v>
      </c>
    </row>
    <row r="73" spans="1:17" ht="16.05" customHeight="1">
      <c r="A73" s="7" t="s">
        <v>1017</v>
      </c>
      <c r="B73" s="7" t="s">
        <v>894</v>
      </c>
      <c r="C73" s="7">
        <v>577.1</v>
      </c>
      <c r="D73" s="7">
        <v>407.3</v>
      </c>
      <c r="E73" s="7">
        <v>2.79</v>
      </c>
      <c r="F73" s="7">
        <v>578.14239999999995</v>
      </c>
      <c r="G73" s="7" t="s">
        <v>895</v>
      </c>
      <c r="H73" s="7" t="s">
        <v>18</v>
      </c>
      <c r="I73" s="7" t="s">
        <v>361</v>
      </c>
      <c r="J73" s="7" t="s">
        <v>157</v>
      </c>
      <c r="K73" s="7">
        <v>1.88789999924521E-2</v>
      </c>
      <c r="L73" s="7">
        <v>7.8713068112867303E-3</v>
      </c>
      <c r="M73" s="7">
        <v>1.1663991437174099</v>
      </c>
      <c r="N73" s="7">
        <v>1.8457144637206601E-4</v>
      </c>
      <c r="O73" s="7">
        <v>1.75675771201993E-4</v>
      </c>
      <c r="P73" s="7">
        <v>2.3984581525117701</v>
      </c>
      <c r="Q73" s="7">
        <v>1.26210726810291</v>
      </c>
    </row>
    <row r="74" spans="1:17" ht="16.05" customHeight="1">
      <c r="A74" s="7" t="s">
        <v>1551</v>
      </c>
      <c r="B74" s="7" t="s">
        <v>875</v>
      </c>
      <c r="C74" s="7">
        <v>480.5</v>
      </c>
      <c r="D74" s="7">
        <v>339.9</v>
      </c>
      <c r="E74" s="7">
        <v>8.86</v>
      </c>
      <c r="F74" s="7">
        <v>479.5</v>
      </c>
      <c r="G74" s="7" t="s">
        <v>876</v>
      </c>
      <c r="H74" s="7" t="s">
        <v>18</v>
      </c>
      <c r="I74" s="7" t="s">
        <v>620</v>
      </c>
      <c r="J74" s="7" t="s">
        <v>84</v>
      </c>
      <c r="K74" s="7">
        <v>1.69845437981169E-2</v>
      </c>
      <c r="L74" s="7">
        <v>7.0950066585633602E-3</v>
      </c>
      <c r="M74" s="7">
        <v>1.1728934264000599</v>
      </c>
      <c r="N74" s="7">
        <v>4.5297417484082501E-4</v>
      </c>
      <c r="O74" s="7">
        <v>3.2312207019911298E-4</v>
      </c>
      <c r="P74" s="7">
        <v>2.3938728482540998</v>
      </c>
      <c r="Q74" s="7">
        <v>1.25934652485244</v>
      </c>
    </row>
    <row r="75" spans="1:17" ht="16.05" customHeight="1">
      <c r="A75" s="7" t="s">
        <v>1139</v>
      </c>
      <c r="B75" s="7" t="s">
        <v>875</v>
      </c>
      <c r="C75" s="7">
        <v>269.10000000000002</v>
      </c>
      <c r="D75" s="7">
        <v>137</v>
      </c>
      <c r="E75" s="7">
        <v>0.83</v>
      </c>
      <c r="F75" s="7">
        <v>268.08100000000002</v>
      </c>
      <c r="G75" s="7" t="s">
        <v>876</v>
      </c>
      <c r="H75" s="7" t="s">
        <v>382</v>
      </c>
      <c r="I75" s="7" t="s">
        <v>383</v>
      </c>
      <c r="J75" s="7" t="s">
        <v>86</v>
      </c>
      <c r="K75" s="7">
        <v>9.4946992026768303E-5</v>
      </c>
      <c r="L75" s="7">
        <v>4.0734526658384499E-5</v>
      </c>
      <c r="M75" s="7">
        <v>1.12060468782864</v>
      </c>
      <c r="N75" s="7">
        <v>1.66764475426222E-3</v>
      </c>
      <c r="O75" s="7">
        <v>8.2271859924070996E-4</v>
      </c>
      <c r="P75" s="7">
        <v>2.33087259913514</v>
      </c>
      <c r="Q75" s="7">
        <v>1.2208701517774001</v>
      </c>
    </row>
    <row r="76" spans="1:17" ht="16.05" customHeight="1">
      <c r="A76" s="7" t="s">
        <v>950</v>
      </c>
      <c r="B76" s="7" t="s">
        <v>875</v>
      </c>
      <c r="C76" s="7">
        <v>524.1</v>
      </c>
      <c r="D76" s="7">
        <v>507.4</v>
      </c>
      <c r="E76" s="7">
        <v>8.91</v>
      </c>
      <c r="F76" s="7">
        <v>523.1</v>
      </c>
      <c r="G76" s="7" t="s">
        <v>876</v>
      </c>
      <c r="H76" s="7" t="s">
        <v>18</v>
      </c>
      <c r="I76" s="7" t="s">
        <v>193</v>
      </c>
      <c r="J76" s="7" t="s">
        <v>84</v>
      </c>
      <c r="K76" s="7">
        <v>9.3331746409157802E-4</v>
      </c>
      <c r="L76" s="7">
        <v>4.2347078055933598E-4</v>
      </c>
      <c r="M76" s="7">
        <v>1.16941356945792</v>
      </c>
      <c r="N76" s="7">
        <v>1.06351901982214E-2</v>
      </c>
      <c r="O76" s="7">
        <v>3.3831205430061699E-3</v>
      </c>
      <c r="P76" s="7">
        <v>2.2039713409714299</v>
      </c>
      <c r="Q76" s="7">
        <v>1.1401054641508099</v>
      </c>
    </row>
    <row r="77" spans="1:17" ht="16.05" customHeight="1">
      <c r="A77" s="7" t="s">
        <v>1033</v>
      </c>
      <c r="B77" s="7" t="s">
        <v>894</v>
      </c>
      <c r="C77" s="7">
        <v>179.1</v>
      </c>
      <c r="D77" s="7">
        <v>146.1</v>
      </c>
      <c r="E77" s="7">
        <v>3.88</v>
      </c>
      <c r="F77" s="7">
        <v>180.07900000000001</v>
      </c>
      <c r="G77" s="7" t="s">
        <v>895</v>
      </c>
      <c r="H77" s="7" t="s">
        <v>435</v>
      </c>
      <c r="I77" s="7" t="s">
        <v>436</v>
      </c>
      <c r="J77" s="7" t="s">
        <v>64</v>
      </c>
      <c r="K77" s="7">
        <v>2.3101938573926202E-5</v>
      </c>
      <c r="L77" s="7">
        <v>1.0599278890866599E-5</v>
      </c>
      <c r="M77" s="7">
        <v>1.1060428128505899</v>
      </c>
      <c r="N77" s="7">
        <v>1.7325743976348701E-2</v>
      </c>
      <c r="O77" s="7">
        <v>4.9515280707312596E-3</v>
      </c>
      <c r="P77" s="7">
        <v>2.17957644211373</v>
      </c>
      <c r="Q77" s="7">
        <v>1.1240478027854901</v>
      </c>
    </row>
    <row r="78" spans="1:17" ht="16.05" customHeight="1">
      <c r="A78" s="7" t="s">
        <v>926</v>
      </c>
      <c r="B78" s="7" t="s">
        <v>875</v>
      </c>
      <c r="C78" s="7">
        <v>522.4</v>
      </c>
      <c r="D78" s="7">
        <v>184.5</v>
      </c>
      <c r="E78" s="7">
        <v>8.91</v>
      </c>
      <c r="F78" s="7">
        <v>521.4</v>
      </c>
      <c r="G78" s="7" t="s">
        <v>876</v>
      </c>
      <c r="H78" s="7" t="s">
        <v>18</v>
      </c>
      <c r="I78" s="7" t="s">
        <v>160</v>
      </c>
      <c r="J78" s="7" t="s">
        <v>84</v>
      </c>
      <c r="K78" s="7">
        <v>4.5200666204281599E-3</v>
      </c>
      <c r="L78" s="7">
        <v>2.10808925324984E-3</v>
      </c>
      <c r="M78" s="7">
        <v>1.1452283854854799</v>
      </c>
      <c r="N78" s="7">
        <v>1.16804535879026E-3</v>
      </c>
      <c r="O78" s="7">
        <v>6.2491328461672998E-4</v>
      </c>
      <c r="P78" s="7">
        <v>2.14415334334636</v>
      </c>
      <c r="Q78" s="7">
        <v>1.1004080866606001</v>
      </c>
    </row>
    <row r="79" spans="1:17" ht="16.05" customHeight="1">
      <c r="A79" s="7" t="s">
        <v>1541</v>
      </c>
      <c r="B79" s="7" t="s">
        <v>894</v>
      </c>
      <c r="C79" s="7">
        <v>277.10000000000002</v>
      </c>
      <c r="D79" s="7">
        <v>146.19999999999999</v>
      </c>
      <c r="E79" s="7">
        <v>2.84</v>
      </c>
      <c r="F79" s="7">
        <v>278.13</v>
      </c>
      <c r="G79" s="7" t="s">
        <v>895</v>
      </c>
      <c r="H79" s="7" t="s">
        <v>588</v>
      </c>
      <c r="I79" s="7" t="s">
        <v>589</v>
      </c>
      <c r="J79" s="7" t="s">
        <v>149</v>
      </c>
      <c r="K79" s="7">
        <v>3.2247629136833401E-5</v>
      </c>
      <c r="L79" s="7">
        <v>1.51626771796929E-5</v>
      </c>
      <c r="M79" s="7">
        <v>1.1205372609056701</v>
      </c>
      <c r="N79" s="7">
        <v>2.56721962206574E-3</v>
      </c>
      <c r="O79" s="7">
        <v>1.1374817944588399E-3</v>
      </c>
      <c r="P79" s="7">
        <v>2.1267767396658699</v>
      </c>
      <c r="Q79" s="7">
        <v>1.0886685930153299</v>
      </c>
    </row>
    <row r="80" spans="1:17" ht="16.05" customHeight="1">
      <c r="A80" s="7" t="s">
        <v>1568</v>
      </c>
      <c r="B80" s="7" t="s">
        <v>875</v>
      </c>
      <c r="C80" s="7">
        <v>271.10000000000002</v>
      </c>
      <c r="D80" s="7">
        <v>215.1</v>
      </c>
      <c r="E80" s="7">
        <v>5.63</v>
      </c>
      <c r="F80" s="7">
        <v>270.05279999999999</v>
      </c>
      <c r="G80" s="7" t="s">
        <v>876</v>
      </c>
      <c r="H80" s="7" t="s">
        <v>684</v>
      </c>
      <c r="I80" s="7" t="s">
        <v>685</v>
      </c>
      <c r="J80" s="7" t="s">
        <v>29</v>
      </c>
      <c r="K80" s="7">
        <v>6.3519982883807193E-5</v>
      </c>
      <c r="L80" s="7">
        <v>3.00480896567109E-5</v>
      </c>
      <c r="M80" s="7">
        <v>1.1044517278702899</v>
      </c>
      <c r="N80" s="7">
        <v>1.87869834161336E-2</v>
      </c>
      <c r="O80" s="7">
        <v>5.2656771744936798E-3</v>
      </c>
      <c r="P80" s="7">
        <v>2.1139441345357199</v>
      </c>
      <c r="Q80" s="7">
        <v>1.0799372509432801</v>
      </c>
    </row>
    <row r="81" spans="1:17" ht="16.05" customHeight="1">
      <c r="A81" s="7" t="s">
        <v>927</v>
      </c>
      <c r="B81" s="7" t="s">
        <v>875</v>
      </c>
      <c r="C81" s="7">
        <v>518.20000000000005</v>
      </c>
      <c r="D81" s="7">
        <v>500.3</v>
      </c>
      <c r="E81" s="7">
        <v>7.71</v>
      </c>
      <c r="F81" s="7">
        <v>517.20000000000005</v>
      </c>
      <c r="G81" s="7" t="s">
        <v>876</v>
      </c>
      <c r="H81" s="7" t="s">
        <v>18</v>
      </c>
      <c r="I81" s="7" t="s">
        <v>163</v>
      </c>
      <c r="J81" s="7" t="s">
        <v>84</v>
      </c>
      <c r="K81" s="7">
        <v>1.83985317377244E-3</v>
      </c>
      <c r="L81" s="7">
        <v>8.7118132195797998E-4</v>
      </c>
      <c r="M81" s="7">
        <v>1.17847744474601</v>
      </c>
      <c r="N81" s="7">
        <v>4.43321018949369E-5</v>
      </c>
      <c r="O81" s="7">
        <v>7.6730479182154804E-5</v>
      </c>
      <c r="P81" s="7">
        <v>2.1119061295269401</v>
      </c>
      <c r="Q81" s="7">
        <v>1.0785457108916101</v>
      </c>
    </row>
    <row r="82" spans="1:17" ht="16.05" customHeight="1">
      <c r="A82" s="7" t="s">
        <v>1430</v>
      </c>
      <c r="B82" s="7" t="s">
        <v>875</v>
      </c>
      <c r="C82" s="7">
        <v>353.1</v>
      </c>
      <c r="D82" s="7">
        <v>177.5</v>
      </c>
      <c r="E82" s="7">
        <v>4.79</v>
      </c>
      <c r="F82" s="7">
        <v>352.1</v>
      </c>
      <c r="G82" s="7" t="s">
        <v>876</v>
      </c>
      <c r="H82" s="7" t="s">
        <v>18</v>
      </c>
      <c r="I82" s="7" t="s">
        <v>144</v>
      </c>
      <c r="J82" s="7" t="s">
        <v>96</v>
      </c>
      <c r="K82" s="7">
        <v>5.6512720011347402E-5</v>
      </c>
      <c r="L82" s="7">
        <v>2.6784933312603301E-5</v>
      </c>
      <c r="M82" s="7">
        <v>1.13759440163402</v>
      </c>
      <c r="N82" s="7">
        <v>6.93791590007483E-4</v>
      </c>
      <c r="O82" s="7">
        <v>4.2845070096549098E-4</v>
      </c>
      <c r="P82" s="7">
        <v>2.1098697298139601</v>
      </c>
      <c r="Q82" s="7">
        <v>1.0771539250209601</v>
      </c>
    </row>
    <row r="83" spans="1:17" ht="16.05" customHeight="1">
      <c r="A83" s="7" t="s">
        <v>1141</v>
      </c>
      <c r="B83" s="7" t="s">
        <v>875</v>
      </c>
      <c r="C83" s="7">
        <v>285.10000000000002</v>
      </c>
      <c r="D83" s="7">
        <v>153.1</v>
      </c>
      <c r="E83" s="7">
        <v>1.75</v>
      </c>
      <c r="F83" s="7">
        <v>284.07600000000002</v>
      </c>
      <c r="G83" s="7" t="s">
        <v>876</v>
      </c>
      <c r="H83" s="7" t="s">
        <v>390</v>
      </c>
      <c r="I83" s="7" t="s">
        <v>391</v>
      </c>
      <c r="J83" s="7" t="s">
        <v>86</v>
      </c>
      <c r="K83" s="7">
        <v>1.0430018882083499E-2</v>
      </c>
      <c r="L83" s="7">
        <v>4.9872281007576702E-3</v>
      </c>
      <c r="M83" s="7">
        <v>1.16674111844199</v>
      </c>
      <c r="N83" s="7">
        <v>1.3403786961771499E-4</v>
      </c>
      <c r="O83" s="7">
        <v>1.4703872439154501E-4</v>
      </c>
      <c r="P83" s="7">
        <v>2.09134586815849</v>
      </c>
      <c r="Q83" s="7">
        <v>1.0644316755161001</v>
      </c>
    </row>
    <row r="84" spans="1:17" ht="16.05" customHeight="1">
      <c r="A84" s="7" t="s">
        <v>1531</v>
      </c>
      <c r="B84" s="7" t="s">
        <v>875</v>
      </c>
      <c r="C84" s="7">
        <v>317</v>
      </c>
      <c r="D84" s="7">
        <v>317</v>
      </c>
      <c r="E84" s="7">
        <v>6.43</v>
      </c>
      <c r="F84" s="7">
        <v>316.05799999999999</v>
      </c>
      <c r="G84" s="7" t="s">
        <v>876</v>
      </c>
      <c r="H84" s="7" t="s">
        <v>569</v>
      </c>
      <c r="I84" s="7" t="s">
        <v>570</v>
      </c>
      <c r="J84" s="7" t="s">
        <v>43</v>
      </c>
      <c r="K84" s="7">
        <v>2.7086481774335502E-4</v>
      </c>
      <c r="L84" s="7">
        <v>1.2974143818652E-4</v>
      </c>
      <c r="M84" s="7">
        <v>1.16607502033897</v>
      </c>
      <c r="N84" s="7">
        <v>5.52247306706997E-4</v>
      </c>
      <c r="O84" s="7">
        <v>3.6951357159345602E-4</v>
      </c>
      <c r="P84" s="7">
        <v>2.0877278803858501</v>
      </c>
      <c r="Q84" s="7">
        <v>1.06193367972291</v>
      </c>
    </row>
    <row r="85" spans="1:17" ht="16.05" customHeight="1">
      <c r="A85" s="7" t="s">
        <v>891</v>
      </c>
      <c r="B85" s="7" t="s">
        <v>875</v>
      </c>
      <c r="C85" s="7">
        <v>258.2</v>
      </c>
      <c r="D85" s="7">
        <v>125.2</v>
      </c>
      <c r="E85" s="7">
        <v>0.78</v>
      </c>
      <c r="F85" s="7">
        <v>258.2</v>
      </c>
      <c r="G85" s="7" t="s">
        <v>892</v>
      </c>
      <c r="H85" s="7" t="s">
        <v>57</v>
      </c>
      <c r="I85" s="7" t="s">
        <v>58</v>
      </c>
      <c r="J85" s="7" t="s">
        <v>59</v>
      </c>
      <c r="K85" s="7">
        <v>4.4436391793405502E-4</v>
      </c>
      <c r="L85" s="7">
        <v>2.1916362734010901E-4</v>
      </c>
      <c r="M85" s="7">
        <v>1.0747564304313399</v>
      </c>
      <c r="N85" s="7">
        <v>1.0871094195358999E-2</v>
      </c>
      <c r="O85" s="7">
        <v>3.4398252378912198E-3</v>
      </c>
      <c r="P85" s="7">
        <v>2.02754409263573</v>
      </c>
      <c r="Q85" s="7">
        <v>1.0197332888125701</v>
      </c>
    </row>
    <row r="86" spans="1:17" ht="16.05" customHeight="1">
      <c r="A86" s="7" t="s">
        <v>1518</v>
      </c>
      <c r="B86" s="7" t="s">
        <v>875</v>
      </c>
      <c r="C86" s="7">
        <v>257.10000000000002</v>
      </c>
      <c r="D86" s="7">
        <v>153</v>
      </c>
      <c r="E86" s="7">
        <v>7.05</v>
      </c>
      <c r="F86" s="7">
        <v>256.07400000000001</v>
      </c>
      <c r="G86" s="7" t="s">
        <v>876</v>
      </c>
      <c r="H86" s="7" t="s">
        <v>522</v>
      </c>
      <c r="I86" s="7" t="s">
        <v>523</v>
      </c>
      <c r="J86" s="7" t="s">
        <v>36</v>
      </c>
      <c r="K86" s="7">
        <v>2.59824643955312E-4</v>
      </c>
      <c r="L86" s="7">
        <v>1.3113876867062901E-4</v>
      </c>
      <c r="M86" s="7">
        <v>1.1742299502971101</v>
      </c>
      <c r="N86" s="7">
        <v>2.2882291984942601E-4</v>
      </c>
      <c r="O86" s="7">
        <v>1.9691315680896501E-4</v>
      </c>
      <c r="P86" s="7">
        <v>1.9812954368047699</v>
      </c>
      <c r="Q86" s="7">
        <v>0.986444020779497</v>
      </c>
    </row>
    <row r="87" spans="1:17" ht="16.05" customHeight="1">
      <c r="A87" s="7" t="s">
        <v>1109</v>
      </c>
      <c r="B87" s="7" t="s">
        <v>875</v>
      </c>
      <c r="C87" s="7">
        <v>518.29999999999995</v>
      </c>
      <c r="D87" s="7">
        <v>459.6</v>
      </c>
      <c r="E87" s="7">
        <v>8.7899999999999991</v>
      </c>
      <c r="F87" s="7">
        <v>517.29999999999995</v>
      </c>
      <c r="G87" s="7" t="s">
        <v>876</v>
      </c>
      <c r="H87" s="7" t="s">
        <v>18</v>
      </c>
      <c r="I87" s="7" t="s">
        <v>619</v>
      </c>
      <c r="J87" s="7" t="s">
        <v>84</v>
      </c>
      <c r="K87" s="7">
        <v>5.1286446520013799E-3</v>
      </c>
      <c r="L87" s="7">
        <v>2.6019226124507299E-3</v>
      </c>
      <c r="M87" s="7">
        <v>1.17334602947998</v>
      </c>
      <c r="N87" s="7">
        <v>2.1588250555165401E-4</v>
      </c>
      <c r="O87" s="7">
        <v>1.89904267825334E-4</v>
      </c>
      <c r="P87" s="7">
        <v>1.9710980747312701</v>
      </c>
      <c r="Q87" s="7">
        <v>0.97899956146932998</v>
      </c>
    </row>
    <row r="88" spans="1:17" ht="16.05" customHeight="1">
      <c r="A88" s="7" t="s">
        <v>1544</v>
      </c>
      <c r="B88" s="7" t="s">
        <v>875</v>
      </c>
      <c r="C88" s="7">
        <v>293.2</v>
      </c>
      <c r="D88" s="7">
        <v>234.5</v>
      </c>
      <c r="E88" s="7">
        <v>2.4500000000000002</v>
      </c>
      <c r="F88" s="7">
        <v>292.2</v>
      </c>
      <c r="G88" s="7" t="s">
        <v>876</v>
      </c>
      <c r="H88" s="7" t="s">
        <v>18</v>
      </c>
      <c r="I88" s="7" t="s">
        <v>599</v>
      </c>
      <c r="J88" s="7" t="s">
        <v>31</v>
      </c>
      <c r="K88" s="7">
        <v>2.99104146989147E-5</v>
      </c>
      <c r="L88" s="7">
        <v>1.5352063271166899E-5</v>
      </c>
      <c r="M88" s="7">
        <v>1.08724746185238</v>
      </c>
      <c r="N88" s="7">
        <v>8.8283336201367898E-3</v>
      </c>
      <c r="O88" s="7">
        <v>2.9279000632586199E-3</v>
      </c>
      <c r="P88" s="7">
        <v>1.94829933739853</v>
      </c>
      <c r="Q88" s="7">
        <v>0.96221535062545105</v>
      </c>
    </row>
    <row r="89" spans="1:17" ht="16.05" customHeight="1">
      <c r="A89" s="7" t="s">
        <v>1184</v>
      </c>
      <c r="B89" s="7" t="s">
        <v>894</v>
      </c>
      <c r="C89" s="7">
        <v>491.1</v>
      </c>
      <c r="D89" s="7">
        <v>329.3</v>
      </c>
      <c r="E89" s="7">
        <v>4</v>
      </c>
      <c r="F89" s="7">
        <v>492.1</v>
      </c>
      <c r="G89" s="7" t="s">
        <v>895</v>
      </c>
      <c r="H89" s="7" t="s">
        <v>18</v>
      </c>
      <c r="I89" s="7" t="s">
        <v>645</v>
      </c>
      <c r="J89" s="7" t="s">
        <v>29</v>
      </c>
      <c r="K89" s="7">
        <v>2.2730632074004099E-5</v>
      </c>
      <c r="L89" s="7">
        <v>1.18554836356214E-5</v>
      </c>
      <c r="M89" s="7">
        <v>1.0451634237968701</v>
      </c>
      <c r="N89" s="7">
        <v>2.0705655401954799E-2</v>
      </c>
      <c r="O89" s="7">
        <v>5.6815333343970603E-3</v>
      </c>
      <c r="P89" s="7">
        <v>1.9173095567106899</v>
      </c>
      <c r="Q89" s="7">
        <v>0.93908328425550103</v>
      </c>
    </row>
    <row r="90" spans="1:17" ht="16.05" customHeight="1">
      <c r="A90" s="7" t="s">
        <v>1115</v>
      </c>
      <c r="B90" s="7" t="s">
        <v>875</v>
      </c>
      <c r="C90" s="7">
        <v>538.1</v>
      </c>
      <c r="D90" s="7">
        <v>184.5</v>
      </c>
      <c r="E90" s="7">
        <v>6.84</v>
      </c>
      <c r="F90" s="7">
        <v>537.1</v>
      </c>
      <c r="G90" s="7" t="s">
        <v>876</v>
      </c>
      <c r="H90" s="7" t="s">
        <v>18</v>
      </c>
      <c r="I90" s="7" t="s">
        <v>629</v>
      </c>
      <c r="J90" s="7" t="s">
        <v>84</v>
      </c>
      <c r="K90" s="7">
        <v>9.9321699967841606E-6</v>
      </c>
      <c r="L90" s="7">
        <v>5.1826851783443398E-6</v>
      </c>
      <c r="M90" s="7">
        <v>1.05895005757745</v>
      </c>
      <c r="N90" s="7">
        <v>1.41271374299522E-2</v>
      </c>
      <c r="O90" s="7">
        <v>4.2188430940533397E-3</v>
      </c>
      <c r="P90" s="7">
        <v>1.9164139157603799</v>
      </c>
      <c r="Q90" s="7">
        <v>0.93840919454077498</v>
      </c>
    </row>
    <row r="91" spans="1:17" ht="16.05" customHeight="1">
      <c r="A91" s="7" t="s">
        <v>929</v>
      </c>
      <c r="B91" s="7" t="s">
        <v>875</v>
      </c>
      <c r="C91" s="7">
        <v>478.6</v>
      </c>
      <c r="D91" s="7">
        <v>337.9</v>
      </c>
      <c r="E91" s="7">
        <v>8.3800000000000008</v>
      </c>
      <c r="F91" s="7">
        <v>477.6</v>
      </c>
      <c r="G91" s="7" t="s">
        <v>876</v>
      </c>
      <c r="H91" s="7" t="s">
        <v>18</v>
      </c>
      <c r="I91" s="7" t="s">
        <v>165</v>
      </c>
      <c r="J91" s="7" t="s">
        <v>84</v>
      </c>
      <c r="K91" s="7">
        <v>1.8238163149634001E-2</v>
      </c>
      <c r="L91" s="7">
        <v>9.5964533346735992E-3</v>
      </c>
      <c r="M91" s="7">
        <v>1.16472917133344</v>
      </c>
      <c r="N91" s="7">
        <v>6.1904931569560398E-4</v>
      </c>
      <c r="O91" s="7">
        <v>3.9762281080939899E-4</v>
      </c>
      <c r="P91" s="7">
        <v>1.9005107943094499</v>
      </c>
      <c r="Q91" s="7">
        <v>0.92638721928168999</v>
      </c>
    </row>
    <row r="92" spans="1:17" ht="16.05" customHeight="1">
      <c r="A92" s="7" t="s">
        <v>951</v>
      </c>
      <c r="B92" s="7" t="s">
        <v>875</v>
      </c>
      <c r="C92" s="7">
        <v>510.1</v>
      </c>
      <c r="D92" s="7">
        <v>510.4</v>
      </c>
      <c r="E92" s="7">
        <v>9.34</v>
      </c>
      <c r="F92" s="7">
        <v>509.1</v>
      </c>
      <c r="G92" s="7" t="s">
        <v>876</v>
      </c>
      <c r="H92" s="7" t="s">
        <v>18</v>
      </c>
      <c r="I92" s="7" t="s">
        <v>630</v>
      </c>
      <c r="J92" s="7" t="s">
        <v>84</v>
      </c>
      <c r="K92" s="7">
        <v>4.2266266600110503E-5</v>
      </c>
      <c r="L92" s="7">
        <v>2.23150417482005E-5</v>
      </c>
      <c r="M92" s="7">
        <v>1.1469058790943001</v>
      </c>
      <c r="N92" s="7">
        <v>2.5756546328214201E-2</v>
      </c>
      <c r="O92" s="7">
        <v>6.7568751511741304E-3</v>
      </c>
      <c r="P92" s="7">
        <v>1.89407069352755</v>
      </c>
      <c r="Q92" s="7">
        <v>0.92149017837667802</v>
      </c>
    </row>
    <row r="93" spans="1:17" ht="16.05" customHeight="1">
      <c r="A93" s="7" t="s">
        <v>1119</v>
      </c>
      <c r="B93" s="7" t="s">
        <v>894</v>
      </c>
      <c r="C93" s="7">
        <v>345.1</v>
      </c>
      <c r="D93" s="7">
        <v>167.2</v>
      </c>
      <c r="E93" s="7">
        <v>2.27</v>
      </c>
      <c r="F93" s="7">
        <v>346.1</v>
      </c>
      <c r="G93" s="7" t="s">
        <v>895</v>
      </c>
      <c r="H93" s="7" t="s">
        <v>18</v>
      </c>
      <c r="I93" s="7" t="s">
        <v>197</v>
      </c>
      <c r="J93" s="7" t="s">
        <v>39</v>
      </c>
      <c r="K93" s="7">
        <v>7.5003491070501401E-5</v>
      </c>
      <c r="L93" s="7">
        <v>4.0017993903672498E-5</v>
      </c>
      <c r="M93" s="7">
        <v>1.1483361928272799</v>
      </c>
      <c r="N93" s="7">
        <v>3.7193190182802701E-3</v>
      </c>
      <c r="O93" s="7">
        <v>1.51345527130639E-3</v>
      </c>
      <c r="P93" s="7">
        <v>1.8742441525440401</v>
      </c>
      <c r="Q93" s="7">
        <v>0.90630890108728501</v>
      </c>
    </row>
    <row r="94" spans="1:17" ht="16.05" customHeight="1">
      <c r="A94" s="7" t="s">
        <v>1406</v>
      </c>
      <c r="B94" s="7" t="s">
        <v>875</v>
      </c>
      <c r="C94" s="7">
        <v>641.1</v>
      </c>
      <c r="D94" s="7">
        <v>479.5</v>
      </c>
      <c r="E94" s="7">
        <v>4.3899999999999997</v>
      </c>
      <c r="F94" s="7">
        <v>640.1</v>
      </c>
      <c r="G94" s="7" t="s">
        <v>876</v>
      </c>
      <c r="H94" s="7" t="s">
        <v>18</v>
      </c>
      <c r="I94" s="7" t="s">
        <v>90</v>
      </c>
      <c r="J94" s="7" t="s">
        <v>29</v>
      </c>
      <c r="K94" s="7">
        <v>2.1353483581687999E-4</v>
      </c>
      <c r="L94" s="7">
        <v>1.17156193796187E-4</v>
      </c>
      <c r="M94" s="7">
        <v>1.0726334200791401</v>
      </c>
      <c r="N94" s="7">
        <v>9.4254151815069496E-3</v>
      </c>
      <c r="O94" s="7">
        <v>3.0825572932218601E-3</v>
      </c>
      <c r="P94" s="7">
        <v>1.82265084668388</v>
      </c>
      <c r="Q94" s="7">
        <v>0.86603822018014898</v>
      </c>
    </row>
    <row r="95" spans="1:17" ht="16.05" customHeight="1">
      <c r="A95" s="7" t="s">
        <v>923</v>
      </c>
      <c r="B95" s="7" t="s">
        <v>875</v>
      </c>
      <c r="C95" s="7">
        <v>577.1</v>
      </c>
      <c r="D95" s="7">
        <v>425.4</v>
      </c>
      <c r="E95" s="7">
        <v>2.92</v>
      </c>
      <c r="F95" s="7">
        <v>576.1</v>
      </c>
      <c r="G95" s="7" t="s">
        <v>876</v>
      </c>
      <c r="H95" s="7" t="s">
        <v>18</v>
      </c>
      <c r="I95" s="7" t="s">
        <v>156</v>
      </c>
      <c r="J95" s="7" t="s">
        <v>157</v>
      </c>
      <c r="K95" s="7">
        <v>2.8068543361877002E-3</v>
      </c>
      <c r="L95" s="7">
        <v>1.5676216678123999E-3</v>
      </c>
      <c r="M95" s="7">
        <v>1.1688588460881</v>
      </c>
      <c r="N95" s="7">
        <v>2.75487417431462E-4</v>
      </c>
      <c r="O95" s="7">
        <v>2.2611827034491901E-4</v>
      </c>
      <c r="P95" s="7">
        <v>1.7905176955767901</v>
      </c>
      <c r="Q95" s="7">
        <v>0.84037677679567802</v>
      </c>
    </row>
    <row r="96" spans="1:17" ht="16.05" customHeight="1">
      <c r="A96" s="7" t="s">
        <v>1441</v>
      </c>
      <c r="B96" s="7" t="s">
        <v>894</v>
      </c>
      <c r="C96" s="7">
        <v>353.1</v>
      </c>
      <c r="D96" s="7">
        <v>191.2</v>
      </c>
      <c r="E96" s="7">
        <v>3</v>
      </c>
      <c r="F96" s="7">
        <v>354.1</v>
      </c>
      <c r="G96" s="7" t="s">
        <v>895</v>
      </c>
      <c r="H96" s="7" t="s">
        <v>18</v>
      </c>
      <c r="I96" s="7" t="s">
        <v>213</v>
      </c>
      <c r="J96" s="7" t="s">
        <v>22</v>
      </c>
      <c r="K96" s="7">
        <v>2.2120178232705699E-5</v>
      </c>
      <c r="L96" s="7">
        <v>1.23684826697317E-5</v>
      </c>
      <c r="M96" s="7">
        <v>1.06140535669911</v>
      </c>
      <c r="N96" s="7">
        <v>1.2540977259109401E-2</v>
      </c>
      <c r="O96" s="7">
        <v>3.8496998757547298E-3</v>
      </c>
      <c r="P96" s="7">
        <v>1.7884310325985699</v>
      </c>
      <c r="Q96" s="7">
        <v>0.83869448464765295</v>
      </c>
    </row>
    <row r="97" spans="1:17" ht="16.05" customHeight="1">
      <c r="A97" s="7" t="s">
        <v>1414</v>
      </c>
      <c r="B97" s="7" t="s">
        <v>875</v>
      </c>
      <c r="C97" s="7">
        <v>433.1</v>
      </c>
      <c r="D97" s="7">
        <v>271.7</v>
      </c>
      <c r="E97" s="7">
        <v>4.21</v>
      </c>
      <c r="F97" s="7">
        <v>432.1</v>
      </c>
      <c r="G97" s="7" t="s">
        <v>876</v>
      </c>
      <c r="H97" s="7" t="s">
        <v>123</v>
      </c>
      <c r="I97" s="7" t="s">
        <v>124</v>
      </c>
      <c r="J97" s="7" t="s">
        <v>29</v>
      </c>
      <c r="K97" s="7">
        <v>1.0553463124468801E-2</v>
      </c>
      <c r="L97" s="7">
        <v>5.9024081356990696E-3</v>
      </c>
      <c r="M97" s="7">
        <v>1.14981620380405</v>
      </c>
      <c r="N97" s="7">
        <v>2.0756864549068499E-2</v>
      </c>
      <c r="O97" s="7">
        <v>5.6926059076113002E-3</v>
      </c>
      <c r="P97" s="7">
        <v>1.78799277885226</v>
      </c>
      <c r="Q97" s="7">
        <v>0.83834090993562405</v>
      </c>
    </row>
    <row r="98" spans="1:17" ht="16.05" customHeight="1">
      <c r="A98" s="7" t="s">
        <v>1130</v>
      </c>
      <c r="B98" s="7" t="s">
        <v>894</v>
      </c>
      <c r="C98" s="7">
        <v>424.2</v>
      </c>
      <c r="D98" s="7">
        <v>285.8</v>
      </c>
      <c r="E98" s="7">
        <v>7.51</v>
      </c>
      <c r="F98" s="7">
        <v>425.2</v>
      </c>
      <c r="G98" s="7" t="s">
        <v>895</v>
      </c>
      <c r="H98" s="7" t="s">
        <v>18</v>
      </c>
      <c r="I98" s="7" t="s">
        <v>240</v>
      </c>
      <c r="J98" s="7" t="s">
        <v>84</v>
      </c>
      <c r="K98" s="7">
        <v>2.5864247335690599E-5</v>
      </c>
      <c r="L98" s="7">
        <v>1.46974680236687E-5</v>
      </c>
      <c r="M98" s="7">
        <v>1.1604290615338899</v>
      </c>
      <c r="N98" s="7">
        <v>7.4017505956874298E-4</v>
      </c>
      <c r="O98" s="7">
        <v>4.4642963387866801E-4</v>
      </c>
      <c r="P98" s="7">
        <v>1.7597757174255499</v>
      </c>
      <c r="Q98" s="7">
        <v>0.81539156978498695</v>
      </c>
    </row>
    <row r="99" spans="1:17" ht="16.05" customHeight="1">
      <c r="A99" s="7" t="s">
        <v>1448</v>
      </c>
      <c r="B99" s="7" t="s">
        <v>894</v>
      </c>
      <c r="C99" s="7">
        <v>478.1</v>
      </c>
      <c r="D99" s="7">
        <v>281.39999999999998</v>
      </c>
      <c r="E99" s="7">
        <v>9.0299999999999994</v>
      </c>
      <c r="F99" s="7">
        <v>479.1</v>
      </c>
      <c r="G99" s="7" t="s">
        <v>895</v>
      </c>
      <c r="H99" s="7" t="s">
        <v>18</v>
      </c>
      <c r="I99" s="7" t="s">
        <v>228</v>
      </c>
      <c r="J99" s="7" t="s">
        <v>84</v>
      </c>
      <c r="K99" s="7">
        <v>6.0682202981341099E-4</v>
      </c>
      <c r="L99" s="7">
        <v>3.4915628105919799E-4</v>
      </c>
      <c r="M99" s="7">
        <v>1.1628966439033199</v>
      </c>
      <c r="N99" s="7">
        <v>8.02155717093158E-4</v>
      </c>
      <c r="O99" s="7">
        <v>4.6918426440286E-4</v>
      </c>
      <c r="P99" s="7">
        <v>1.7379668152397501</v>
      </c>
      <c r="Q99" s="7">
        <v>0.79740053557803003</v>
      </c>
    </row>
    <row r="100" spans="1:17" ht="16.05" customHeight="1">
      <c r="A100" s="7" t="s">
        <v>1004</v>
      </c>
      <c r="B100" s="7" t="s">
        <v>875</v>
      </c>
      <c r="C100" s="7">
        <v>122</v>
      </c>
      <c r="D100" s="7">
        <v>80.099999999999994</v>
      </c>
      <c r="E100" s="7">
        <v>0.77</v>
      </c>
      <c r="F100" s="7">
        <v>121.02</v>
      </c>
      <c r="G100" s="7" t="s">
        <v>876</v>
      </c>
      <c r="H100" s="7" t="s">
        <v>313</v>
      </c>
      <c r="I100" s="7" t="s">
        <v>314</v>
      </c>
      <c r="J100" s="7" t="s">
        <v>99</v>
      </c>
      <c r="K100" s="7">
        <v>9.5665039296202102E-6</v>
      </c>
      <c r="L100" s="7">
        <v>5.5198743795068101E-6</v>
      </c>
      <c r="M100" s="7">
        <v>1.07257935087402</v>
      </c>
      <c r="N100" s="7">
        <v>3.0407843516205301E-2</v>
      </c>
      <c r="O100" s="7">
        <v>7.6859599219857898E-3</v>
      </c>
      <c r="P100" s="7">
        <v>1.7331017468689101</v>
      </c>
      <c r="Q100" s="7">
        <v>0.79335635466788101</v>
      </c>
    </row>
    <row r="101" spans="1:17" ht="16.05" customHeight="1">
      <c r="A101" s="7" t="s">
        <v>1075</v>
      </c>
      <c r="B101" s="7" t="s">
        <v>875</v>
      </c>
      <c r="C101" s="7">
        <v>241</v>
      </c>
      <c r="D101" s="7">
        <v>170.1</v>
      </c>
      <c r="E101" s="7">
        <v>0.65</v>
      </c>
      <c r="F101" s="7">
        <v>240.12200000000001</v>
      </c>
      <c r="G101" s="7" t="s">
        <v>876</v>
      </c>
      <c r="H101" s="7" t="s">
        <v>18</v>
      </c>
      <c r="I101" s="7" t="s">
        <v>534</v>
      </c>
      <c r="J101" s="7" t="s">
        <v>27</v>
      </c>
      <c r="K101" s="7">
        <v>1.8174461684227499E-5</v>
      </c>
      <c r="L101" s="7">
        <v>1.0761624989201E-5</v>
      </c>
      <c r="M101" s="7">
        <v>1.0665659218700301</v>
      </c>
      <c r="N101" s="7">
        <v>2.90422690608408E-2</v>
      </c>
      <c r="O101" s="7">
        <v>7.4202980811489804E-3</v>
      </c>
      <c r="P101" s="7">
        <v>1.6888213167124</v>
      </c>
      <c r="Q101" s="7">
        <v>0.75601669395946602</v>
      </c>
    </row>
    <row r="102" spans="1:17" ht="16.05" customHeight="1">
      <c r="A102" s="7" t="s">
        <v>1393</v>
      </c>
      <c r="B102" s="7" t="s">
        <v>875</v>
      </c>
      <c r="C102" s="7">
        <v>206.1</v>
      </c>
      <c r="D102" s="7">
        <v>132.4</v>
      </c>
      <c r="E102" s="7">
        <v>2.0499999999999998</v>
      </c>
      <c r="F102" s="7">
        <v>205.1</v>
      </c>
      <c r="G102" s="7" t="s">
        <v>876</v>
      </c>
      <c r="H102" s="7" t="s">
        <v>48</v>
      </c>
      <c r="I102" s="7" t="s">
        <v>49</v>
      </c>
      <c r="J102" s="7" t="s">
        <v>27</v>
      </c>
      <c r="K102" s="7">
        <v>7.7843173116178693E-5</v>
      </c>
      <c r="L102" s="7">
        <v>4.61661969225466E-5</v>
      </c>
      <c r="M102" s="7">
        <v>1.15158492022209</v>
      </c>
      <c r="N102" s="7">
        <v>8.0303054906350195E-4</v>
      </c>
      <c r="O102" s="7">
        <v>4.69495593089654E-4</v>
      </c>
      <c r="P102" s="7">
        <v>1.68615087023037</v>
      </c>
      <c r="Q102" s="7">
        <v>0.75373362880384698</v>
      </c>
    </row>
    <row r="103" spans="1:17" ht="16.05" customHeight="1">
      <c r="A103" s="7" t="s">
        <v>970</v>
      </c>
      <c r="B103" s="7" t="s">
        <v>894</v>
      </c>
      <c r="C103" s="7">
        <v>452</v>
      </c>
      <c r="D103" s="7">
        <v>255.3</v>
      </c>
      <c r="E103" s="7">
        <v>8.74</v>
      </c>
      <c r="F103" s="7">
        <v>453</v>
      </c>
      <c r="G103" s="7" t="s">
        <v>895</v>
      </c>
      <c r="H103" s="7" t="s">
        <v>18</v>
      </c>
      <c r="I103" s="7" t="s">
        <v>653</v>
      </c>
      <c r="J103" s="7" t="s">
        <v>84</v>
      </c>
      <c r="K103" s="7">
        <v>4.5214417735320702E-3</v>
      </c>
      <c r="L103" s="7">
        <v>2.7065496490656202E-3</v>
      </c>
      <c r="M103" s="7">
        <v>1.02493865824214</v>
      </c>
      <c r="N103" s="7">
        <v>4.68125609531145E-2</v>
      </c>
      <c r="O103" s="7">
        <v>1.0907712020796E-2</v>
      </c>
      <c r="P103" s="7">
        <v>1.67055563717186</v>
      </c>
      <c r="Q103" s="7">
        <v>0.74032803184095997</v>
      </c>
    </row>
    <row r="104" spans="1:17" ht="16.05" customHeight="1">
      <c r="A104" s="7" t="s">
        <v>1409</v>
      </c>
      <c r="B104" s="7" t="s">
        <v>875</v>
      </c>
      <c r="C104" s="7">
        <v>295</v>
      </c>
      <c r="D104" s="7">
        <v>207.6</v>
      </c>
      <c r="E104" s="7">
        <v>2.77</v>
      </c>
      <c r="F104" s="7">
        <v>294</v>
      </c>
      <c r="G104" s="7" t="s">
        <v>876</v>
      </c>
      <c r="H104" s="7" t="s">
        <v>18</v>
      </c>
      <c r="I104" s="7" t="s">
        <v>103</v>
      </c>
      <c r="J104" s="7" t="s">
        <v>31</v>
      </c>
      <c r="K104" s="7">
        <v>8.7727468374193104E-5</v>
      </c>
      <c r="L104" s="7">
        <v>5.25899386144983E-5</v>
      </c>
      <c r="M104" s="7">
        <v>1.0430612378544499</v>
      </c>
      <c r="N104" s="7">
        <v>1.0980596811981999E-2</v>
      </c>
      <c r="O104" s="7">
        <v>3.4659427281253799E-3</v>
      </c>
      <c r="P104" s="7">
        <v>1.66814167662877</v>
      </c>
      <c r="Q104" s="7">
        <v>0.73824182324883503</v>
      </c>
    </row>
    <row r="105" spans="1:17" ht="16.05" customHeight="1">
      <c r="A105" s="7" t="s">
        <v>1462</v>
      </c>
      <c r="B105" s="7" t="s">
        <v>875</v>
      </c>
      <c r="C105" s="7">
        <v>291.10000000000002</v>
      </c>
      <c r="D105" s="7">
        <v>139.1</v>
      </c>
      <c r="E105" s="7">
        <v>2.99</v>
      </c>
      <c r="F105" s="7">
        <v>290.07900000000001</v>
      </c>
      <c r="G105" s="7" t="s">
        <v>876</v>
      </c>
      <c r="H105" s="7" t="s">
        <v>305</v>
      </c>
      <c r="I105" s="7" t="s">
        <v>306</v>
      </c>
      <c r="J105" s="7" t="s">
        <v>307</v>
      </c>
      <c r="K105" s="7">
        <v>2.1981323946322802E-3</v>
      </c>
      <c r="L105" s="7">
        <v>1.3207553417369699E-3</v>
      </c>
      <c r="M105" s="7">
        <v>1.17381952987201</v>
      </c>
      <c r="N105" s="7">
        <v>7.3367555834858897E-5</v>
      </c>
      <c r="O105" s="7">
        <v>1.00627897199222E-4</v>
      </c>
      <c r="P105" s="7">
        <v>1.66429945438755</v>
      </c>
      <c r="Q105" s="7">
        <v>0.73491503834147598</v>
      </c>
    </row>
    <row r="106" spans="1:17" ht="16.05" customHeight="1">
      <c r="A106" s="7" t="s">
        <v>981</v>
      </c>
      <c r="B106" s="7" t="s">
        <v>894</v>
      </c>
      <c r="C106" s="7">
        <v>452.3</v>
      </c>
      <c r="D106" s="7">
        <v>255.3</v>
      </c>
      <c r="E106" s="7">
        <v>8.73</v>
      </c>
      <c r="F106" s="7">
        <v>453.3</v>
      </c>
      <c r="G106" s="7" t="s">
        <v>895</v>
      </c>
      <c r="H106" s="7" t="s">
        <v>18</v>
      </c>
      <c r="I106" s="7" t="s">
        <v>663</v>
      </c>
      <c r="J106" s="7" t="s">
        <v>84</v>
      </c>
      <c r="K106" s="7">
        <v>1.38560519051716E-2</v>
      </c>
      <c r="L106" s="7">
        <v>8.3385786204873708E-3</v>
      </c>
      <c r="M106" s="7">
        <v>1.05041678818963</v>
      </c>
      <c r="N106" s="7">
        <v>3.3650890511209501E-2</v>
      </c>
      <c r="O106" s="7">
        <v>8.2946220329563908E-3</v>
      </c>
      <c r="P106" s="7">
        <v>1.66168030977464</v>
      </c>
      <c r="Q106" s="7">
        <v>0.73264284909594002</v>
      </c>
    </row>
    <row r="107" spans="1:17" ht="16.05" customHeight="1">
      <c r="A107" s="7" t="s">
        <v>1185</v>
      </c>
      <c r="B107" s="7" t="s">
        <v>875</v>
      </c>
      <c r="C107" s="7">
        <v>550.4</v>
      </c>
      <c r="D107" s="7">
        <v>245.1</v>
      </c>
      <c r="E107" s="7">
        <v>10</v>
      </c>
      <c r="F107" s="7">
        <v>549.4</v>
      </c>
      <c r="G107" s="7" t="s">
        <v>876</v>
      </c>
      <c r="H107" s="7" t="s">
        <v>18</v>
      </c>
      <c r="I107" s="7" t="s">
        <v>662</v>
      </c>
      <c r="J107" s="7" t="s">
        <v>84</v>
      </c>
      <c r="K107" s="7">
        <v>7.8427400341911504E-5</v>
      </c>
      <c r="L107" s="7">
        <v>4.8331822646613002E-5</v>
      </c>
      <c r="M107" s="7">
        <v>1.12926524908384</v>
      </c>
      <c r="N107" s="7">
        <v>1.63378712015472E-3</v>
      </c>
      <c r="O107" s="7">
        <v>8.1029181961845805E-4</v>
      </c>
      <c r="P107" s="7">
        <v>1.62268658716531</v>
      </c>
      <c r="Q107" s="7">
        <v>0.69838437831746003</v>
      </c>
    </row>
    <row r="108" spans="1:17" ht="16.05" customHeight="1">
      <c r="A108" s="7" t="s">
        <v>1110</v>
      </c>
      <c r="B108" s="7" t="s">
        <v>875</v>
      </c>
      <c r="C108" s="7">
        <v>426.3</v>
      </c>
      <c r="D108" s="7">
        <v>285.8</v>
      </c>
      <c r="E108" s="7">
        <v>7.69</v>
      </c>
      <c r="F108" s="7">
        <v>425.3</v>
      </c>
      <c r="G108" s="7" t="s">
        <v>876</v>
      </c>
      <c r="H108" s="7" t="s">
        <v>18</v>
      </c>
      <c r="I108" s="7" t="s">
        <v>162</v>
      </c>
      <c r="J108" s="7" t="s">
        <v>84</v>
      </c>
      <c r="K108" s="7">
        <v>1.06334858423833E-4</v>
      </c>
      <c r="L108" s="7">
        <v>6.5544203505985306E-5</v>
      </c>
      <c r="M108" s="7">
        <v>1.15646575993376</v>
      </c>
      <c r="N108" s="7">
        <v>5.4369619631886598E-4</v>
      </c>
      <c r="O108" s="7">
        <v>3.6574516000511203E-4</v>
      </c>
      <c r="P108" s="7">
        <v>1.62233809758819</v>
      </c>
      <c r="Q108" s="7">
        <v>0.69807451060581605</v>
      </c>
    </row>
    <row r="109" spans="1:17" ht="16.05" customHeight="1">
      <c r="A109" s="7" t="s">
        <v>1561</v>
      </c>
      <c r="B109" s="7" t="s">
        <v>875</v>
      </c>
      <c r="C109" s="7">
        <v>550.4</v>
      </c>
      <c r="D109" s="7">
        <v>245.1</v>
      </c>
      <c r="E109" s="7">
        <v>9.9600000000000009</v>
      </c>
      <c r="F109" s="7">
        <v>549.4</v>
      </c>
      <c r="G109" s="7" t="s">
        <v>876</v>
      </c>
      <c r="H109" s="7" t="s">
        <v>18</v>
      </c>
      <c r="I109" s="7" t="s">
        <v>661</v>
      </c>
      <c r="J109" s="7" t="s">
        <v>84</v>
      </c>
      <c r="K109" s="7">
        <v>7.6023523372844196E-5</v>
      </c>
      <c r="L109" s="7">
        <v>4.6888747545402101E-5</v>
      </c>
      <c r="M109" s="7">
        <v>1.1737860114875001</v>
      </c>
      <c r="N109" s="7">
        <v>1.9203880415589699E-4</v>
      </c>
      <c r="O109" s="7">
        <v>1.7927696454419001E-4</v>
      </c>
      <c r="P109" s="7">
        <v>1.6213596513583799</v>
      </c>
      <c r="Q109" s="7">
        <v>0.697204146178801</v>
      </c>
    </row>
    <row r="110" spans="1:17" ht="16.05" customHeight="1">
      <c r="A110" s="7" t="s">
        <v>1108</v>
      </c>
      <c r="B110" s="7" t="s">
        <v>875</v>
      </c>
      <c r="C110" s="7">
        <v>520.29999999999995</v>
      </c>
      <c r="D110" s="7">
        <v>502.3</v>
      </c>
      <c r="E110" s="7">
        <v>8.43</v>
      </c>
      <c r="F110" s="7">
        <v>519.29999999999995</v>
      </c>
      <c r="G110" s="7" t="s">
        <v>876</v>
      </c>
      <c r="H110" s="7" t="s">
        <v>18</v>
      </c>
      <c r="I110" s="7" t="s">
        <v>618</v>
      </c>
      <c r="J110" s="7" t="s">
        <v>84</v>
      </c>
      <c r="K110" s="7">
        <v>2.3059046340877201E-2</v>
      </c>
      <c r="L110" s="7">
        <v>1.44414435671064E-2</v>
      </c>
      <c r="M110" s="7">
        <v>1.1645234191329701</v>
      </c>
      <c r="N110" s="7">
        <v>4.6782835003683903E-4</v>
      </c>
      <c r="O110" s="7">
        <v>3.3044993751772097E-4</v>
      </c>
      <c r="P110" s="7">
        <v>1.5967272408555699</v>
      </c>
      <c r="Q110" s="7">
        <v>0.67511788703003495</v>
      </c>
    </row>
    <row r="111" spans="1:17" ht="16.05" customHeight="1">
      <c r="A111" s="7" t="s">
        <v>1417</v>
      </c>
      <c r="B111" s="7" t="s">
        <v>875</v>
      </c>
      <c r="C111" s="7">
        <v>627.1</v>
      </c>
      <c r="D111" s="7">
        <v>430</v>
      </c>
      <c r="E111" s="7">
        <v>2.78</v>
      </c>
      <c r="F111" s="7">
        <v>626.1</v>
      </c>
      <c r="G111" s="7" t="s">
        <v>876</v>
      </c>
      <c r="H111" s="7" t="s">
        <v>18</v>
      </c>
      <c r="I111" s="7" t="s">
        <v>127</v>
      </c>
      <c r="J111" s="7" t="s">
        <v>34</v>
      </c>
      <c r="K111" s="7">
        <v>1.02383466704362E-2</v>
      </c>
      <c r="L111" s="7">
        <v>6.4472415118610304E-3</v>
      </c>
      <c r="M111" s="7">
        <v>1.11181417854528</v>
      </c>
      <c r="N111" s="7">
        <v>3.1579005880042498E-3</v>
      </c>
      <c r="O111" s="7">
        <v>1.3303831077951401E-3</v>
      </c>
      <c r="P111" s="7">
        <v>1.5880197215507801</v>
      </c>
      <c r="Q111" s="7">
        <v>0.66722882936174599</v>
      </c>
    </row>
    <row r="112" spans="1:17" ht="16.05" customHeight="1">
      <c r="A112" s="7" t="s">
        <v>1131</v>
      </c>
      <c r="B112" s="7" t="s">
        <v>875</v>
      </c>
      <c r="C112" s="7">
        <v>136.1</v>
      </c>
      <c r="D112" s="7">
        <v>136.1</v>
      </c>
      <c r="E112" s="7">
        <v>1.1599999999999999</v>
      </c>
      <c r="F112" s="7">
        <v>135.05449999999999</v>
      </c>
      <c r="G112" s="7" t="s">
        <v>876</v>
      </c>
      <c r="H112" s="7" t="s">
        <v>271</v>
      </c>
      <c r="I112" s="7" t="s">
        <v>272</v>
      </c>
      <c r="J112" s="7" t="s">
        <v>86</v>
      </c>
      <c r="K112" s="7">
        <v>6.8582517698740804E-3</v>
      </c>
      <c r="L112" s="7">
        <v>4.3836184477665102E-3</v>
      </c>
      <c r="M112" s="7">
        <v>1.1645913098099101</v>
      </c>
      <c r="N112" s="7">
        <v>1.8240955219000601E-4</v>
      </c>
      <c r="O112" s="7">
        <v>1.74606736429693E-4</v>
      </c>
      <c r="P112" s="7">
        <v>1.5645184113522499</v>
      </c>
      <c r="Q112" s="7">
        <v>0.64571863640580696</v>
      </c>
    </row>
    <row r="113" spans="1:17" ht="16.05" customHeight="1">
      <c r="A113" s="7" t="s">
        <v>1429</v>
      </c>
      <c r="B113" s="7" t="s">
        <v>875</v>
      </c>
      <c r="C113" s="7">
        <v>369.1</v>
      </c>
      <c r="D113" s="7">
        <v>177.5</v>
      </c>
      <c r="E113" s="7">
        <v>3.01</v>
      </c>
      <c r="F113" s="7">
        <v>368.1</v>
      </c>
      <c r="G113" s="7" t="s">
        <v>876</v>
      </c>
      <c r="H113" s="7" t="s">
        <v>142</v>
      </c>
      <c r="I113" s="7" t="s">
        <v>143</v>
      </c>
      <c r="J113" s="7" t="s">
        <v>22</v>
      </c>
      <c r="K113" s="7">
        <v>1.24408049596524E-4</v>
      </c>
      <c r="L113" s="7">
        <v>7.9596863114323002E-5</v>
      </c>
      <c r="M113" s="7">
        <v>1.12798294418005</v>
      </c>
      <c r="N113" s="7">
        <v>1.7818124214587399E-3</v>
      </c>
      <c r="O113" s="7">
        <v>8.6545455892929595E-4</v>
      </c>
      <c r="P113" s="7">
        <v>1.5629767898998801</v>
      </c>
      <c r="Q113" s="7">
        <v>0.64429635457239998</v>
      </c>
    </row>
    <row r="114" spans="1:17" ht="16.05" customHeight="1">
      <c r="A114" s="7" t="s">
        <v>1573</v>
      </c>
      <c r="B114" s="7" t="s">
        <v>894</v>
      </c>
      <c r="C114" s="7">
        <v>305</v>
      </c>
      <c r="D114" s="7">
        <v>125</v>
      </c>
      <c r="E114" s="7">
        <v>2.76</v>
      </c>
      <c r="F114" s="7">
        <v>306</v>
      </c>
      <c r="G114" s="7" t="s">
        <v>895</v>
      </c>
      <c r="H114" s="7" t="s">
        <v>707</v>
      </c>
      <c r="I114" s="7" t="s">
        <v>708</v>
      </c>
      <c r="J114" s="7" t="s">
        <v>307</v>
      </c>
      <c r="K114" s="7">
        <v>9.3583957360306199E-5</v>
      </c>
      <c r="L114" s="7">
        <v>6.0006054228746698E-5</v>
      </c>
      <c r="M114" s="7">
        <v>1.1343063736541401</v>
      </c>
      <c r="N114" s="7">
        <v>1.64038120693645E-3</v>
      </c>
      <c r="O114" s="7">
        <v>8.1272237940046503E-4</v>
      </c>
      <c r="P114" s="7">
        <v>1.5595752555826901</v>
      </c>
      <c r="Q114" s="7">
        <v>0.64115317004865802</v>
      </c>
    </row>
    <row r="115" spans="1:17" ht="16.05" customHeight="1">
      <c r="A115" s="7" t="s">
        <v>1549</v>
      </c>
      <c r="B115" s="7" t="s">
        <v>875</v>
      </c>
      <c r="C115" s="7">
        <v>497.1</v>
      </c>
      <c r="D115" s="7">
        <v>331.8</v>
      </c>
      <c r="E115" s="7">
        <v>5.75</v>
      </c>
      <c r="F115" s="7">
        <v>496.1</v>
      </c>
      <c r="G115" s="7" t="s">
        <v>876</v>
      </c>
      <c r="H115" s="7" t="s">
        <v>18</v>
      </c>
      <c r="I115" s="7" t="s">
        <v>610</v>
      </c>
      <c r="J115" s="7" t="s">
        <v>71</v>
      </c>
      <c r="K115" s="7">
        <v>1.05813453644363E-5</v>
      </c>
      <c r="L115" s="7">
        <v>6.8456882934612096E-6</v>
      </c>
      <c r="M115" s="7">
        <v>1.0148031248115901</v>
      </c>
      <c r="N115" s="7">
        <v>3.4059002694862998E-2</v>
      </c>
      <c r="O115" s="7">
        <v>8.3690842746184102E-3</v>
      </c>
      <c r="P115" s="7">
        <v>1.54569488279845</v>
      </c>
      <c r="Q115" s="7">
        <v>0.62825556213653699</v>
      </c>
    </row>
    <row r="116" spans="1:17" ht="16.05" customHeight="1">
      <c r="A116" s="7" t="s">
        <v>897</v>
      </c>
      <c r="B116" s="7" t="s">
        <v>875</v>
      </c>
      <c r="C116" s="7">
        <v>479.2</v>
      </c>
      <c r="D116" s="7">
        <v>318</v>
      </c>
      <c r="E116" s="7">
        <v>4.17</v>
      </c>
      <c r="F116" s="7">
        <v>478.2</v>
      </c>
      <c r="G116" s="7" t="s">
        <v>876</v>
      </c>
      <c r="H116" s="7" t="s">
        <v>18</v>
      </c>
      <c r="I116" s="7" t="s">
        <v>69</v>
      </c>
      <c r="J116" s="7" t="s">
        <v>43</v>
      </c>
      <c r="K116" s="7">
        <v>7.4731007675280002E-3</v>
      </c>
      <c r="L116" s="7">
        <v>4.8658903638498204E-3</v>
      </c>
      <c r="M116" s="7">
        <v>1.1089735656517099</v>
      </c>
      <c r="N116" s="7">
        <v>4.71250842421611E-3</v>
      </c>
      <c r="O116" s="7">
        <v>1.8084740013444699E-3</v>
      </c>
      <c r="P116" s="7">
        <v>1.53581363506419</v>
      </c>
      <c r="Q116" s="7">
        <v>0.61900316131880095</v>
      </c>
    </row>
    <row r="117" spans="1:17" ht="16.05" customHeight="1">
      <c r="A117" s="7" t="s">
        <v>1111</v>
      </c>
      <c r="B117" s="7" t="s">
        <v>875</v>
      </c>
      <c r="C117" s="7">
        <v>468.1</v>
      </c>
      <c r="D117" s="7">
        <v>450.5</v>
      </c>
      <c r="E117" s="7">
        <v>7.74</v>
      </c>
      <c r="F117" s="7">
        <v>467.1</v>
      </c>
      <c r="G117" s="7" t="s">
        <v>876</v>
      </c>
      <c r="H117" s="7" t="s">
        <v>18</v>
      </c>
      <c r="I117" s="7" t="s">
        <v>621</v>
      </c>
      <c r="J117" s="7" t="s">
        <v>84</v>
      </c>
      <c r="K117" s="7">
        <v>8.4282683989395698E-5</v>
      </c>
      <c r="L117" s="7">
        <v>5.4972175245678302E-5</v>
      </c>
      <c r="M117" s="7">
        <v>1.10711366437518</v>
      </c>
      <c r="N117" s="7">
        <v>9.3435979653492193E-3</v>
      </c>
      <c r="O117" s="7">
        <v>3.0616190250357801E-3</v>
      </c>
      <c r="P117" s="7">
        <v>1.53318808311159</v>
      </c>
      <c r="Q117" s="7">
        <v>0.61653468977426695</v>
      </c>
    </row>
    <row r="118" spans="1:17" ht="16.05" customHeight="1">
      <c r="A118" s="7" t="s">
        <v>1394</v>
      </c>
      <c r="B118" s="7" t="s">
        <v>875</v>
      </c>
      <c r="C118" s="7">
        <v>535.29999999999995</v>
      </c>
      <c r="D118" s="7">
        <v>487.2</v>
      </c>
      <c r="E118" s="7">
        <v>5.78</v>
      </c>
      <c r="F118" s="7">
        <v>534.29999999999995</v>
      </c>
      <c r="G118" s="7" t="s">
        <v>876</v>
      </c>
      <c r="H118" s="7" t="s">
        <v>18</v>
      </c>
      <c r="I118" s="7" t="s">
        <v>52</v>
      </c>
      <c r="J118" s="7" t="s">
        <v>29</v>
      </c>
      <c r="K118" s="7">
        <v>1.6482937354341799E-5</v>
      </c>
      <c r="L118" s="7">
        <v>1.0760686367690199E-5</v>
      </c>
      <c r="M118" s="7">
        <v>1.1179919438402901</v>
      </c>
      <c r="N118" s="7">
        <v>1.9867149190337199E-3</v>
      </c>
      <c r="O118" s="7">
        <v>9.3983347211895705E-4</v>
      </c>
      <c r="P118" s="7">
        <v>1.5317737912920799</v>
      </c>
      <c r="Q118" s="7">
        <v>0.61520325922289099</v>
      </c>
    </row>
    <row r="119" spans="1:17" ht="16.05" customHeight="1">
      <c r="A119" s="7" t="s">
        <v>913</v>
      </c>
      <c r="B119" s="7" t="s">
        <v>875</v>
      </c>
      <c r="C119" s="7">
        <v>479.2</v>
      </c>
      <c r="D119" s="7">
        <v>317.8</v>
      </c>
      <c r="E119" s="7">
        <v>4.17</v>
      </c>
      <c r="F119" s="7">
        <v>478.2</v>
      </c>
      <c r="G119" s="7" t="s">
        <v>876</v>
      </c>
      <c r="H119" s="7" t="s">
        <v>18</v>
      </c>
      <c r="I119" s="7" t="s">
        <v>120</v>
      </c>
      <c r="J119" s="7" t="s">
        <v>43</v>
      </c>
      <c r="K119" s="7">
        <v>7.0617441568762802E-3</v>
      </c>
      <c r="L119" s="7">
        <v>4.7236501185650998E-3</v>
      </c>
      <c r="M119" s="7">
        <v>1.1134139814961399</v>
      </c>
      <c r="N119" s="7">
        <v>4.9629750214986298E-3</v>
      </c>
      <c r="O119" s="7">
        <v>1.87764640838742E-3</v>
      </c>
      <c r="P119" s="7">
        <v>1.4949761264328001</v>
      </c>
      <c r="Q119" s="7">
        <v>0.58012244592704698</v>
      </c>
    </row>
    <row r="120" spans="1:17" ht="16.05" customHeight="1">
      <c r="A120" s="7" t="s">
        <v>1437</v>
      </c>
      <c r="B120" s="7" t="s">
        <v>894</v>
      </c>
      <c r="C120" s="7">
        <v>177</v>
      </c>
      <c r="D120" s="7">
        <v>145.19999999999999</v>
      </c>
      <c r="E120" s="7">
        <v>5.5</v>
      </c>
      <c r="F120" s="7">
        <v>178</v>
      </c>
      <c r="G120" s="7" t="s">
        <v>895</v>
      </c>
      <c r="H120" s="7" t="s">
        <v>18</v>
      </c>
      <c r="I120" s="7" t="s">
        <v>204</v>
      </c>
      <c r="J120" s="7" t="s">
        <v>64</v>
      </c>
      <c r="K120" s="7">
        <v>9.9411264088879902E-5</v>
      </c>
      <c r="L120" s="7">
        <v>6.7319313965846198E-5</v>
      </c>
      <c r="M120" s="7">
        <v>1.07271747147037</v>
      </c>
      <c r="N120" s="7">
        <v>1.8070471453112202E-2</v>
      </c>
      <c r="O120" s="7">
        <v>5.1131628369038996E-3</v>
      </c>
      <c r="P120" s="7">
        <v>1.4767123761735801</v>
      </c>
      <c r="Q120" s="7">
        <v>0.56238885529953397</v>
      </c>
    </row>
    <row r="121" spans="1:17" ht="16.05" customHeight="1">
      <c r="A121" s="7" t="s">
        <v>1392</v>
      </c>
      <c r="B121" s="7" t="s">
        <v>875</v>
      </c>
      <c r="C121" s="7">
        <v>167.1</v>
      </c>
      <c r="D121" s="7">
        <v>121.2</v>
      </c>
      <c r="E121" s="7">
        <v>2.8</v>
      </c>
      <c r="F121" s="7">
        <v>166.1</v>
      </c>
      <c r="G121" s="7" t="s">
        <v>876</v>
      </c>
      <c r="H121" s="7" t="s">
        <v>18</v>
      </c>
      <c r="I121" s="7" t="s">
        <v>47</v>
      </c>
      <c r="J121" s="7" t="s">
        <v>39</v>
      </c>
      <c r="K121" s="7">
        <v>1.0112545520069701E-4</v>
      </c>
      <c r="L121" s="7">
        <v>6.9270579524063496E-5</v>
      </c>
      <c r="M121" s="7">
        <v>1.02868892730071</v>
      </c>
      <c r="N121" s="7">
        <v>1.9307461929613599E-2</v>
      </c>
      <c r="O121" s="7">
        <v>5.3746696407997799E-3</v>
      </c>
      <c r="P121" s="7">
        <v>1.45986154433092</v>
      </c>
      <c r="Q121" s="7">
        <v>0.54583154802368705</v>
      </c>
    </row>
    <row r="122" spans="1:17" ht="16.05" customHeight="1">
      <c r="A122" s="7" t="s">
        <v>1008</v>
      </c>
      <c r="B122" s="7" t="s">
        <v>894</v>
      </c>
      <c r="C122" s="7">
        <v>189.1</v>
      </c>
      <c r="D122" s="7">
        <v>128.1</v>
      </c>
      <c r="E122" s="7">
        <v>0.79</v>
      </c>
      <c r="F122" s="7">
        <v>190.095</v>
      </c>
      <c r="G122" s="7" t="s">
        <v>895</v>
      </c>
      <c r="H122" s="7" t="s">
        <v>327</v>
      </c>
      <c r="I122" s="7" t="s">
        <v>328</v>
      </c>
      <c r="J122" s="7" t="s">
        <v>101</v>
      </c>
      <c r="K122" s="7">
        <v>9.4008798300685001E-4</v>
      </c>
      <c r="L122" s="7">
        <v>6.4662179598842405E-4</v>
      </c>
      <c r="M122" s="7">
        <v>1.16842531924871</v>
      </c>
      <c r="N122" s="7">
        <v>9.2621399560162306E-3</v>
      </c>
      <c r="O122" s="7">
        <v>3.04069330247622E-3</v>
      </c>
      <c r="P122" s="7">
        <v>1.45384518251482</v>
      </c>
      <c r="Q122" s="7">
        <v>0.53987364731114695</v>
      </c>
    </row>
    <row r="123" spans="1:17" ht="16.05" customHeight="1">
      <c r="A123" s="7" t="s">
        <v>988</v>
      </c>
      <c r="B123" s="7" t="s">
        <v>875</v>
      </c>
      <c r="C123" s="7">
        <v>137</v>
      </c>
      <c r="D123" s="7">
        <v>110</v>
      </c>
      <c r="E123" s="7">
        <v>1.1599999999999999</v>
      </c>
      <c r="F123" s="7">
        <v>136.0385</v>
      </c>
      <c r="G123" s="7" t="s">
        <v>876</v>
      </c>
      <c r="H123" s="7" t="s">
        <v>263</v>
      </c>
      <c r="I123" s="7" t="s">
        <v>264</v>
      </c>
      <c r="J123" s="7" t="s">
        <v>86</v>
      </c>
      <c r="K123" s="7">
        <v>6.5206828768171195E-5</v>
      </c>
      <c r="L123" s="7">
        <v>4.5216826034720397E-5</v>
      </c>
      <c r="M123" s="7">
        <v>1.0479472455179399</v>
      </c>
      <c r="N123" s="7">
        <v>4.6413994970854702E-2</v>
      </c>
      <c r="O123" s="7">
        <v>1.0831600892152999E-2</v>
      </c>
      <c r="P123" s="7">
        <v>1.44209212557514</v>
      </c>
      <c r="Q123" s="7">
        <v>0.52816333161408002</v>
      </c>
    </row>
    <row r="124" spans="1:17" ht="16.05" customHeight="1">
      <c r="A124" s="7" t="s">
        <v>1581</v>
      </c>
      <c r="B124" s="7" t="s">
        <v>894</v>
      </c>
      <c r="C124" s="7">
        <v>362</v>
      </c>
      <c r="D124" s="7">
        <v>78.900000000000006</v>
      </c>
      <c r="E124" s="7">
        <v>1.17</v>
      </c>
      <c r="F124" s="7">
        <v>363.05799999999999</v>
      </c>
      <c r="G124" s="7" t="s">
        <v>895</v>
      </c>
      <c r="H124" s="7" t="s">
        <v>18</v>
      </c>
      <c r="I124" s="7" t="s">
        <v>732</v>
      </c>
      <c r="J124" s="7" t="s">
        <v>86</v>
      </c>
      <c r="K124" s="7">
        <v>9.1545926008444205E-5</v>
      </c>
      <c r="L124" s="7">
        <v>6.3567872558765499E-5</v>
      </c>
      <c r="M124" s="7">
        <v>1.0130721650162999</v>
      </c>
      <c r="N124" s="7">
        <v>4.4119593277598401E-2</v>
      </c>
      <c r="O124" s="7">
        <v>1.0388827846938E-2</v>
      </c>
      <c r="P124" s="7">
        <v>1.4401288311767</v>
      </c>
      <c r="Q124" s="7">
        <v>0.52619787818561703</v>
      </c>
    </row>
    <row r="125" spans="1:17" ht="16.05" customHeight="1">
      <c r="A125" s="7" t="s">
        <v>1567</v>
      </c>
      <c r="B125" s="7" t="s">
        <v>875</v>
      </c>
      <c r="C125" s="7">
        <v>113</v>
      </c>
      <c r="D125" s="7">
        <v>94.9</v>
      </c>
      <c r="E125" s="7">
        <v>2.14</v>
      </c>
      <c r="F125" s="7">
        <v>112.01600000000001</v>
      </c>
      <c r="G125" s="7" t="s">
        <v>876</v>
      </c>
      <c r="H125" s="7" t="s">
        <v>18</v>
      </c>
      <c r="I125" s="7" t="s">
        <v>676</v>
      </c>
      <c r="J125" s="7" t="s">
        <v>27</v>
      </c>
      <c r="K125" s="7">
        <v>3.0241907561184399E-4</v>
      </c>
      <c r="L125" s="7">
        <v>2.1080199417544801E-4</v>
      </c>
      <c r="M125" s="7">
        <v>1.0314086545077801</v>
      </c>
      <c r="N125" s="7">
        <v>3.3686500916306601E-2</v>
      </c>
      <c r="O125" s="7">
        <v>8.3011378543294493E-3</v>
      </c>
      <c r="P125" s="7">
        <v>1.43461202440118</v>
      </c>
      <c r="Q125" s="7">
        <v>0.52066062808411995</v>
      </c>
    </row>
    <row r="126" spans="1:17" ht="16.05" customHeight="1">
      <c r="A126" s="7" t="s">
        <v>1031</v>
      </c>
      <c r="B126" s="7" t="s">
        <v>894</v>
      </c>
      <c r="C126" s="7">
        <v>463.1</v>
      </c>
      <c r="D126" s="7">
        <v>301.10000000000002</v>
      </c>
      <c r="E126" s="7">
        <v>3.85</v>
      </c>
      <c r="F126" s="7">
        <v>464.13200000000001</v>
      </c>
      <c r="G126" s="7" t="s">
        <v>895</v>
      </c>
      <c r="H126" s="7" t="s">
        <v>18</v>
      </c>
      <c r="I126" s="7" t="s">
        <v>433</v>
      </c>
      <c r="J126" s="7" t="s">
        <v>36</v>
      </c>
      <c r="K126" s="7">
        <v>4.0598622274892499E-4</v>
      </c>
      <c r="L126" s="7">
        <v>2.8324466092828198E-4</v>
      </c>
      <c r="M126" s="7">
        <v>1.1379600220080199</v>
      </c>
      <c r="N126" s="7">
        <v>2.5090730956887201E-3</v>
      </c>
      <c r="O126" s="7">
        <v>1.11830430111637E-3</v>
      </c>
      <c r="P126" s="7">
        <v>1.4333411313681299</v>
      </c>
      <c r="Q126" s="7">
        <v>0.51938200803929402</v>
      </c>
    </row>
    <row r="127" spans="1:17" ht="16.05" customHeight="1">
      <c r="A127" s="7" t="s">
        <v>915</v>
      </c>
      <c r="B127" s="7" t="s">
        <v>875</v>
      </c>
      <c r="C127" s="7">
        <v>493.1</v>
      </c>
      <c r="D127" s="7">
        <v>331.8</v>
      </c>
      <c r="E127" s="7">
        <v>4.3</v>
      </c>
      <c r="F127" s="7">
        <v>492.1</v>
      </c>
      <c r="G127" s="7" t="s">
        <v>876</v>
      </c>
      <c r="H127" s="7" t="s">
        <v>18</v>
      </c>
      <c r="I127" s="7" t="s">
        <v>140</v>
      </c>
      <c r="J127" s="7" t="s">
        <v>29</v>
      </c>
      <c r="K127" s="7">
        <v>1.1511776938398801E-3</v>
      </c>
      <c r="L127" s="7">
        <v>8.0361480704884596E-4</v>
      </c>
      <c r="M127" s="7">
        <v>1.13091573898223</v>
      </c>
      <c r="N127" s="7">
        <v>5.5367429458880197E-3</v>
      </c>
      <c r="O127" s="7">
        <v>2.0289601479149401E-3</v>
      </c>
      <c r="P127" s="7">
        <v>1.4324993563364099</v>
      </c>
      <c r="Q127" s="7">
        <v>0.51853449073752</v>
      </c>
    </row>
    <row r="128" spans="1:17" ht="16.05" customHeight="1">
      <c r="A128" s="7" t="s">
        <v>1050</v>
      </c>
      <c r="B128" s="7" t="s">
        <v>894</v>
      </c>
      <c r="C128" s="7">
        <v>137.1</v>
      </c>
      <c r="D128" s="7">
        <v>137</v>
      </c>
      <c r="E128" s="7">
        <v>3.06</v>
      </c>
      <c r="F128" s="7">
        <v>138.03200000000001</v>
      </c>
      <c r="G128" s="7" t="s">
        <v>895</v>
      </c>
      <c r="H128" s="7" t="s">
        <v>487</v>
      </c>
      <c r="I128" s="7" t="s">
        <v>488</v>
      </c>
      <c r="J128" s="7" t="s">
        <v>307</v>
      </c>
      <c r="K128" s="7">
        <v>3.4861941390108299E-5</v>
      </c>
      <c r="L128" s="7">
        <v>2.4459139114750898E-5</v>
      </c>
      <c r="M128" s="7">
        <v>1.1239666712619001</v>
      </c>
      <c r="N128" s="7">
        <v>3.13260320285362E-3</v>
      </c>
      <c r="O128" s="7">
        <v>1.32251078793032E-3</v>
      </c>
      <c r="P128" s="7">
        <v>1.42531350864609</v>
      </c>
      <c r="Q128" s="7">
        <v>0.51127928602980099</v>
      </c>
    </row>
    <row r="129" spans="1:17" ht="16.05" customHeight="1">
      <c r="A129" s="7" t="s">
        <v>1470</v>
      </c>
      <c r="B129" s="7" t="s">
        <v>875</v>
      </c>
      <c r="C129" s="7">
        <v>255.1</v>
      </c>
      <c r="D129" s="7">
        <v>69.7</v>
      </c>
      <c r="E129" s="7">
        <v>6.95</v>
      </c>
      <c r="F129" s="7">
        <v>254.05789999999999</v>
      </c>
      <c r="G129" s="7" t="s">
        <v>876</v>
      </c>
      <c r="H129" s="7" t="s">
        <v>339</v>
      </c>
      <c r="I129" s="7" t="s">
        <v>340</v>
      </c>
      <c r="J129" s="7" t="s">
        <v>29</v>
      </c>
      <c r="K129" s="7">
        <v>2.3893499848330302E-5</v>
      </c>
      <c r="L129" s="7">
        <v>1.7120532471593299E-5</v>
      </c>
      <c r="M129" s="7">
        <v>1.0297684403815299</v>
      </c>
      <c r="N129" s="7">
        <v>1.91351399729261E-2</v>
      </c>
      <c r="O129" s="7">
        <v>5.3387489262408097E-3</v>
      </c>
      <c r="P129" s="7">
        <v>1.39560494908525</v>
      </c>
      <c r="Q129" s="7">
        <v>0.48089061872982403</v>
      </c>
    </row>
    <row r="130" spans="1:17" ht="16.05" customHeight="1">
      <c r="A130" s="7" t="s">
        <v>925</v>
      </c>
      <c r="B130" s="7" t="s">
        <v>875</v>
      </c>
      <c r="C130" s="7">
        <v>496.3</v>
      </c>
      <c r="D130" s="7">
        <v>478.3</v>
      </c>
      <c r="E130" s="7">
        <v>8.8000000000000007</v>
      </c>
      <c r="F130" s="7">
        <v>495.3</v>
      </c>
      <c r="G130" s="7" t="s">
        <v>876</v>
      </c>
      <c r="H130" s="7" t="s">
        <v>18</v>
      </c>
      <c r="I130" s="7" t="s">
        <v>159</v>
      </c>
      <c r="J130" s="7" t="s">
        <v>84</v>
      </c>
      <c r="K130" s="7">
        <v>6.7477553475976801E-3</v>
      </c>
      <c r="L130" s="7">
        <v>4.8380019202858299E-3</v>
      </c>
      <c r="M130" s="7">
        <v>1.17736507216241</v>
      </c>
      <c r="N130" s="7">
        <v>3.00887314911E-3</v>
      </c>
      <c r="O130" s="7">
        <v>1.2835234169586401E-3</v>
      </c>
      <c r="P130" s="7">
        <v>1.39474011353824</v>
      </c>
      <c r="Q130" s="7">
        <v>0.47999632503724998</v>
      </c>
    </row>
    <row r="131" spans="1:17" ht="16.05" customHeight="1">
      <c r="A131" s="7" t="s">
        <v>1490</v>
      </c>
      <c r="B131" s="7" t="s">
        <v>875</v>
      </c>
      <c r="C131" s="7">
        <v>319</v>
      </c>
      <c r="D131" s="7">
        <v>319</v>
      </c>
      <c r="E131" s="7">
        <v>4.7</v>
      </c>
      <c r="F131" s="7">
        <v>318.03800000000001</v>
      </c>
      <c r="G131" s="7" t="s">
        <v>876</v>
      </c>
      <c r="H131" s="7" t="s">
        <v>408</v>
      </c>
      <c r="I131" s="7" t="s">
        <v>409</v>
      </c>
      <c r="J131" s="7" t="s">
        <v>43</v>
      </c>
      <c r="K131" s="7">
        <v>8.1111624429430597E-5</v>
      </c>
      <c r="L131" s="7">
        <v>5.9329483000724398E-5</v>
      </c>
      <c r="M131" s="7">
        <v>1.0493916240321799</v>
      </c>
      <c r="N131" s="7">
        <v>1.5693407778569101E-2</v>
      </c>
      <c r="O131" s="7">
        <v>4.5856701782491897E-3</v>
      </c>
      <c r="P131" s="7">
        <v>1.3671385679939301</v>
      </c>
      <c r="Q131" s="7">
        <v>0.45115947646716098</v>
      </c>
    </row>
    <row r="132" spans="1:17" ht="16.05" customHeight="1">
      <c r="A132" s="7" t="s">
        <v>1553</v>
      </c>
      <c r="B132" s="7" t="s">
        <v>894</v>
      </c>
      <c r="C132" s="7">
        <v>207.1</v>
      </c>
      <c r="D132" s="7">
        <v>192.1</v>
      </c>
      <c r="E132" s="7">
        <v>5.52</v>
      </c>
      <c r="F132" s="7">
        <v>208.1</v>
      </c>
      <c r="G132" s="7" t="s">
        <v>895</v>
      </c>
      <c r="H132" s="7" t="s">
        <v>18</v>
      </c>
      <c r="I132" s="7" t="s">
        <v>631</v>
      </c>
      <c r="J132" s="7" t="s">
        <v>64</v>
      </c>
      <c r="K132" s="7">
        <v>5.2741210057195002E-5</v>
      </c>
      <c r="L132" s="7">
        <v>3.9110186062977901E-5</v>
      </c>
      <c r="M132" s="7">
        <v>1.0792543462478801</v>
      </c>
      <c r="N132" s="7">
        <v>1.6099434988301801E-2</v>
      </c>
      <c r="O132" s="7">
        <v>4.6781993537873502E-3</v>
      </c>
      <c r="P132" s="7">
        <v>1.3485287431838699</v>
      </c>
      <c r="Q132" s="7">
        <v>0.43138627219042303</v>
      </c>
    </row>
    <row r="133" spans="1:17" ht="16.05" customHeight="1">
      <c r="A133" s="7" t="s">
        <v>980</v>
      </c>
      <c r="B133" s="7" t="s">
        <v>875</v>
      </c>
      <c r="C133" s="7">
        <v>496.3</v>
      </c>
      <c r="D133" s="7">
        <v>478.3</v>
      </c>
      <c r="E133" s="7">
        <v>8.8000000000000007</v>
      </c>
      <c r="F133" s="7">
        <v>495.3</v>
      </c>
      <c r="G133" s="7" t="s">
        <v>876</v>
      </c>
      <c r="H133" s="7" t="s">
        <v>18</v>
      </c>
      <c r="I133" s="7" t="s">
        <v>239</v>
      </c>
      <c r="J133" s="7" t="s">
        <v>84</v>
      </c>
      <c r="K133" s="7">
        <v>6.2664600758892798E-3</v>
      </c>
      <c r="L133" s="7">
        <v>4.6655652672879799E-3</v>
      </c>
      <c r="M133" s="7">
        <v>1.1605310086868601</v>
      </c>
      <c r="N133" s="7">
        <v>5.6688528336112096E-4</v>
      </c>
      <c r="O133" s="7">
        <v>3.7587184484126401E-4</v>
      </c>
      <c r="P133" s="7">
        <v>1.3431298710631601</v>
      </c>
      <c r="Q133" s="7">
        <v>0.42559880981382497</v>
      </c>
    </row>
    <row r="134" spans="1:17" ht="16.05" customHeight="1">
      <c r="A134" s="7" t="s">
        <v>1587</v>
      </c>
      <c r="B134" s="7" t="s">
        <v>894</v>
      </c>
      <c r="C134" s="7">
        <v>323</v>
      </c>
      <c r="D134" s="7">
        <v>78.8</v>
      </c>
      <c r="E134" s="7">
        <v>1.18</v>
      </c>
      <c r="F134" s="7">
        <v>324.036</v>
      </c>
      <c r="G134" s="7" t="s">
        <v>895</v>
      </c>
      <c r="H134" s="7" t="s">
        <v>760</v>
      </c>
      <c r="I134" s="7" t="s">
        <v>761</v>
      </c>
      <c r="J134" s="7" t="s">
        <v>86</v>
      </c>
      <c r="K134" s="7">
        <v>4.1303202716221299E-4</v>
      </c>
      <c r="L134" s="7">
        <v>3.0981146642411998E-4</v>
      </c>
      <c r="M134" s="7">
        <v>1.1208713657110001</v>
      </c>
      <c r="N134" s="7">
        <v>4.7643325410627498E-3</v>
      </c>
      <c r="O134" s="7">
        <v>1.8229489052916199E-3</v>
      </c>
      <c r="P134" s="7">
        <v>1.3331721770323</v>
      </c>
      <c r="Q134" s="7">
        <v>0.41486311419267502</v>
      </c>
    </row>
    <row r="135" spans="1:17" ht="16.05" customHeight="1">
      <c r="A135" s="7" t="s">
        <v>1160</v>
      </c>
      <c r="B135" s="7" t="s">
        <v>875</v>
      </c>
      <c r="C135" s="7">
        <v>522.1</v>
      </c>
      <c r="D135" s="7">
        <v>125.5</v>
      </c>
      <c r="E135" s="7">
        <v>9.07</v>
      </c>
      <c r="F135" s="7">
        <v>521.1</v>
      </c>
      <c r="G135" s="7" t="s">
        <v>876</v>
      </c>
      <c r="H135" s="7" t="s">
        <v>18</v>
      </c>
      <c r="I135" s="7" t="s">
        <v>622</v>
      </c>
      <c r="J135" s="7" t="s">
        <v>84</v>
      </c>
      <c r="K135" s="7">
        <v>1.104746295323E-3</v>
      </c>
      <c r="L135" s="7">
        <v>8.3622697684704805E-4</v>
      </c>
      <c r="M135" s="7">
        <v>1.0960599819497401</v>
      </c>
      <c r="N135" s="7">
        <v>4.5732458982464502E-2</v>
      </c>
      <c r="O135" s="7">
        <v>1.07009051541952E-2</v>
      </c>
      <c r="P135" s="7">
        <v>1.32110817506557</v>
      </c>
      <c r="Q135" s="7">
        <v>0.40174860227062897</v>
      </c>
    </row>
    <row r="136" spans="1:17" ht="16.05" customHeight="1">
      <c r="A136" s="7" t="s">
        <v>910</v>
      </c>
      <c r="B136" s="7" t="s">
        <v>875</v>
      </c>
      <c r="C136" s="7">
        <v>348.1</v>
      </c>
      <c r="D136" s="7">
        <v>136.4</v>
      </c>
      <c r="E136" s="7">
        <v>0.85</v>
      </c>
      <c r="F136" s="7">
        <v>347.1</v>
      </c>
      <c r="G136" s="7" t="s">
        <v>876</v>
      </c>
      <c r="H136" s="7" t="s">
        <v>107</v>
      </c>
      <c r="I136" s="7" t="s">
        <v>108</v>
      </c>
      <c r="J136" s="7" t="s">
        <v>86</v>
      </c>
      <c r="K136" s="7">
        <v>1.6698028471246899E-2</v>
      </c>
      <c r="L136" s="7">
        <v>1.2834764366740199E-2</v>
      </c>
      <c r="M136" s="7">
        <v>1.05973846660946</v>
      </c>
      <c r="N136" s="7">
        <v>2.2133555475115901E-2</v>
      </c>
      <c r="O136" s="7">
        <v>5.9859964870298699E-3</v>
      </c>
      <c r="P136" s="7">
        <v>1.30100000234659</v>
      </c>
      <c r="Q136" s="7">
        <v>0.37962096465786799</v>
      </c>
    </row>
    <row r="137" spans="1:17" ht="16.05" customHeight="1">
      <c r="A137" s="7" t="s">
        <v>1129</v>
      </c>
      <c r="B137" s="7" t="s">
        <v>875</v>
      </c>
      <c r="C137" s="7">
        <v>468.3</v>
      </c>
      <c r="D137" s="7">
        <v>450.5</v>
      </c>
      <c r="E137" s="7">
        <v>7.73</v>
      </c>
      <c r="F137" s="7">
        <v>467.3</v>
      </c>
      <c r="G137" s="7" t="s">
        <v>876</v>
      </c>
      <c r="H137" s="7" t="s">
        <v>18</v>
      </c>
      <c r="I137" s="7" t="s">
        <v>660</v>
      </c>
      <c r="J137" s="7" t="s">
        <v>84</v>
      </c>
      <c r="K137" s="7">
        <v>2.57287201209567E-4</v>
      </c>
      <c r="L137" s="7">
        <v>1.9845500564604401E-4</v>
      </c>
      <c r="M137" s="7">
        <v>1.0214203003917099</v>
      </c>
      <c r="N137" s="7">
        <v>3.3057766033079E-2</v>
      </c>
      <c r="O137" s="7">
        <v>8.1855704860317596E-3</v>
      </c>
      <c r="P137" s="7">
        <v>1.2964510538396501</v>
      </c>
      <c r="Q137" s="7">
        <v>0.37456773976947699</v>
      </c>
    </row>
    <row r="138" spans="1:17" ht="16.05" customHeight="1">
      <c r="A138" s="7" t="s">
        <v>1002</v>
      </c>
      <c r="B138" s="7" t="s">
        <v>894</v>
      </c>
      <c r="C138" s="7">
        <v>145.1</v>
      </c>
      <c r="D138" s="7">
        <v>80.900000000000006</v>
      </c>
      <c r="E138" s="7">
        <v>2.58</v>
      </c>
      <c r="F138" s="7">
        <v>146.05789999999999</v>
      </c>
      <c r="G138" s="7" t="s">
        <v>895</v>
      </c>
      <c r="H138" s="7" t="s">
        <v>677</v>
      </c>
      <c r="I138" s="7" t="s">
        <v>678</v>
      </c>
      <c r="J138" s="7" t="s">
        <v>27</v>
      </c>
      <c r="K138" s="7">
        <v>3.9120334604882299E-5</v>
      </c>
      <c r="L138" s="7">
        <v>3.16334117334293E-5</v>
      </c>
      <c r="M138" s="7">
        <v>1.02498906741016</v>
      </c>
      <c r="N138" s="7">
        <v>2.3387067279550901E-2</v>
      </c>
      <c r="O138" s="7">
        <v>6.2559859901918698E-3</v>
      </c>
      <c r="P138" s="7">
        <v>1.2366776917565601</v>
      </c>
      <c r="Q138" s="7">
        <v>0.30646954793485598</v>
      </c>
    </row>
    <row r="139" spans="1:17" ht="16.05" customHeight="1">
      <c r="A139" s="7" t="s">
        <v>1117</v>
      </c>
      <c r="B139" s="7" t="s">
        <v>875</v>
      </c>
      <c r="C139" s="7">
        <v>482.3</v>
      </c>
      <c r="D139" s="7">
        <v>184.5</v>
      </c>
      <c r="E139" s="7">
        <v>8.26</v>
      </c>
      <c r="F139" s="7">
        <v>481.3</v>
      </c>
      <c r="G139" s="7" t="s">
        <v>876</v>
      </c>
      <c r="H139" s="7" t="s">
        <v>18</v>
      </c>
      <c r="I139" s="7" t="s">
        <v>189</v>
      </c>
      <c r="J139" s="7" t="s">
        <v>84</v>
      </c>
      <c r="K139" s="7">
        <v>2.89769124273205E-4</v>
      </c>
      <c r="L139" s="7">
        <v>2.4201319290252801E-4</v>
      </c>
      <c r="M139" s="7">
        <v>1.14244658432664</v>
      </c>
      <c r="N139" s="7">
        <v>1.8197737286152001E-3</v>
      </c>
      <c r="O139" s="7">
        <v>8.7953328199978696E-4</v>
      </c>
      <c r="P139" s="7">
        <v>1.1973278018356199</v>
      </c>
      <c r="Q139" s="7">
        <v>0.25981818431106402</v>
      </c>
    </row>
    <row r="140" spans="1:17" ht="16.05" customHeight="1">
      <c r="A140" s="6" t="s">
        <v>1471</v>
      </c>
      <c r="B140" s="6" t="s">
        <v>875</v>
      </c>
      <c r="C140" s="6">
        <v>433.1</v>
      </c>
      <c r="D140" s="6">
        <v>313.10000000000002</v>
      </c>
      <c r="E140" s="6">
        <v>3.81</v>
      </c>
      <c r="F140" s="6">
        <v>432.10559999999998</v>
      </c>
      <c r="G140" s="6" t="s">
        <v>876</v>
      </c>
      <c r="H140" s="6" t="s">
        <v>18</v>
      </c>
      <c r="I140" s="6" t="s">
        <v>341</v>
      </c>
      <c r="J140" s="6" t="s">
        <v>29</v>
      </c>
      <c r="K140" s="6">
        <v>1.9425675483346901E-2</v>
      </c>
      <c r="L140" s="6">
        <v>2.2710630849887298E-2</v>
      </c>
      <c r="M140" s="6">
        <v>1.0184944080910601</v>
      </c>
      <c r="N140" s="6">
        <v>2.4582515494122801E-2</v>
      </c>
      <c r="O140" s="6">
        <v>6.5111336265536498E-3</v>
      </c>
      <c r="P140" s="6">
        <v>0.85535604940905197</v>
      </c>
      <c r="Q140" s="6">
        <v>-0.22540301548302799</v>
      </c>
    </row>
    <row r="141" spans="1:17" ht="16.05" customHeight="1">
      <c r="A141" s="6" t="s">
        <v>1072</v>
      </c>
      <c r="B141" s="6" t="s">
        <v>875</v>
      </c>
      <c r="C141" s="6">
        <v>556.29999999999995</v>
      </c>
      <c r="D141" s="6">
        <v>371.2</v>
      </c>
      <c r="E141" s="6">
        <v>10.27</v>
      </c>
      <c r="F141" s="6">
        <v>555.28399999999999</v>
      </c>
      <c r="G141" s="6" t="s">
        <v>876</v>
      </c>
      <c r="H141" s="6" t="s">
        <v>532</v>
      </c>
      <c r="I141" s="6" t="s">
        <v>533</v>
      </c>
      <c r="J141" s="6" t="s">
        <v>27</v>
      </c>
      <c r="K141" s="6">
        <v>5.84810822618099E-3</v>
      </c>
      <c r="L141" s="6">
        <v>6.8950861077267103E-3</v>
      </c>
      <c r="M141" s="6">
        <v>1.0289391647931001</v>
      </c>
      <c r="N141" s="6">
        <v>2.8286218501022298E-2</v>
      </c>
      <c r="O141" s="6">
        <v>7.2707244851418296E-3</v>
      </c>
      <c r="P141" s="6">
        <v>0.84815593812926204</v>
      </c>
      <c r="Q141" s="6">
        <v>-0.237598558302411</v>
      </c>
    </row>
    <row r="142" spans="1:17" ht="16.05" customHeight="1">
      <c r="A142" s="6" t="s">
        <v>924</v>
      </c>
      <c r="B142" s="6" t="s">
        <v>875</v>
      </c>
      <c r="C142" s="6">
        <v>494.3</v>
      </c>
      <c r="D142" s="6">
        <v>184.6</v>
      </c>
      <c r="E142" s="6">
        <v>7.88</v>
      </c>
      <c r="F142" s="6">
        <v>493.3</v>
      </c>
      <c r="G142" s="6" t="s">
        <v>876</v>
      </c>
      <c r="H142" s="6" t="s">
        <v>18</v>
      </c>
      <c r="I142" s="6" t="s">
        <v>158</v>
      </c>
      <c r="J142" s="6" t="s">
        <v>84</v>
      </c>
      <c r="K142" s="6">
        <v>1.6068282796177799E-3</v>
      </c>
      <c r="L142" s="6">
        <v>1.9100258884593899E-3</v>
      </c>
      <c r="M142" s="6">
        <v>1.13545079231097</v>
      </c>
      <c r="N142" s="6">
        <v>3.3576360863109499E-3</v>
      </c>
      <c r="O142" s="6">
        <v>1.39697796280149E-3</v>
      </c>
      <c r="P142" s="6">
        <v>0.84125994800721404</v>
      </c>
      <c r="Q142" s="6">
        <v>-0.249376435008905</v>
      </c>
    </row>
    <row r="143" spans="1:17" ht="16.05" customHeight="1">
      <c r="A143" s="6" t="s">
        <v>1018</v>
      </c>
      <c r="B143" s="6" t="s">
        <v>875</v>
      </c>
      <c r="C143" s="6">
        <v>303</v>
      </c>
      <c r="D143" s="6">
        <v>149.30000000000001</v>
      </c>
      <c r="E143" s="6">
        <v>2.98</v>
      </c>
      <c r="F143" s="6">
        <v>303.24</v>
      </c>
      <c r="G143" s="6" t="s">
        <v>892</v>
      </c>
      <c r="H143" s="6" t="s">
        <v>362</v>
      </c>
      <c r="I143" s="6" t="s">
        <v>363</v>
      </c>
      <c r="J143" s="6" t="s">
        <v>114</v>
      </c>
      <c r="K143" s="6">
        <v>5.5390752684439703E-3</v>
      </c>
      <c r="L143" s="6">
        <v>6.5988362514236504E-3</v>
      </c>
      <c r="M143" s="6">
        <v>1.0957468924084299</v>
      </c>
      <c r="N143" s="6">
        <v>8.5809269798499208E-3</v>
      </c>
      <c r="O143" s="6">
        <v>2.8625337985335102E-3</v>
      </c>
      <c r="P143" s="6">
        <v>0.83940183653579103</v>
      </c>
      <c r="Q143" s="6">
        <v>-0.25256647517297498</v>
      </c>
    </row>
    <row r="144" spans="1:17" ht="16.05" customHeight="1">
      <c r="A144" s="6" t="s">
        <v>1146</v>
      </c>
      <c r="B144" s="6" t="s">
        <v>894</v>
      </c>
      <c r="C144" s="6">
        <v>441.3</v>
      </c>
      <c r="D144" s="6">
        <v>289.10000000000002</v>
      </c>
      <c r="E144" s="6">
        <v>3.89</v>
      </c>
      <c r="F144" s="6">
        <v>442.3</v>
      </c>
      <c r="G144" s="6" t="s">
        <v>895</v>
      </c>
      <c r="H144" s="6" t="s">
        <v>18</v>
      </c>
      <c r="I144" s="6" t="s">
        <v>709</v>
      </c>
      <c r="J144" s="6" t="s">
        <v>307</v>
      </c>
      <c r="K144" s="6">
        <v>6.8402633724433599E-4</v>
      </c>
      <c r="L144" s="6">
        <v>8.1527025457718799E-4</v>
      </c>
      <c r="M144" s="6">
        <v>1.17578371513238</v>
      </c>
      <c r="N144" s="6">
        <v>7.3162488420853406E-5</v>
      </c>
      <c r="O144" s="6">
        <v>1.00482785931898E-4</v>
      </c>
      <c r="P144" s="6">
        <v>0.83901790038823698</v>
      </c>
      <c r="Q144" s="6">
        <v>-0.25322650409609898</v>
      </c>
    </row>
    <row r="145" spans="1:17" ht="16.05" customHeight="1">
      <c r="A145" s="6" t="s">
        <v>1077</v>
      </c>
      <c r="B145" s="6" t="s">
        <v>875</v>
      </c>
      <c r="C145" s="6">
        <v>465</v>
      </c>
      <c r="D145" s="6">
        <v>302.89999999999998</v>
      </c>
      <c r="E145" s="6">
        <v>3.86</v>
      </c>
      <c r="F145" s="6">
        <v>464.096</v>
      </c>
      <c r="G145" s="6" t="s">
        <v>876</v>
      </c>
      <c r="H145" s="6" t="s">
        <v>18</v>
      </c>
      <c r="I145" s="6" t="s">
        <v>757</v>
      </c>
      <c r="J145" s="6" t="s">
        <v>43</v>
      </c>
      <c r="K145" s="6">
        <v>4.1333372183711596E-3</v>
      </c>
      <c r="L145" s="6">
        <v>4.9986040024096101E-3</v>
      </c>
      <c r="M145" s="6">
        <v>1.0360896277335101</v>
      </c>
      <c r="N145" s="6">
        <v>1.9280797160435501E-2</v>
      </c>
      <c r="O145" s="6">
        <v>5.3691219454084999E-3</v>
      </c>
      <c r="P145" s="6">
        <v>0.82689831328480001</v>
      </c>
      <c r="Q145" s="6">
        <v>-0.27421816807808103</v>
      </c>
    </row>
    <row r="146" spans="1:17" ht="16.05" customHeight="1">
      <c r="A146" s="6" t="s">
        <v>1011</v>
      </c>
      <c r="B146" s="6" t="s">
        <v>875</v>
      </c>
      <c r="C146" s="6">
        <v>435.1</v>
      </c>
      <c r="D146" s="6">
        <v>303</v>
      </c>
      <c r="E146" s="6">
        <v>3.98</v>
      </c>
      <c r="F146" s="6">
        <v>434.0849</v>
      </c>
      <c r="G146" s="6" t="s">
        <v>876</v>
      </c>
      <c r="H146" s="6" t="s">
        <v>18</v>
      </c>
      <c r="I146" s="6" t="s">
        <v>342</v>
      </c>
      <c r="J146" s="6" t="s">
        <v>43</v>
      </c>
      <c r="K146" s="6">
        <v>8.9493611931308996E-3</v>
      </c>
      <c r="L146" s="6">
        <v>1.0924502260238301E-2</v>
      </c>
      <c r="M146" s="6">
        <v>1.13813215753562</v>
      </c>
      <c r="N146" s="6">
        <v>2.21619441632602E-3</v>
      </c>
      <c r="O146" s="6">
        <v>1.0186625924134001E-3</v>
      </c>
      <c r="P146" s="6">
        <v>0.81920081848522097</v>
      </c>
      <c r="Q146" s="6">
        <v>-0.28771093811392801</v>
      </c>
    </row>
    <row r="147" spans="1:17" ht="16.05" customHeight="1">
      <c r="A147" s="6" t="s">
        <v>1082</v>
      </c>
      <c r="B147" s="6" t="s">
        <v>875</v>
      </c>
      <c r="C147" s="6">
        <v>465</v>
      </c>
      <c r="D147" s="6">
        <v>302.8</v>
      </c>
      <c r="E147" s="6">
        <v>3.87</v>
      </c>
      <c r="F147" s="6">
        <v>464.096</v>
      </c>
      <c r="G147" s="6" t="s">
        <v>876</v>
      </c>
      <c r="H147" s="6" t="s">
        <v>547</v>
      </c>
      <c r="I147" s="6" t="s">
        <v>548</v>
      </c>
      <c r="J147" s="6" t="s">
        <v>43</v>
      </c>
      <c r="K147" s="6">
        <v>4.19741269419941E-3</v>
      </c>
      <c r="L147" s="6">
        <v>5.1315976654884802E-3</v>
      </c>
      <c r="M147" s="6">
        <v>1.1190380394211299</v>
      </c>
      <c r="N147" s="6">
        <v>3.8250755792326001E-3</v>
      </c>
      <c r="O147" s="6">
        <v>1.5465523221436499E-3</v>
      </c>
      <c r="P147" s="6">
        <v>0.81795436193843896</v>
      </c>
      <c r="Q147" s="6">
        <v>-0.28990774517008</v>
      </c>
    </row>
    <row r="148" spans="1:17" ht="16.05" customHeight="1">
      <c r="A148" s="6" t="s">
        <v>880</v>
      </c>
      <c r="B148" s="6" t="s">
        <v>875</v>
      </c>
      <c r="C148" s="6">
        <v>435.1</v>
      </c>
      <c r="D148" s="6">
        <v>339.7</v>
      </c>
      <c r="E148" s="6">
        <v>3.79</v>
      </c>
      <c r="F148" s="6">
        <v>434.1</v>
      </c>
      <c r="G148" s="6" t="s">
        <v>876</v>
      </c>
      <c r="H148" s="6" t="s">
        <v>18</v>
      </c>
      <c r="I148" s="6" t="s">
        <v>33</v>
      </c>
      <c r="J148" s="6" t="s">
        <v>34</v>
      </c>
      <c r="K148" s="6">
        <v>9.6729704945641808E-3</v>
      </c>
      <c r="L148" s="6">
        <v>1.1856215887502601E-2</v>
      </c>
      <c r="M148" s="6">
        <v>1.1022030778199401</v>
      </c>
      <c r="N148" s="6">
        <v>4.0721910843275699E-2</v>
      </c>
      <c r="O148" s="6">
        <v>9.7183055745815906E-3</v>
      </c>
      <c r="P148" s="6">
        <v>0.81585647447262399</v>
      </c>
      <c r="Q148" s="6">
        <v>-0.293612719380342</v>
      </c>
    </row>
    <row r="149" spans="1:17" ht="16.05" customHeight="1">
      <c r="A149" s="6" t="s">
        <v>1584</v>
      </c>
      <c r="B149" s="6" t="s">
        <v>894</v>
      </c>
      <c r="C149" s="6">
        <v>182.1</v>
      </c>
      <c r="D149" s="6">
        <v>138.1</v>
      </c>
      <c r="E149" s="6">
        <v>1.66</v>
      </c>
      <c r="F149" s="6">
        <v>183.053</v>
      </c>
      <c r="G149" s="6" t="s">
        <v>895</v>
      </c>
      <c r="H149" s="6" t="s">
        <v>739</v>
      </c>
      <c r="I149" s="6" t="s">
        <v>740</v>
      </c>
      <c r="J149" s="6" t="s">
        <v>741</v>
      </c>
      <c r="K149" s="6">
        <v>6.4134844020529797E-5</v>
      </c>
      <c r="L149" s="6">
        <v>7.9198924354347605E-5</v>
      </c>
      <c r="M149" s="6">
        <v>1.14493190255746</v>
      </c>
      <c r="N149" s="6">
        <v>1.9624242421850402E-3</v>
      </c>
      <c r="O149" s="6">
        <v>9.3121919332528704E-4</v>
      </c>
      <c r="P149" s="6">
        <v>0.80979438222646904</v>
      </c>
      <c r="Q149" s="6">
        <v>-0.30437246022335701</v>
      </c>
    </row>
    <row r="150" spans="1:17" ht="16.05" customHeight="1">
      <c r="A150" s="6" t="s">
        <v>978</v>
      </c>
      <c r="B150" s="6" t="s">
        <v>875</v>
      </c>
      <c r="C150" s="6">
        <v>203</v>
      </c>
      <c r="D150" s="6">
        <v>112</v>
      </c>
      <c r="E150" s="6">
        <v>0.62</v>
      </c>
      <c r="F150" s="6">
        <v>202</v>
      </c>
      <c r="G150" s="6" t="s">
        <v>876</v>
      </c>
      <c r="H150" s="6" t="s">
        <v>658</v>
      </c>
      <c r="I150" s="6" t="s">
        <v>659</v>
      </c>
      <c r="J150" s="6" t="s">
        <v>31</v>
      </c>
      <c r="K150" s="6">
        <v>1.42296535440393E-2</v>
      </c>
      <c r="L150" s="6">
        <v>1.7586396390903699E-2</v>
      </c>
      <c r="M150" s="6">
        <v>1.03831920170697</v>
      </c>
      <c r="N150" s="6">
        <v>2.36986418344401E-2</v>
      </c>
      <c r="O150" s="6">
        <v>6.32297296198207E-3</v>
      </c>
      <c r="P150" s="6">
        <v>0.80912844381236504</v>
      </c>
      <c r="Q150" s="6">
        <v>-0.305559355714979</v>
      </c>
    </row>
    <row r="151" spans="1:17" ht="16.05" customHeight="1">
      <c r="A151" s="6" t="s">
        <v>1074</v>
      </c>
      <c r="B151" s="6" t="s">
        <v>894</v>
      </c>
      <c r="C151" s="6">
        <v>164</v>
      </c>
      <c r="D151" s="6">
        <v>92</v>
      </c>
      <c r="E151" s="6">
        <v>3.87</v>
      </c>
      <c r="F151" s="6">
        <v>165.04300000000001</v>
      </c>
      <c r="G151" s="6" t="s">
        <v>895</v>
      </c>
      <c r="H151" s="6" t="s">
        <v>18</v>
      </c>
      <c r="I151" s="6" t="s">
        <v>754</v>
      </c>
      <c r="J151" s="6" t="s">
        <v>27</v>
      </c>
      <c r="K151" s="6">
        <v>4.4492231771885003E-5</v>
      </c>
      <c r="L151" s="6">
        <v>5.69760490693396E-5</v>
      </c>
      <c r="M151" s="6">
        <v>1.06104130369859</v>
      </c>
      <c r="N151" s="6">
        <v>1.2066124752459301E-2</v>
      </c>
      <c r="O151" s="6">
        <v>3.7351466733672898E-3</v>
      </c>
      <c r="P151" s="6">
        <v>0.780893594740803</v>
      </c>
      <c r="Q151" s="6">
        <v>-0.356802116043823</v>
      </c>
    </row>
    <row r="152" spans="1:17" ht="16.05" customHeight="1">
      <c r="A152" s="6" t="s">
        <v>1013</v>
      </c>
      <c r="B152" s="6" t="s">
        <v>894</v>
      </c>
      <c r="C152" s="6">
        <v>173.1</v>
      </c>
      <c r="D152" s="6">
        <v>92.9</v>
      </c>
      <c r="E152" s="6">
        <v>0.81</v>
      </c>
      <c r="F152" s="6">
        <v>174.05279999999999</v>
      </c>
      <c r="G152" s="6" t="s">
        <v>895</v>
      </c>
      <c r="H152" s="6" t="s">
        <v>688</v>
      </c>
      <c r="I152" s="6" t="s">
        <v>689</v>
      </c>
      <c r="J152" s="6" t="s">
        <v>27</v>
      </c>
      <c r="K152" s="6">
        <v>3.3502763073059399E-3</v>
      </c>
      <c r="L152" s="6">
        <v>4.2907361876970904E-3</v>
      </c>
      <c r="M152" s="6">
        <v>1.07061630844555</v>
      </c>
      <c r="N152" s="6">
        <v>1.36990752945036E-2</v>
      </c>
      <c r="O152" s="6">
        <v>4.1212109630784002E-3</v>
      </c>
      <c r="P152" s="6">
        <v>0.78081619581093098</v>
      </c>
      <c r="Q152" s="6">
        <v>-0.356945117071366</v>
      </c>
    </row>
    <row r="153" spans="1:17" ht="16.05" customHeight="1">
      <c r="A153" s="6" t="s">
        <v>1112</v>
      </c>
      <c r="B153" s="6" t="s">
        <v>875</v>
      </c>
      <c r="C153" s="6">
        <v>355.1</v>
      </c>
      <c r="D153" s="6">
        <v>337.9</v>
      </c>
      <c r="E153" s="6">
        <v>10.52</v>
      </c>
      <c r="F153" s="6">
        <v>354.1</v>
      </c>
      <c r="G153" s="6" t="s">
        <v>876</v>
      </c>
      <c r="H153" s="6" t="s">
        <v>18</v>
      </c>
      <c r="I153" s="6" t="s">
        <v>166</v>
      </c>
      <c r="J153" s="6" t="s">
        <v>78</v>
      </c>
      <c r="K153" s="6">
        <v>8.9884268057936496E-4</v>
      </c>
      <c r="L153" s="6">
        <v>1.1740443381930701E-3</v>
      </c>
      <c r="M153" s="6">
        <v>1.04453004908421</v>
      </c>
      <c r="N153" s="6">
        <v>2.47354256717662E-2</v>
      </c>
      <c r="O153" s="6">
        <v>6.5434082960680803E-3</v>
      </c>
      <c r="P153" s="6">
        <v>0.76559517501932095</v>
      </c>
      <c r="Q153" s="6">
        <v>-0.38534635727558803</v>
      </c>
    </row>
    <row r="154" spans="1:17" ht="16.05" customHeight="1">
      <c r="A154" s="6" t="s">
        <v>1029</v>
      </c>
      <c r="B154" s="6" t="s">
        <v>894</v>
      </c>
      <c r="C154" s="6">
        <v>163</v>
      </c>
      <c r="D154" s="6">
        <v>119</v>
      </c>
      <c r="E154" s="6">
        <v>3.86</v>
      </c>
      <c r="F154" s="6">
        <v>164.047</v>
      </c>
      <c r="G154" s="6" t="s">
        <v>895</v>
      </c>
      <c r="H154" s="6" t="s">
        <v>703</v>
      </c>
      <c r="I154" s="6" t="s">
        <v>704</v>
      </c>
      <c r="J154" s="6" t="s">
        <v>64</v>
      </c>
      <c r="K154" s="6">
        <v>3.2217649176780299E-4</v>
      </c>
      <c r="L154" s="6">
        <v>4.3212398306030397E-4</v>
      </c>
      <c r="M154" s="6">
        <v>1.04660426415161</v>
      </c>
      <c r="N154" s="6">
        <v>2.8794857543866501E-2</v>
      </c>
      <c r="O154" s="6">
        <v>7.3715491561352998E-3</v>
      </c>
      <c r="P154" s="6">
        <v>0.74556494061298695</v>
      </c>
      <c r="Q154" s="6">
        <v>-0.42359407447805197</v>
      </c>
    </row>
    <row r="155" spans="1:17" ht="16.05" customHeight="1">
      <c r="A155" s="6" t="s">
        <v>997</v>
      </c>
      <c r="B155" s="6" t="s">
        <v>894</v>
      </c>
      <c r="C155" s="6">
        <v>263.10000000000002</v>
      </c>
      <c r="D155" s="6">
        <v>189</v>
      </c>
      <c r="E155" s="6">
        <v>3.9</v>
      </c>
      <c r="F155" s="6">
        <v>264.11099999999999</v>
      </c>
      <c r="G155" s="6" t="s">
        <v>895</v>
      </c>
      <c r="H155" s="6" t="s">
        <v>296</v>
      </c>
      <c r="I155" s="6" t="s">
        <v>297</v>
      </c>
      <c r="J155" s="6" t="s">
        <v>101</v>
      </c>
      <c r="K155" s="6">
        <v>1.1237706185466E-4</v>
      </c>
      <c r="L155" s="6">
        <v>1.5094184555921E-4</v>
      </c>
      <c r="M155" s="6">
        <v>1.1110823033964199</v>
      </c>
      <c r="N155" s="6">
        <v>7.7676179798774102E-3</v>
      </c>
      <c r="O155" s="6">
        <v>2.64214516173064E-3</v>
      </c>
      <c r="P155" s="6">
        <v>0.74450568322074695</v>
      </c>
      <c r="Q155" s="6">
        <v>-0.425645233154408</v>
      </c>
    </row>
    <row r="156" spans="1:17" ht="16.05" customHeight="1">
      <c r="A156" s="6" t="s">
        <v>1071</v>
      </c>
      <c r="B156" s="6" t="s">
        <v>875</v>
      </c>
      <c r="C156" s="6">
        <v>130</v>
      </c>
      <c r="D156" s="6">
        <v>83.9</v>
      </c>
      <c r="E156" s="6">
        <v>0.85</v>
      </c>
      <c r="F156" s="6">
        <v>129.04300000000001</v>
      </c>
      <c r="G156" s="6" t="s">
        <v>876</v>
      </c>
      <c r="H156" s="6" t="s">
        <v>750</v>
      </c>
      <c r="I156" s="6" t="s">
        <v>751</v>
      </c>
      <c r="J156" s="6" t="s">
        <v>101</v>
      </c>
      <c r="K156" s="6">
        <v>8.2325031608141102E-4</v>
      </c>
      <c r="L156" s="6">
        <v>1.10876883150715E-3</v>
      </c>
      <c r="M156" s="6">
        <v>1.14095694834776</v>
      </c>
      <c r="N156" s="6">
        <v>2.2383613928544498E-3</v>
      </c>
      <c r="O156" s="6">
        <v>1.02604109861867E-3</v>
      </c>
      <c r="P156" s="6">
        <v>0.74249049277690105</v>
      </c>
      <c r="Q156" s="6">
        <v>-0.42955554185130701</v>
      </c>
    </row>
    <row r="157" spans="1:17" ht="16.05" customHeight="1">
      <c r="A157" s="6" t="s">
        <v>1434</v>
      </c>
      <c r="B157" s="6" t="s">
        <v>875</v>
      </c>
      <c r="C157" s="6">
        <v>339.1</v>
      </c>
      <c r="D157" s="6">
        <v>177.5</v>
      </c>
      <c r="E157" s="6">
        <v>3.34</v>
      </c>
      <c r="F157" s="6">
        <v>338.1</v>
      </c>
      <c r="G157" s="6" t="s">
        <v>876</v>
      </c>
      <c r="H157" s="6" t="s">
        <v>18</v>
      </c>
      <c r="I157" s="6" t="s">
        <v>173</v>
      </c>
      <c r="J157" s="6" t="s">
        <v>20</v>
      </c>
      <c r="K157" s="6">
        <v>5.8040085475089605E-4</v>
      </c>
      <c r="L157" s="6">
        <v>7.8733369218832996E-4</v>
      </c>
      <c r="M157" s="6">
        <v>1.1453056591553299</v>
      </c>
      <c r="N157" s="6">
        <v>2.15505408674829E-3</v>
      </c>
      <c r="O157" s="6">
        <v>9.9810031432399308E-4</v>
      </c>
      <c r="P157" s="6">
        <v>0.73717263786555298</v>
      </c>
      <c r="Q157" s="6">
        <v>-0.43992557241070701</v>
      </c>
    </row>
    <row r="158" spans="1:17" ht="16.05" customHeight="1">
      <c r="A158" s="6" t="s">
        <v>1516</v>
      </c>
      <c r="B158" s="6" t="s">
        <v>875</v>
      </c>
      <c r="C158" s="6">
        <v>303</v>
      </c>
      <c r="D158" s="6">
        <v>303</v>
      </c>
      <c r="E158" s="6">
        <v>5.13</v>
      </c>
      <c r="F158" s="6">
        <v>302.04300000000001</v>
      </c>
      <c r="G158" s="6" t="s">
        <v>876</v>
      </c>
      <c r="H158" s="6" t="s">
        <v>516</v>
      </c>
      <c r="I158" s="6" t="s">
        <v>517</v>
      </c>
      <c r="J158" s="6" t="s">
        <v>43</v>
      </c>
      <c r="K158" s="6">
        <v>1.8795067951068E-3</v>
      </c>
      <c r="L158" s="6">
        <v>2.5598507852555002E-3</v>
      </c>
      <c r="M158" s="6">
        <v>1.03749325981329</v>
      </c>
      <c r="N158" s="6">
        <v>2.57514862536204E-2</v>
      </c>
      <c r="O158" s="6">
        <v>6.7558260875236397E-3</v>
      </c>
      <c r="P158" s="6">
        <v>0.73422513762621899</v>
      </c>
      <c r="Q158" s="6">
        <v>-0.44570558613246503</v>
      </c>
    </row>
    <row r="159" spans="1:17" ht="16.05" customHeight="1">
      <c r="A159" s="6" t="s">
        <v>1020</v>
      </c>
      <c r="B159" s="6" t="s">
        <v>894</v>
      </c>
      <c r="C159" s="6">
        <v>341</v>
      </c>
      <c r="D159" s="6">
        <v>58.8</v>
      </c>
      <c r="E159" s="6">
        <v>0.8</v>
      </c>
      <c r="F159" s="6">
        <v>342.11621000000002</v>
      </c>
      <c r="G159" s="6" t="s">
        <v>895</v>
      </c>
      <c r="H159" s="6" t="s">
        <v>18</v>
      </c>
      <c r="I159" s="6" t="s">
        <v>373</v>
      </c>
      <c r="J159" s="6" t="s">
        <v>24</v>
      </c>
      <c r="K159" s="6">
        <v>1.16662561145826E-2</v>
      </c>
      <c r="L159" s="6">
        <v>1.5908996439126698E-2</v>
      </c>
      <c r="M159" s="6">
        <v>1.1528215840845999</v>
      </c>
      <c r="N159" s="6">
        <v>8.7593170075906497E-4</v>
      </c>
      <c r="O159" s="6">
        <v>4.94537847198823E-4</v>
      </c>
      <c r="P159" s="6">
        <v>0.73331188169044603</v>
      </c>
      <c r="Q159" s="6">
        <v>-0.44750117965050301</v>
      </c>
    </row>
    <row r="160" spans="1:17" ht="16.05" customHeight="1">
      <c r="A160" s="6" t="s">
        <v>1463</v>
      </c>
      <c r="B160" s="6" t="s">
        <v>894</v>
      </c>
      <c r="C160" s="6">
        <v>131</v>
      </c>
      <c r="D160" s="6">
        <v>86.9</v>
      </c>
      <c r="E160" s="6">
        <v>1.86</v>
      </c>
      <c r="F160" s="6">
        <v>132.04230000000001</v>
      </c>
      <c r="G160" s="6" t="s">
        <v>895</v>
      </c>
      <c r="H160" s="6" t="s">
        <v>311</v>
      </c>
      <c r="I160" s="6" t="s">
        <v>312</v>
      </c>
      <c r="J160" s="6" t="s">
        <v>27</v>
      </c>
      <c r="K160" s="6">
        <v>7.5646329126134401E-5</v>
      </c>
      <c r="L160" s="6">
        <v>1.03423302761623E-4</v>
      </c>
      <c r="M160" s="6">
        <v>1.13039436458348</v>
      </c>
      <c r="N160" s="6">
        <v>2.3566194476653001E-3</v>
      </c>
      <c r="O160" s="6">
        <v>1.0669271786848001E-3</v>
      </c>
      <c r="P160" s="6">
        <v>0.73142441892896304</v>
      </c>
      <c r="Q160" s="6">
        <v>-0.45121930238959301</v>
      </c>
    </row>
    <row r="161" spans="1:17" ht="16.05" customHeight="1">
      <c r="A161" s="6" t="s">
        <v>1055</v>
      </c>
      <c r="B161" s="6" t="s">
        <v>894</v>
      </c>
      <c r="C161" s="6">
        <v>742.1</v>
      </c>
      <c r="D161" s="6">
        <v>620.20000000000005</v>
      </c>
      <c r="E161" s="6">
        <v>1.1499999999999999</v>
      </c>
      <c r="F161" s="6">
        <v>743.07500000000005</v>
      </c>
      <c r="G161" s="6" t="s">
        <v>895</v>
      </c>
      <c r="H161" s="6" t="s">
        <v>495</v>
      </c>
      <c r="I161" s="6" t="s">
        <v>496</v>
      </c>
      <c r="J161" s="6" t="s">
        <v>39</v>
      </c>
      <c r="K161" s="6">
        <v>1.1208296956712499E-4</v>
      </c>
      <c r="L161" s="6">
        <v>1.5514385347890699E-4</v>
      </c>
      <c r="M161" s="6">
        <v>1.0594816489521299</v>
      </c>
      <c r="N161" s="6">
        <v>2.1467513084997801E-2</v>
      </c>
      <c r="O161" s="6">
        <v>5.8450771063107698E-3</v>
      </c>
      <c r="P161" s="6">
        <v>0.72244544049799297</v>
      </c>
      <c r="Q161" s="6">
        <v>-0.46903945633303401</v>
      </c>
    </row>
    <row r="162" spans="1:17" ht="16.05" customHeight="1">
      <c r="A162" s="6" t="s">
        <v>1476</v>
      </c>
      <c r="B162" s="6" t="s">
        <v>875</v>
      </c>
      <c r="C162" s="6">
        <v>133.1</v>
      </c>
      <c r="D162" s="6">
        <v>115</v>
      </c>
      <c r="E162" s="6">
        <v>5.97</v>
      </c>
      <c r="F162" s="6">
        <v>132.0575</v>
      </c>
      <c r="G162" s="6" t="s">
        <v>876</v>
      </c>
      <c r="H162" s="6" t="s">
        <v>356</v>
      </c>
      <c r="I162" s="6" t="s">
        <v>357</v>
      </c>
      <c r="J162" s="6" t="s">
        <v>64</v>
      </c>
      <c r="K162" s="6">
        <v>1.1332656811926601E-4</v>
      </c>
      <c r="L162" s="6">
        <v>1.57229003020614E-4</v>
      </c>
      <c r="M162" s="6">
        <v>1.17294558797099</v>
      </c>
      <c r="N162" s="6">
        <v>6.45986037857231E-5</v>
      </c>
      <c r="O162" s="6">
        <v>9.4050034500759301E-5</v>
      </c>
      <c r="P162" s="6">
        <v>0.720773940825716</v>
      </c>
      <c r="Q162" s="6">
        <v>-0.472381242616491</v>
      </c>
    </row>
    <row r="163" spans="1:17" ht="16.05" customHeight="1">
      <c r="A163" s="6" t="s">
        <v>1235</v>
      </c>
      <c r="B163" s="6" t="s">
        <v>894</v>
      </c>
      <c r="C163" s="6">
        <v>115</v>
      </c>
      <c r="D163" s="6">
        <v>97.9</v>
      </c>
      <c r="E163" s="6">
        <v>1.19</v>
      </c>
      <c r="F163" s="6">
        <v>116.011</v>
      </c>
      <c r="G163" s="6" t="s">
        <v>895</v>
      </c>
      <c r="H163" s="6" t="s">
        <v>728</v>
      </c>
      <c r="I163" s="6" t="s">
        <v>729</v>
      </c>
      <c r="J163" s="6" t="s">
        <v>27</v>
      </c>
      <c r="K163" s="6">
        <v>2.0631067289484799E-4</v>
      </c>
      <c r="L163" s="6">
        <v>2.8742385156862402E-4</v>
      </c>
      <c r="M163" s="6">
        <v>1.00585312483386</v>
      </c>
      <c r="N163" s="6">
        <v>3.1924749552215297E-2</v>
      </c>
      <c r="O163" s="6">
        <v>7.9744665587443194E-3</v>
      </c>
      <c r="P163" s="6">
        <v>0.71779245796374203</v>
      </c>
      <c r="Q163" s="6">
        <v>-0.47836133043422302</v>
      </c>
    </row>
    <row r="164" spans="1:17" ht="16.05" customHeight="1">
      <c r="A164" s="6" t="s">
        <v>941</v>
      </c>
      <c r="B164" s="6" t="s">
        <v>875</v>
      </c>
      <c r="C164" s="6">
        <v>474.2</v>
      </c>
      <c r="D164" s="6">
        <v>327.8</v>
      </c>
      <c r="E164" s="6">
        <v>2.2999999999999998</v>
      </c>
      <c r="F164" s="6">
        <v>473.2</v>
      </c>
      <c r="G164" s="6" t="s">
        <v>876</v>
      </c>
      <c r="H164" s="6" t="s">
        <v>627</v>
      </c>
      <c r="I164" s="6" t="s">
        <v>628</v>
      </c>
      <c r="J164" s="6" t="s">
        <v>39</v>
      </c>
      <c r="K164" s="6">
        <v>9.4039018696258597E-4</v>
      </c>
      <c r="L164" s="6">
        <v>1.3160922741780501E-3</v>
      </c>
      <c r="M164" s="6">
        <v>1.1349650708232</v>
      </c>
      <c r="N164" s="6">
        <v>1.56249775719635E-3</v>
      </c>
      <c r="O164" s="6">
        <v>7.8369044386709095E-4</v>
      </c>
      <c r="P164" s="6">
        <v>0.71453210797844302</v>
      </c>
      <c r="Q164" s="6">
        <v>-0.48492925364254502</v>
      </c>
    </row>
    <row r="165" spans="1:17" ht="16.05" customHeight="1">
      <c r="A165" s="6" t="s">
        <v>1043</v>
      </c>
      <c r="B165" s="6" t="s">
        <v>875</v>
      </c>
      <c r="C165" s="6">
        <v>112.1</v>
      </c>
      <c r="D165" s="6">
        <v>94.6</v>
      </c>
      <c r="E165" s="6">
        <v>0.84</v>
      </c>
      <c r="F165" s="6">
        <v>111.08</v>
      </c>
      <c r="G165" s="6" t="s">
        <v>876</v>
      </c>
      <c r="H165" s="6" t="s">
        <v>458</v>
      </c>
      <c r="I165" s="6" t="s">
        <v>459</v>
      </c>
      <c r="J165" s="6" t="s">
        <v>101</v>
      </c>
      <c r="K165" s="6">
        <v>1.91118797906037E-4</v>
      </c>
      <c r="L165" s="6">
        <v>2.7136040703135697E-4</v>
      </c>
      <c r="M165" s="6">
        <v>1.0698625313296699</v>
      </c>
      <c r="N165" s="6">
        <v>2.0261557103443201E-2</v>
      </c>
      <c r="O165" s="6">
        <v>5.5850210149569904E-3</v>
      </c>
      <c r="P165" s="6">
        <v>0.70429875897095495</v>
      </c>
      <c r="Q165" s="6">
        <v>-0.505740554298443</v>
      </c>
    </row>
    <row r="166" spans="1:17" ht="16.05" customHeight="1">
      <c r="A166" s="6" t="s">
        <v>1153</v>
      </c>
      <c r="B166" s="6" t="s">
        <v>875</v>
      </c>
      <c r="C166" s="6">
        <v>313.39999999999998</v>
      </c>
      <c r="D166" s="6">
        <v>120</v>
      </c>
      <c r="E166" s="6">
        <v>3.62</v>
      </c>
      <c r="F166" s="6">
        <v>312.14699999999999</v>
      </c>
      <c r="G166" s="6" t="s">
        <v>876</v>
      </c>
      <c r="H166" s="6" t="s">
        <v>18</v>
      </c>
      <c r="I166" s="6" t="s">
        <v>742</v>
      </c>
      <c r="J166" s="6" t="s">
        <v>101</v>
      </c>
      <c r="K166" s="6">
        <v>1.3109203792390899E-4</v>
      </c>
      <c r="L166" s="6">
        <v>1.8704130089235E-4</v>
      </c>
      <c r="M166" s="6">
        <v>1.0471050717138299</v>
      </c>
      <c r="N166" s="6">
        <v>2.24373950157346E-2</v>
      </c>
      <c r="O166" s="6">
        <v>6.0496559366563403E-3</v>
      </c>
      <c r="P166" s="6">
        <v>0.70087214587626401</v>
      </c>
      <c r="Q166" s="6">
        <v>-0.512776805192803</v>
      </c>
    </row>
    <row r="167" spans="1:17" ht="16.05" customHeight="1">
      <c r="A167" s="6" t="s">
        <v>1458</v>
      </c>
      <c r="B167" s="6" t="s">
        <v>875</v>
      </c>
      <c r="C167" s="6">
        <v>212.2</v>
      </c>
      <c r="D167" s="6">
        <v>166.1</v>
      </c>
      <c r="E167" s="6">
        <v>1.45</v>
      </c>
      <c r="F167" s="6">
        <v>211.08449999999999</v>
      </c>
      <c r="G167" s="6" t="s">
        <v>876</v>
      </c>
      <c r="H167" s="6" t="s">
        <v>284</v>
      </c>
      <c r="I167" s="6" t="s">
        <v>285</v>
      </c>
      <c r="J167" s="6" t="s">
        <v>101</v>
      </c>
      <c r="K167" s="6">
        <v>5.1550057898648799E-4</v>
      </c>
      <c r="L167" s="6">
        <v>7.4536075079083004E-4</v>
      </c>
      <c r="M167" s="6">
        <v>1.07517533148231</v>
      </c>
      <c r="N167" s="6">
        <v>8.0259753367877499E-3</v>
      </c>
      <c r="O167" s="6">
        <v>2.7130872512987599E-3</v>
      </c>
      <c r="P167" s="6">
        <v>0.69161218703767402</v>
      </c>
      <c r="Q167" s="6">
        <v>-0.53196480366323395</v>
      </c>
    </row>
    <row r="168" spans="1:17" ht="16.05" customHeight="1">
      <c r="A168" s="6" t="s">
        <v>1069</v>
      </c>
      <c r="B168" s="6" t="s">
        <v>875</v>
      </c>
      <c r="C168" s="6">
        <v>104</v>
      </c>
      <c r="D168" s="6">
        <v>85.9</v>
      </c>
      <c r="E168" s="6">
        <v>0.76</v>
      </c>
      <c r="F168" s="6">
        <v>103.063</v>
      </c>
      <c r="G168" s="6" t="s">
        <v>876</v>
      </c>
      <c r="H168" s="6" t="s">
        <v>528</v>
      </c>
      <c r="I168" s="6" t="s">
        <v>529</v>
      </c>
      <c r="J168" s="6" t="s">
        <v>101</v>
      </c>
      <c r="K168" s="6">
        <v>6.0403032179375199E-3</v>
      </c>
      <c r="L168" s="6">
        <v>8.7583062265412601E-3</v>
      </c>
      <c r="M168" s="6">
        <v>1.1806772256745399</v>
      </c>
      <c r="N168" s="6">
        <v>1.04049464072782E-5</v>
      </c>
      <c r="O168" s="6">
        <v>3.2474590816287903E-5</v>
      </c>
      <c r="P168" s="6">
        <v>0.68966567983577998</v>
      </c>
      <c r="Q168" s="6">
        <v>-0.53603091984954399</v>
      </c>
    </row>
    <row r="169" spans="1:17" ht="16.05" customHeight="1">
      <c r="A169" s="6" t="s">
        <v>996</v>
      </c>
      <c r="B169" s="6" t="s">
        <v>894</v>
      </c>
      <c r="C169" s="6">
        <v>187.2</v>
      </c>
      <c r="D169" s="6">
        <v>127.1</v>
      </c>
      <c r="E169" s="6">
        <v>1.1100000000000001</v>
      </c>
      <c r="F169" s="6">
        <v>188.0797</v>
      </c>
      <c r="G169" s="6" t="s">
        <v>895</v>
      </c>
      <c r="H169" s="6" t="s">
        <v>18</v>
      </c>
      <c r="I169" s="6" t="s">
        <v>291</v>
      </c>
      <c r="J169" s="6" t="s">
        <v>101</v>
      </c>
      <c r="K169" s="6">
        <v>4.7484174726139799E-4</v>
      </c>
      <c r="L169" s="6">
        <v>6.9416812814062897E-4</v>
      </c>
      <c r="M169" s="6">
        <v>1.1043914033475899</v>
      </c>
      <c r="N169" s="6">
        <v>7.4918476330459501E-3</v>
      </c>
      <c r="O169" s="6">
        <v>2.5654377526247601E-3</v>
      </c>
      <c r="P169" s="6">
        <v>0.68404429418747603</v>
      </c>
      <c r="Q169" s="6">
        <v>-0.54783834735572201</v>
      </c>
    </row>
    <row r="170" spans="1:17" ht="16.05" customHeight="1">
      <c r="A170" s="6" t="s">
        <v>1212</v>
      </c>
      <c r="B170" s="6" t="s">
        <v>894</v>
      </c>
      <c r="C170" s="6">
        <v>259</v>
      </c>
      <c r="D170" s="6">
        <v>78.8</v>
      </c>
      <c r="E170" s="6">
        <v>0.83</v>
      </c>
      <c r="F170" s="6">
        <v>260.02999999999997</v>
      </c>
      <c r="G170" s="6" t="s">
        <v>895</v>
      </c>
      <c r="H170" s="6" t="s">
        <v>567</v>
      </c>
      <c r="I170" s="6" t="s">
        <v>568</v>
      </c>
      <c r="J170" s="6" t="s">
        <v>24</v>
      </c>
      <c r="K170" s="6">
        <v>3.1513905254295302E-3</v>
      </c>
      <c r="L170" s="6">
        <v>4.6211540537265203E-3</v>
      </c>
      <c r="M170" s="6">
        <v>1.0166603726049801</v>
      </c>
      <c r="N170" s="6">
        <v>3.0512626149898001E-2</v>
      </c>
      <c r="O170" s="6">
        <v>7.7061095897380302E-3</v>
      </c>
      <c r="P170" s="6">
        <v>0.681948813822433</v>
      </c>
      <c r="Q170" s="6">
        <v>-0.55226463835911899</v>
      </c>
    </row>
    <row r="171" spans="1:17" ht="16.05" customHeight="1">
      <c r="A171" s="6" t="s">
        <v>1202</v>
      </c>
      <c r="B171" s="6" t="s">
        <v>875</v>
      </c>
      <c r="C171" s="6">
        <v>332.1</v>
      </c>
      <c r="D171" s="6">
        <v>314.7</v>
      </c>
      <c r="E171" s="6">
        <v>1.1599999999999999</v>
      </c>
      <c r="F171" s="6">
        <v>331.1</v>
      </c>
      <c r="G171" s="6" t="s">
        <v>876</v>
      </c>
      <c r="H171" s="6" t="s">
        <v>18</v>
      </c>
      <c r="I171" s="6" t="s">
        <v>148</v>
      </c>
      <c r="J171" s="6" t="s">
        <v>149</v>
      </c>
      <c r="K171" s="6">
        <v>2.28584300328671E-4</v>
      </c>
      <c r="L171" s="6">
        <v>3.3540022153378499E-4</v>
      </c>
      <c r="M171" s="6">
        <v>1.1009965802403801</v>
      </c>
      <c r="N171" s="6">
        <v>1.17338847335042E-2</v>
      </c>
      <c r="O171" s="6">
        <v>3.65384247864686E-3</v>
      </c>
      <c r="P171" s="6">
        <v>0.68152698076153595</v>
      </c>
      <c r="Q171" s="6">
        <v>-0.55315732231709402</v>
      </c>
    </row>
    <row r="172" spans="1:17" ht="16.05" customHeight="1">
      <c r="A172" s="6" t="s">
        <v>905</v>
      </c>
      <c r="B172" s="6" t="s">
        <v>875</v>
      </c>
      <c r="C172" s="6">
        <v>136.1</v>
      </c>
      <c r="D172" s="6">
        <v>119.3</v>
      </c>
      <c r="E172" s="6">
        <v>1.82</v>
      </c>
      <c r="F172" s="6">
        <v>135.1</v>
      </c>
      <c r="G172" s="6" t="s">
        <v>876</v>
      </c>
      <c r="H172" s="6" t="s">
        <v>18</v>
      </c>
      <c r="I172" s="6" t="s">
        <v>91</v>
      </c>
      <c r="J172" s="6" t="s">
        <v>39</v>
      </c>
      <c r="K172" s="6">
        <v>4.9505842148520598E-3</v>
      </c>
      <c r="L172" s="6">
        <v>7.2907112536993697E-3</v>
      </c>
      <c r="M172" s="6">
        <v>1.13486711854768</v>
      </c>
      <c r="N172" s="6">
        <v>1.7933700869010301E-3</v>
      </c>
      <c r="O172" s="6">
        <v>8.6975571010103499E-4</v>
      </c>
      <c r="P172" s="6">
        <v>0.67902623524420802</v>
      </c>
      <c r="Q172" s="6">
        <v>-0.55846077855355603</v>
      </c>
    </row>
    <row r="173" spans="1:17" ht="16.05" customHeight="1">
      <c r="A173" s="6" t="s">
        <v>1174</v>
      </c>
      <c r="B173" s="6" t="s">
        <v>894</v>
      </c>
      <c r="C173" s="6">
        <v>145.1</v>
      </c>
      <c r="D173" s="6">
        <v>101.1</v>
      </c>
      <c r="E173" s="6">
        <v>2.58</v>
      </c>
      <c r="F173" s="6">
        <v>146.05799999999999</v>
      </c>
      <c r="G173" s="6" t="s">
        <v>895</v>
      </c>
      <c r="H173" s="6" t="s">
        <v>18</v>
      </c>
      <c r="I173" s="6" t="s">
        <v>762</v>
      </c>
      <c r="J173" s="6" t="s">
        <v>27</v>
      </c>
      <c r="K173" s="6">
        <v>7.3750642254804194E-5</v>
      </c>
      <c r="L173" s="6">
        <v>1.09248753585452E-4</v>
      </c>
      <c r="M173" s="6">
        <v>1.10729830215922</v>
      </c>
      <c r="N173" s="6">
        <v>4.1263414716378602E-3</v>
      </c>
      <c r="O173" s="6">
        <v>1.6385597526617E-3</v>
      </c>
      <c r="P173" s="6">
        <v>0.67507078876756099</v>
      </c>
      <c r="Q173" s="6">
        <v>-0.56688930198439502</v>
      </c>
    </row>
    <row r="174" spans="1:17" ht="16.05" customHeight="1">
      <c r="A174" s="6" t="s">
        <v>967</v>
      </c>
      <c r="B174" s="6" t="s">
        <v>894</v>
      </c>
      <c r="C174" s="6">
        <v>513.1</v>
      </c>
      <c r="D174" s="6">
        <v>191.2</v>
      </c>
      <c r="E174" s="6">
        <v>1.82</v>
      </c>
      <c r="F174" s="6">
        <v>514.1</v>
      </c>
      <c r="G174" s="6" t="s">
        <v>895</v>
      </c>
      <c r="H174" s="6" t="s">
        <v>18</v>
      </c>
      <c r="I174" s="6" t="s">
        <v>646</v>
      </c>
      <c r="J174" s="6" t="s">
        <v>22</v>
      </c>
      <c r="K174" s="6">
        <v>9.1797032825070898E-3</v>
      </c>
      <c r="L174" s="6">
        <v>1.3672554647855601E-2</v>
      </c>
      <c r="M174" s="6">
        <v>1.12098433973459</v>
      </c>
      <c r="N174" s="6">
        <v>4.9735954110005001E-3</v>
      </c>
      <c r="O174" s="6">
        <v>1.8805362540165499E-3</v>
      </c>
      <c r="P174" s="6">
        <v>0.67139634976312701</v>
      </c>
      <c r="Q174" s="6">
        <v>-0.57476340145176597</v>
      </c>
    </row>
    <row r="175" spans="1:17" ht="16.05" customHeight="1">
      <c r="A175" s="6" t="s">
        <v>1024</v>
      </c>
      <c r="B175" s="6" t="s">
        <v>875</v>
      </c>
      <c r="C175" s="6">
        <v>150</v>
      </c>
      <c r="D175" s="6">
        <v>72.8</v>
      </c>
      <c r="E175" s="6">
        <v>1.1499999999999999</v>
      </c>
      <c r="F175" s="6">
        <v>149.05099999999999</v>
      </c>
      <c r="G175" s="6" t="s">
        <v>876</v>
      </c>
      <c r="H175" s="6" t="s">
        <v>386</v>
      </c>
      <c r="I175" s="6" t="s">
        <v>387</v>
      </c>
      <c r="J175" s="6" t="s">
        <v>99</v>
      </c>
      <c r="K175" s="6">
        <v>5.1268392921121798E-5</v>
      </c>
      <c r="L175" s="6">
        <v>7.6816806541935701E-5</v>
      </c>
      <c r="M175" s="6">
        <v>1.02277842381495</v>
      </c>
      <c r="N175" s="6">
        <v>1.91376453600932E-2</v>
      </c>
      <c r="O175" s="6">
        <v>5.3392723412617896E-3</v>
      </c>
      <c r="P175" s="6">
        <v>0.667411146454435</v>
      </c>
      <c r="Q175" s="6">
        <v>-0.583352313670919</v>
      </c>
    </row>
    <row r="176" spans="1:17" ht="16.05" customHeight="1">
      <c r="A176" s="6" t="s">
        <v>902</v>
      </c>
      <c r="B176" s="6" t="s">
        <v>875</v>
      </c>
      <c r="C176" s="6">
        <v>298.10000000000002</v>
      </c>
      <c r="D176" s="6">
        <v>166.5</v>
      </c>
      <c r="E176" s="6">
        <v>1.1599999999999999</v>
      </c>
      <c r="F176" s="6">
        <v>297.10000000000002</v>
      </c>
      <c r="G176" s="6" t="s">
        <v>876</v>
      </c>
      <c r="H176" s="6" t="s">
        <v>18</v>
      </c>
      <c r="I176" s="6" t="s">
        <v>85</v>
      </c>
      <c r="J176" s="6" t="s">
        <v>86</v>
      </c>
      <c r="K176" s="6">
        <v>4.9927489043526898E-5</v>
      </c>
      <c r="L176" s="6">
        <v>7.5186286521459304E-5</v>
      </c>
      <c r="M176" s="6">
        <v>1.06924808776127</v>
      </c>
      <c r="N176" s="6">
        <v>1.8148517578398301E-2</v>
      </c>
      <c r="O176" s="6">
        <v>5.1299165293170398E-3</v>
      </c>
      <c r="P176" s="6">
        <v>0.66405047188062405</v>
      </c>
      <c r="Q176" s="6">
        <v>-0.59063519553715205</v>
      </c>
    </row>
    <row r="177" spans="1:17" ht="16.05" customHeight="1">
      <c r="A177" s="6" t="s">
        <v>1578</v>
      </c>
      <c r="B177" s="6" t="s">
        <v>875</v>
      </c>
      <c r="C177" s="6">
        <v>177</v>
      </c>
      <c r="D177" s="6">
        <v>160.19999999999999</v>
      </c>
      <c r="E177" s="6">
        <v>1.63</v>
      </c>
      <c r="F177" s="6">
        <v>176.095</v>
      </c>
      <c r="G177" s="6" t="s">
        <v>876</v>
      </c>
      <c r="H177" s="6" t="s">
        <v>720</v>
      </c>
      <c r="I177" s="6" t="s">
        <v>721</v>
      </c>
      <c r="J177" s="6" t="s">
        <v>96</v>
      </c>
      <c r="K177" s="6">
        <v>1.1453604697078099E-5</v>
      </c>
      <c r="L177" s="6">
        <v>1.7353441380254501E-5</v>
      </c>
      <c r="M177" s="6">
        <v>1.13389623111781</v>
      </c>
      <c r="N177" s="6">
        <v>2.51894024980191E-3</v>
      </c>
      <c r="O177" s="6">
        <v>1.1215746105653901E-3</v>
      </c>
      <c r="P177" s="6">
        <v>0.66001921152714604</v>
      </c>
      <c r="Q177" s="6">
        <v>-0.59942007651996798</v>
      </c>
    </row>
    <row r="178" spans="1:17" ht="16.05" customHeight="1">
      <c r="A178" s="6" t="s">
        <v>940</v>
      </c>
      <c r="B178" s="6" t="s">
        <v>875</v>
      </c>
      <c r="C178" s="6">
        <v>184</v>
      </c>
      <c r="D178" s="6">
        <v>83.2</v>
      </c>
      <c r="E178" s="6">
        <v>0.78</v>
      </c>
      <c r="F178" s="6">
        <v>183</v>
      </c>
      <c r="G178" s="6" t="s">
        <v>876</v>
      </c>
      <c r="H178" s="6" t="s">
        <v>182</v>
      </c>
      <c r="I178" s="6" t="s">
        <v>183</v>
      </c>
      <c r="J178" s="6" t="s">
        <v>59</v>
      </c>
      <c r="K178" s="6">
        <v>5.2937299949685802E-3</v>
      </c>
      <c r="L178" s="6">
        <v>8.0448911693077607E-3</v>
      </c>
      <c r="M178" s="6">
        <v>1.0552313903291599</v>
      </c>
      <c r="N178" s="6">
        <v>2.1949143574523301E-2</v>
      </c>
      <c r="O178" s="6">
        <v>5.9471687594495502E-3</v>
      </c>
      <c r="P178" s="6">
        <v>0.65802381704861401</v>
      </c>
      <c r="Q178" s="6">
        <v>-0.60378829190545202</v>
      </c>
    </row>
    <row r="179" spans="1:17" ht="16.05" customHeight="1">
      <c r="A179" s="6" t="s">
        <v>877</v>
      </c>
      <c r="B179" s="6" t="s">
        <v>875</v>
      </c>
      <c r="C179" s="6">
        <v>341.1</v>
      </c>
      <c r="D179" s="6">
        <v>179.4</v>
      </c>
      <c r="E179" s="6">
        <v>2.2799999999999998</v>
      </c>
      <c r="F179" s="6">
        <v>340.1</v>
      </c>
      <c r="G179" s="6" t="s">
        <v>876</v>
      </c>
      <c r="H179" s="6" t="s">
        <v>25</v>
      </c>
      <c r="I179" s="6" t="s">
        <v>26</v>
      </c>
      <c r="J179" s="6" t="s">
        <v>27</v>
      </c>
      <c r="K179" s="6">
        <v>2.3487877982377199E-4</v>
      </c>
      <c r="L179" s="6">
        <v>3.5965950123732402E-4</v>
      </c>
      <c r="M179" s="6">
        <v>1.1554206402998599</v>
      </c>
      <c r="N179" s="6">
        <v>1.58499687562176E-3</v>
      </c>
      <c r="O179" s="6">
        <v>7.92150596968346E-4</v>
      </c>
      <c r="P179" s="6">
        <v>0.65305873754405597</v>
      </c>
      <c r="Q179" s="6">
        <v>-0.61471533810410794</v>
      </c>
    </row>
    <row r="180" spans="1:17" ht="16.05" customHeight="1">
      <c r="A180" s="6" t="s">
        <v>1211</v>
      </c>
      <c r="B180" s="6" t="s">
        <v>875</v>
      </c>
      <c r="C180" s="6">
        <v>332</v>
      </c>
      <c r="D180" s="6">
        <v>136.1</v>
      </c>
      <c r="E180" s="6">
        <v>1.17</v>
      </c>
      <c r="F180" s="6">
        <v>331.06799999999998</v>
      </c>
      <c r="G180" s="6" t="s">
        <v>876</v>
      </c>
      <c r="H180" s="6" t="s">
        <v>538</v>
      </c>
      <c r="I180" s="6" t="s">
        <v>539</v>
      </c>
      <c r="J180" s="6" t="s">
        <v>86</v>
      </c>
      <c r="K180" s="6">
        <v>5.2672597180293795E-4</v>
      </c>
      <c r="L180" s="6">
        <v>8.0823028482802396E-4</v>
      </c>
      <c r="M180" s="6">
        <v>1.0747346561154401</v>
      </c>
      <c r="N180" s="6">
        <v>9.6294725765548594E-3</v>
      </c>
      <c r="O180" s="6">
        <v>3.1344334684565598E-3</v>
      </c>
      <c r="P180" s="6">
        <v>0.65170283976059495</v>
      </c>
      <c r="Q180" s="6">
        <v>-0.61771381345215304</v>
      </c>
    </row>
    <row r="181" spans="1:17" ht="16.05" customHeight="1">
      <c r="A181" s="6" t="s">
        <v>1548</v>
      </c>
      <c r="B181" s="6" t="s">
        <v>875</v>
      </c>
      <c r="C181" s="6">
        <v>713.1</v>
      </c>
      <c r="D181" s="6">
        <v>303.60000000000002</v>
      </c>
      <c r="E181" s="6">
        <v>3.49</v>
      </c>
      <c r="F181" s="6">
        <v>712.1</v>
      </c>
      <c r="G181" s="6" t="s">
        <v>876</v>
      </c>
      <c r="H181" s="6" t="s">
        <v>18</v>
      </c>
      <c r="I181" s="6" t="s">
        <v>609</v>
      </c>
      <c r="J181" s="6" t="s">
        <v>43</v>
      </c>
      <c r="K181" s="6">
        <v>9.2323280912360705E-5</v>
      </c>
      <c r="L181" s="6">
        <v>1.42086619981826E-4</v>
      </c>
      <c r="M181" s="6">
        <v>1.1333368975460201</v>
      </c>
      <c r="N181" s="6">
        <v>3.1195747144542301E-3</v>
      </c>
      <c r="O181" s="6">
        <v>1.3184434619465701E-3</v>
      </c>
      <c r="P181" s="6">
        <v>0.64976759193912503</v>
      </c>
      <c r="Q181" s="6">
        <v>-0.62200430584396305</v>
      </c>
    </row>
    <row r="182" spans="1:17" ht="16.05" customHeight="1">
      <c r="A182" s="6" t="s">
        <v>1464</v>
      </c>
      <c r="B182" s="6" t="s">
        <v>894</v>
      </c>
      <c r="C182" s="6">
        <v>172.1</v>
      </c>
      <c r="D182" s="6">
        <v>130</v>
      </c>
      <c r="E182" s="6">
        <v>3.51</v>
      </c>
      <c r="F182" s="6">
        <v>173.10499999999999</v>
      </c>
      <c r="G182" s="6" t="s">
        <v>895</v>
      </c>
      <c r="H182" s="6" t="s">
        <v>317</v>
      </c>
      <c r="I182" s="6" t="s">
        <v>318</v>
      </c>
      <c r="J182" s="6" t="s">
        <v>101</v>
      </c>
      <c r="K182" s="6">
        <v>7.7187410736817501E-5</v>
      </c>
      <c r="L182" s="6">
        <v>1.1880401916454699E-4</v>
      </c>
      <c r="M182" s="6">
        <v>1.0621372401548701</v>
      </c>
      <c r="N182" s="6">
        <v>1.5238528608034201E-2</v>
      </c>
      <c r="O182" s="6">
        <v>4.4807735624962297E-3</v>
      </c>
      <c r="P182" s="6">
        <v>0.64970369924868399</v>
      </c>
      <c r="Q182" s="6">
        <v>-0.62214617533865302</v>
      </c>
    </row>
    <row r="183" spans="1:17" ht="16.05" customHeight="1">
      <c r="A183" s="6" t="s">
        <v>1032</v>
      </c>
      <c r="B183" s="6" t="s">
        <v>894</v>
      </c>
      <c r="C183" s="6">
        <v>433.1</v>
      </c>
      <c r="D183" s="6">
        <v>433</v>
      </c>
      <c r="E183" s="6">
        <v>3.75</v>
      </c>
      <c r="F183" s="6">
        <v>434.12099999999998</v>
      </c>
      <c r="G183" s="6" t="s">
        <v>895</v>
      </c>
      <c r="H183" s="6" t="s">
        <v>18</v>
      </c>
      <c r="I183" s="6" t="s">
        <v>710</v>
      </c>
      <c r="J183" s="6" t="s">
        <v>147</v>
      </c>
      <c r="K183" s="6">
        <v>2.0856097209566498E-3</v>
      </c>
      <c r="L183" s="6">
        <v>3.2703143760281698E-3</v>
      </c>
      <c r="M183" s="6">
        <v>1.16601605366487</v>
      </c>
      <c r="N183" s="6">
        <v>3.47480944873369E-4</v>
      </c>
      <c r="O183" s="6">
        <v>2.6659510344258903E-4</v>
      </c>
      <c r="P183" s="6">
        <v>0.63773982594592105</v>
      </c>
      <c r="Q183" s="6">
        <v>-0.64896011662127195</v>
      </c>
    </row>
    <row r="184" spans="1:17" ht="16.05" customHeight="1">
      <c r="A184" s="6" t="s">
        <v>979</v>
      </c>
      <c r="B184" s="6" t="s">
        <v>894</v>
      </c>
      <c r="C184" s="6">
        <v>266</v>
      </c>
      <c r="D184" s="6">
        <v>134.19999999999999</v>
      </c>
      <c r="E184" s="6">
        <v>1.81</v>
      </c>
      <c r="F184" s="6">
        <v>267</v>
      </c>
      <c r="G184" s="6" t="s">
        <v>895</v>
      </c>
      <c r="H184" s="6" t="s">
        <v>237</v>
      </c>
      <c r="I184" s="6" t="s">
        <v>238</v>
      </c>
      <c r="J184" s="6" t="s">
        <v>86</v>
      </c>
      <c r="K184" s="6">
        <v>1.3177660513637599E-4</v>
      </c>
      <c r="L184" s="6">
        <v>2.09171808620375E-4</v>
      </c>
      <c r="M184" s="6">
        <v>1.08800796720446</v>
      </c>
      <c r="N184" s="6">
        <v>2.3309732349197299E-2</v>
      </c>
      <c r="O184" s="6">
        <v>6.2393056398711098E-3</v>
      </c>
      <c r="P184" s="6">
        <v>0.62999218683210101</v>
      </c>
      <c r="Q184" s="6">
        <v>-0.66659415847874404</v>
      </c>
    </row>
    <row r="185" spans="1:17" ht="16.05" customHeight="1">
      <c r="A185" s="6" t="s">
        <v>998</v>
      </c>
      <c r="B185" s="6" t="s">
        <v>875</v>
      </c>
      <c r="C185" s="6">
        <v>132.1</v>
      </c>
      <c r="D185" s="6">
        <v>72.8</v>
      </c>
      <c r="E185" s="6">
        <v>1.29</v>
      </c>
      <c r="F185" s="6">
        <v>131.0582</v>
      </c>
      <c r="G185" s="6" t="s">
        <v>876</v>
      </c>
      <c r="H185" s="6" t="s">
        <v>18</v>
      </c>
      <c r="I185" s="6" t="s">
        <v>298</v>
      </c>
      <c r="J185" s="6" t="s">
        <v>101</v>
      </c>
      <c r="K185" s="6">
        <v>3.3084600819124497E-5</v>
      </c>
      <c r="L185" s="6">
        <v>5.2712097581329701E-5</v>
      </c>
      <c r="M185" s="6">
        <v>1.0461728127513401</v>
      </c>
      <c r="N185" s="6">
        <v>1.3658555652755699E-2</v>
      </c>
      <c r="O185" s="6">
        <v>4.1118945327926204E-3</v>
      </c>
      <c r="P185" s="6">
        <v>0.62764720694482301</v>
      </c>
      <c r="Q185" s="6">
        <v>-0.67197422973249299</v>
      </c>
    </row>
    <row r="186" spans="1:17" ht="16.05" customHeight="1">
      <c r="A186" s="6" t="s">
        <v>1047</v>
      </c>
      <c r="B186" s="6" t="s">
        <v>894</v>
      </c>
      <c r="C186" s="6">
        <v>145</v>
      </c>
      <c r="D186" s="6">
        <v>80.8</v>
      </c>
      <c r="E186" s="6">
        <v>1.1399999999999999</v>
      </c>
      <c r="F186" s="6">
        <v>146.02199999999999</v>
      </c>
      <c r="G186" s="6" t="s">
        <v>895</v>
      </c>
      <c r="H186" s="6" t="s">
        <v>18</v>
      </c>
      <c r="I186" s="6" t="s">
        <v>481</v>
      </c>
      <c r="J186" s="6" t="s">
        <v>27</v>
      </c>
      <c r="K186" s="6">
        <v>2.964200389902E-4</v>
      </c>
      <c r="L186" s="6">
        <v>4.7377084386138901E-4</v>
      </c>
      <c r="M186" s="6">
        <v>1.12025324754969</v>
      </c>
      <c r="N186" s="6">
        <v>4.0070679839175997E-2</v>
      </c>
      <c r="O186" s="6">
        <v>9.5877129190447396E-3</v>
      </c>
      <c r="P186" s="6">
        <v>0.62566120906528999</v>
      </c>
      <c r="Q186" s="6">
        <v>-0.676546435030977</v>
      </c>
    </row>
    <row r="187" spans="1:17" ht="16.05" customHeight="1">
      <c r="A187" s="6" t="s">
        <v>1583</v>
      </c>
      <c r="B187" s="6" t="s">
        <v>894</v>
      </c>
      <c r="C187" s="6">
        <v>159.1</v>
      </c>
      <c r="D187" s="6">
        <v>58.8</v>
      </c>
      <c r="E187" s="6">
        <v>1.24</v>
      </c>
      <c r="F187" s="6">
        <v>160.03700000000001</v>
      </c>
      <c r="G187" s="6" t="s">
        <v>895</v>
      </c>
      <c r="H187" s="6" t="s">
        <v>737</v>
      </c>
      <c r="I187" s="6" t="s">
        <v>738</v>
      </c>
      <c r="J187" s="6" t="s">
        <v>27</v>
      </c>
      <c r="K187" s="6">
        <v>2.67821101927549E-5</v>
      </c>
      <c r="L187" s="6">
        <v>4.2949241843543203E-5</v>
      </c>
      <c r="M187" s="6">
        <v>1.0149708321266699</v>
      </c>
      <c r="N187" s="6">
        <v>2.5178794275436001E-2</v>
      </c>
      <c r="O187" s="6">
        <v>6.6365333227706696E-3</v>
      </c>
      <c r="P187" s="6">
        <v>0.62357585473377097</v>
      </c>
      <c r="Q187" s="6">
        <v>-0.68136302786873304</v>
      </c>
    </row>
    <row r="188" spans="1:17" ht="16.05" customHeight="1">
      <c r="A188" s="6" t="s">
        <v>1480</v>
      </c>
      <c r="B188" s="6" t="s">
        <v>875</v>
      </c>
      <c r="C188" s="6">
        <v>139</v>
      </c>
      <c r="D188" s="6">
        <v>50.3</v>
      </c>
      <c r="E188" s="6">
        <v>3.07</v>
      </c>
      <c r="F188" s="6">
        <v>138.0317</v>
      </c>
      <c r="G188" s="6" t="s">
        <v>876</v>
      </c>
      <c r="H188" s="6" t="s">
        <v>366</v>
      </c>
      <c r="I188" s="6" t="s">
        <v>367</v>
      </c>
      <c r="J188" s="6" t="s">
        <v>27</v>
      </c>
      <c r="K188" s="6">
        <v>4.0861996181242299E-4</v>
      </c>
      <c r="L188" s="6">
        <v>6.5667993424020697E-4</v>
      </c>
      <c r="M188" s="6">
        <v>1.07931148784043</v>
      </c>
      <c r="N188" s="6">
        <v>1.5121151915710901E-2</v>
      </c>
      <c r="O188" s="6">
        <v>4.45349148191603E-3</v>
      </c>
      <c r="P188" s="6">
        <v>0.62225132900582003</v>
      </c>
      <c r="Q188" s="6">
        <v>-0.684430688366374</v>
      </c>
    </row>
    <row r="189" spans="1:17" ht="16.05" customHeight="1">
      <c r="A189" s="6" t="s">
        <v>983</v>
      </c>
      <c r="B189" s="6" t="s">
        <v>894</v>
      </c>
      <c r="C189" s="6">
        <v>146.1</v>
      </c>
      <c r="D189" s="6">
        <v>102.1</v>
      </c>
      <c r="E189" s="6">
        <v>0.75</v>
      </c>
      <c r="F189" s="6">
        <v>147.0532</v>
      </c>
      <c r="G189" s="6" t="s">
        <v>895</v>
      </c>
      <c r="H189" s="6" t="s">
        <v>249</v>
      </c>
      <c r="I189" s="6" t="s">
        <v>250</v>
      </c>
      <c r="J189" s="6" t="s">
        <v>99</v>
      </c>
      <c r="K189" s="6">
        <v>1.63209379636619E-3</v>
      </c>
      <c r="L189" s="6">
        <v>2.6460798370181501E-3</v>
      </c>
      <c r="M189" s="6">
        <v>1.1275830118417001</v>
      </c>
      <c r="N189" s="6">
        <v>1.5280768467454101E-3</v>
      </c>
      <c r="O189" s="6">
        <v>7.7063004405363705E-4</v>
      </c>
      <c r="P189" s="6">
        <v>0.61679688327370497</v>
      </c>
      <c r="Q189" s="6">
        <v>-0.69713261967483298</v>
      </c>
    </row>
    <row r="190" spans="1:17" ht="16.05" customHeight="1">
      <c r="A190" s="6" t="s">
        <v>1040</v>
      </c>
      <c r="B190" s="6" t="s">
        <v>894</v>
      </c>
      <c r="C190" s="6">
        <v>133</v>
      </c>
      <c r="D190" s="6">
        <v>70.8</v>
      </c>
      <c r="E190" s="6">
        <v>0.85</v>
      </c>
      <c r="F190" s="6">
        <v>134.02199999999999</v>
      </c>
      <c r="G190" s="6" t="s">
        <v>895</v>
      </c>
      <c r="H190" s="6" t="s">
        <v>722</v>
      </c>
      <c r="I190" s="6" t="s">
        <v>723</v>
      </c>
      <c r="J190" s="6" t="s">
        <v>27</v>
      </c>
      <c r="K190" s="6">
        <v>4.1402201320183902E-3</v>
      </c>
      <c r="L190" s="6">
        <v>6.7436080367834503E-3</v>
      </c>
      <c r="M190" s="6">
        <v>1.1086901624788801</v>
      </c>
      <c r="N190" s="6">
        <v>4.9379563161334704E-3</v>
      </c>
      <c r="O190" s="6">
        <v>1.87082500554748E-3</v>
      </c>
      <c r="P190" s="6">
        <v>0.613947327518932</v>
      </c>
      <c r="Q190" s="6">
        <v>-0.70381320734868202</v>
      </c>
    </row>
    <row r="191" spans="1:17" ht="16.05" customHeight="1">
      <c r="A191" s="6" t="s">
        <v>976</v>
      </c>
      <c r="B191" s="6" t="s">
        <v>875</v>
      </c>
      <c r="C191" s="6">
        <v>384.1</v>
      </c>
      <c r="D191" s="6">
        <v>252.2</v>
      </c>
      <c r="E191" s="6">
        <v>2.06</v>
      </c>
      <c r="F191" s="6">
        <v>383.1</v>
      </c>
      <c r="G191" s="6" t="s">
        <v>876</v>
      </c>
      <c r="H191" s="6" t="s">
        <v>18</v>
      </c>
      <c r="I191" s="6" t="s">
        <v>656</v>
      </c>
      <c r="J191" s="6" t="s">
        <v>86</v>
      </c>
      <c r="K191" s="6">
        <v>8.0856276974299209E-3</v>
      </c>
      <c r="L191" s="6">
        <v>1.32076358110918E-2</v>
      </c>
      <c r="M191" s="6">
        <v>1.1204641431840601</v>
      </c>
      <c r="N191" s="6">
        <v>2.2435105596833498E-3</v>
      </c>
      <c r="O191" s="6">
        <v>1.02774928601122E-3</v>
      </c>
      <c r="P191" s="6">
        <v>0.61219341698077401</v>
      </c>
      <c r="Q191" s="6">
        <v>-0.70794056348252699</v>
      </c>
    </row>
    <row r="192" spans="1:17" ht="16.05" customHeight="1">
      <c r="A192" s="6" t="s">
        <v>1143</v>
      </c>
      <c r="B192" s="6" t="s">
        <v>894</v>
      </c>
      <c r="C192" s="6">
        <v>371.1</v>
      </c>
      <c r="D192" s="6">
        <v>209.2</v>
      </c>
      <c r="E192" s="6">
        <v>2.58</v>
      </c>
      <c r="F192" s="6">
        <v>372.142</v>
      </c>
      <c r="G192" s="6" t="s">
        <v>895</v>
      </c>
      <c r="H192" s="6" t="s">
        <v>404</v>
      </c>
      <c r="I192" s="6" t="s">
        <v>405</v>
      </c>
      <c r="J192" s="6" t="s">
        <v>64</v>
      </c>
      <c r="K192" s="6">
        <v>5.7246461232492602E-5</v>
      </c>
      <c r="L192" s="6">
        <v>9.3641118904494507E-5</v>
      </c>
      <c r="M192" s="6">
        <v>1.1039545483329101</v>
      </c>
      <c r="N192" s="6">
        <v>1.02019479595148E-2</v>
      </c>
      <c r="O192" s="6">
        <v>3.2773909557202198E-3</v>
      </c>
      <c r="P192" s="6">
        <v>0.61133892783659405</v>
      </c>
      <c r="Q192" s="6">
        <v>-0.70995565929334803</v>
      </c>
    </row>
    <row r="193" spans="1:17" ht="16.05" customHeight="1">
      <c r="A193" s="6" t="s">
        <v>1588</v>
      </c>
      <c r="B193" s="6" t="s">
        <v>894</v>
      </c>
      <c r="C193" s="6">
        <v>339.1</v>
      </c>
      <c r="D193" s="6">
        <v>177.1</v>
      </c>
      <c r="E193" s="6">
        <v>2.72</v>
      </c>
      <c r="F193" s="6">
        <v>340.07900000000001</v>
      </c>
      <c r="G193" s="6" t="s">
        <v>895</v>
      </c>
      <c r="H193" s="6" t="s">
        <v>766</v>
      </c>
      <c r="I193" s="6" t="s">
        <v>767</v>
      </c>
      <c r="J193" s="6" t="s">
        <v>20</v>
      </c>
      <c r="K193" s="6">
        <v>1.9715946954924801E-4</v>
      </c>
      <c r="L193" s="6">
        <v>3.2262517753127001E-4</v>
      </c>
      <c r="M193" s="6">
        <v>1.10146013130397</v>
      </c>
      <c r="N193" s="6">
        <v>5.5587113846328803E-3</v>
      </c>
      <c r="O193" s="6">
        <v>2.0345650369911201E-3</v>
      </c>
      <c r="P193" s="6">
        <v>0.61110999165630497</v>
      </c>
      <c r="Q193" s="6">
        <v>-0.71049602558690494</v>
      </c>
    </row>
    <row r="194" spans="1:17" ht="16.05" customHeight="1">
      <c r="A194" s="6" t="s">
        <v>888</v>
      </c>
      <c r="B194" s="6" t="s">
        <v>875</v>
      </c>
      <c r="C194" s="6">
        <v>369.1</v>
      </c>
      <c r="D194" s="6">
        <v>207.5</v>
      </c>
      <c r="E194" s="6">
        <v>3.42</v>
      </c>
      <c r="F194" s="6">
        <v>368.1</v>
      </c>
      <c r="G194" s="6" t="s">
        <v>876</v>
      </c>
      <c r="H194" s="6" t="s">
        <v>18</v>
      </c>
      <c r="I194" s="6" t="s">
        <v>53</v>
      </c>
      <c r="J194" s="6" t="s">
        <v>22</v>
      </c>
      <c r="K194" s="6">
        <v>3.3078835550178999E-3</v>
      </c>
      <c r="L194" s="6">
        <v>5.4575751477944096E-3</v>
      </c>
      <c r="M194" s="6">
        <v>1.14264888935187</v>
      </c>
      <c r="N194" s="6">
        <v>1.26606079626697E-3</v>
      </c>
      <c r="O194" s="6">
        <v>6.6631189525206698E-4</v>
      </c>
      <c r="P194" s="6">
        <v>0.60610865914594403</v>
      </c>
      <c r="Q194" s="6">
        <v>-0.72235164119155504</v>
      </c>
    </row>
    <row r="195" spans="1:17" ht="16.05" customHeight="1">
      <c r="A195" s="6" t="s">
        <v>1009</v>
      </c>
      <c r="B195" s="6" t="s">
        <v>894</v>
      </c>
      <c r="C195" s="6">
        <v>165</v>
      </c>
      <c r="D195" s="6">
        <v>121.1</v>
      </c>
      <c r="E195" s="6">
        <v>2.96</v>
      </c>
      <c r="F195" s="6">
        <v>166.0266</v>
      </c>
      <c r="G195" s="6" t="s">
        <v>895</v>
      </c>
      <c r="H195" s="6" t="s">
        <v>680</v>
      </c>
      <c r="I195" s="6" t="s">
        <v>681</v>
      </c>
      <c r="J195" s="6" t="s">
        <v>27</v>
      </c>
      <c r="K195" s="6">
        <v>5.9356076117197097E-4</v>
      </c>
      <c r="L195" s="6">
        <v>9.8063248213652206E-4</v>
      </c>
      <c r="M195" s="6">
        <v>1.1610263507937599</v>
      </c>
      <c r="N195" s="6">
        <v>7.5788368318412298E-4</v>
      </c>
      <c r="O195" s="6">
        <v>4.5307441442056902E-4</v>
      </c>
      <c r="P195" s="6">
        <v>0.60528360214906296</v>
      </c>
      <c r="Q195" s="6">
        <v>-0.72431682763022198</v>
      </c>
    </row>
    <row r="196" spans="1:17" ht="16.05" customHeight="1">
      <c r="A196" s="6" t="s">
        <v>1579</v>
      </c>
      <c r="B196" s="6" t="s">
        <v>894</v>
      </c>
      <c r="C196" s="6">
        <v>173.1</v>
      </c>
      <c r="D196" s="6">
        <v>83.9</v>
      </c>
      <c r="E196" s="6">
        <v>1.17</v>
      </c>
      <c r="F196" s="6">
        <v>174.1</v>
      </c>
      <c r="G196" s="6" t="s">
        <v>895</v>
      </c>
      <c r="H196" s="6" t="s">
        <v>726</v>
      </c>
      <c r="I196" s="6" t="s">
        <v>727</v>
      </c>
      <c r="J196" s="6" t="s">
        <v>99</v>
      </c>
      <c r="K196" s="6">
        <v>3.8163226041244899E-5</v>
      </c>
      <c r="L196" s="6">
        <v>6.3524317584322701E-5</v>
      </c>
      <c r="M196" s="6">
        <v>1.02038420237418</v>
      </c>
      <c r="N196" s="6">
        <v>2.8279301315824599E-2</v>
      </c>
      <c r="O196" s="6">
        <v>7.26934768957748E-3</v>
      </c>
      <c r="P196" s="6">
        <v>0.60076562004128198</v>
      </c>
      <c r="Q196" s="6">
        <v>-0.73512584064893005</v>
      </c>
    </row>
    <row r="197" spans="1:17" ht="16.05" customHeight="1">
      <c r="A197" s="6" t="s">
        <v>1179</v>
      </c>
      <c r="B197" s="6" t="s">
        <v>875</v>
      </c>
      <c r="C197" s="6">
        <v>219.1</v>
      </c>
      <c r="D197" s="6">
        <v>189.5</v>
      </c>
      <c r="E197" s="6">
        <v>3.84</v>
      </c>
      <c r="F197" s="6">
        <v>218.1</v>
      </c>
      <c r="G197" s="6" t="s">
        <v>876</v>
      </c>
      <c r="H197" s="6" t="s">
        <v>94</v>
      </c>
      <c r="I197" s="6" t="s">
        <v>95</v>
      </c>
      <c r="J197" s="6" t="s">
        <v>96</v>
      </c>
      <c r="K197" s="6">
        <v>2.3980330493194601E-4</v>
      </c>
      <c r="L197" s="6">
        <v>3.9970935506819099E-4</v>
      </c>
      <c r="M197" s="6">
        <v>1.1144940958396099</v>
      </c>
      <c r="N197" s="6">
        <v>7.6057960143202904E-3</v>
      </c>
      <c r="O197" s="6">
        <v>2.5972577003430999E-3</v>
      </c>
      <c r="P197" s="6">
        <v>0.59994418917474401</v>
      </c>
      <c r="Q197" s="6">
        <v>-0.73709979707599005</v>
      </c>
    </row>
    <row r="198" spans="1:17" ht="16.05" customHeight="1">
      <c r="A198" s="6" t="s">
        <v>1173</v>
      </c>
      <c r="B198" s="6" t="s">
        <v>894</v>
      </c>
      <c r="C198" s="6">
        <v>161</v>
      </c>
      <c r="D198" s="6">
        <v>56.8</v>
      </c>
      <c r="E198" s="6">
        <v>1.59</v>
      </c>
      <c r="F198" s="6">
        <v>162.053</v>
      </c>
      <c r="G198" s="6" t="s">
        <v>895</v>
      </c>
      <c r="H198" s="6" t="s">
        <v>748</v>
      </c>
      <c r="I198" s="6" t="s">
        <v>749</v>
      </c>
      <c r="J198" s="6" t="s">
        <v>101</v>
      </c>
      <c r="K198" s="6">
        <v>5.7396240485237902E-5</v>
      </c>
      <c r="L198" s="6">
        <v>9.5729744987196097E-5</v>
      </c>
      <c r="M198" s="6">
        <v>1.0521817872525501</v>
      </c>
      <c r="N198" s="6">
        <v>3.4699175673725498E-2</v>
      </c>
      <c r="O198" s="6">
        <v>8.4849578417646402E-3</v>
      </c>
      <c r="P198" s="6">
        <v>0.59956537534822296</v>
      </c>
      <c r="Q198" s="6">
        <v>-0.73801102423628095</v>
      </c>
    </row>
    <row r="199" spans="1:17" ht="16.05" customHeight="1">
      <c r="A199" s="6" t="s">
        <v>1455</v>
      </c>
      <c r="B199" s="6" t="s">
        <v>875</v>
      </c>
      <c r="C199" s="6">
        <v>112</v>
      </c>
      <c r="D199" s="6">
        <v>95</v>
      </c>
      <c r="E199" s="6">
        <v>0.82</v>
      </c>
      <c r="F199" s="6">
        <v>111.0433</v>
      </c>
      <c r="G199" s="6" t="s">
        <v>876</v>
      </c>
      <c r="H199" s="6" t="s">
        <v>267</v>
      </c>
      <c r="I199" s="6" t="s">
        <v>268</v>
      </c>
      <c r="J199" s="6" t="s">
        <v>86</v>
      </c>
      <c r="K199" s="6">
        <v>1.6962176345842401E-4</v>
      </c>
      <c r="L199" s="6">
        <v>2.8533807444089399E-4</v>
      </c>
      <c r="M199" s="6">
        <v>1.0555178806171599</v>
      </c>
      <c r="N199" s="6">
        <v>2.14251433592441E-2</v>
      </c>
      <c r="O199" s="6">
        <v>5.8360482161683696E-3</v>
      </c>
      <c r="P199" s="6">
        <v>0.59445891961943498</v>
      </c>
      <c r="Q199" s="6">
        <v>-0.750350979633153</v>
      </c>
    </row>
    <row r="200" spans="1:17" ht="16.05" customHeight="1">
      <c r="A200" s="6" t="s">
        <v>1051</v>
      </c>
      <c r="B200" s="6" t="s">
        <v>875</v>
      </c>
      <c r="C200" s="6">
        <v>133</v>
      </c>
      <c r="D200" s="6">
        <v>70</v>
      </c>
      <c r="E200" s="6">
        <v>0.78</v>
      </c>
      <c r="F200" s="6">
        <v>132.16</v>
      </c>
      <c r="G200" s="6" t="s">
        <v>876</v>
      </c>
      <c r="H200" s="6" t="s">
        <v>489</v>
      </c>
      <c r="I200" s="6" t="s">
        <v>490</v>
      </c>
      <c r="J200" s="6" t="s">
        <v>99</v>
      </c>
      <c r="K200" s="6">
        <v>3.5805667861039401E-5</v>
      </c>
      <c r="L200" s="6">
        <v>6.0493443408367198E-5</v>
      </c>
      <c r="M200" s="6">
        <v>1.09876169517487</v>
      </c>
      <c r="N200" s="6">
        <v>9.8341509047293295E-3</v>
      </c>
      <c r="O200" s="6">
        <v>3.1859780133974302E-3</v>
      </c>
      <c r="P200" s="6">
        <v>0.59189336634930101</v>
      </c>
      <c r="Q200" s="6">
        <v>-0.75659080703292603</v>
      </c>
    </row>
    <row r="201" spans="1:17" ht="16.05" customHeight="1">
      <c r="A201" s="6" t="s">
        <v>982</v>
      </c>
      <c r="B201" s="6" t="s">
        <v>894</v>
      </c>
      <c r="C201" s="6">
        <v>132</v>
      </c>
      <c r="D201" s="6">
        <v>99.9</v>
      </c>
      <c r="E201" s="6">
        <v>0.8</v>
      </c>
      <c r="F201" s="6">
        <v>133.03749999999999</v>
      </c>
      <c r="G201" s="6" t="s">
        <v>895</v>
      </c>
      <c r="H201" s="6" t="s">
        <v>247</v>
      </c>
      <c r="I201" s="6" t="s">
        <v>248</v>
      </c>
      <c r="J201" s="6" t="s">
        <v>99</v>
      </c>
      <c r="K201" s="6">
        <v>5.3555514379979904E-3</v>
      </c>
      <c r="L201" s="6">
        <v>9.0612583910013693E-3</v>
      </c>
      <c r="M201" s="6">
        <v>1.1590009064443201</v>
      </c>
      <c r="N201" s="6">
        <v>5.2425107163077498E-4</v>
      </c>
      <c r="O201" s="6">
        <v>3.570233414783E-4</v>
      </c>
      <c r="P201" s="6">
        <v>0.59103837534492198</v>
      </c>
      <c r="Q201" s="6">
        <v>-0.758676289150512</v>
      </c>
    </row>
    <row r="202" spans="1:17" ht="16.05" customHeight="1">
      <c r="A202" s="6" t="s">
        <v>1152</v>
      </c>
      <c r="B202" s="6" t="s">
        <v>894</v>
      </c>
      <c r="C202" s="6">
        <v>173</v>
      </c>
      <c r="D202" s="6">
        <v>137</v>
      </c>
      <c r="E202" s="6">
        <v>0.77</v>
      </c>
      <c r="F202" s="6">
        <v>174.01599999999999</v>
      </c>
      <c r="G202" s="6" t="s">
        <v>895</v>
      </c>
      <c r="H202" s="6" t="s">
        <v>733</v>
      </c>
      <c r="I202" s="6" t="s">
        <v>734</v>
      </c>
      <c r="J202" s="6" t="s">
        <v>27</v>
      </c>
      <c r="K202" s="6">
        <v>1.04371346550029E-2</v>
      </c>
      <c r="L202" s="6">
        <v>1.7680935882047302E-2</v>
      </c>
      <c r="M202" s="6">
        <v>1.1051692473336201</v>
      </c>
      <c r="N202" s="6">
        <v>1.19247986606347E-2</v>
      </c>
      <c r="O202" s="6">
        <v>3.7006794915942199E-3</v>
      </c>
      <c r="P202" s="6">
        <v>0.59030442305943998</v>
      </c>
      <c r="Q202" s="6">
        <v>-0.76046894317131597</v>
      </c>
    </row>
    <row r="203" spans="1:17" ht="16.05" customHeight="1">
      <c r="A203" s="6" t="s">
        <v>968</v>
      </c>
      <c r="B203" s="6" t="s">
        <v>894</v>
      </c>
      <c r="C203" s="6">
        <v>421.1</v>
      </c>
      <c r="D203" s="6">
        <v>241.2</v>
      </c>
      <c r="E203" s="6">
        <v>0.71</v>
      </c>
      <c r="F203" s="6">
        <v>422.1</v>
      </c>
      <c r="G203" s="6" t="s">
        <v>895</v>
      </c>
      <c r="H203" s="6" t="s">
        <v>649</v>
      </c>
      <c r="I203" s="6" t="s">
        <v>650</v>
      </c>
      <c r="J203" s="6" t="s">
        <v>24</v>
      </c>
      <c r="K203" s="6">
        <v>2.5089373231365299E-4</v>
      </c>
      <c r="L203" s="6">
        <v>4.2886425124202701E-4</v>
      </c>
      <c r="M203" s="6">
        <v>1.11264047423501</v>
      </c>
      <c r="N203" s="6">
        <v>8.0194093159621001E-3</v>
      </c>
      <c r="O203" s="6">
        <v>2.7112951976490602E-3</v>
      </c>
      <c r="P203" s="6">
        <v>0.58501899280959802</v>
      </c>
      <c r="Q203" s="6">
        <v>-0.77344463192221402</v>
      </c>
    </row>
    <row r="204" spans="1:17" ht="16.05" customHeight="1">
      <c r="A204" s="6" t="s">
        <v>1577</v>
      </c>
      <c r="B204" s="6" t="s">
        <v>894</v>
      </c>
      <c r="C204" s="6">
        <v>149</v>
      </c>
      <c r="D204" s="6">
        <v>72.8</v>
      </c>
      <c r="E204" s="6">
        <v>1.03</v>
      </c>
      <c r="F204" s="6">
        <v>150.01599999999999</v>
      </c>
      <c r="G204" s="6" t="s">
        <v>895</v>
      </c>
      <c r="H204" s="6" t="s">
        <v>18</v>
      </c>
      <c r="I204" s="6" t="s">
        <v>719</v>
      </c>
      <c r="J204" s="6" t="s">
        <v>27</v>
      </c>
      <c r="K204" s="6">
        <v>5.1705040321004301E-5</v>
      </c>
      <c r="L204" s="6">
        <v>8.8984989014595902E-5</v>
      </c>
      <c r="M204" s="6">
        <v>1.0675450997182301</v>
      </c>
      <c r="N204" s="6">
        <v>1.26598088048183E-2</v>
      </c>
      <c r="O204" s="6">
        <v>3.8780678716498801E-3</v>
      </c>
      <c r="P204" s="6">
        <v>0.58105351131215299</v>
      </c>
      <c r="Q204" s="6">
        <v>-0.78325706215303303</v>
      </c>
    </row>
    <row r="205" spans="1:17" ht="16.05" customHeight="1">
      <c r="A205" s="6" t="s">
        <v>975</v>
      </c>
      <c r="B205" s="6" t="s">
        <v>875</v>
      </c>
      <c r="C205" s="6">
        <v>400.2</v>
      </c>
      <c r="D205" s="6">
        <v>136.1</v>
      </c>
      <c r="E205" s="6">
        <v>1.94</v>
      </c>
      <c r="F205" s="6">
        <v>399.2</v>
      </c>
      <c r="G205" s="6" t="s">
        <v>876</v>
      </c>
      <c r="H205" s="6" t="s">
        <v>18</v>
      </c>
      <c r="I205" s="6" t="s">
        <v>235</v>
      </c>
      <c r="J205" s="6" t="s">
        <v>86</v>
      </c>
      <c r="K205" s="6">
        <v>8.8166279728536096E-4</v>
      </c>
      <c r="L205" s="6">
        <v>1.5350590765071501E-3</v>
      </c>
      <c r="M205" s="6">
        <v>1.15949918494694</v>
      </c>
      <c r="N205" s="6">
        <v>3.3417648349040401E-4</v>
      </c>
      <c r="O205" s="6">
        <v>2.59517801063988E-4</v>
      </c>
      <c r="P205" s="6">
        <v>0.57435105317997703</v>
      </c>
      <c r="Q205" s="6">
        <v>-0.79999528852477297</v>
      </c>
    </row>
    <row r="206" spans="1:17" ht="16.05" customHeight="1">
      <c r="A206" s="6" t="s">
        <v>1127</v>
      </c>
      <c r="B206" s="6" t="s">
        <v>894</v>
      </c>
      <c r="C206" s="6">
        <v>337.1</v>
      </c>
      <c r="D206" s="6">
        <v>190.9</v>
      </c>
      <c r="E206" s="6">
        <v>3.3</v>
      </c>
      <c r="F206" s="6">
        <v>338.1</v>
      </c>
      <c r="G206" s="6" t="s">
        <v>895</v>
      </c>
      <c r="H206" s="6" t="s">
        <v>18</v>
      </c>
      <c r="I206" s="6" t="s">
        <v>225</v>
      </c>
      <c r="J206" s="6" t="s">
        <v>22</v>
      </c>
      <c r="K206" s="6">
        <v>6.4734341134123404E-3</v>
      </c>
      <c r="L206" s="6">
        <v>1.12971409867924E-2</v>
      </c>
      <c r="M206" s="6">
        <v>1.1657741677398701</v>
      </c>
      <c r="N206" s="6">
        <v>4.9165278639055703E-4</v>
      </c>
      <c r="O206" s="6">
        <v>3.41907947631459E-4</v>
      </c>
      <c r="P206" s="6">
        <v>0.57301525412318799</v>
      </c>
      <c r="Q206" s="6">
        <v>-0.80335454970108</v>
      </c>
    </row>
    <row r="207" spans="1:17" ht="16.05" customHeight="1">
      <c r="A207" s="6" t="s">
        <v>986</v>
      </c>
      <c r="B207" s="6" t="s">
        <v>875</v>
      </c>
      <c r="C207" s="6">
        <v>147</v>
      </c>
      <c r="D207" s="6">
        <v>83.2</v>
      </c>
      <c r="E207" s="6">
        <v>0.78</v>
      </c>
      <c r="F207" s="6">
        <v>146.10550000000001</v>
      </c>
      <c r="G207" s="6" t="s">
        <v>876</v>
      </c>
      <c r="H207" s="6" t="s">
        <v>259</v>
      </c>
      <c r="I207" s="6" t="s">
        <v>260</v>
      </c>
      <c r="J207" s="6" t="s">
        <v>99</v>
      </c>
      <c r="K207" s="6">
        <v>6.0714834054172396E-3</v>
      </c>
      <c r="L207" s="6">
        <v>1.0738325537371999E-2</v>
      </c>
      <c r="M207" s="6">
        <v>1.14423276370751</v>
      </c>
      <c r="N207" s="6">
        <v>1.14664232771831E-3</v>
      </c>
      <c r="O207" s="6">
        <v>6.15690165720287E-4</v>
      </c>
      <c r="P207" s="6">
        <v>0.56540317988004496</v>
      </c>
      <c r="Q207" s="6">
        <v>-0.82264809784443205</v>
      </c>
    </row>
    <row r="208" spans="1:17" ht="16.05" customHeight="1">
      <c r="A208" s="6" t="s">
        <v>1006</v>
      </c>
      <c r="B208" s="6" t="s">
        <v>894</v>
      </c>
      <c r="C208" s="6">
        <v>131</v>
      </c>
      <c r="D208" s="6">
        <v>86.9</v>
      </c>
      <c r="E208" s="6">
        <v>2.12</v>
      </c>
      <c r="F208" s="6">
        <v>132.04230000000001</v>
      </c>
      <c r="G208" s="6" t="s">
        <v>895</v>
      </c>
      <c r="H208" s="6" t="s">
        <v>18</v>
      </c>
      <c r="I208" s="6" t="s">
        <v>679</v>
      </c>
      <c r="J208" s="6" t="s">
        <v>27</v>
      </c>
      <c r="K208" s="6">
        <v>4.5613280495413301E-4</v>
      </c>
      <c r="L208" s="6">
        <v>8.1061452242993197E-4</v>
      </c>
      <c r="M208" s="6">
        <v>1.17402205114069</v>
      </c>
      <c r="N208" s="6">
        <v>8.8756050784315598E-5</v>
      </c>
      <c r="O208" s="6">
        <v>1.12997888147826E-4</v>
      </c>
      <c r="P208" s="6">
        <v>0.56270001626273602</v>
      </c>
      <c r="Q208" s="6">
        <v>-0.82956208979619595</v>
      </c>
    </row>
    <row r="209" spans="1:17" ht="16.05" customHeight="1">
      <c r="A209" s="6" t="s">
        <v>1073</v>
      </c>
      <c r="B209" s="6" t="s">
        <v>875</v>
      </c>
      <c r="C209" s="6">
        <v>169.1</v>
      </c>
      <c r="D209" s="6">
        <v>134.1</v>
      </c>
      <c r="E209" s="6">
        <v>0.77</v>
      </c>
      <c r="F209" s="6">
        <v>168.09</v>
      </c>
      <c r="G209" s="6" t="s">
        <v>876</v>
      </c>
      <c r="H209" s="6" t="s">
        <v>752</v>
      </c>
      <c r="I209" s="6" t="s">
        <v>753</v>
      </c>
      <c r="J209" s="6" t="s">
        <v>39</v>
      </c>
      <c r="K209" s="6">
        <v>1.28910456752887E-5</v>
      </c>
      <c r="L209" s="6">
        <v>2.3199981607484599E-5</v>
      </c>
      <c r="M209" s="6">
        <v>1.0961711777576899</v>
      </c>
      <c r="N209" s="6">
        <v>2.5680096198797101E-3</v>
      </c>
      <c r="O209" s="6">
        <v>1.13774079099496E-3</v>
      </c>
      <c r="P209" s="6">
        <v>0.55564896099442795</v>
      </c>
      <c r="Q209" s="6">
        <v>-0.84775436692923001</v>
      </c>
    </row>
    <row r="210" spans="1:17" ht="16.05" customHeight="1">
      <c r="A210" s="6" t="s">
        <v>1007</v>
      </c>
      <c r="B210" s="6" t="s">
        <v>875</v>
      </c>
      <c r="C210" s="6">
        <v>132.1</v>
      </c>
      <c r="D210" s="6">
        <v>76.900000000000006</v>
      </c>
      <c r="E210" s="6">
        <v>1.2</v>
      </c>
      <c r="F210" s="6">
        <v>131.09460000000001</v>
      </c>
      <c r="G210" s="6" t="s">
        <v>876</v>
      </c>
      <c r="H210" s="6" t="s">
        <v>325</v>
      </c>
      <c r="I210" s="6" t="s">
        <v>326</v>
      </c>
      <c r="J210" s="6" t="s">
        <v>27</v>
      </c>
      <c r="K210" s="6">
        <v>2.2181622994836398E-3</v>
      </c>
      <c r="L210" s="6">
        <v>4.0018605662176503E-3</v>
      </c>
      <c r="M210" s="6">
        <v>1.1249505893406899</v>
      </c>
      <c r="N210" s="6">
        <v>1.5857634084683199E-3</v>
      </c>
      <c r="O210" s="6">
        <v>7.9243777096817299E-4</v>
      </c>
      <c r="P210" s="6">
        <v>0.55428275492869705</v>
      </c>
      <c r="Q210" s="6">
        <v>-0.85130597228118798</v>
      </c>
    </row>
    <row r="211" spans="1:17" ht="16.05" customHeight="1">
      <c r="A211" s="6" t="s">
        <v>969</v>
      </c>
      <c r="B211" s="6" t="s">
        <v>894</v>
      </c>
      <c r="C211" s="6">
        <v>153</v>
      </c>
      <c r="D211" s="6">
        <v>78.900000000000006</v>
      </c>
      <c r="E211" s="6">
        <v>1.56</v>
      </c>
      <c r="F211" s="6">
        <v>154</v>
      </c>
      <c r="G211" s="6" t="s">
        <v>895</v>
      </c>
      <c r="H211" s="6" t="s">
        <v>651</v>
      </c>
      <c r="I211" s="6" t="s">
        <v>652</v>
      </c>
      <c r="J211" s="6" t="s">
        <v>27</v>
      </c>
      <c r="K211" s="6">
        <v>2.4565862467041202E-4</v>
      </c>
      <c r="L211" s="6">
        <v>4.45623009108209E-4</v>
      </c>
      <c r="M211" s="6">
        <v>1.1489976734438301</v>
      </c>
      <c r="N211" s="6">
        <v>1.5914795689536401E-3</v>
      </c>
      <c r="O211" s="6">
        <v>7.94577084242285E-4</v>
      </c>
      <c r="P211" s="6">
        <v>0.55127006381925803</v>
      </c>
      <c r="Q211" s="6">
        <v>-0.85916883547201495</v>
      </c>
    </row>
    <row r="212" spans="1:17" ht="16.05" customHeight="1">
      <c r="A212" s="6" t="s">
        <v>1063</v>
      </c>
      <c r="B212" s="6" t="s">
        <v>894</v>
      </c>
      <c r="C212" s="6">
        <v>140</v>
      </c>
      <c r="D212" s="6">
        <v>78.5</v>
      </c>
      <c r="E212" s="6">
        <v>0.75</v>
      </c>
      <c r="F212" s="6">
        <v>141.01900000000001</v>
      </c>
      <c r="G212" s="6" t="s">
        <v>895</v>
      </c>
      <c r="H212" s="6" t="s">
        <v>18</v>
      </c>
      <c r="I212" s="6" t="s">
        <v>747</v>
      </c>
      <c r="J212" s="6" t="s">
        <v>39</v>
      </c>
      <c r="K212" s="6">
        <v>7.4339400477046999E-5</v>
      </c>
      <c r="L212" s="6">
        <v>1.3558188525946799E-4</v>
      </c>
      <c r="M212" s="6">
        <v>1.0106344801773199</v>
      </c>
      <c r="N212" s="6">
        <v>3.1937297907790797E-2</v>
      </c>
      <c r="O212" s="6">
        <v>7.9768248820335699E-3</v>
      </c>
      <c r="P212" s="6">
        <v>0.54829891423017696</v>
      </c>
      <c r="Q212" s="6">
        <v>-0.86696547814904001</v>
      </c>
    </row>
    <row r="213" spans="1:17" ht="16.05" customHeight="1">
      <c r="A213" s="6" t="s">
        <v>1218</v>
      </c>
      <c r="B213" s="6" t="s">
        <v>875</v>
      </c>
      <c r="C213" s="6">
        <v>369.1</v>
      </c>
      <c r="D213" s="6">
        <v>177.5</v>
      </c>
      <c r="E213" s="6">
        <v>2.12</v>
      </c>
      <c r="F213" s="6">
        <v>368.1</v>
      </c>
      <c r="G213" s="6" t="s">
        <v>876</v>
      </c>
      <c r="H213" s="6" t="s">
        <v>18</v>
      </c>
      <c r="I213" s="6" t="s">
        <v>611</v>
      </c>
      <c r="J213" s="6" t="s">
        <v>22</v>
      </c>
      <c r="K213" s="6">
        <v>3.7740868435474901E-5</v>
      </c>
      <c r="L213" s="6">
        <v>6.9181671909908301E-5</v>
      </c>
      <c r="M213" s="6">
        <v>1.0766676598945399</v>
      </c>
      <c r="N213" s="6">
        <v>1.6950667045857501E-2</v>
      </c>
      <c r="O213" s="6">
        <v>4.8688898850023504E-3</v>
      </c>
      <c r="P213" s="6">
        <v>0.54553276024642605</v>
      </c>
      <c r="Q213" s="6">
        <v>-0.87426225924423195</v>
      </c>
    </row>
    <row r="214" spans="1:17" ht="16.05" customHeight="1">
      <c r="A214" s="6" t="s">
        <v>1572</v>
      </c>
      <c r="B214" s="6" t="s">
        <v>875</v>
      </c>
      <c r="C214" s="6">
        <v>298</v>
      </c>
      <c r="D214" s="6">
        <v>135.1</v>
      </c>
      <c r="E214" s="6">
        <v>2.9</v>
      </c>
      <c r="F214" s="6">
        <v>297.08999999999997</v>
      </c>
      <c r="G214" s="6" t="s">
        <v>876</v>
      </c>
      <c r="H214" s="6" t="s">
        <v>705</v>
      </c>
      <c r="I214" s="6" t="s">
        <v>706</v>
      </c>
      <c r="J214" s="6" t="s">
        <v>86</v>
      </c>
      <c r="K214" s="6">
        <v>2.95218162526052E-4</v>
      </c>
      <c r="L214" s="6">
        <v>5.4737753019384904E-4</v>
      </c>
      <c r="M214" s="6">
        <v>1.1549480444342</v>
      </c>
      <c r="N214" s="6">
        <v>8.7187400793909699E-4</v>
      </c>
      <c r="O214" s="6">
        <v>4.9318926127254103E-4</v>
      </c>
      <c r="P214" s="6">
        <v>0.53933189844585605</v>
      </c>
      <c r="Q214" s="6">
        <v>-0.89075473122483895</v>
      </c>
    </row>
    <row r="215" spans="1:17" ht="16.05" customHeight="1">
      <c r="A215" s="6" t="s">
        <v>1575</v>
      </c>
      <c r="B215" s="6" t="s">
        <v>894</v>
      </c>
      <c r="C215" s="6">
        <v>353</v>
      </c>
      <c r="D215" s="6">
        <v>191.1</v>
      </c>
      <c r="E215" s="6">
        <v>2.35</v>
      </c>
      <c r="F215" s="6">
        <v>354.09500000000003</v>
      </c>
      <c r="G215" s="6" t="s">
        <v>895</v>
      </c>
      <c r="H215" s="6" t="s">
        <v>715</v>
      </c>
      <c r="I215" s="6" t="s">
        <v>716</v>
      </c>
      <c r="J215" s="6" t="s">
        <v>22</v>
      </c>
      <c r="K215" s="6">
        <v>5.11248044012828E-5</v>
      </c>
      <c r="L215" s="6">
        <v>9.5274065538606697E-5</v>
      </c>
      <c r="M215" s="6">
        <v>1.0765348032537401</v>
      </c>
      <c r="N215" s="6">
        <v>1.0909835636995199E-2</v>
      </c>
      <c r="O215" s="6">
        <v>3.4490801513875902E-3</v>
      </c>
      <c r="P215" s="6">
        <v>0.53660777581246499</v>
      </c>
      <c r="Q215" s="6">
        <v>-0.89806013450286304</v>
      </c>
    </row>
    <row r="216" spans="1:17" ht="16.05" customHeight="1">
      <c r="A216" s="6" t="s">
        <v>1532</v>
      </c>
      <c r="B216" s="6" t="s">
        <v>894</v>
      </c>
      <c r="C216" s="6">
        <v>160</v>
      </c>
      <c r="D216" s="6">
        <v>73.900000000000006</v>
      </c>
      <c r="E216" s="6">
        <v>1.1599999999999999</v>
      </c>
      <c r="F216" s="6">
        <v>161.06899999999999</v>
      </c>
      <c r="G216" s="6" t="s">
        <v>895</v>
      </c>
      <c r="H216" s="6" t="s">
        <v>18</v>
      </c>
      <c r="I216" s="6" t="s">
        <v>571</v>
      </c>
      <c r="J216" s="6" t="s">
        <v>101</v>
      </c>
      <c r="K216" s="6">
        <v>4.62315008048145E-5</v>
      </c>
      <c r="L216" s="6">
        <v>8.6181135516229295E-5</v>
      </c>
      <c r="M216" s="6">
        <v>1.09630915324423</v>
      </c>
      <c r="N216" s="6">
        <v>9.7443908821062894E-3</v>
      </c>
      <c r="O216" s="6">
        <v>3.1634334797051599E-3</v>
      </c>
      <c r="P216" s="6">
        <v>0.536445714342071</v>
      </c>
      <c r="Q216" s="6">
        <v>-0.89849591013488705</v>
      </c>
    </row>
    <row r="217" spans="1:17" ht="16.05" customHeight="1">
      <c r="A217" s="6" t="s">
        <v>1039</v>
      </c>
      <c r="B217" s="6" t="s">
        <v>894</v>
      </c>
      <c r="C217" s="6">
        <v>149</v>
      </c>
      <c r="D217" s="6">
        <v>58.9</v>
      </c>
      <c r="E217" s="6">
        <v>0.81</v>
      </c>
      <c r="F217" s="6">
        <v>150.053</v>
      </c>
      <c r="G217" s="6" t="s">
        <v>895</v>
      </c>
      <c r="H217" s="6" t="s">
        <v>18</v>
      </c>
      <c r="I217" s="6" t="s">
        <v>455</v>
      </c>
      <c r="J217" s="6" t="s">
        <v>24</v>
      </c>
      <c r="K217" s="6">
        <v>3.60135510000788E-4</v>
      </c>
      <c r="L217" s="6">
        <v>6.7504478194448797E-4</v>
      </c>
      <c r="M217" s="6">
        <v>1.13676195328325</v>
      </c>
      <c r="N217" s="6">
        <v>6.4592187855694002E-4</v>
      </c>
      <c r="O217" s="6">
        <v>4.08972149331864E-4</v>
      </c>
      <c r="P217" s="6">
        <v>0.53349869465460598</v>
      </c>
      <c r="Q217" s="6">
        <v>-0.90644335376761698</v>
      </c>
    </row>
    <row r="218" spans="1:17" ht="16.05" customHeight="1">
      <c r="A218" s="6" t="s">
        <v>1022</v>
      </c>
      <c r="B218" s="6" t="s">
        <v>894</v>
      </c>
      <c r="C218" s="6">
        <v>169</v>
      </c>
      <c r="D218" s="6">
        <v>122.8</v>
      </c>
      <c r="E218" s="6">
        <v>1.74</v>
      </c>
      <c r="F218" s="6">
        <v>170.02199999999999</v>
      </c>
      <c r="G218" s="6" t="s">
        <v>895</v>
      </c>
      <c r="H218" s="6" t="s">
        <v>695</v>
      </c>
      <c r="I218" s="6" t="s">
        <v>696</v>
      </c>
      <c r="J218" s="6" t="s">
        <v>176</v>
      </c>
      <c r="K218" s="6">
        <v>7.8868999797946304E-4</v>
      </c>
      <c r="L218" s="6">
        <v>1.48612526629218E-3</v>
      </c>
      <c r="M218" s="6">
        <v>1.16781020138258</v>
      </c>
      <c r="N218" s="6">
        <v>1.2893385285992401E-4</v>
      </c>
      <c r="O218" s="6">
        <v>1.4365293094599499E-4</v>
      </c>
      <c r="P218" s="6">
        <v>0.530702233430974</v>
      </c>
      <c r="Q218" s="6">
        <v>-0.91402547462283501</v>
      </c>
    </row>
    <row r="219" spans="1:17" ht="16.05" customHeight="1">
      <c r="A219" s="6" t="s">
        <v>1104</v>
      </c>
      <c r="B219" s="6" t="s">
        <v>875</v>
      </c>
      <c r="C219" s="6">
        <v>477.1</v>
      </c>
      <c r="D219" s="6">
        <v>315.60000000000002</v>
      </c>
      <c r="E219" s="6">
        <v>3.32</v>
      </c>
      <c r="F219" s="6">
        <v>477.1</v>
      </c>
      <c r="G219" s="6" t="s">
        <v>892</v>
      </c>
      <c r="H219" s="6" t="s">
        <v>18</v>
      </c>
      <c r="I219" s="6" t="s">
        <v>113</v>
      </c>
      <c r="J219" s="6" t="s">
        <v>114</v>
      </c>
      <c r="K219" s="6">
        <v>2.5456235121637402E-4</v>
      </c>
      <c r="L219" s="6">
        <v>4.8049675256680701E-4</v>
      </c>
      <c r="M219" s="6">
        <v>1.0711306958006099</v>
      </c>
      <c r="N219" s="6">
        <v>1.3280173169659499E-2</v>
      </c>
      <c r="O219" s="6">
        <v>4.0242622929983502E-3</v>
      </c>
      <c r="P219" s="6">
        <v>0.52978995145441699</v>
      </c>
      <c r="Q219" s="6">
        <v>-0.91650761457046803</v>
      </c>
    </row>
    <row r="220" spans="1:17" ht="16.05" customHeight="1">
      <c r="A220" s="6" t="s">
        <v>1571</v>
      </c>
      <c r="B220" s="6" t="s">
        <v>875</v>
      </c>
      <c r="C220" s="6">
        <v>322.39999999999998</v>
      </c>
      <c r="D220" s="6">
        <v>176.1</v>
      </c>
      <c r="E220" s="6">
        <v>1.24</v>
      </c>
      <c r="F220" s="6">
        <v>321.10000000000002</v>
      </c>
      <c r="G220" s="6" t="s">
        <v>876</v>
      </c>
      <c r="H220" s="6" t="s">
        <v>701</v>
      </c>
      <c r="I220" s="6" t="s">
        <v>702</v>
      </c>
      <c r="J220" s="6" t="s">
        <v>101</v>
      </c>
      <c r="K220" s="6">
        <v>1.95054033779168E-4</v>
      </c>
      <c r="L220" s="6">
        <v>3.6896402652969798E-4</v>
      </c>
      <c r="M220" s="6">
        <v>1.16295956964428</v>
      </c>
      <c r="N220" s="6">
        <v>1.2102862740197799E-4</v>
      </c>
      <c r="O220" s="6">
        <v>1.38194581618563E-4</v>
      </c>
      <c r="P220" s="6">
        <v>0.52865325547792297</v>
      </c>
      <c r="Q220" s="6">
        <v>-0.91960632835690104</v>
      </c>
    </row>
    <row r="221" spans="1:17" ht="16.05" customHeight="1">
      <c r="A221" s="6" t="s">
        <v>918</v>
      </c>
      <c r="B221" s="6" t="s">
        <v>875</v>
      </c>
      <c r="C221" s="6">
        <v>86.1</v>
      </c>
      <c r="D221" s="6">
        <v>56</v>
      </c>
      <c r="E221" s="6">
        <v>1.19</v>
      </c>
      <c r="F221" s="6">
        <v>85.1</v>
      </c>
      <c r="G221" s="6" t="s">
        <v>876</v>
      </c>
      <c r="H221" s="6" t="s">
        <v>145</v>
      </c>
      <c r="I221" s="6" t="s">
        <v>146</v>
      </c>
      <c r="J221" s="6" t="s">
        <v>147</v>
      </c>
      <c r="K221" s="6">
        <v>4.1400081177604101E-4</v>
      </c>
      <c r="L221" s="6">
        <v>7.8734102759999E-4</v>
      </c>
      <c r="M221" s="6">
        <v>1.1547600456189999</v>
      </c>
      <c r="N221" s="6">
        <v>7.0670384368770101E-4</v>
      </c>
      <c r="O221" s="6">
        <v>4.33541398370223E-4</v>
      </c>
      <c r="P221" s="6">
        <v>0.52582146396970797</v>
      </c>
      <c r="Q221" s="6">
        <v>-0.92735506108919497</v>
      </c>
    </row>
    <row r="222" spans="1:17" ht="16.05" customHeight="1">
      <c r="A222" s="6" t="s">
        <v>919</v>
      </c>
      <c r="B222" s="6" t="s">
        <v>875</v>
      </c>
      <c r="C222" s="6">
        <v>220.2</v>
      </c>
      <c r="D222" s="6">
        <v>202.7</v>
      </c>
      <c r="E222" s="6">
        <v>2.15</v>
      </c>
      <c r="F222" s="6">
        <v>219.2</v>
      </c>
      <c r="G222" s="6" t="s">
        <v>876</v>
      </c>
      <c r="H222" s="6" t="s">
        <v>612</v>
      </c>
      <c r="I222" s="6" t="s">
        <v>613</v>
      </c>
      <c r="J222" s="6" t="s">
        <v>149</v>
      </c>
      <c r="K222" s="6">
        <v>5.4223663615022199E-4</v>
      </c>
      <c r="L222" s="6">
        <v>1.0365655557523E-3</v>
      </c>
      <c r="M222" s="6">
        <v>1.0604256336443001</v>
      </c>
      <c r="N222" s="6">
        <v>6.8593479951008498E-3</v>
      </c>
      <c r="O222" s="6">
        <v>2.3855556598928302E-3</v>
      </c>
      <c r="P222" s="6">
        <v>0.52310886961383696</v>
      </c>
      <c r="Q222" s="6">
        <v>-0.93481686293413002</v>
      </c>
    </row>
    <row r="223" spans="1:17" ht="16.05" customHeight="1">
      <c r="A223" s="6" t="s">
        <v>1038</v>
      </c>
      <c r="B223" s="6" t="s">
        <v>894</v>
      </c>
      <c r="C223" s="6">
        <v>179</v>
      </c>
      <c r="D223" s="6">
        <v>70.900000000000006</v>
      </c>
      <c r="E223" s="6">
        <v>0.77</v>
      </c>
      <c r="F223" s="6">
        <v>180.06299999999999</v>
      </c>
      <c r="G223" s="6" t="s">
        <v>895</v>
      </c>
      <c r="H223" s="6" t="s">
        <v>449</v>
      </c>
      <c r="I223" s="6" t="s">
        <v>450</v>
      </c>
      <c r="J223" s="6" t="s">
        <v>24</v>
      </c>
      <c r="K223" s="6">
        <v>2.62025721651599E-3</v>
      </c>
      <c r="L223" s="6">
        <v>5.0198489752395596E-3</v>
      </c>
      <c r="M223" s="6">
        <v>1.06533867646382</v>
      </c>
      <c r="N223" s="6">
        <v>4.7163149920131896E-3</v>
      </c>
      <c r="O223" s="6">
        <v>1.8095401317682501E-3</v>
      </c>
      <c r="P223" s="6">
        <v>0.52197929249274799</v>
      </c>
      <c r="Q223" s="6">
        <v>-0.93793552029640503</v>
      </c>
    </row>
    <row r="224" spans="1:17" ht="16.05" customHeight="1">
      <c r="A224" s="6" t="s">
        <v>1136</v>
      </c>
      <c r="B224" s="6" t="s">
        <v>894</v>
      </c>
      <c r="C224" s="6">
        <v>181.1</v>
      </c>
      <c r="D224" s="6">
        <v>137.1</v>
      </c>
      <c r="E224" s="6">
        <v>3.04</v>
      </c>
      <c r="F224" s="6">
        <v>182.05789999999999</v>
      </c>
      <c r="G224" s="6" t="s">
        <v>895</v>
      </c>
      <c r="H224" s="6" t="s">
        <v>686</v>
      </c>
      <c r="I224" s="6" t="s">
        <v>687</v>
      </c>
      <c r="J224" s="6" t="s">
        <v>64</v>
      </c>
      <c r="K224" s="6">
        <v>1.33268515334613E-5</v>
      </c>
      <c r="L224" s="6">
        <v>2.5854315862609699E-5</v>
      </c>
      <c r="M224" s="6">
        <v>1.12260818969055</v>
      </c>
      <c r="N224" s="6">
        <v>2.9677287080913301E-3</v>
      </c>
      <c r="O224" s="6">
        <v>1.27037798562059E-3</v>
      </c>
      <c r="P224" s="6">
        <v>0.51545945382118996</v>
      </c>
      <c r="Q224" s="6">
        <v>-0.95606914560956202</v>
      </c>
    </row>
    <row r="225" spans="1:17" ht="16.05" customHeight="1">
      <c r="A225" s="6" t="s">
        <v>1001</v>
      </c>
      <c r="B225" s="6" t="s">
        <v>875</v>
      </c>
      <c r="C225" s="6">
        <v>247.1</v>
      </c>
      <c r="D225" s="6">
        <v>130.1</v>
      </c>
      <c r="E225" s="6">
        <v>4.07</v>
      </c>
      <c r="F225" s="6">
        <v>246.1</v>
      </c>
      <c r="G225" s="6" t="s">
        <v>876</v>
      </c>
      <c r="H225" s="6" t="s">
        <v>18</v>
      </c>
      <c r="I225" s="6" t="s">
        <v>310</v>
      </c>
      <c r="J225" s="6" t="s">
        <v>101</v>
      </c>
      <c r="K225" s="6">
        <v>5.1744939285287798E-5</v>
      </c>
      <c r="L225" s="6">
        <v>1.00390203807247E-4</v>
      </c>
      <c r="M225" s="6">
        <v>1.1319728997790299</v>
      </c>
      <c r="N225" s="6">
        <v>1.61327242590305E-3</v>
      </c>
      <c r="O225" s="6">
        <v>8.0269794011475905E-4</v>
      </c>
      <c r="P225" s="6">
        <v>0.51543813363144597</v>
      </c>
      <c r="Q225" s="6">
        <v>-0.95612881891250301</v>
      </c>
    </row>
    <row r="226" spans="1:17" ht="16.05" customHeight="1">
      <c r="A226" s="6" t="s">
        <v>1408</v>
      </c>
      <c r="B226" s="6" t="s">
        <v>875</v>
      </c>
      <c r="C226" s="6">
        <v>397.1</v>
      </c>
      <c r="D226" s="6">
        <v>147.4</v>
      </c>
      <c r="E226" s="6">
        <v>1.73</v>
      </c>
      <c r="F226" s="6">
        <v>396.1</v>
      </c>
      <c r="G226" s="6" t="s">
        <v>876</v>
      </c>
      <c r="H226" s="6" t="s">
        <v>18</v>
      </c>
      <c r="I226" s="6" t="s">
        <v>102</v>
      </c>
      <c r="J226" s="6" t="s">
        <v>31</v>
      </c>
      <c r="K226" s="6">
        <v>9.2451837063987297E-6</v>
      </c>
      <c r="L226" s="6">
        <v>1.8004248043220901E-5</v>
      </c>
      <c r="M226" s="6">
        <v>1.1122561926012999</v>
      </c>
      <c r="N226" s="6">
        <v>5.4509100322146101E-3</v>
      </c>
      <c r="O226" s="6">
        <v>2.0069315037059801E-3</v>
      </c>
      <c r="P226" s="6">
        <v>0.51350012975853299</v>
      </c>
      <c r="Q226" s="6">
        <v>-0.96156345378309604</v>
      </c>
    </row>
    <row r="227" spans="1:17" ht="16.05" customHeight="1">
      <c r="A227" s="6" t="s">
        <v>1574</v>
      </c>
      <c r="B227" s="6" t="s">
        <v>894</v>
      </c>
      <c r="C227" s="6">
        <v>593.20000000000005</v>
      </c>
      <c r="D227" s="6">
        <v>431.1</v>
      </c>
      <c r="E227" s="6">
        <v>3.36</v>
      </c>
      <c r="F227" s="6">
        <v>594.15899999999999</v>
      </c>
      <c r="G227" s="6" t="s">
        <v>895</v>
      </c>
      <c r="H227" s="6" t="s">
        <v>711</v>
      </c>
      <c r="I227" s="6" t="s">
        <v>712</v>
      </c>
      <c r="J227" s="6" t="s">
        <v>39</v>
      </c>
      <c r="K227" s="6">
        <v>4.6379972244216698E-5</v>
      </c>
      <c r="L227" s="6">
        <v>9.0380825297555893E-5</v>
      </c>
      <c r="M227" s="6">
        <v>1.16413071079366</v>
      </c>
      <c r="N227" s="6">
        <v>3.084217573097E-4</v>
      </c>
      <c r="O227" s="6">
        <v>2.4531465038978798E-4</v>
      </c>
      <c r="P227" s="6">
        <v>0.51316163679101701</v>
      </c>
      <c r="Q227" s="6">
        <v>-0.96251477418718101</v>
      </c>
    </row>
    <row r="228" spans="1:17" ht="16.05" customHeight="1">
      <c r="A228" s="6" t="s">
        <v>961</v>
      </c>
      <c r="B228" s="6" t="s">
        <v>894</v>
      </c>
      <c r="C228" s="6">
        <v>147</v>
      </c>
      <c r="D228" s="6">
        <v>85</v>
      </c>
      <c r="E228" s="6">
        <v>1.03</v>
      </c>
      <c r="F228" s="6">
        <v>148</v>
      </c>
      <c r="G228" s="6" t="s">
        <v>895</v>
      </c>
      <c r="H228" s="6" t="s">
        <v>640</v>
      </c>
      <c r="I228" s="6" t="s">
        <v>641</v>
      </c>
      <c r="J228" s="6" t="s">
        <v>27</v>
      </c>
      <c r="K228" s="6">
        <v>4.0938039113666601E-4</v>
      </c>
      <c r="L228" s="6">
        <v>8.0127190856767595E-4</v>
      </c>
      <c r="M228" s="6">
        <v>1.16186783185723</v>
      </c>
      <c r="N228" s="6">
        <v>2.1809108884251099E-4</v>
      </c>
      <c r="O228" s="6">
        <v>1.9082690163090501E-4</v>
      </c>
      <c r="P228" s="6">
        <v>0.51091319533272905</v>
      </c>
      <c r="Q228" s="6">
        <v>-0.96884989824691903</v>
      </c>
    </row>
    <row r="229" spans="1:17" ht="16.05" customHeight="1">
      <c r="A229" s="6" t="s">
        <v>1427</v>
      </c>
      <c r="B229" s="6" t="s">
        <v>875</v>
      </c>
      <c r="C229" s="6">
        <v>463.1</v>
      </c>
      <c r="D229" s="6">
        <v>367.8</v>
      </c>
      <c r="E229" s="6">
        <v>3.89</v>
      </c>
      <c r="F229" s="6">
        <v>462.1</v>
      </c>
      <c r="G229" s="6" t="s">
        <v>876</v>
      </c>
      <c r="H229" s="6" t="s">
        <v>18</v>
      </c>
      <c r="I229" s="6" t="s">
        <v>138</v>
      </c>
      <c r="J229" s="6" t="s">
        <v>34</v>
      </c>
      <c r="K229" s="6">
        <v>5.6851094633992403E-5</v>
      </c>
      <c r="L229" s="6">
        <v>1.11802903831609E-4</v>
      </c>
      <c r="M229" s="6">
        <v>1.0448522767025501</v>
      </c>
      <c r="N229" s="6">
        <v>7.6892145240449799E-3</v>
      </c>
      <c r="O229" s="6">
        <v>2.62044091075056E-3</v>
      </c>
      <c r="P229" s="6">
        <v>0.50849390029813601</v>
      </c>
      <c r="Q229" s="6">
        <v>-0.97569762672869897</v>
      </c>
    </row>
    <row r="230" spans="1:17" ht="16.05" customHeight="1">
      <c r="A230" s="6" t="s">
        <v>947</v>
      </c>
      <c r="B230" s="6" t="s">
        <v>875</v>
      </c>
      <c r="C230" s="6">
        <v>353.1</v>
      </c>
      <c r="D230" s="6">
        <v>261.8</v>
      </c>
      <c r="E230" s="6">
        <v>8.42</v>
      </c>
      <c r="F230" s="6">
        <v>352.1</v>
      </c>
      <c r="G230" s="6" t="s">
        <v>876</v>
      </c>
      <c r="H230" s="6" t="s">
        <v>18</v>
      </c>
      <c r="I230" s="6" t="s">
        <v>190</v>
      </c>
      <c r="J230" s="6" t="s">
        <v>78</v>
      </c>
      <c r="K230" s="6">
        <v>1.3793012669126999E-3</v>
      </c>
      <c r="L230" s="6">
        <v>2.7183643446775999E-3</v>
      </c>
      <c r="M230" s="6">
        <v>1.1778027540497999</v>
      </c>
      <c r="N230" s="6">
        <v>2.3196082164121701E-5</v>
      </c>
      <c r="O230" s="6">
        <v>5.4041013849836398E-5</v>
      </c>
      <c r="P230" s="6">
        <v>0.50740117659845496</v>
      </c>
      <c r="Q230" s="6">
        <v>-0.97880123005628705</v>
      </c>
    </row>
    <row r="231" spans="1:17" ht="16.05" customHeight="1">
      <c r="A231" s="6" t="s">
        <v>939</v>
      </c>
      <c r="B231" s="6" t="s">
        <v>875</v>
      </c>
      <c r="C231" s="6">
        <v>353.3</v>
      </c>
      <c r="D231" s="6">
        <v>335.8</v>
      </c>
      <c r="E231" s="6">
        <v>8.4499999999999993</v>
      </c>
      <c r="F231" s="6">
        <v>352.3</v>
      </c>
      <c r="G231" s="6" t="s">
        <v>876</v>
      </c>
      <c r="H231" s="6" t="s">
        <v>18</v>
      </c>
      <c r="I231" s="6" t="s">
        <v>177</v>
      </c>
      <c r="J231" s="6" t="s">
        <v>78</v>
      </c>
      <c r="K231" s="6">
        <v>1.7887399564313799E-2</v>
      </c>
      <c r="L231" s="6">
        <v>3.5359770457556797E-2</v>
      </c>
      <c r="M231" s="6">
        <v>1.1755733597175799</v>
      </c>
      <c r="N231" s="6">
        <v>5.2735830465143399E-5</v>
      </c>
      <c r="O231" s="6">
        <v>8.3746845589273793E-5</v>
      </c>
      <c r="P231" s="6">
        <v>0.50586865618328902</v>
      </c>
      <c r="Q231" s="6">
        <v>-0.98316524291318896</v>
      </c>
    </row>
    <row r="232" spans="1:17" ht="16.05" customHeight="1">
      <c r="A232" s="6" t="s">
        <v>1513</v>
      </c>
      <c r="B232" s="6" t="s">
        <v>894</v>
      </c>
      <c r="C232" s="6">
        <v>161</v>
      </c>
      <c r="D232" s="6">
        <v>160.9</v>
      </c>
      <c r="E232" s="6">
        <v>0.95</v>
      </c>
      <c r="F232" s="6">
        <v>162.01599999999999</v>
      </c>
      <c r="G232" s="6" t="s">
        <v>895</v>
      </c>
      <c r="H232" s="6" t="s">
        <v>505</v>
      </c>
      <c r="I232" s="6" t="s">
        <v>506</v>
      </c>
      <c r="J232" s="6" t="s">
        <v>27</v>
      </c>
      <c r="K232" s="6">
        <v>1.4815018534936801E-4</v>
      </c>
      <c r="L232" s="6">
        <v>2.9419690830011301E-4</v>
      </c>
      <c r="M232" s="6">
        <v>1.0825164826720099</v>
      </c>
      <c r="N232" s="6">
        <v>1.8679183308063799E-2</v>
      </c>
      <c r="O232" s="6">
        <v>5.2429156540169802E-3</v>
      </c>
      <c r="P232" s="6">
        <v>0.50357492267810899</v>
      </c>
      <c r="Q232" s="6">
        <v>-0.98972165422270098</v>
      </c>
    </row>
    <row r="233" spans="1:17" ht="16.05" customHeight="1">
      <c r="A233" s="6" t="s">
        <v>1219</v>
      </c>
      <c r="B233" s="6" t="s">
        <v>875</v>
      </c>
      <c r="C233" s="6">
        <v>129.1</v>
      </c>
      <c r="D233" s="6">
        <v>86</v>
      </c>
      <c r="E233" s="6">
        <v>1.57</v>
      </c>
      <c r="F233" s="6">
        <v>128.05860000000001</v>
      </c>
      <c r="G233" s="6" t="s">
        <v>876</v>
      </c>
      <c r="H233" s="6" t="s">
        <v>292</v>
      </c>
      <c r="I233" s="6" t="s">
        <v>293</v>
      </c>
      <c r="J233" s="6" t="s">
        <v>86</v>
      </c>
      <c r="K233" s="6">
        <v>3.0514073017340702E-5</v>
      </c>
      <c r="L233" s="6">
        <v>6.0838128964478402E-5</v>
      </c>
      <c r="M233" s="6">
        <v>1.1604273216746299</v>
      </c>
      <c r="N233" s="6">
        <v>1.6845800774539101E-2</v>
      </c>
      <c r="O233" s="6">
        <v>4.8456353338546896E-3</v>
      </c>
      <c r="P233" s="6">
        <v>0.50156166102933497</v>
      </c>
      <c r="Q233" s="6">
        <v>-0.99550102098341298</v>
      </c>
    </row>
    <row r="234" spans="1:17" ht="16.05" customHeight="1">
      <c r="A234" s="6" t="s">
        <v>1585</v>
      </c>
      <c r="B234" s="6" t="s">
        <v>875</v>
      </c>
      <c r="C234" s="6">
        <v>253.1</v>
      </c>
      <c r="D234" s="6">
        <v>137.1</v>
      </c>
      <c r="E234" s="6">
        <v>1.67</v>
      </c>
      <c r="F234" s="6">
        <v>252.08600000000001</v>
      </c>
      <c r="G234" s="6" t="s">
        <v>876</v>
      </c>
      <c r="H234" s="6" t="s">
        <v>743</v>
      </c>
      <c r="I234" s="6" t="s">
        <v>744</v>
      </c>
      <c r="J234" s="6" t="s">
        <v>86</v>
      </c>
      <c r="K234" s="6">
        <v>2.0075391751277898E-5</v>
      </c>
      <c r="L234" s="6">
        <v>4.0250575430690601E-5</v>
      </c>
      <c r="M234" s="6">
        <v>1.1600173643303799</v>
      </c>
      <c r="N234" s="6">
        <v>2.47109643402116E-4</v>
      </c>
      <c r="O234" s="6">
        <v>2.08566345079799E-4</v>
      </c>
      <c r="P234" s="6">
        <v>0.49876036644113902</v>
      </c>
      <c r="Q234" s="6">
        <v>-1.0035812676720799</v>
      </c>
    </row>
    <row r="235" spans="1:17" ht="16.05" customHeight="1">
      <c r="A235" s="6" t="s">
        <v>909</v>
      </c>
      <c r="B235" s="6" t="s">
        <v>875</v>
      </c>
      <c r="C235" s="6">
        <v>131.1</v>
      </c>
      <c r="D235" s="6">
        <v>72.099999999999994</v>
      </c>
      <c r="E235" s="6">
        <v>0.75</v>
      </c>
      <c r="F235" s="6">
        <v>130.1</v>
      </c>
      <c r="G235" s="6" t="s">
        <v>876</v>
      </c>
      <c r="H235" s="6" t="s">
        <v>104</v>
      </c>
      <c r="I235" s="6" t="s">
        <v>105</v>
      </c>
      <c r="J235" s="6" t="s">
        <v>31</v>
      </c>
      <c r="K235" s="6">
        <v>2.3009033312042601E-5</v>
      </c>
      <c r="L235" s="6">
        <v>4.6703774837735901E-5</v>
      </c>
      <c r="M235" s="6">
        <v>1.14094532517012</v>
      </c>
      <c r="N235" s="6">
        <v>6.1996017896341301E-4</v>
      </c>
      <c r="O235" s="6">
        <v>3.9799053730299499E-4</v>
      </c>
      <c r="P235" s="6">
        <v>0.49265896369155299</v>
      </c>
      <c r="Q235" s="6">
        <v>-1.0213387883363001</v>
      </c>
    </row>
    <row r="236" spans="1:17" ht="16.05" customHeight="1">
      <c r="A236" s="6" t="s">
        <v>1098</v>
      </c>
      <c r="B236" s="6" t="s">
        <v>894</v>
      </c>
      <c r="C236" s="6">
        <v>337</v>
      </c>
      <c r="D236" s="6">
        <v>275.8</v>
      </c>
      <c r="E236" s="6">
        <v>3.26</v>
      </c>
      <c r="F236" s="6">
        <v>338</v>
      </c>
      <c r="G236" s="6" t="s">
        <v>895</v>
      </c>
      <c r="H236" s="6" t="s">
        <v>18</v>
      </c>
      <c r="I236" s="6" t="s">
        <v>60</v>
      </c>
      <c r="J236" s="6" t="s">
        <v>22</v>
      </c>
      <c r="K236" s="6">
        <v>2.77884329204902E-5</v>
      </c>
      <c r="L236" s="6">
        <v>5.6511884698146503E-5</v>
      </c>
      <c r="M236" s="6">
        <v>1.1215516670499399</v>
      </c>
      <c r="N236" s="6">
        <v>4.5353806519930302E-3</v>
      </c>
      <c r="O236" s="6">
        <v>1.7583450778081899E-3</v>
      </c>
      <c r="P236" s="6">
        <v>0.49172723700368098</v>
      </c>
      <c r="Q236" s="6">
        <v>-1.02406982595653</v>
      </c>
    </row>
    <row r="237" spans="1:17" ht="16.05" customHeight="1">
      <c r="A237" s="6" t="s">
        <v>1586</v>
      </c>
      <c r="B237" s="6" t="s">
        <v>894</v>
      </c>
      <c r="C237" s="6">
        <v>289</v>
      </c>
      <c r="D237" s="6">
        <v>78.900000000000006</v>
      </c>
      <c r="E237" s="6">
        <v>1.07</v>
      </c>
      <c r="F237" s="6">
        <v>290.04000000000002</v>
      </c>
      <c r="G237" s="6" t="s">
        <v>895</v>
      </c>
      <c r="H237" s="6" t="s">
        <v>18</v>
      </c>
      <c r="I237" s="6" t="s">
        <v>759</v>
      </c>
      <c r="J237" s="6" t="s">
        <v>24</v>
      </c>
      <c r="K237" s="6">
        <v>9.3424796319832701E-4</v>
      </c>
      <c r="L237" s="6">
        <v>1.9051842399310801E-3</v>
      </c>
      <c r="M237" s="6">
        <v>1.0912339927367001</v>
      </c>
      <c r="N237" s="6">
        <v>1.08991159395439E-2</v>
      </c>
      <c r="O237" s="6">
        <v>3.4465209430370098E-3</v>
      </c>
      <c r="P237" s="6">
        <v>0.49037145259616599</v>
      </c>
      <c r="Q237" s="6">
        <v>-1.0280531011701199</v>
      </c>
    </row>
    <row r="238" spans="1:17" ht="16.05" customHeight="1">
      <c r="A238" s="6" t="s">
        <v>1180</v>
      </c>
      <c r="B238" s="6" t="s">
        <v>875</v>
      </c>
      <c r="C238" s="6">
        <v>627.1</v>
      </c>
      <c r="D238" s="6">
        <v>447.3</v>
      </c>
      <c r="E238" s="6">
        <v>3.41</v>
      </c>
      <c r="F238" s="6">
        <v>626.1</v>
      </c>
      <c r="G238" s="6" t="s">
        <v>876</v>
      </c>
      <c r="H238" s="6" t="s">
        <v>18</v>
      </c>
      <c r="I238" s="6" t="s">
        <v>130</v>
      </c>
      <c r="J238" s="6" t="s">
        <v>34</v>
      </c>
      <c r="K238" s="6">
        <v>2.3250639356545499E-4</v>
      </c>
      <c r="L238" s="6">
        <v>4.9703438950055999E-4</v>
      </c>
      <c r="M238" s="6">
        <v>1.0076571560345999</v>
      </c>
      <c r="N238" s="6">
        <v>3.0935377965367199E-2</v>
      </c>
      <c r="O238" s="6">
        <v>7.78706953256488E-3</v>
      </c>
      <c r="P238" s="6">
        <v>0.46778733720837101</v>
      </c>
      <c r="Q238" s="6">
        <v>-1.0960752857706499</v>
      </c>
    </row>
    <row r="239" spans="1:17" ht="16.05" customHeight="1">
      <c r="A239" s="6" t="s">
        <v>1487</v>
      </c>
      <c r="B239" s="6" t="s">
        <v>875</v>
      </c>
      <c r="C239" s="6">
        <v>355.2</v>
      </c>
      <c r="D239" s="6">
        <v>178.9</v>
      </c>
      <c r="E239" s="6">
        <v>8.4</v>
      </c>
      <c r="F239" s="6">
        <v>354.14699999999999</v>
      </c>
      <c r="G239" s="6" t="s">
        <v>876</v>
      </c>
      <c r="H239" s="6" t="s">
        <v>400</v>
      </c>
      <c r="I239" s="6" t="s">
        <v>401</v>
      </c>
      <c r="J239" s="6" t="s">
        <v>36</v>
      </c>
      <c r="K239" s="6">
        <v>1.5531707375316401E-5</v>
      </c>
      <c r="L239" s="6">
        <v>3.32173746990572E-5</v>
      </c>
      <c r="M239" s="6">
        <v>1.1734887462486701</v>
      </c>
      <c r="N239" s="6">
        <v>1.4692735432924399E-4</v>
      </c>
      <c r="O239" s="6">
        <v>1.55142049420205E-4</v>
      </c>
      <c r="P239" s="6">
        <v>0.46757781179369401</v>
      </c>
      <c r="Q239" s="6">
        <v>-1.0967216243306801</v>
      </c>
    </row>
    <row r="240" spans="1:17" ht="16.05" customHeight="1">
      <c r="A240" s="6" t="s">
        <v>1155</v>
      </c>
      <c r="B240" s="6" t="s">
        <v>875</v>
      </c>
      <c r="C240" s="6">
        <v>167</v>
      </c>
      <c r="D240" s="6">
        <v>124.1</v>
      </c>
      <c r="E240" s="6">
        <v>1.85</v>
      </c>
      <c r="F240" s="6">
        <v>166.04900000000001</v>
      </c>
      <c r="G240" s="6" t="s">
        <v>876</v>
      </c>
      <c r="H240" s="6" t="s">
        <v>745</v>
      </c>
      <c r="I240" s="6" t="s">
        <v>746</v>
      </c>
      <c r="J240" s="6" t="s">
        <v>86</v>
      </c>
      <c r="K240" s="6">
        <v>7.28304484739879E-6</v>
      </c>
      <c r="L240" s="6">
        <v>1.57450578599559E-5</v>
      </c>
      <c r="M240" s="6">
        <v>1.09452449110085</v>
      </c>
      <c r="N240" s="6">
        <v>6.1340230726394003E-3</v>
      </c>
      <c r="O240" s="6">
        <v>2.1767014429963298E-3</v>
      </c>
      <c r="P240" s="6">
        <v>0.46256069124532201</v>
      </c>
      <c r="Q240" s="6">
        <v>-1.11228542501145</v>
      </c>
    </row>
    <row r="241" spans="1:17" ht="16.05" customHeight="1">
      <c r="A241" s="6" t="s">
        <v>1035</v>
      </c>
      <c r="B241" s="6" t="s">
        <v>894</v>
      </c>
      <c r="C241" s="6">
        <v>367</v>
      </c>
      <c r="D241" s="6">
        <v>179.1</v>
      </c>
      <c r="E241" s="6">
        <v>3.64</v>
      </c>
      <c r="F241" s="6">
        <v>368.11099999999999</v>
      </c>
      <c r="G241" s="6" t="s">
        <v>895</v>
      </c>
      <c r="H241" s="6" t="s">
        <v>18</v>
      </c>
      <c r="I241" s="6" t="s">
        <v>444</v>
      </c>
      <c r="J241" s="6" t="s">
        <v>22</v>
      </c>
      <c r="K241" s="6">
        <v>6.2648379799426295E-4</v>
      </c>
      <c r="L241" s="6">
        <v>1.36033367518745E-3</v>
      </c>
      <c r="M241" s="6">
        <v>1.1701542426120299</v>
      </c>
      <c r="N241" s="6">
        <v>4.6335608212006301E-5</v>
      </c>
      <c r="O241" s="6">
        <v>7.8299958055552199E-5</v>
      </c>
      <c r="P241" s="6">
        <v>0.46053685902316099</v>
      </c>
      <c r="Q241" s="6">
        <v>-1.11861146799119</v>
      </c>
    </row>
    <row r="242" spans="1:17" ht="16.05" customHeight="1">
      <c r="A242" s="6" t="s">
        <v>904</v>
      </c>
      <c r="B242" s="6" t="s">
        <v>875</v>
      </c>
      <c r="C242" s="6">
        <v>126.1</v>
      </c>
      <c r="D242" s="6">
        <v>97.3</v>
      </c>
      <c r="E242" s="6">
        <v>3.69</v>
      </c>
      <c r="F242" s="6">
        <v>125.1</v>
      </c>
      <c r="G242" s="6" t="s">
        <v>876</v>
      </c>
      <c r="H242" s="6" t="s">
        <v>88</v>
      </c>
      <c r="I242" s="6" t="s">
        <v>89</v>
      </c>
      <c r="J242" s="6" t="s">
        <v>39</v>
      </c>
      <c r="K242" s="6">
        <v>6.0733748980062801E-5</v>
      </c>
      <c r="L242" s="6">
        <v>1.3253687789393099E-4</v>
      </c>
      <c r="M242" s="6">
        <v>1.1468080454180101</v>
      </c>
      <c r="N242" s="6">
        <v>8.8677733389781396E-4</v>
      </c>
      <c r="O242" s="6">
        <v>4.9811725755384204E-4</v>
      </c>
      <c r="P242" s="6">
        <v>0.45824037766053299</v>
      </c>
      <c r="Q242" s="6">
        <v>-1.12582350816951</v>
      </c>
    </row>
    <row r="243" spans="1:17" ht="16.05" customHeight="1">
      <c r="A243" s="6" t="s">
        <v>1095</v>
      </c>
      <c r="B243" s="6" t="s">
        <v>875</v>
      </c>
      <c r="C243" s="6">
        <v>252</v>
      </c>
      <c r="D243" s="6">
        <v>136.1</v>
      </c>
      <c r="E243" s="6">
        <v>1.88</v>
      </c>
      <c r="F243" s="6">
        <v>251.102</v>
      </c>
      <c r="G243" s="6" t="s">
        <v>876</v>
      </c>
      <c r="H243" s="6" t="s">
        <v>774</v>
      </c>
      <c r="I243" s="6" t="s">
        <v>775</v>
      </c>
      <c r="J243" s="6" t="s">
        <v>86</v>
      </c>
      <c r="K243" s="6">
        <v>2.1285812525880399E-4</v>
      </c>
      <c r="L243" s="6">
        <v>4.6610792439655198E-4</v>
      </c>
      <c r="M243" s="6">
        <v>1.18020786428887</v>
      </c>
      <c r="N243" s="6">
        <v>2.7693171120635601E-3</v>
      </c>
      <c r="O243" s="6">
        <v>1.2056800825715299E-3</v>
      </c>
      <c r="P243" s="6">
        <v>0.45667132892962897</v>
      </c>
      <c r="Q243" s="6">
        <v>-1.13077187865363</v>
      </c>
    </row>
    <row r="244" spans="1:17" ht="16.05" customHeight="1">
      <c r="A244" s="6" t="s">
        <v>960</v>
      </c>
      <c r="B244" s="6" t="s">
        <v>894</v>
      </c>
      <c r="C244" s="6">
        <v>311.10000000000002</v>
      </c>
      <c r="D244" s="6">
        <v>293.39999999999998</v>
      </c>
      <c r="E244" s="6">
        <v>7.87</v>
      </c>
      <c r="F244" s="6">
        <v>312.10000000000002</v>
      </c>
      <c r="G244" s="6" t="s">
        <v>895</v>
      </c>
      <c r="H244" s="6" t="s">
        <v>638</v>
      </c>
      <c r="I244" s="6" t="s">
        <v>639</v>
      </c>
      <c r="J244" s="6" t="s">
        <v>179</v>
      </c>
      <c r="K244" s="6">
        <v>6.3757366484653801E-5</v>
      </c>
      <c r="L244" s="6">
        <v>1.3975519986399599E-4</v>
      </c>
      <c r="M244" s="6">
        <v>1.1711232975964001</v>
      </c>
      <c r="N244" s="6">
        <v>4.6917572036162702E-4</v>
      </c>
      <c r="O244" s="6">
        <v>3.3110752930464203E-4</v>
      </c>
      <c r="P244" s="6">
        <v>0.45620747239959297</v>
      </c>
      <c r="Q244" s="6">
        <v>-1.1322380175807001</v>
      </c>
    </row>
    <row r="245" spans="1:17" ht="16.05" customHeight="1">
      <c r="A245" s="6" t="s">
        <v>1172</v>
      </c>
      <c r="B245" s="6" t="s">
        <v>894</v>
      </c>
      <c r="C245" s="6">
        <v>784.2</v>
      </c>
      <c r="D245" s="6">
        <v>437.2</v>
      </c>
      <c r="E245" s="6">
        <v>2.79</v>
      </c>
      <c r="F245" s="6">
        <v>785.15700000000004</v>
      </c>
      <c r="G245" s="6" t="s">
        <v>895</v>
      </c>
      <c r="H245" s="6" t="s">
        <v>501</v>
      </c>
      <c r="I245" s="6" t="s">
        <v>502</v>
      </c>
      <c r="J245" s="6" t="s">
        <v>86</v>
      </c>
      <c r="K245" s="6">
        <v>2.993039698897E-5</v>
      </c>
      <c r="L245" s="6">
        <v>6.5781614771912494E-5</v>
      </c>
      <c r="M245" s="6">
        <v>1.1572667100096801</v>
      </c>
      <c r="N245" s="6">
        <v>5.3289555660621199E-4</v>
      </c>
      <c r="O245" s="6">
        <v>3.60927168992571E-4</v>
      </c>
      <c r="P245" s="6">
        <v>0.45499638603809001</v>
      </c>
      <c r="Q245" s="6">
        <v>-1.13607300862137</v>
      </c>
    </row>
    <row r="246" spans="1:17" ht="16.05" customHeight="1">
      <c r="A246" s="6" t="s">
        <v>1230</v>
      </c>
      <c r="B246" s="6" t="s">
        <v>875</v>
      </c>
      <c r="C246" s="6">
        <v>106</v>
      </c>
      <c r="D246" s="6">
        <v>88.1</v>
      </c>
      <c r="E246" s="6">
        <v>0.79</v>
      </c>
      <c r="F246" s="6">
        <v>105.07899999999999</v>
      </c>
      <c r="G246" s="6" t="s">
        <v>876</v>
      </c>
      <c r="H246" s="6" t="s">
        <v>483</v>
      </c>
      <c r="I246" s="6" t="s">
        <v>484</v>
      </c>
      <c r="J246" s="6" t="s">
        <v>39</v>
      </c>
      <c r="K246" s="6">
        <v>1.11693482688144E-4</v>
      </c>
      <c r="L246" s="6">
        <v>2.4666898699390302E-4</v>
      </c>
      <c r="M246" s="6">
        <v>1.13470704742085</v>
      </c>
      <c r="N246" s="6">
        <v>3.4150152514971399E-3</v>
      </c>
      <c r="O246" s="6">
        <v>1.41580456906049E-3</v>
      </c>
      <c r="P246" s="6">
        <v>0.45280715686769601</v>
      </c>
      <c r="Q246" s="6">
        <v>-1.14303133394386</v>
      </c>
    </row>
    <row r="247" spans="1:17" ht="16.05" customHeight="1">
      <c r="A247" s="6" t="s">
        <v>908</v>
      </c>
      <c r="B247" s="6" t="s">
        <v>875</v>
      </c>
      <c r="C247" s="6">
        <v>584.20000000000005</v>
      </c>
      <c r="D247" s="6">
        <v>325.8</v>
      </c>
      <c r="E247" s="6">
        <v>2.42</v>
      </c>
      <c r="F247" s="6">
        <v>583.20000000000005</v>
      </c>
      <c r="G247" s="6" t="s">
        <v>876</v>
      </c>
      <c r="H247" s="6" t="s">
        <v>18</v>
      </c>
      <c r="I247" s="6" t="s">
        <v>607</v>
      </c>
      <c r="J247" s="6" t="s">
        <v>31</v>
      </c>
      <c r="K247" s="6">
        <v>1.94772699498128E-4</v>
      </c>
      <c r="L247" s="6">
        <v>4.37204839036129E-4</v>
      </c>
      <c r="M247" s="6">
        <v>1.1600313865257399</v>
      </c>
      <c r="N247" s="6">
        <v>3.6330270294263203E-4</v>
      </c>
      <c r="O247" s="6">
        <v>2.7561125001506799E-4</v>
      </c>
      <c r="P247" s="6">
        <v>0.445495296729853</v>
      </c>
      <c r="Q247" s="6">
        <v>-1.1665178941622401</v>
      </c>
    </row>
    <row r="248" spans="1:17" ht="16.05" customHeight="1">
      <c r="A248" s="6" t="s">
        <v>1459</v>
      </c>
      <c r="B248" s="6" t="s">
        <v>894</v>
      </c>
      <c r="C248" s="6">
        <v>110.1</v>
      </c>
      <c r="D248" s="6">
        <v>65.900000000000006</v>
      </c>
      <c r="E248" s="6">
        <v>3</v>
      </c>
      <c r="F248" s="6">
        <v>111.032</v>
      </c>
      <c r="G248" s="6" t="s">
        <v>895</v>
      </c>
      <c r="H248" s="6" t="s">
        <v>286</v>
      </c>
      <c r="I248" s="6" t="s">
        <v>287</v>
      </c>
      <c r="J248" s="6" t="s">
        <v>101</v>
      </c>
      <c r="K248" s="6">
        <v>6.1474378166720103E-6</v>
      </c>
      <c r="L248" s="6">
        <v>1.38357058335515E-5</v>
      </c>
      <c r="M248" s="6">
        <v>1.06549613720975</v>
      </c>
      <c r="N248" s="6">
        <v>3.6062359981761899E-3</v>
      </c>
      <c r="O248" s="6">
        <v>1.47759157557349E-3</v>
      </c>
      <c r="P248" s="6">
        <v>0.44431689215049103</v>
      </c>
      <c r="Q248" s="6">
        <v>-1.1703391037566899</v>
      </c>
    </row>
    <row r="249" spans="1:17" ht="16.05" customHeight="1">
      <c r="A249" s="6" t="s">
        <v>1580</v>
      </c>
      <c r="B249" s="6" t="s">
        <v>894</v>
      </c>
      <c r="C249" s="6">
        <v>129</v>
      </c>
      <c r="D249" s="6">
        <v>84.9</v>
      </c>
      <c r="E249" s="6">
        <v>1.62</v>
      </c>
      <c r="F249" s="6">
        <v>130.02699999999999</v>
      </c>
      <c r="G249" s="6" t="s">
        <v>895</v>
      </c>
      <c r="H249" s="6" t="s">
        <v>730</v>
      </c>
      <c r="I249" s="6" t="s">
        <v>731</v>
      </c>
      <c r="J249" s="6" t="s">
        <v>27</v>
      </c>
      <c r="K249" s="6">
        <v>2.5695833646000701E-5</v>
      </c>
      <c r="L249" s="6">
        <v>5.8076983276194703E-5</v>
      </c>
      <c r="M249" s="6">
        <v>1.02235603398134</v>
      </c>
      <c r="N249" s="6">
        <v>3.1934920933152401E-2</v>
      </c>
      <c r="O249" s="6">
        <v>7.9763781914256003E-3</v>
      </c>
      <c r="P249" s="6">
        <v>0.44244435913277202</v>
      </c>
      <c r="Q249" s="6">
        <v>-1.17643205856286</v>
      </c>
    </row>
    <row r="250" spans="1:17" ht="16.05" customHeight="1">
      <c r="A250" s="6" t="s">
        <v>1089</v>
      </c>
      <c r="B250" s="6" t="s">
        <v>894</v>
      </c>
      <c r="C250" s="6">
        <v>207.1</v>
      </c>
      <c r="D250" s="6">
        <v>177.1</v>
      </c>
      <c r="E250" s="6">
        <v>4.6100000000000003</v>
      </c>
      <c r="F250" s="6">
        <v>208</v>
      </c>
      <c r="G250" s="6" t="s">
        <v>895</v>
      </c>
      <c r="H250" s="6" t="s">
        <v>18</v>
      </c>
      <c r="I250" s="6" t="s">
        <v>768</v>
      </c>
      <c r="J250" s="6" t="s">
        <v>64</v>
      </c>
      <c r="K250" s="6">
        <v>5.8618198941249398E-6</v>
      </c>
      <c r="L250" s="6">
        <v>1.33703654699354E-5</v>
      </c>
      <c r="M250" s="6">
        <v>1.1655401338290901</v>
      </c>
      <c r="N250" s="6">
        <v>2.84899820926067E-4</v>
      </c>
      <c r="O250" s="6">
        <v>2.31728487679518E-4</v>
      </c>
      <c r="P250" s="6">
        <v>0.43841882312834501</v>
      </c>
      <c r="Q250" s="6">
        <v>-1.18961835441066</v>
      </c>
    </row>
    <row r="251" spans="1:17" ht="16.05" customHeight="1">
      <c r="A251" s="6" t="s">
        <v>1034</v>
      </c>
      <c r="B251" s="6" t="s">
        <v>894</v>
      </c>
      <c r="C251" s="6">
        <v>117.1</v>
      </c>
      <c r="D251" s="6">
        <v>99.9</v>
      </c>
      <c r="E251" s="6">
        <v>2.0299999999999998</v>
      </c>
      <c r="F251" s="6">
        <v>118.063</v>
      </c>
      <c r="G251" s="6" t="s">
        <v>895</v>
      </c>
      <c r="H251" s="6" t="s">
        <v>18</v>
      </c>
      <c r="I251" s="6" t="s">
        <v>441</v>
      </c>
      <c r="J251" s="6" t="s">
        <v>27</v>
      </c>
      <c r="K251" s="6">
        <v>1.25780487589459E-5</v>
      </c>
      <c r="L251" s="6">
        <v>2.88361482353698E-5</v>
      </c>
      <c r="M251" s="6">
        <v>1.0984767384957299</v>
      </c>
      <c r="N251" s="6">
        <v>1.8787656466152801E-3</v>
      </c>
      <c r="O251" s="6">
        <v>9.0113812375607104E-4</v>
      </c>
      <c r="P251" s="6">
        <v>0.43619032113026501</v>
      </c>
      <c r="Q251" s="6">
        <v>-1.1969703373165199</v>
      </c>
    </row>
    <row r="252" spans="1:17" ht="16.05" customHeight="1">
      <c r="A252" s="6" t="s">
        <v>1486</v>
      </c>
      <c r="B252" s="6" t="s">
        <v>875</v>
      </c>
      <c r="C252" s="6">
        <v>465.1</v>
      </c>
      <c r="D252" s="6">
        <v>303.10000000000002</v>
      </c>
      <c r="E252" s="6">
        <v>2.2599999999999998</v>
      </c>
      <c r="F252" s="6">
        <v>465.1</v>
      </c>
      <c r="G252" s="6" t="s">
        <v>892</v>
      </c>
      <c r="H252" s="6" t="s">
        <v>398</v>
      </c>
      <c r="I252" s="6" t="s">
        <v>399</v>
      </c>
      <c r="J252" s="6" t="s">
        <v>114</v>
      </c>
      <c r="K252" s="6">
        <v>4.9895565337369796E-4</v>
      </c>
      <c r="L252" s="6">
        <v>1.1528908772167701E-3</v>
      </c>
      <c r="M252" s="6">
        <v>1.1138231311742599</v>
      </c>
      <c r="N252" s="6">
        <v>8.4991375254131508E-3</v>
      </c>
      <c r="O252" s="6">
        <v>2.8407556409128102E-3</v>
      </c>
      <c r="P252" s="6">
        <v>0.43278653967515301</v>
      </c>
      <c r="Q252" s="6">
        <v>-1.20827246505231</v>
      </c>
    </row>
    <row r="253" spans="1:17" ht="16.05" customHeight="1">
      <c r="A253" s="6" t="s">
        <v>1512</v>
      </c>
      <c r="B253" s="6" t="s">
        <v>894</v>
      </c>
      <c r="C253" s="6">
        <v>162</v>
      </c>
      <c r="D253" s="6">
        <v>144.1</v>
      </c>
      <c r="E253" s="6">
        <v>0.73</v>
      </c>
      <c r="F253" s="6">
        <v>163.12870000000001</v>
      </c>
      <c r="G253" s="6" t="s">
        <v>895</v>
      </c>
      <c r="H253" s="6" t="s">
        <v>503</v>
      </c>
      <c r="I253" s="6" t="s">
        <v>504</v>
      </c>
      <c r="J253" s="6" t="s">
        <v>101</v>
      </c>
      <c r="K253" s="6">
        <v>4.0997980811609299E-5</v>
      </c>
      <c r="L253" s="6">
        <v>9.5734250856215807E-5</v>
      </c>
      <c r="M253" s="6">
        <v>1.17374159797509</v>
      </c>
      <c r="N253" s="6">
        <v>2.0645278312120399E-4</v>
      </c>
      <c r="O253" s="6">
        <v>1.85851441401597E-4</v>
      </c>
      <c r="P253" s="6">
        <v>0.42824778430850802</v>
      </c>
      <c r="Q253" s="6">
        <v>-1.2234823128522201</v>
      </c>
    </row>
    <row r="254" spans="1:17" ht="16.05" customHeight="1">
      <c r="A254" s="6" t="s">
        <v>1559</v>
      </c>
      <c r="B254" s="6" t="s">
        <v>894</v>
      </c>
      <c r="C254" s="6">
        <v>543.1</v>
      </c>
      <c r="D254" s="6">
        <v>191.2</v>
      </c>
      <c r="E254" s="6">
        <v>2.13</v>
      </c>
      <c r="F254" s="6">
        <v>544.1</v>
      </c>
      <c r="G254" s="6" t="s">
        <v>895</v>
      </c>
      <c r="H254" s="6" t="s">
        <v>18</v>
      </c>
      <c r="I254" s="6" t="s">
        <v>647</v>
      </c>
      <c r="J254" s="6" t="s">
        <v>22</v>
      </c>
      <c r="K254" s="6">
        <v>8.8887652655851202E-6</v>
      </c>
      <c r="L254" s="6">
        <v>2.09862005240339E-5</v>
      </c>
      <c r="M254" s="6">
        <v>1.14145779299094</v>
      </c>
      <c r="N254" s="6">
        <v>6.1387524581196697E-3</v>
      </c>
      <c r="O254" s="6">
        <v>2.1778339842859502E-3</v>
      </c>
      <c r="P254" s="6">
        <v>0.42355286062407899</v>
      </c>
      <c r="Q254" s="6">
        <v>-1.2393860615726899</v>
      </c>
    </row>
    <row r="255" spans="1:17" ht="16.05" customHeight="1">
      <c r="A255" s="6" t="s">
        <v>1041</v>
      </c>
      <c r="B255" s="6" t="s">
        <v>894</v>
      </c>
      <c r="C255" s="6">
        <v>191</v>
      </c>
      <c r="D255" s="6">
        <v>131</v>
      </c>
      <c r="E255" s="6">
        <v>0.86</v>
      </c>
      <c r="F255" s="6">
        <v>192.02699999999999</v>
      </c>
      <c r="G255" s="6" t="s">
        <v>895</v>
      </c>
      <c r="H255" s="6" t="s">
        <v>724</v>
      </c>
      <c r="I255" s="6" t="s">
        <v>725</v>
      </c>
      <c r="J255" s="6" t="s">
        <v>27</v>
      </c>
      <c r="K255" s="6">
        <v>6.5512598200026203E-4</v>
      </c>
      <c r="L255" s="6">
        <v>1.56062294678792E-3</v>
      </c>
      <c r="M255" s="6">
        <v>1.1126587581263601</v>
      </c>
      <c r="N255" s="6">
        <v>9.4171054711246103E-4</v>
      </c>
      <c r="O255" s="6">
        <v>5.2386643593766303E-4</v>
      </c>
      <c r="P255" s="6">
        <v>0.41978492200736001</v>
      </c>
      <c r="Q255" s="6">
        <v>-1.2522777465895201</v>
      </c>
    </row>
    <row r="256" spans="1:17" ht="16.05" customHeight="1">
      <c r="A256" s="6" t="s">
        <v>1558</v>
      </c>
      <c r="B256" s="6" t="s">
        <v>894</v>
      </c>
      <c r="C256" s="6">
        <v>535</v>
      </c>
      <c r="D256" s="6">
        <v>329.4</v>
      </c>
      <c r="E256" s="6">
        <v>3.75</v>
      </c>
      <c r="F256" s="6">
        <v>536</v>
      </c>
      <c r="G256" s="6" t="s">
        <v>895</v>
      </c>
      <c r="H256" s="6" t="s">
        <v>18</v>
      </c>
      <c r="I256" s="6" t="s">
        <v>644</v>
      </c>
      <c r="J256" s="6" t="s">
        <v>29</v>
      </c>
      <c r="K256" s="6">
        <v>8.2811685878890704E-6</v>
      </c>
      <c r="L256" s="6">
        <v>1.9916966993992699E-5</v>
      </c>
      <c r="M256" s="6">
        <v>1.0090282918535001</v>
      </c>
      <c r="N256" s="6">
        <v>1.00787259341066E-2</v>
      </c>
      <c r="O256" s="6">
        <v>3.2469365559401999E-3</v>
      </c>
      <c r="P256" s="6">
        <v>0.415784621744205</v>
      </c>
      <c r="Q256" s="6">
        <v>-1.2660916953819401</v>
      </c>
    </row>
    <row r="257" spans="1:17" ht="16.05" customHeight="1">
      <c r="A257" s="6" t="s">
        <v>1150</v>
      </c>
      <c r="B257" s="6" t="s">
        <v>894</v>
      </c>
      <c r="C257" s="6">
        <v>181.1</v>
      </c>
      <c r="D257" s="6">
        <v>70.8</v>
      </c>
      <c r="E257" s="6">
        <v>0.76</v>
      </c>
      <c r="F257" s="6">
        <v>182.07900000000001</v>
      </c>
      <c r="G257" s="6" t="s">
        <v>895</v>
      </c>
      <c r="H257" s="6" t="s">
        <v>463</v>
      </c>
      <c r="I257" s="6" t="s">
        <v>464</v>
      </c>
      <c r="J257" s="6" t="s">
        <v>370</v>
      </c>
      <c r="K257" s="6">
        <v>3.5171893830741998E-5</v>
      </c>
      <c r="L257" s="6">
        <v>8.4793431463334502E-5</v>
      </c>
      <c r="M257" s="6">
        <v>1.15984424091507</v>
      </c>
      <c r="N257" s="6">
        <v>1.1663760041674899E-3</v>
      </c>
      <c r="O257" s="6">
        <v>6.2419631705398705E-4</v>
      </c>
      <c r="P257" s="6">
        <v>0.41479502862141698</v>
      </c>
      <c r="Q257" s="6">
        <v>-1.26952949154193</v>
      </c>
    </row>
    <row r="258" spans="1:17" ht="16.05" customHeight="1">
      <c r="A258" s="6" t="s">
        <v>1515</v>
      </c>
      <c r="B258" s="6" t="s">
        <v>875</v>
      </c>
      <c r="C258" s="6">
        <v>151.1</v>
      </c>
      <c r="D258" s="6">
        <v>109</v>
      </c>
      <c r="E258" s="6">
        <v>7.12</v>
      </c>
      <c r="F258" s="6">
        <v>150.10499999999999</v>
      </c>
      <c r="G258" s="6" t="s">
        <v>876</v>
      </c>
      <c r="H258" s="6" t="s">
        <v>18</v>
      </c>
      <c r="I258" s="6" t="s">
        <v>515</v>
      </c>
      <c r="J258" s="6" t="s">
        <v>39</v>
      </c>
      <c r="K258" s="6">
        <v>6.6536281290196401E-6</v>
      </c>
      <c r="L258" s="6">
        <v>1.6119317090123401E-5</v>
      </c>
      <c r="M258" s="6">
        <v>1.1686913065206399</v>
      </c>
      <c r="N258" s="6">
        <v>1.4059999752527599E-4</v>
      </c>
      <c r="O258" s="6">
        <v>1.5124145011971099E-4</v>
      </c>
      <c r="P258" s="6">
        <v>0.41277357420410998</v>
      </c>
      <c r="Q258" s="6">
        <v>-1.27657748261703</v>
      </c>
    </row>
    <row r="259" spans="1:17" ht="16.05" customHeight="1">
      <c r="A259" s="6" t="s">
        <v>1433</v>
      </c>
      <c r="B259" s="6" t="s">
        <v>875</v>
      </c>
      <c r="C259" s="6">
        <v>339.1</v>
      </c>
      <c r="D259" s="6">
        <v>177.5</v>
      </c>
      <c r="E259" s="6">
        <v>3.32</v>
      </c>
      <c r="F259" s="6">
        <v>338.1</v>
      </c>
      <c r="G259" s="6" t="s">
        <v>876</v>
      </c>
      <c r="H259" s="6" t="s">
        <v>18</v>
      </c>
      <c r="I259" s="6" t="s">
        <v>172</v>
      </c>
      <c r="J259" s="6" t="s">
        <v>20</v>
      </c>
      <c r="K259" s="6">
        <v>1.5219870041742399E-4</v>
      </c>
      <c r="L259" s="6">
        <v>3.7246938711210702E-4</v>
      </c>
      <c r="M259" s="6">
        <v>1.13707056285107</v>
      </c>
      <c r="N259" s="6">
        <v>1.6265143535095501E-3</v>
      </c>
      <c r="O259" s="6">
        <v>8.0760526848079595E-4</v>
      </c>
      <c r="P259" s="6">
        <v>0.40862069658254901</v>
      </c>
      <c r="Q259" s="6">
        <v>-1.29116581665856</v>
      </c>
    </row>
    <row r="260" spans="1:17" ht="16.05" customHeight="1">
      <c r="A260" s="6" t="s">
        <v>1411</v>
      </c>
      <c r="B260" s="6" t="s">
        <v>875</v>
      </c>
      <c r="C260" s="6">
        <v>664.2</v>
      </c>
      <c r="D260" s="6">
        <v>524.1</v>
      </c>
      <c r="E260" s="6">
        <v>1.1599999999999999</v>
      </c>
      <c r="F260" s="6">
        <v>663.2</v>
      </c>
      <c r="G260" s="6" t="s">
        <v>876</v>
      </c>
      <c r="H260" s="6" t="s">
        <v>109</v>
      </c>
      <c r="I260" s="6" t="s">
        <v>110</v>
      </c>
      <c r="J260" s="6" t="s">
        <v>86</v>
      </c>
      <c r="K260" s="6">
        <v>1.3169181832666901E-4</v>
      </c>
      <c r="L260" s="6">
        <v>3.2259173042448999E-4</v>
      </c>
      <c r="M260" s="6">
        <v>1.16741249426134</v>
      </c>
      <c r="N260" s="6">
        <v>7.4932776182285105E-4</v>
      </c>
      <c r="O260" s="6">
        <v>4.4987870221408199E-4</v>
      </c>
      <c r="P260" s="6">
        <v>0.40823060824708401</v>
      </c>
      <c r="Q260" s="6">
        <v>-1.2925437383109799</v>
      </c>
    </row>
    <row r="261" spans="1:17" ht="16.05" customHeight="1">
      <c r="A261" s="6" t="s">
        <v>1451</v>
      </c>
      <c r="B261" s="6" t="s">
        <v>875</v>
      </c>
      <c r="C261" s="6">
        <v>116.1</v>
      </c>
      <c r="D261" s="6">
        <v>70</v>
      </c>
      <c r="E261" s="6">
        <v>0.81</v>
      </c>
      <c r="F261" s="6">
        <v>115.0633</v>
      </c>
      <c r="G261" s="6" t="s">
        <v>876</v>
      </c>
      <c r="H261" s="6" t="s">
        <v>241</v>
      </c>
      <c r="I261" s="6" t="s">
        <v>242</v>
      </c>
      <c r="J261" s="6" t="s">
        <v>99</v>
      </c>
      <c r="K261" s="6">
        <v>3.3447162762195601E-4</v>
      </c>
      <c r="L261" s="6">
        <v>8.2222872123359101E-4</v>
      </c>
      <c r="M261" s="6">
        <v>1.1640473153926101</v>
      </c>
      <c r="N261" s="6">
        <v>1.40243911380019E-4</v>
      </c>
      <c r="O261" s="6">
        <v>1.51017587935111E-4</v>
      </c>
      <c r="P261" s="6">
        <v>0.406786602054167</v>
      </c>
      <c r="Q261" s="6">
        <v>-1.2976559315924401</v>
      </c>
    </row>
    <row r="262" spans="1:17" ht="16.05" customHeight="1">
      <c r="A262" s="6" t="s">
        <v>1453</v>
      </c>
      <c r="B262" s="6" t="s">
        <v>875</v>
      </c>
      <c r="C262" s="6">
        <v>106</v>
      </c>
      <c r="D262" s="6">
        <v>59.9</v>
      </c>
      <c r="E262" s="6">
        <v>0.79</v>
      </c>
      <c r="F262" s="6">
        <v>105.04259999999999</v>
      </c>
      <c r="G262" s="6" t="s">
        <v>876</v>
      </c>
      <c r="H262" s="6" t="s">
        <v>245</v>
      </c>
      <c r="I262" s="6" t="s">
        <v>246</v>
      </c>
      <c r="J262" s="6" t="s">
        <v>99</v>
      </c>
      <c r="K262" s="6">
        <v>1.2860281551900501E-3</v>
      </c>
      <c r="L262" s="6">
        <v>3.1841504642111402E-3</v>
      </c>
      <c r="M262" s="6">
        <v>1.16468121757093</v>
      </c>
      <c r="N262" s="6">
        <v>5.7898390116172698E-4</v>
      </c>
      <c r="O262" s="6">
        <v>3.8104079197881101E-4</v>
      </c>
      <c r="P262" s="6">
        <v>0.40388422897868798</v>
      </c>
      <c r="Q262" s="6">
        <v>-1.30798628263804</v>
      </c>
    </row>
    <row r="263" spans="1:17" ht="16.05" customHeight="1">
      <c r="A263" s="6" t="s">
        <v>1560</v>
      </c>
      <c r="B263" s="6" t="s">
        <v>894</v>
      </c>
      <c r="C263" s="6">
        <v>289.10000000000002</v>
      </c>
      <c r="D263" s="6">
        <v>97</v>
      </c>
      <c r="E263" s="6">
        <v>1.08</v>
      </c>
      <c r="F263" s="6">
        <v>290.10000000000002</v>
      </c>
      <c r="G263" s="6" t="s">
        <v>895</v>
      </c>
      <c r="H263" s="6" t="s">
        <v>18</v>
      </c>
      <c r="I263" s="6" t="s">
        <v>648</v>
      </c>
      <c r="J263" s="6" t="s">
        <v>24</v>
      </c>
      <c r="K263" s="6">
        <v>5.2540975781925202E-4</v>
      </c>
      <c r="L263" s="6">
        <v>1.3043633821370501E-3</v>
      </c>
      <c r="M263" s="6">
        <v>1.13378888672148</v>
      </c>
      <c r="N263" s="6">
        <v>9.9244598201402305E-4</v>
      </c>
      <c r="O263" s="6">
        <v>5.4721015379993396E-4</v>
      </c>
      <c r="P263" s="6">
        <v>0.40280934363430898</v>
      </c>
      <c r="Q263" s="6">
        <v>-1.3118309461540401</v>
      </c>
    </row>
    <row r="264" spans="1:17" ht="16.05" customHeight="1">
      <c r="A264" s="6" t="s">
        <v>1506</v>
      </c>
      <c r="B264" s="6" t="s">
        <v>894</v>
      </c>
      <c r="C264" s="6">
        <v>131.1</v>
      </c>
      <c r="D264" s="6">
        <v>68.900000000000006</v>
      </c>
      <c r="E264" s="6">
        <v>3.58</v>
      </c>
      <c r="F264" s="6">
        <v>132.07900000000001</v>
      </c>
      <c r="G264" s="6" t="s">
        <v>895</v>
      </c>
      <c r="H264" s="6" t="s">
        <v>18</v>
      </c>
      <c r="I264" s="6" t="s">
        <v>460</v>
      </c>
      <c r="J264" s="6" t="s">
        <v>27</v>
      </c>
      <c r="K264" s="6">
        <v>2.1392504852258602E-5</v>
      </c>
      <c r="L264" s="6">
        <v>5.3108344024872202E-5</v>
      </c>
      <c r="M264" s="6">
        <v>1.1436097116894299</v>
      </c>
      <c r="N264" s="6">
        <v>5.8719787279315396E-3</v>
      </c>
      <c r="O264" s="6">
        <v>2.1130504952826998E-3</v>
      </c>
      <c r="P264" s="6">
        <v>0.40280873457925598</v>
      </c>
      <c r="Q264" s="6">
        <v>-1.31183312753683</v>
      </c>
    </row>
    <row r="265" spans="1:17" ht="16.05" customHeight="1">
      <c r="A265" s="6" t="s">
        <v>1181</v>
      </c>
      <c r="B265" s="6" t="s">
        <v>875</v>
      </c>
      <c r="C265" s="6">
        <v>534.4</v>
      </c>
      <c r="D265" s="6">
        <v>262.89999999999998</v>
      </c>
      <c r="E265" s="6">
        <v>9.2200000000000006</v>
      </c>
      <c r="F265" s="6">
        <v>533.4</v>
      </c>
      <c r="G265" s="6" t="s">
        <v>876</v>
      </c>
      <c r="H265" s="6" t="s">
        <v>18</v>
      </c>
      <c r="I265" s="6" t="s">
        <v>626</v>
      </c>
      <c r="J265" s="6" t="s">
        <v>78</v>
      </c>
      <c r="K265" s="6">
        <v>2.6022688884078901E-4</v>
      </c>
      <c r="L265" s="6">
        <v>6.47094371482527E-4</v>
      </c>
      <c r="M265" s="6">
        <v>1.1443267199665901</v>
      </c>
      <c r="N265" s="6">
        <v>2.73711980004959E-3</v>
      </c>
      <c r="O265" s="6">
        <v>1.194972336729E-3</v>
      </c>
      <c r="P265" s="6">
        <v>0.40214673517341198</v>
      </c>
      <c r="Q265" s="6">
        <v>-1.31420608731184</v>
      </c>
    </row>
    <row r="266" spans="1:17" ht="16.05" customHeight="1">
      <c r="A266" s="6" t="s">
        <v>1163</v>
      </c>
      <c r="B266" s="6" t="s">
        <v>894</v>
      </c>
      <c r="C266" s="6">
        <v>181</v>
      </c>
      <c r="D266" s="6">
        <v>70.900000000000006</v>
      </c>
      <c r="E266" s="6">
        <v>0.76</v>
      </c>
      <c r="F266" s="6">
        <v>182.07900000000001</v>
      </c>
      <c r="G266" s="6" t="s">
        <v>895</v>
      </c>
      <c r="H266" s="6" t="s">
        <v>368</v>
      </c>
      <c r="I266" s="6" t="s">
        <v>369</v>
      </c>
      <c r="J266" s="6" t="s">
        <v>370</v>
      </c>
      <c r="K266" s="6">
        <v>2.78668096178599E-5</v>
      </c>
      <c r="L266" s="6">
        <v>7.0690860783240804E-5</v>
      </c>
      <c r="M266" s="6">
        <v>1.1720888875714299</v>
      </c>
      <c r="N266" s="6">
        <v>9.6422299795013693E-3</v>
      </c>
      <c r="O266" s="6">
        <v>3.1376604439903801E-3</v>
      </c>
      <c r="P266" s="6">
        <v>0.39420668116219199</v>
      </c>
      <c r="Q266" s="6">
        <v>-1.34297586696391</v>
      </c>
    </row>
    <row r="267" spans="1:17" ht="16.05" customHeight="1">
      <c r="A267" s="6" t="s">
        <v>890</v>
      </c>
      <c r="B267" s="6" t="s">
        <v>875</v>
      </c>
      <c r="C267" s="6">
        <v>419.1</v>
      </c>
      <c r="D267" s="6">
        <v>383.9</v>
      </c>
      <c r="E267" s="6">
        <v>3.84</v>
      </c>
      <c r="F267" s="6">
        <v>418.1</v>
      </c>
      <c r="G267" s="6" t="s">
        <v>876</v>
      </c>
      <c r="H267" s="6" t="s">
        <v>18</v>
      </c>
      <c r="I267" s="6" t="s">
        <v>56</v>
      </c>
      <c r="J267" s="6" t="s">
        <v>34</v>
      </c>
      <c r="K267" s="6">
        <v>6.3426591639680497E-4</v>
      </c>
      <c r="L267" s="6">
        <v>1.62583601207867E-3</v>
      </c>
      <c r="M267" s="6">
        <v>1.1553948540466901</v>
      </c>
      <c r="N267" s="6">
        <v>2.02929022139839E-4</v>
      </c>
      <c r="O267" s="6">
        <v>1.84287930219051E-4</v>
      </c>
      <c r="P267" s="6">
        <v>0.390116784032777</v>
      </c>
      <c r="Q267" s="6">
        <v>-1.3580220259789799</v>
      </c>
    </row>
    <row r="268" spans="1:17" ht="16.05" customHeight="1">
      <c r="A268" s="6" t="s">
        <v>949</v>
      </c>
      <c r="B268" s="6" t="s">
        <v>875</v>
      </c>
      <c r="C268" s="6">
        <v>534.1</v>
      </c>
      <c r="D268" s="6">
        <v>338</v>
      </c>
      <c r="E268" s="6">
        <v>9.0399999999999991</v>
      </c>
      <c r="F268" s="6">
        <v>533.1</v>
      </c>
      <c r="G268" s="6" t="s">
        <v>876</v>
      </c>
      <c r="H268" s="6" t="s">
        <v>18</v>
      </c>
      <c r="I268" s="6" t="s">
        <v>192</v>
      </c>
      <c r="J268" s="6" t="s">
        <v>78</v>
      </c>
      <c r="K268" s="6">
        <v>2.5564703517943999E-5</v>
      </c>
      <c r="L268" s="6">
        <v>6.6552527390405797E-5</v>
      </c>
      <c r="M268" s="6">
        <v>1.1499557466782599</v>
      </c>
      <c r="N268" s="6">
        <v>1.06617352723317E-3</v>
      </c>
      <c r="O268" s="6">
        <v>5.8040644812036102E-4</v>
      </c>
      <c r="P268" s="6">
        <v>0.38412821451510198</v>
      </c>
      <c r="Q268" s="6">
        <v>-1.3803401600575</v>
      </c>
    </row>
    <row r="269" spans="1:17" ht="16.05" customHeight="1">
      <c r="A269" s="6" t="s">
        <v>1565</v>
      </c>
      <c r="B269" s="6" t="s">
        <v>875</v>
      </c>
      <c r="C269" s="6">
        <v>335.1</v>
      </c>
      <c r="D269" s="6">
        <v>122.8</v>
      </c>
      <c r="E269" s="6">
        <v>0.8</v>
      </c>
      <c r="F269" s="6">
        <v>334.0566</v>
      </c>
      <c r="G269" s="6" t="s">
        <v>876</v>
      </c>
      <c r="H269" s="6" t="s">
        <v>672</v>
      </c>
      <c r="I269" s="6" t="s">
        <v>673</v>
      </c>
      <c r="J269" s="6" t="s">
        <v>86</v>
      </c>
      <c r="K269" s="6">
        <v>3.5156981140151302E-4</v>
      </c>
      <c r="L269" s="6">
        <v>9.2005590650332696E-4</v>
      </c>
      <c r="M269" s="6">
        <v>1.1745652841049701</v>
      </c>
      <c r="N269" s="6">
        <v>2.90593672919293E-4</v>
      </c>
      <c r="O269" s="6">
        <v>2.3507327524741999E-4</v>
      </c>
      <c r="P269" s="6">
        <v>0.38211787883374898</v>
      </c>
      <c r="Q269" s="6">
        <v>-1.3879103336553</v>
      </c>
    </row>
    <row r="270" spans="1:17" ht="16.05" customHeight="1">
      <c r="A270" s="6" t="s">
        <v>1140</v>
      </c>
      <c r="B270" s="6" t="s">
        <v>875</v>
      </c>
      <c r="C270" s="6">
        <v>268.10000000000002</v>
      </c>
      <c r="D270" s="6">
        <v>151.69999999999999</v>
      </c>
      <c r="E270" s="6">
        <v>1.67</v>
      </c>
      <c r="F270" s="6">
        <v>267.09699999999998</v>
      </c>
      <c r="G270" s="6" t="s">
        <v>876</v>
      </c>
      <c r="H270" s="6" t="s">
        <v>697</v>
      </c>
      <c r="I270" s="6" t="s">
        <v>698</v>
      </c>
      <c r="J270" s="6" t="s">
        <v>86</v>
      </c>
      <c r="K270" s="6">
        <v>9.1777827541175101E-6</v>
      </c>
      <c r="L270" s="6">
        <v>2.41779712765664E-5</v>
      </c>
      <c r="M270" s="6">
        <v>1.1469093099400101</v>
      </c>
      <c r="N270" s="6">
        <v>3.1525176984703199E-3</v>
      </c>
      <c r="O270" s="6">
        <v>1.32871077904733E-3</v>
      </c>
      <c r="P270" s="6">
        <v>0.37959275611402199</v>
      </c>
      <c r="Q270" s="6">
        <v>-1.3974756336613601</v>
      </c>
    </row>
    <row r="271" spans="1:17" ht="16.05" customHeight="1">
      <c r="A271" s="6" t="s">
        <v>1092</v>
      </c>
      <c r="B271" s="6" t="s">
        <v>894</v>
      </c>
      <c r="C271" s="6">
        <v>165.1</v>
      </c>
      <c r="D271" s="6">
        <v>74.900000000000006</v>
      </c>
      <c r="E271" s="6">
        <v>0.75</v>
      </c>
      <c r="F271" s="6">
        <v>166.048</v>
      </c>
      <c r="G271" s="6" t="s">
        <v>895</v>
      </c>
      <c r="H271" s="6" t="s">
        <v>18</v>
      </c>
      <c r="I271" s="6" t="s">
        <v>595</v>
      </c>
      <c r="J271" s="6" t="s">
        <v>27</v>
      </c>
      <c r="K271" s="6">
        <v>7.8410925115421706E-3</v>
      </c>
      <c r="L271" s="6">
        <v>2.0869571272037101E-2</v>
      </c>
      <c r="M271" s="6">
        <v>1.17241340918138</v>
      </c>
      <c r="N271" s="6">
        <v>4.6534074885028702E-4</v>
      </c>
      <c r="O271" s="6">
        <v>3.2923277489158302E-4</v>
      </c>
      <c r="P271" s="6">
        <v>0.375718907175078</v>
      </c>
      <c r="Q271" s="6">
        <v>-1.41227437682789</v>
      </c>
    </row>
    <row r="272" spans="1:17" ht="16.05" customHeight="1">
      <c r="A272" s="6" t="s">
        <v>1107</v>
      </c>
      <c r="B272" s="6" t="s">
        <v>875</v>
      </c>
      <c r="C272" s="6">
        <v>346</v>
      </c>
      <c r="D272" s="6">
        <v>184.5</v>
      </c>
      <c r="E272" s="6">
        <v>1.58</v>
      </c>
      <c r="F272" s="6">
        <v>345</v>
      </c>
      <c r="G272" s="6" t="s">
        <v>876</v>
      </c>
      <c r="H272" s="6" t="s">
        <v>18</v>
      </c>
      <c r="I272" s="6" t="s">
        <v>150</v>
      </c>
      <c r="J272" s="6" t="s">
        <v>149</v>
      </c>
      <c r="K272" s="6">
        <v>2.0579811193235601E-5</v>
      </c>
      <c r="L272" s="6">
        <v>5.4852035058350702E-5</v>
      </c>
      <c r="M272" s="6">
        <v>1.0853821335657601</v>
      </c>
      <c r="N272" s="6">
        <v>3.2429777444876302E-2</v>
      </c>
      <c r="O272" s="6">
        <v>8.0690198862505193E-3</v>
      </c>
      <c r="P272" s="6">
        <v>0.375187742284186</v>
      </c>
      <c r="Q272" s="6">
        <v>-1.4143154003888001</v>
      </c>
    </row>
    <row r="273" spans="1:17" ht="16.05" customHeight="1">
      <c r="A273" s="6" t="s">
        <v>1126</v>
      </c>
      <c r="B273" s="6" t="s">
        <v>894</v>
      </c>
      <c r="C273" s="6">
        <v>481.1</v>
      </c>
      <c r="D273" s="6">
        <v>445.4</v>
      </c>
      <c r="E273" s="6">
        <v>2.62</v>
      </c>
      <c r="F273" s="6">
        <v>482.1</v>
      </c>
      <c r="G273" s="6" t="s">
        <v>895</v>
      </c>
      <c r="H273" s="6" t="s">
        <v>18</v>
      </c>
      <c r="I273" s="6" t="s">
        <v>223</v>
      </c>
      <c r="J273" s="6" t="s">
        <v>22</v>
      </c>
      <c r="K273" s="6">
        <v>3.6706383243835102E-5</v>
      </c>
      <c r="L273" s="6">
        <v>9.9932948801059304E-5</v>
      </c>
      <c r="M273" s="6">
        <v>1.0907490708332099</v>
      </c>
      <c r="N273" s="6">
        <v>4.2140215639598702E-3</v>
      </c>
      <c r="O273" s="6">
        <v>1.66472317855428E-3</v>
      </c>
      <c r="P273" s="6">
        <v>0.36731011827648602</v>
      </c>
      <c r="Q273" s="6">
        <v>-1.4449294564103701</v>
      </c>
    </row>
    <row r="274" spans="1:17" ht="16.05" customHeight="1">
      <c r="A274" s="6" t="s">
        <v>1395</v>
      </c>
      <c r="B274" s="6" t="s">
        <v>875</v>
      </c>
      <c r="C274" s="6">
        <v>771.2</v>
      </c>
      <c r="D274" s="6">
        <v>177.5</v>
      </c>
      <c r="E274" s="6">
        <v>4.25</v>
      </c>
      <c r="F274" s="6">
        <v>770.2</v>
      </c>
      <c r="G274" s="6" t="s">
        <v>876</v>
      </c>
      <c r="H274" s="6" t="s">
        <v>18</v>
      </c>
      <c r="I274" s="6" t="s">
        <v>61</v>
      </c>
      <c r="J274" s="6" t="s">
        <v>34</v>
      </c>
      <c r="K274" s="6">
        <v>4.00325876417716E-5</v>
      </c>
      <c r="L274" s="6">
        <v>1.09001626766929E-4</v>
      </c>
      <c r="M274" s="6">
        <v>1.1236167845563201</v>
      </c>
      <c r="N274" s="6">
        <v>5.8951169917126501E-3</v>
      </c>
      <c r="O274" s="6">
        <v>2.1187428665230502E-3</v>
      </c>
      <c r="P274" s="6">
        <v>0.36726596500592201</v>
      </c>
      <c r="Q274" s="6">
        <v>-1.4451028889683</v>
      </c>
    </row>
    <row r="275" spans="1:17" ht="16.05" customHeight="1">
      <c r="A275" s="6" t="s">
        <v>1543</v>
      </c>
      <c r="B275" s="6" t="s">
        <v>875</v>
      </c>
      <c r="C275" s="6">
        <v>312</v>
      </c>
      <c r="D275" s="6">
        <v>180.1</v>
      </c>
      <c r="E275" s="6">
        <v>2.1800000000000002</v>
      </c>
      <c r="F275" s="6">
        <v>311.12299999999999</v>
      </c>
      <c r="G275" s="6" t="s">
        <v>876</v>
      </c>
      <c r="H275" s="6" t="s">
        <v>18</v>
      </c>
      <c r="I275" s="6" t="s">
        <v>598</v>
      </c>
      <c r="J275" s="6" t="s">
        <v>86</v>
      </c>
      <c r="K275" s="6">
        <v>6.3304077065662502E-5</v>
      </c>
      <c r="L275" s="6">
        <v>1.73297674075218E-4</v>
      </c>
      <c r="M275" s="6">
        <v>1.1575771386526399</v>
      </c>
      <c r="N275" s="6">
        <v>1.6448253323533799E-4</v>
      </c>
      <c r="O275" s="6">
        <v>1.65249685793494E-4</v>
      </c>
      <c r="P275" s="6">
        <v>0.36529097925564802</v>
      </c>
      <c r="Q275" s="6">
        <v>-1.45288196764194</v>
      </c>
    </row>
    <row r="276" spans="1:17" ht="16.05" customHeight="1">
      <c r="A276" s="6" t="s">
        <v>1576</v>
      </c>
      <c r="B276" s="6" t="s">
        <v>894</v>
      </c>
      <c r="C276" s="6">
        <v>130.1</v>
      </c>
      <c r="D276" s="6">
        <v>88</v>
      </c>
      <c r="E276" s="6">
        <v>0.81</v>
      </c>
      <c r="F276" s="6">
        <v>131.07</v>
      </c>
      <c r="G276" s="6" t="s">
        <v>895</v>
      </c>
      <c r="H276" s="6" t="s">
        <v>717</v>
      </c>
      <c r="I276" s="6" t="s">
        <v>718</v>
      </c>
      <c r="J276" s="6" t="s">
        <v>27</v>
      </c>
      <c r="K276" s="6">
        <v>3.9889762983425203E-5</v>
      </c>
      <c r="L276" s="6">
        <v>1.09243206828679E-4</v>
      </c>
      <c r="M276" s="6">
        <v>1.1822067386228501</v>
      </c>
      <c r="N276" s="6">
        <v>6.3202953393492999E-6</v>
      </c>
      <c r="O276" s="6">
        <v>2.48514891248996E-5</v>
      </c>
      <c r="P276" s="6">
        <v>0.36514639345934202</v>
      </c>
      <c r="Q276" s="6">
        <v>-1.45345311370272</v>
      </c>
    </row>
    <row r="277" spans="1:17" ht="16.05" customHeight="1">
      <c r="A277" s="6" t="s">
        <v>1439</v>
      </c>
      <c r="B277" s="6" t="s">
        <v>894</v>
      </c>
      <c r="C277" s="6">
        <v>331</v>
      </c>
      <c r="D277" s="6">
        <v>313.7</v>
      </c>
      <c r="E277" s="6">
        <v>2.02</v>
      </c>
      <c r="F277" s="6">
        <v>332</v>
      </c>
      <c r="G277" s="6" t="s">
        <v>895</v>
      </c>
      <c r="H277" s="6" t="s">
        <v>18</v>
      </c>
      <c r="I277" s="6" t="s">
        <v>211</v>
      </c>
      <c r="J277" s="6" t="s">
        <v>176</v>
      </c>
      <c r="K277" s="6">
        <v>5.3686781394956303E-4</v>
      </c>
      <c r="L277" s="6">
        <v>1.4764790078780801E-3</v>
      </c>
      <c r="M277" s="6">
        <v>1.0192512742531701</v>
      </c>
      <c r="N277" s="6">
        <v>3.96537669298044E-2</v>
      </c>
      <c r="O277" s="6">
        <v>9.5037519832808399E-3</v>
      </c>
      <c r="P277" s="6">
        <v>0.36361357735869199</v>
      </c>
      <c r="Q277" s="6">
        <v>-1.4595220240067699</v>
      </c>
    </row>
    <row r="278" spans="1:17" ht="16.05" customHeight="1">
      <c r="A278" s="6" t="s">
        <v>1482</v>
      </c>
      <c r="B278" s="6" t="s">
        <v>894</v>
      </c>
      <c r="C278" s="6">
        <v>243.1</v>
      </c>
      <c r="D278" s="6">
        <v>110</v>
      </c>
      <c r="E278" s="6">
        <v>1.24</v>
      </c>
      <c r="F278" s="6">
        <v>244.07</v>
      </c>
      <c r="G278" s="6" t="s">
        <v>895</v>
      </c>
      <c r="H278" s="6" t="s">
        <v>380</v>
      </c>
      <c r="I278" s="6" t="s">
        <v>381</v>
      </c>
      <c r="J278" s="6" t="s">
        <v>86</v>
      </c>
      <c r="K278" s="6">
        <v>4.1823915876990498E-4</v>
      </c>
      <c r="L278" s="6">
        <v>1.17412833384294E-3</v>
      </c>
      <c r="M278" s="6">
        <v>1.10992543150665</v>
      </c>
      <c r="N278" s="6">
        <v>1.40181707203833E-2</v>
      </c>
      <c r="O278" s="6">
        <v>4.19412606130429E-3</v>
      </c>
      <c r="P278" s="6">
        <v>0.35621247415178298</v>
      </c>
      <c r="Q278" s="6">
        <v>-1.4891900560396201</v>
      </c>
    </row>
    <row r="279" spans="1:17" ht="16.05" customHeight="1">
      <c r="A279" s="6" t="s">
        <v>1504</v>
      </c>
      <c r="B279" s="6" t="s">
        <v>875</v>
      </c>
      <c r="C279" s="6">
        <v>377</v>
      </c>
      <c r="D279" s="6">
        <v>243.2</v>
      </c>
      <c r="E279" s="6">
        <v>3.26</v>
      </c>
      <c r="F279" s="6">
        <v>376.13799999999998</v>
      </c>
      <c r="G279" s="6" t="s">
        <v>876</v>
      </c>
      <c r="H279" s="6" t="s">
        <v>451</v>
      </c>
      <c r="I279" s="6" t="s">
        <v>452</v>
      </c>
      <c r="J279" s="6" t="s">
        <v>149</v>
      </c>
      <c r="K279" s="6">
        <v>3.13462334928424E-4</v>
      </c>
      <c r="L279" s="6">
        <v>8.8281055316917999E-4</v>
      </c>
      <c r="M279" s="6">
        <v>1.1789010193532801</v>
      </c>
      <c r="N279" s="6">
        <v>1.8797562231582799E-5</v>
      </c>
      <c r="O279" s="6">
        <v>4.7808830845190099E-5</v>
      </c>
      <c r="P279" s="6">
        <v>0.35507316241648101</v>
      </c>
      <c r="Q279" s="6">
        <v>-1.49381177398736</v>
      </c>
    </row>
    <row r="280" spans="1:17" ht="16.05" customHeight="1">
      <c r="A280" s="6" t="s">
        <v>1507</v>
      </c>
      <c r="B280" s="6" t="s">
        <v>875</v>
      </c>
      <c r="C280" s="6">
        <v>181</v>
      </c>
      <c r="D280" s="6">
        <v>67</v>
      </c>
      <c r="E280" s="6">
        <v>2.23</v>
      </c>
      <c r="F280" s="6">
        <v>180</v>
      </c>
      <c r="G280" s="6" t="s">
        <v>876</v>
      </c>
      <c r="H280" s="6" t="s">
        <v>461</v>
      </c>
      <c r="I280" s="6" t="s">
        <v>462</v>
      </c>
      <c r="J280" s="6" t="s">
        <v>147</v>
      </c>
      <c r="K280" s="6">
        <v>8.0931260943219704E-6</v>
      </c>
      <c r="L280" s="6">
        <v>2.2875609427462502E-5</v>
      </c>
      <c r="M280" s="6">
        <v>1.1063721086084699</v>
      </c>
      <c r="N280" s="6">
        <v>5.9916126103268996E-3</v>
      </c>
      <c r="O280" s="6">
        <v>2.1423306655594899E-3</v>
      </c>
      <c r="P280" s="6">
        <v>0.353788436543511</v>
      </c>
      <c r="Q280" s="6">
        <v>-1.4990412000923401</v>
      </c>
    </row>
    <row r="281" spans="1:17" ht="16.05" customHeight="1">
      <c r="A281" s="6" t="s">
        <v>1019</v>
      </c>
      <c r="B281" s="6" t="s">
        <v>894</v>
      </c>
      <c r="C281" s="6">
        <v>179.2</v>
      </c>
      <c r="D281" s="6">
        <v>87</v>
      </c>
      <c r="E281" s="6">
        <v>0.74</v>
      </c>
      <c r="F281" s="6">
        <v>180.0634</v>
      </c>
      <c r="G281" s="6" t="s">
        <v>895</v>
      </c>
      <c r="H281" s="6" t="s">
        <v>371</v>
      </c>
      <c r="I281" s="6" t="s">
        <v>372</v>
      </c>
      <c r="J281" s="6" t="s">
        <v>39</v>
      </c>
      <c r="K281" s="6">
        <v>6.4431376007465999E-3</v>
      </c>
      <c r="L281" s="6">
        <v>1.8238981113243399E-2</v>
      </c>
      <c r="M281" s="6">
        <v>1.16201420789719</v>
      </c>
      <c r="N281" s="6">
        <v>1.48774596800693E-3</v>
      </c>
      <c r="O281" s="6">
        <v>7.5514374987167604E-4</v>
      </c>
      <c r="P281" s="6">
        <v>0.35326192624149499</v>
      </c>
      <c r="Q281" s="6">
        <v>-1.5011898276359501</v>
      </c>
    </row>
    <row r="282" spans="1:17" ht="16.05" customHeight="1">
      <c r="A282" s="6" t="s">
        <v>1562</v>
      </c>
      <c r="B282" s="6" t="s">
        <v>894</v>
      </c>
      <c r="C282" s="6">
        <v>188.1</v>
      </c>
      <c r="D282" s="6">
        <v>145.19999999999999</v>
      </c>
      <c r="E282" s="6">
        <v>0.81</v>
      </c>
      <c r="F282" s="6">
        <v>189.1113</v>
      </c>
      <c r="G282" s="6" t="s">
        <v>895</v>
      </c>
      <c r="H282" s="6" t="s">
        <v>664</v>
      </c>
      <c r="I282" s="6" t="s">
        <v>665</v>
      </c>
      <c r="J282" s="6" t="s">
        <v>99</v>
      </c>
      <c r="K282" s="6">
        <v>6.0242016491542E-6</v>
      </c>
      <c r="L282" s="6">
        <v>1.72176503376567E-5</v>
      </c>
      <c r="M282" s="6">
        <v>1.07025099510597</v>
      </c>
      <c r="N282" s="6">
        <v>4.4064990018364898E-2</v>
      </c>
      <c r="O282" s="6">
        <v>1.0378193405808801E-2</v>
      </c>
      <c r="P282" s="6">
        <v>0.349885235848858</v>
      </c>
      <c r="Q282" s="6">
        <v>-1.5150463066086299</v>
      </c>
    </row>
    <row r="283" spans="1:17" ht="16.05" customHeight="1">
      <c r="A283" s="6" t="s">
        <v>1070</v>
      </c>
      <c r="B283" s="6" t="s">
        <v>875</v>
      </c>
      <c r="C283" s="6">
        <v>104</v>
      </c>
      <c r="D283" s="6">
        <v>58</v>
      </c>
      <c r="E283" s="6">
        <v>0.76</v>
      </c>
      <c r="F283" s="6">
        <v>103.063</v>
      </c>
      <c r="G283" s="6" t="s">
        <v>876</v>
      </c>
      <c r="H283" s="6" t="s">
        <v>530</v>
      </c>
      <c r="I283" s="6" t="s">
        <v>531</v>
      </c>
      <c r="J283" s="6" t="s">
        <v>101</v>
      </c>
      <c r="K283" s="6">
        <v>1.2197910785101201E-3</v>
      </c>
      <c r="L283" s="6">
        <v>3.5127661212493899E-3</v>
      </c>
      <c r="M283" s="6">
        <v>1.16875866303697</v>
      </c>
      <c r="N283" s="6">
        <v>2.18094062762471E-4</v>
      </c>
      <c r="O283" s="6">
        <v>1.9082813736818899E-4</v>
      </c>
      <c r="P283" s="6">
        <v>0.34724517272339001</v>
      </c>
      <c r="Q283" s="6">
        <v>-1.5259734563651699</v>
      </c>
    </row>
    <row r="284" spans="1:17" ht="16.05" customHeight="1">
      <c r="A284" s="6" t="s">
        <v>1054</v>
      </c>
      <c r="B284" s="6" t="s">
        <v>875</v>
      </c>
      <c r="C284" s="6">
        <v>118</v>
      </c>
      <c r="D284" s="6">
        <v>88</v>
      </c>
      <c r="E284" s="6">
        <v>0.85</v>
      </c>
      <c r="F284" s="6">
        <v>117.07899999999999</v>
      </c>
      <c r="G284" s="6" t="s">
        <v>876</v>
      </c>
      <c r="H284" s="6" t="s">
        <v>493</v>
      </c>
      <c r="I284" s="6" t="s">
        <v>494</v>
      </c>
      <c r="J284" s="6" t="s">
        <v>99</v>
      </c>
      <c r="K284" s="6">
        <v>4.5076931705884799E-4</v>
      </c>
      <c r="L284" s="6">
        <v>1.2998193082936901E-3</v>
      </c>
      <c r="M284" s="6">
        <v>1.14970015717454</v>
      </c>
      <c r="N284" s="6">
        <v>8.2706333946896396E-4</v>
      </c>
      <c r="O284" s="6">
        <v>4.7794553207959302E-4</v>
      </c>
      <c r="P284" s="6">
        <v>0.34679383063680203</v>
      </c>
      <c r="Q284" s="6">
        <v>-1.5278498612320499</v>
      </c>
    </row>
    <row r="285" spans="1:17" ht="16.05" customHeight="1">
      <c r="A285" s="6" t="s">
        <v>903</v>
      </c>
      <c r="B285" s="6" t="s">
        <v>875</v>
      </c>
      <c r="C285" s="6">
        <v>357.2</v>
      </c>
      <c r="D285" s="6">
        <v>339.9</v>
      </c>
      <c r="E285" s="6">
        <v>8.9700000000000006</v>
      </c>
      <c r="F285" s="6">
        <v>356.2</v>
      </c>
      <c r="G285" s="6" t="s">
        <v>876</v>
      </c>
      <c r="H285" s="6" t="s">
        <v>18</v>
      </c>
      <c r="I285" s="6" t="s">
        <v>606</v>
      </c>
      <c r="J285" s="6" t="s">
        <v>78</v>
      </c>
      <c r="K285" s="6">
        <v>3.8154325580090398E-4</v>
      </c>
      <c r="L285" s="6">
        <v>1.1135297001111401E-3</v>
      </c>
      <c r="M285" s="6">
        <v>1.1649834627204101</v>
      </c>
      <c r="N285" s="6">
        <v>1.8555760973063599E-2</v>
      </c>
      <c r="O285" s="6">
        <v>5.2167758659324099E-3</v>
      </c>
      <c r="P285" s="6">
        <v>0.34264308869608301</v>
      </c>
      <c r="Q285" s="6">
        <v>-1.5452215075655</v>
      </c>
    </row>
    <row r="286" spans="1:17" ht="16.05" customHeight="1">
      <c r="A286" s="6" t="s">
        <v>1128</v>
      </c>
      <c r="B286" s="6" t="s">
        <v>894</v>
      </c>
      <c r="C286" s="6">
        <v>359.1</v>
      </c>
      <c r="D286" s="6">
        <v>197.1</v>
      </c>
      <c r="E286" s="6">
        <v>2.2599999999999998</v>
      </c>
      <c r="F286" s="6">
        <v>360.1</v>
      </c>
      <c r="G286" s="6" t="s">
        <v>895</v>
      </c>
      <c r="H286" s="6" t="s">
        <v>18</v>
      </c>
      <c r="I286" s="6" t="s">
        <v>227</v>
      </c>
      <c r="J286" s="6" t="s">
        <v>176</v>
      </c>
      <c r="K286" s="6">
        <v>1.9335470610863401E-4</v>
      </c>
      <c r="L286" s="6">
        <v>5.6742859918296001E-4</v>
      </c>
      <c r="M286" s="6">
        <v>1.1791297775557901</v>
      </c>
      <c r="N286" s="6">
        <v>6.2343065153339798E-6</v>
      </c>
      <c r="O286" s="6">
        <v>2.4744492641361701E-5</v>
      </c>
      <c r="P286" s="6">
        <v>0.34075601121805599</v>
      </c>
      <c r="Q286" s="6">
        <v>-1.5531889872978599</v>
      </c>
    </row>
    <row r="287" spans="1:17" ht="16.05" customHeight="1">
      <c r="A287" s="6" t="s">
        <v>1570</v>
      </c>
      <c r="B287" s="6" t="s">
        <v>875</v>
      </c>
      <c r="C287" s="6">
        <v>124</v>
      </c>
      <c r="D287" s="6">
        <v>77.8</v>
      </c>
      <c r="E287" s="6">
        <v>1.1499999999999999</v>
      </c>
      <c r="F287" s="6">
        <v>123.032</v>
      </c>
      <c r="G287" s="6" t="s">
        <v>876</v>
      </c>
      <c r="H287" s="6" t="s">
        <v>699</v>
      </c>
      <c r="I287" s="6" t="s">
        <v>700</v>
      </c>
      <c r="J287" s="6" t="s">
        <v>27</v>
      </c>
      <c r="K287" s="6">
        <v>6.8398356994946806E-5</v>
      </c>
      <c r="L287" s="6">
        <v>2.0102558306522999E-4</v>
      </c>
      <c r="M287" s="6">
        <v>1.18009188660839</v>
      </c>
      <c r="N287" s="6">
        <v>3.37978450972033E-3</v>
      </c>
      <c r="O287" s="6">
        <v>1.40426093703869E-3</v>
      </c>
      <c r="P287" s="6">
        <v>0.34024702703014897</v>
      </c>
      <c r="Q287" s="6">
        <v>-1.5553455389115101</v>
      </c>
    </row>
    <row r="288" spans="1:17" ht="16.05" customHeight="1">
      <c r="A288" s="6" t="s">
        <v>1403</v>
      </c>
      <c r="B288" s="6" t="s">
        <v>875</v>
      </c>
      <c r="C288" s="6">
        <v>355.1</v>
      </c>
      <c r="D288" s="6">
        <v>263.8</v>
      </c>
      <c r="E288" s="6">
        <v>8.4600000000000009</v>
      </c>
      <c r="F288" s="6">
        <v>354.1</v>
      </c>
      <c r="G288" s="6" t="s">
        <v>876</v>
      </c>
      <c r="H288" s="6" t="s">
        <v>18</v>
      </c>
      <c r="I288" s="6" t="s">
        <v>82</v>
      </c>
      <c r="J288" s="6" t="s">
        <v>78</v>
      </c>
      <c r="K288" s="6">
        <v>2.3085968625923698E-5</v>
      </c>
      <c r="L288" s="6">
        <v>6.8130221809581797E-5</v>
      </c>
      <c r="M288" s="6">
        <v>1.1703869764767501</v>
      </c>
      <c r="N288" s="6">
        <v>1.6871064511477399E-4</v>
      </c>
      <c r="O288" s="6">
        <v>1.67539170942095E-4</v>
      </c>
      <c r="P288" s="6">
        <v>0.33885063064152299</v>
      </c>
      <c r="Q288" s="6">
        <v>-1.5612786384048101</v>
      </c>
    </row>
    <row r="289" spans="1:17" ht="16.05" customHeight="1">
      <c r="A289" s="6" t="s">
        <v>1178</v>
      </c>
      <c r="B289" s="6" t="s">
        <v>875</v>
      </c>
      <c r="C289" s="6">
        <v>132.1</v>
      </c>
      <c r="D289" s="6">
        <v>86.2</v>
      </c>
      <c r="E289" s="6">
        <v>1.01</v>
      </c>
      <c r="F289" s="6">
        <v>131.1</v>
      </c>
      <c r="G289" s="6" t="s">
        <v>876</v>
      </c>
      <c r="H289" s="6" t="s">
        <v>602</v>
      </c>
      <c r="I289" s="6" t="s">
        <v>603</v>
      </c>
      <c r="J289" s="6" t="s">
        <v>27</v>
      </c>
      <c r="K289" s="6">
        <v>3.5192234038609199E-4</v>
      </c>
      <c r="L289" s="6">
        <v>1.0436786988259499E-3</v>
      </c>
      <c r="M289" s="6">
        <v>1.1440383153004501</v>
      </c>
      <c r="N289" s="6">
        <v>3.4726950283040597E-2</v>
      </c>
      <c r="O289" s="6">
        <v>8.48995966067158E-3</v>
      </c>
      <c r="P289" s="6">
        <v>0.33719413913685597</v>
      </c>
      <c r="Q289" s="6">
        <v>-1.5683486342647699</v>
      </c>
    </row>
    <row r="290" spans="1:17" ht="16.05" customHeight="1">
      <c r="A290" s="6" t="s">
        <v>1542</v>
      </c>
      <c r="B290" s="6" t="s">
        <v>894</v>
      </c>
      <c r="C290" s="6">
        <v>287.10000000000002</v>
      </c>
      <c r="D290" s="6">
        <v>153.1</v>
      </c>
      <c r="E290" s="6">
        <v>1.21</v>
      </c>
      <c r="F290" s="6">
        <v>288.05900000000003</v>
      </c>
      <c r="G290" s="6" t="s">
        <v>895</v>
      </c>
      <c r="H290" s="6" t="s">
        <v>18</v>
      </c>
      <c r="I290" s="6" t="s">
        <v>590</v>
      </c>
      <c r="J290" s="6" t="s">
        <v>39</v>
      </c>
      <c r="K290" s="6">
        <v>6.3370101129032504E-6</v>
      </c>
      <c r="L290" s="6">
        <v>1.8960014165288E-5</v>
      </c>
      <c r="M290" s="6">
        <v>1.1787759207698401</v>
      </c>
      <c r="N290" s="6">
        <v>1.24420475778644E-4</v>
      </c>
      <c r="O290" s="6">
        <v>1.4056942501304399E-4</v>
      </c>
      <c r="P290" s="6">
        <v>0.33423024147867297</v>
      </c>
      <c r="Q290" s="6">
        <v>-1.5810858191260699</v>
      </c>
    </row>
    <row r="291" spans="1:17" ht="16.05" customHeight="1">
      <c r="A291" s="6" t="s">
        <v>1550</v>
      </c>
      <c r="B291" s="6" t="s">
        <v>875</v>
      </c>
      <c r="C291" s="6">
        <v>127.1</v>
      </c>
      <c r="D291" s="6">
        <v>81.2</v>
      </c>
      <c r="E291" s="6">
        <v>2.85</v>
      </c>
      <c r="F291" s="6">
        <v>126.1</v>
      </c>
      <c r="G291" s="6" t="s">
        <v>876</v>
      </c>
      <c r="H291" s="6" t="s">
        <v>614</v>
      </c>
      <c r="I291" s="6" t="s">
        <v>615</v>
      </c>
      <c r="J291" s="6" t="s">
        <v>153</v>
      </c>
      <c r="K291" s="6">
        <v>2.3189641108074799E-4</v>
      </c>
      <c r="L291" s="6">
        <v>6.9407493729436401E-4</v>
      </c>
      <c r="M291" s="6">
        <v>1.0686853725319001</v>
      </c>
      <c r="N291" s="6">
        <v>3.2283057816970599E-2</v>
      </c>
      <c r="O291" s="6">
        <v>8.0416265603510204E-3</v>
      </c>
      <c r="P291" s="6">
        <v>0.33410860790439201</v>
      </c>
      <c r="Q291" s="6">
        <v>-1.58161094244195</v>
      </c>
    </row>
    <row r="292" spans="1:17" ht="16.05" customHeight="1">
      <c r="A292" s="6" t="s">
        <v>1045</v>
      </c>
      <c r="B292" s="6" t="s">
        <v>875</v>
      </c>
      <c r="C292" s="6">
        <v>138</v>
      </c>
      <c r="D292" s="6">
        <v>137.9</v>
      </c>
      <c r="E292" s="6">
        <v>0.79</v>
      </c>
      <c r="F292" s="6">
        <v>137.048</v>
      </c>
      <c r="G292" s="6" t="s">
        <v>876</v>
      </c>
      <c r="H292" s="6" t="s">
        <v>471</v>
      </c>
      <c r="I292" s="6" t="s">
        <v>472</v>
      </c>
      <c r="J292" s="6" t="s">
        <v>147</v>
      </c>
      <c r="K292" s="6">
        <v>2.2749274789374101E-3</v>
      </c>
      <c r="L292" s="6">
        <v>6.9155337420546102E-3</v>
      </c>
      <c r="M292" s="6">
        <v>1.1358370918293501</v>
      </c>
      <c r="N292" s="6">
        <v>6.8091805630463801E-4</v>
      </c>
      <c r="O292" s="6">
        <v>4.2330741218727801E-4</v>
      </c>
      <c r="P292" s="6">
        <v>0.328959059964261</v>
      </c>
      <c r="Q292" s="6">
        <v>-1.6040200478926101</v>
      </c>
    </row>
    <row r="293" spans="1:17" ht="16.05" customHeight="1">
      <c r="A293" s="6" t="s">
        <v>991</v>
      </c>
      <c r="B293" s="6" t="s">
        <v>875</v>
      </c>
      <c r="C293" s="6">
        <v>132</v>
      </c>
      <c r="D293" s="6">
        <v>85.9</v>
      </c>
      <c r="E293" s="6">
        <v>1.26</v>
      </c>
      <c r="F293" s="6">
        <v>131.09460000000001</v>
      </c>
      <c r="G293" s="6" t="s">
        <v>876</v>
      </c>
      <c r="H293" s="6" t="s">
        <v>273</v>
      </c>
      <c r="I293" s="6" t="s">
        <v>274</v>
      </c>
      <c r="J293" s="6" t="s">
        <v>99</v>
      </c>
      <c r="K293" s="6">
        <v>9.3435789478206899E-4</v>
      </c>
      <c r="L293" s="6">
        <v>2.8605149764258301E-3</v>
      </c>
      <c r="M293" s="6">
        <v>1.16239386244009</v>
      </c>
      <c r="N293" s="6">
        <v>1.48808821821982E-4</v>
      </c>
      <c r="O293" s="6">
        <v>1.5627439597582399E-4</v>
      </c>
      <c r="P293" s="6">
        <v>0.32663974930469902</v>
      </c>
      <c r="Q293" s="6">
        <v>-1.6142277294765599</v>
      </c>
    </row>
    <row r="294" spans="1:17" ht="16.05" customHeight="1">
      <c r="A294" s="6" t="s">
        <v>1469</v>
      </c>
      <c r="B294" s="6" t="s">
        <v>894</v>
      </c>
      <c r="C294" s="6">
        <v>179</v>
      </c>
      <c r="D294" s="6">
        <v>135.1</v>
      </c>
      <c r="E294" s="6">
        <v>3.23</v>
      </c>
      <c r="F294" s="6">
        <v>180.04230000000001</v>
      </c>
      <c r="G294" s="6" t="s">
        <v>895</v>
      </c>
      <c r="H294" s="6" t="s">
        <v>335</v>
      </c>
      <c r="I294" s="6" t="s">
        <v>336</v>
      </c>
      <c r="J294" s="6" t="s">
        <v>64</v>
      </c>
      <c r="K294" s="6">
        <v>2.04589772422983E-4</v>
      </c>
      <c r="L294" s="6">
        <v>6.2704261281715799E-4</v>
      </c>
      <c r="M294" s="6">
        <v>1.18132240148296</v>
      </c>
      <c r="N294" s="6">
        <v>1.0633381326988499E-5</v>
      </c>
      <c r="O294" s="6">
        <v>3.2809130414113398E-5</v>
      </c>
      <c r="P294" s="6">
        <v>0.32627730275588201</v>
      </c>
      <c r="Q294" s="6">
        <v>-1.6158294640020301</v>
      </c>
    </row>
    <row r="295" spans="1:17" ht="16.05" customHeight="1">
      <c r="A295" s="6" t="s">
        <v>1068</v>
      </c>
      <c r="B295" s="6" t="s">
        <v>875</v>
      </c>
      <c r="C295" s="6">
        <v>104.1</v>
      </c>
      <c r="D295" s="6">
        <v>87</v>
      </c>
      <c r="E295" s="6">
        <v>0.77</v>
      </c>
      <c r="F295" s="6">
        <v>103.063</v>
      </c>
      <c r="G295" s="6" t="s">
        <v>876</v>
      </c>
      <c r="H295" s="6" t="s">
        <v>526</v>
      </c>
      <c r="I295" s="6" t="s">
        <v>527</v>
      </c>
      <c r="J295" s="6" t="s">
        <v>27</v>
      </c>
      <c r="K295" s="6">
        <v>1.84652864738193E-3</v>
      </c>
      <c r="L295" s="6">
        <v>5.7163332431678796E-3</v>
      </c>
      <c r="M295" s="6">
        <v>1.17888260894167</v>
      </c>
      <c r="N295" s="6">
        <v>3.0217370330565701E-5</v>
      </c>
      <c r="O295" s="6">
        <v>6.3072819213573397E-5</v>
      </c>
      <c r="P295" s="6">
        <v>0.32302676713063999</v>
      </c>
      <c r="Q295" s="6">
        <v>-1.6302743782448601</v>
      </c>
    </row>
    <row r="296" spans="1:17" ht="16.05" customHeight="1">
      <c r="A296" s="6" t="s">
        <v>1569</v>
      </c>
      <c r="B296" s="6" t="s">
        <v>894</v>
      </c>
      <c r="C296" s="6">
        <v>122</v>
      </c>
      <c r="D296" s="6">
        <v>77.900000000000006</v>
      </c>
      <c r="E296" s="6">
        <v>1.1599999999999999</v>
      </c>
      <c r="F296" s="6">
        <v>123</v>
      </c>
      <c r="G296" s="6" t="s">
        <v>895</v>
      </c>
      <c r="H296" s="6" t="s">
        <v>691</v>
      </c>
      <c r="I296" s="6" t="s">
        <v>692</v>
      </c>
      <c r="J296" s="6" t="s">
        <v>45</v>
      </c>
      <c r="K296" s="6">
        <v>3.5563223809246301E-5</v>
      </c>
      <c r="L296" s="6">
        <v>1.10173298144409E-4</v>
      </c>
      <c r="M296" s="6">
        <v>1.16903564579741</v>
      </c>
      <c r="N296" s="6">
        <v>1.1330688235102E-4</v>
      </c>
      <c r="O296" s="6">
        <v>1.3259462549031599E-4</v>
      </c>
      <c r="P296" s="6">
        <v>0.32279349359798598</v>
      </c>
      <c r="Q296" s="6">
        <v>-1.63131659572806</v>
      </c>
    </row>
    <row r="297" spans="1:17" ht="16.05" customHeight="1">
      <c r="A297" s="6" t="s">
        <v>990</v>
      </c>
      <c r="B297" s="6" t="s">
        <v>875</v>
      </c>
      <c r="C297" s="6">
        <v>118.1</v>
      </c>
      <c r="D297" s="6">
        <v>71.8</v>
      </c>
      <c r="E297" s="6">
        <v>0.85</v>
      </c>
      <c r="F297" s="6">
        <v>117.07899999999999</v>
      </c>
      <c r="G297" s="6" t="s">
        <v>876</v>
      </c>
      <c r="H297" s="6" t="s">
        <v>269</v>
      </c>
      <c r="I297" s="6" t="s">
        <v>270</v>
      </c>
      <c r="J297" s="6" t="s">
        <v>99</v>
      </c>
      <c r="K297" s="6">
        <v>6.8804537276458502E-4</v>
      </c>
      <c r="L297" s="6">
        <v>2.1429397793124301E-3</v>
      </c>
      <c r="M297" s="6">
        <v>1.18103835017513</v>
      </c>
      <c r="N297" s="6">
        <v>6.0641399953005099E-6</v>
      </c>
      <c r="O297" s="6">
        <v>2.4526693405502002E-5</v>
      </c>
      <c r="P297" s="6">
        <v>0.32107545877250299</v>
      </c>
      <c r="Q297" s="6">
        <v>-1.63901569721787</v>
      </c>
    </row>
    <row r="298" spans="1:17" ht="16.05" customHeight="1">
      <c r="A298" s="6" t="s">
        <v>1447</v>
      </c>
      <c r="B298" s="6" t="s">
        <v>894</v>
      </c>
      <c r="C298" s="6">
        <v>319</v>
      </c>
      <c r="D298" s="6">
        <v>145.30000000000001</v>
      </c>
      <c r="E298" s="6">
        <v>3.93</v>
      </c>
      <c r="F298" s="6">
        <v>320</v>
      </c>
      <c r="G298" s="6" t="s">
        <v>895</v>
      </c>
      <c r="H298" s="6" t="s">
        <v>18</v>
      </c>
      <c r="I298" s="6" t="s">
        <v>226</v>
      </c>
      <c r="J298" s="6" t="s">
        <v>22</v>
      </c>
      <c r="K298" s="6">
        <v>6.7107678327468802E-6</v>
      </c>
      <c r="L298" s="6">
        <v>2.1102427099037999E-5</v>
      </c>
      <c r="M298" s="6">
        <v>1.17229588977529</v>
      </c>
      <c r="N298" s="6">
        <v>3.3808006789658602E-4</v>
      </c>
      <c r="O298" s="6">
        <v>2.6161216048273701E-4</v>
      </c>
      <c r="P298" s="6">
        <v>0.31800928875393702</v>
      </c>
      <c r="Q298" s="6">
        <v>-1.6528591889892901</v>
      </c>
    </row>
    <row r="299" spans="1:17" ht="16.05" customHeight="1">
      <c r="A299" s="6" t="s">
        <v>1187</v>
      </c>
      <c r="B299" s="6" t="s">
        <v>894</v>
      </c>
      <c r="C299" s="6">
        <v>183</v>
      </c>
      <c r="D299" s="6">
        <v>124.1</v>
      </c>
      <c r="E299" s="6">
        <v>3.14</v>
      </c>
      <c r="F299" s="6">
        <v>184.03720000000001</v>
      </c>
      <c r="G299" s="6" t="s">
        <v>895</v>
      </c>
      <c r="H299" s="6" t="s">
        <v>18</v>
      </c>
      <c r="I299" s="6" t="s">
        <v>337</v>
      </c>
      <c r="J299" s="6" t="s">
        <v>176</v>
      </c>
      <c r="K299" s="6">
        <v>1.2216542496503999E-3</v>
      </c>
      <c r="L299" s="6">
        <v>3.8433721768924602E-3</v>
      </c>
      <c r="M299" s="6">
        <v>1.1816100695766201</v>
      </c>
      <c r="N299" s="6">
        <v>6.7387764548215903E-7</v>
      </c>
      <c r="O299" s="6">
        <v>7.0658567167261602E-6</v>
      </c>
      <c r="P299" s="6">
        <v>0.31785999206513599</v>
      </c>
      <c r="Q299" s="6">
        <v>-1.6535366540061001</v>
      </c>
    </row>
    <row r="300" spans="1:17" ht="16.05" customHeight="1">
      <c r="A300" s="6" t="s">
        <v>1080</v>
      </c>
      <c r="B300" s="6" t="s">
        <v>894</v>
      </c>
      <c r="C300" s="6">
        <v>141</v>
      </c>
      <c r="D300" s="6">
        <v>58.7</v>
      </c>
      <c r="E300" s="6">
        <v>0.69</v>
      </c>
      <c r="F300" s="6">
        <v>142.02699999999999</v>
      </c>
      <c r="G300" s="6" t="s">
        <v>895</v>
      </c>
      <c r="H300" s="6" t="s">
        <v>18</v>
      </c>
      <c r="I300" s="6" t="s">
        <v>542</v>
      </c>
      <c r="J300" s="6" t="s">
        <v>27</v>
      </c>
      <c r="K300" s="6">
        <v>5.8702670734153196E-4</v>
      </c>
      <c r="L300" s="6">
        <v>1.8471425875594299E-3</v>
      </c>
      <c r="M300" s="6">
        <v>1.13007962609711</v>
      </c>
      <c r="N300" s="6">
        <v>7.22897150227487E-3</v>
      </c>
      <c r="O300" s="6">
        <v>2.49135266770598E-3</v>
      </c>
      <c r="P300" s="6">
        <v>0.31780259482682999</v>
      </c>
      <c r="Q300" s="6">
        <v>-1.6537971906901801</v>
      </c>
    </row>
    <row r="301" spans="1:17" ht="16.05" customHeight="1">
      <c r="A301" s="6" t="s">
        <v>1425</v>
      </c>
      <c r="B301" s="6" t="s">
        <v>875</v>
      </c>
      <c r="C301" s="6">
        <v>771.2</v>
      </c>
      <c r="D301" s="6">
        <v>753</v>
      </c>
      <c r="E301" s="6">
        <v>4.26</v>
      </c>
      <c r="F301" s="6">
        <v>770.2</v>
      </c>
      <c r="G301" s="6" t="s">
        <v>876</v>
      </c>
      <c r="H301" s="6" t="s">
        <v>18</v>
      </c>
      <c r="I301" s="6" t="s">
        <v>136</v>
      </c>
      <c r="J301" s="6" t="s">
        <v>34</v>
      </c>
      <c r="K301" s="6">
        <v>3.2491804223236601E-5</v>
      </c>
      <c r="L301" s="6">
        <v>1.02726523683496E-4</v>
      </c>
      <c r="M301" s="6">
        <v>1.1178443879481199</v>
      </c>
      <c r="N301" s="6">
        <v>5.70013353768013E-3</v>
      </c>
      <c r="O301" s="6">
        <v>2.07032688970985E-3</v>
      </c>
      <c r="P301" s="6">
        <v>0.31629420580166001</v>
      </c>
      <c r="Q301" s="6">
        <v>-1.6606609675422599</v>
      </c>
    </row>
    <row r="302" spans="1:17" ht="16.05" customHeight="1">
      <c r="A302" s="6" t="s">
        <v>1449</v>
      </c>
      <c r="B302" s="6" t="s">
        <v>894</v>
      </c>
      <c r="C302" s="6">
        <v>371.1</v>
      </c>
      <c r="D302" s="6">
        <v>179.2</v>
      </c>
      <c r="E302" s="6">
        <v>1.85</v>
      </c>
      <c r="F302" s="6">
        <v>372.1</v>
      </c>
      <c r="G302" s="6" t="s">
        <v>895</v>
      </c>
      <c r="H302" s="6" t="s">
        <v>18</v>
      </c>
      <c r="I302" s="6" t="s">
        <v>229</v>
      </c>
      <c r="J302" s="6" t="s">
        <v>22</v>
      </c>
      <c r="K302" s="6">
        <v>8.3933081284960602E-6</v>
      </c>
      <c r="L302" s="6">
        <v>2.66238373314571E-5</v>
      </c>
      <c r="M302" s="6">
        <v>1.1598854166747099</v>
      </c>
      <c r="N302" s="6">
        <v>3.8892986854016301E-4</v>
      </c>
      <c r="O302" s="6">
        <v>2.89794112278795E-4</v>
      </c>
      <c r="P302" s="6">
        <v>0.31525538651706803</v>
      </c>
      <c r="Q302" s="6">
        <v>-1.6654070739450599</v>
      </c>
    </row>
    <row r="303" spans="1:17" ht="16.05" customHeight="1">
      <c r="A303" s="6" t="s">
        <v>972</v>
      </c>
      <c r="B303" s="6" t="s">
        <v>894</v>
      </c>
      <c r="C303" s="6">
        <v>277.10000000000002</v>
      </c>
      <c r="D303" s="6">
        <v>233.7</v>
      </c>
      <c r="E303" s="6">
        <v>10.62</v>
      </c>
      <c r="F303" s="6">
        <v>278.10000000000002</v>
      </c>
      <c r="G303" s="6" t="s">
        <v>895</v>
      </c>
      <c r="H303" s="6" t="s">
        <v>231</v>
      </c>
      <c r="I303" s="6" t="s">
        <v>232</v>
      </c>
      <c r="J303" s="6" t="s">
        <v>179</v>
      </c>
      <c r="K303" s="6">
        <v>9.8213664354219698E-6</v>
      </c>
      <c r="L303" s="6">
        <v>3.1167002829995402E-5</v>
      </c>
      <c r="M303" s="6">
        <v>1.1716922723360299</v>
      </c>
      <c r="N303" s="6">
        <v>9.5434090017041003E-5</v>
      </c>
      <c r="O303" s="6">
        <v>1.1849942161825199E-4</v>
      </c>
      <c r="P303" s="6">
        <v>0.31512065786350801</v>
      </c>
      <c r="Q303" s="6">
        <v>-1.66602376096878</v>
      </c>
    </row>
    <row r="304" spans="1:17" ht="16.05" customHeight="1">
      <c r="A304" s="6" t="s">
        <v>995</v>
      </c>
      <c r="B304" s="6" t="s">
        <v>875</v>
      </c>
      <c r="C304" s="6">
        <v>118.2</v>
      </c>
      <c r="D304" s="6">
        <v>101</v>
      </c>
      <c r="E304" s="6">
        <v>0.84</v>
      </c>
      <c r="F304" s="6">
        <v>117.07899999999999</v>
      </c>
      <c r="G304" s="6" t="s">
        <v>876</v>
      </c>
      <c r="H304" s="6" t="s">
        <v>288</v>
      </c>
      <c r="I304" s="6" t="s">
        <v>289</v>
      </c>
      <c r="J304" s="6" t="s">
        <v>101</v>
      </c>
      <c r="K304" s="6">
        <v>1.4462793325306501E-5</v>
      </c>
      <c r="L304" s="6">
        <v>4.7327987826674303E-5</v>
      </c>
      <c r="M304" s="6">
        <v>1.1544322443821999</v>
      </c>
      <c r="N304" s="6">
        <v>2.8053125093784898E-3</v>
      </c>
      <c r="O304" s="6">
        <v>1.21758093182892E-3</v>
      </c>
      <c r="P304" s="6">
        <v>0.305586482532757</v>
      </c>
      <c r="Q304" s="6">
        <v>-1.7103473670054301</v>
      </c>
    </row>
    <row r="305" spans="1:17" ht="16.05" customHeight="1">
      <c r="A305" s="6" t="s">
        <v>937</v>
      </c>
      <c r="B305" s="6" t="s">
        <v>875</v>
      </c>
      <c r="C305" s="6">
        <v>448.1</v>
      </c>
      <c r="D305" s="6">
        <v>215.7</v>
      </c>
      <c r="E305" s="6">
        <v>4.16</v>
      </c>
      <c r="F305" s="6">
        <v>447.1</v>
      </c>
      <c r="G305" s="6" t="s">
        <v>876</v>
      </c>
      <c r="H305" s="6" t="s">
        <v>18</v>
      </c>
      <c r="I305" s="6" t="s">
        <v>174</v>
      </c>
      <c r="J305" s="6" t="s">
        <v>101</v>
      </c>
      <c r="K305" s="6">
        <v>1.21853768200957E-5</v>
      </c>
      <c r="L305" s="6">
        <v>4.0231995301271503E-5</v>
      </c>
      <c r="M305" s="6">
        <v>1.11719155917038</v>
      </c>
      <c r="N305" s="6">
        <v>5.4461901821115603E-3</v>
      </c>
      <c r="O305" s="6">
        <v>2.0057141432294799E-3</v>
      </c>
      <c r="P305" s="6">
        <v>0.30287776504364999</v>
      </c>
      <c r="Q305" s="6">
        <v>-1.7231924244421</v>
      </c>
    </row>
    <row r="306" spans="1:17" ht="16.05" customHeight="1">
      <c r="A306" s="6" t="s">
        <v>962</v>
      </c>
      <c r="B306" s="6" t="s">
        <v>894</v>
      </c>
      <c r="C306" s="6">
        <v>315.10000000000002</v>
      </c>
      <c r="D306" s="6">
        <v>153.19999999999999</v>
      </c>
      <c r="E306" s="6">
        <v>2.44</v>
      </c>
      <c r="F306" s="6">
        <v>316.10000000000002</v>
      </c>
      <c r="G306" s="6" t="s">
        <v>895</v>
      </c>
      <c r="H306" s="6" t="s">
        <v>18</v>
      </c>
      <c r="I306" s="6" t="s">
        <v>642</v>
      </c>
      <c r="J306" s="6" t="s">
        <v>307</v>
      </c>
      <c r="K306" s="6">
        <v>8.50434985536973E-5</v>
      </c>
      <c r="L306" s="6">
        <v>2.8137828839493802E-4</v>
      </c>
      <c r="M306" s="6">
        <v>1.18160512055333</v>
      </c>
      <c r="N306" s="6">
        <v>2.9892764820997999E-6</v>
      </c>
      <c r="O306" s="6">
        <v>1.8450594664178801E-5</v>
      </c>
      <c r="P306" s="6">
        <v>0.30223902149241699</v>
      </c>
      <c r="Q306" s="6">
        <v>-1.7262381588078499</v>
      </c>
    </row>
    <row r="307" spans="1:17" ht="16.05" customHeight="1">
      <c r="A307" s="6" t="s">
        <v>956</v>
      </c>
      <c r="B307" s="6" t="s">
        <v>894</v>
      </c>
      <c r="C307" s="6">
        <v>649.1</v>
      </c>
      <c r="D307" s="6">
        <v>503.3</v>
      </c>
      <c r="E307" s="6">
        <v>0.76</v>
      </c>
      <c r="F307" s="6">
        <v>650.1</v>
      </c>
      <c r="G307" s="6" t="s">
        <v>895</v>
      </c>
      <c r="H307" s="6" t="s">
        <v>18</v>
      </c>
      <c r="I307" s="6" t="s">
        <v>200</v>
      </c>
      <c r="J307" s="6" t="s">
        <v>24</v>
      </c>
      <c r="K307" s="6">
        <v>2.8473860916280098E-6</v>
      </c>
      <c r="L307" s="6">
        <v>9.4561995757620993E-6</v>
      </c>
      <c r="M307" s="6">
        <v>1.1221816306539001</v>
      </c>
      <c r="N307" s="6">
        <v>4.0845485344601301E-3</v>
      </c>
      <c r="O307" s="6">
        <v>1.6259929202608399E-3</v>
      </c>
      <c r="P307" s="6">
        <v>0.30111315532366301</v>
      </c>
      <c r="Q307" s="6">
        <v>-1.7316223555872601</v>
      </c>
    </row>
    <row r="308" spans="1:17" ht="16.05" customHeight="1">
      <c r="A308" s="6" t="s">
        <v>1015</v>
      </c>
      <c r="B308" s="6" t="s">
        <v>894</v>
      </c>
      <c r="C308" s="6">
        <v>151</v>
      </c>
      <c r="D308" s="6">
        <v>136.1</v>
      </c>
      <c r="E308" s="6">
        <v>4</v>
      </c>
      <c r="F308" s="6">
        <v>152.04730000000001</v>
      </c>
      <c r="G308" s="6" t="s">
        <v>895</v>
      </c>
      <c r="H308" s="6" t="s">
        <v>354</v>
      </c>
      <c r="I308" s="6" t="s">
        <v>355</v>
      </c>
      <c r="J308" s="6" t="s">
        <v>176</v>
      </c>
      <c r="K308" s="6">
        <v>6.9420916063118898E-5</v>
      </c>
      <c r="L308" s="6">
        <v>2.3247185941922599E-4</v>
      </c>
      <c r="M308" s="6">
        <v>1.16974495692222</v>
      </c>
      <c r="N308" s="6">
        <v>1.15694803083827E-4</v>
      </c>
      <c r="O308" s="6">
        <v>1.34355908245356E-4</v>
      </c>
      <c r="P308" s="6">
        <v>0.29862072870475598</v>
      </c>
      <c r="Q308" s="6">
        <v>-1.7436137815193999</v>
      </c>
    </row>
    <row r="309" spans="1:17" ht="16.05" customHeight="1">
      <c r="A309" s="6" t="s">
        <v>948</v>
      </c>
      <c r="B309" s="6" t="s">
        <v>875</v>
      </c>
      <c r="C309" s="6">
        <v>357.2</v>
      </c>
      <c r="D309" s="6">
        <v>339.9</v>
      </c>
      <c r="E309" s="6">
        <v>8.76</v>
      </c>
      <c r="F309" s="6">
        <v>356.2</v>
      </c>
      <c r="G309" s="6" t="s">
        <v>876</v>
      </c>
      <c r="H309" s="6" t="s">
        <v>18</v>
      </c>
      <c r="I309" s="6" t="s">
        <v>191</v>
      </c>
      <c r="J309" s="6" t="s">
        <v>78</v>
      </c>
      <c r="K309" s="6">
        <v>1.37960005753392E-3</v>
      </c>
      <c r="L309" s="6">
        <v>4.62616461084634E-3</v>
      </c>
      <c r="M309" s="6">
        <v>1.17756366380525</v>
      </c>
      <c r="N309" s="6">
        <v>6.52566949686584E-5</v>
      </c>
      <c r="O309" s="6">
        <v>9.4571643042534205E-5</v>
      </c>
      <c r="P309" s="6">
        <v>0.29821681102729403</v>
      </c>
      <c r="Q309" s="6">
        <v>-1.74556650761444</v>
      </c>
    </row>
    <row r="310" spans="1:17" ht="16.05" customHeight="1">
      <c r="A310" s="6" t="s">
        <v>1090</v>
      </c>
      <c r="B310" s="6" t="s">
        <v>894</v>
      </c>
      <c r="C310" s="6">
        <v>429.1</v>
      </c>
      <c r="D310" s="6">
        <v>267.10000000000002</v>
      </c>
      <c r="E310" s="6">
        <v>4.59</v>
      </c>
      <c r="F310" s="6">
        <v>430.12599999999998</v>
      </c>
      <c r="G310" s="6" t="s">
        <v>895</v>
      </c>
      <c r="H310" s="6" t="s">
        <v>770</v>
      </c>
      <c r="I310" s="6" t="s">
        <v>771</v>
      </c>
      <c r="J310" s="6" t="s">
        <v>428</v>
      </c>
      <c r="K310" s="6">
        <v>4.1976007532610004E-6</v>
      </c>
      <c r="L310" s="6">
        <v>1.41151878163388E-5</v>
      </c>
      <c r="M310" s="6">
        <v>1.17715766227027</v>
      </c>
      <c r="N310" s="6">
        <v>9.4812690104052394E-5</v>
      </c>
      <c r="O310" s="6">
        <v>1.17998989192032E-4</v>
      </c>
      <c r="P310" s="6">
        <v>0.29738185618771001</v>
      </c>
      <c r="Q310" s="6">
        <v>-1.7496114662815601</v>
      </c>
    </row>
    <row r="311" spans="1:17" ht="16.05" customHeight="1">
      <c r="A311" s="6" t="s">
        <v>900</v>
      </c>
      <c r="B311" s="6" t="s">
        <v>875</v>
      </c>
      <c r="C311" s="6">
        <v>696.4</v>
      </c>
      <c r="D311" s="6">
        <v>337.8</v>
      </c>
      <c r="E311" s="6">
        <v>8.1199999999999992</v>
      </c>
      <c r="F311" s="6">
        <v>695.4</v>
      </c>
      <c r="G311" s="6" t="s">
        <v>876</v>
      </c>
      <c r="H311" s="6" t="s">
        <v>18</v>
      </c>
      <c r="I311" s="6" t="s">
        <v>80</v>
      </c>
      <c r="J311" s="6" t="s">
        <v>78</v>
      </c>
      <c r="K311" s="6">
        <v>9.3007687993071895E-4</v>
      </c>
      <c r="L311" s="6">
        <v>3.1490752270674901E-3</v>
      </c>
      <c r="M311" s="6">
        <v>1.1568803915730399</v>
      </c>
      <c r="N311" s="6">
        <v>5.9750189302539805E-4</v>
      </c>
      <c r="O311" s="6">
        <v>3.8880520070795101E-4</v>
      </c>
      <c r="P311" s="6">
        <v>0.295349209804947</v>
      </c>
      <c r="Q311" s="6">
        <v>-1.75950634279472</v>
      </c>
    </row>
    <row r="312" spans="1:17" ht="16.05" customHeight="1">
      <c r="A312" s="6" t="s">
        <v>1000</v>
      </c>
      <c r="B312" s="6" t="s">
        <v>894</v>
      </c>
      <c r="C312" s="6">
        <v>131.1</v>
      </c>
      <c r="D312" s="6">
        <v>71.8</v>
      </c>
      <c r="E312" s="6">
        <v>0.78</v>
      </c>
      <c r="F312" s="6">
        <v>132.054</v>
      </c>
      <c r="G312" s="6" t="s">
        <v>895</v>
      </c>
      <c r="H312" s="6" t="s">
        <v>308</v>
      </c>
      <c r="I312" s="6" t="s">
        <v>309</v>
      </c>
      <c r="J312" s="6" t="s">
        <v>99</v>
      </c>
      <c r="K312" s="6">
        <v>2.1648668585412301E-5</v>
      </c>
      <c r="L312" s="6">
        <v>7.3471072584830495E-5</v>
      </c>
      <c r="M312" s="6">
        <v>1.1770242187065301</v>
      </c>
      <c r="N312" s="6">
        <v>2.10488281910056E-4</v>
      </c>
      <c r="O312" s="6">
        <v>1.87608816063969E-4</v>
      </c>
      <c r="P312" s="6">
        <v>0.29465567636046802</v>
      </c>
      <c r="Q312" s="6">
        <v>-1.7628980357970601</v>
      </c>
    </row>
    <row r="313" spans="1:17" ht="16.05" customHeight="1">
      <c r="A313" s="6" t="s">
        <v>901</v>
      </c>
      <c r="B313" s="6" t="s">
        <v>875</v>
      </c>
      <c r="C313" s="6">
        <v>696.4</v>
      </c>
      <c r="D313" s="6">
        <v>696.3</v>
      </c>
      <c r="E313" s="6">
        <v>8.11</v>
      </c>
      <c r="F313" s="6">
        <v>695.4</v>
      </c>
      <c r="G313" s="6" t="s">
        <v>876</v>
      </c>
      <c r="H313" s="6" t="s">
        <v>18</v>
      </c>
      <c r="I313" s="6" t="s">
        <v>81</v>
      </c>
      <c r="J313" s="6" t="s">
        <v>78</v>
      </c>
      <c r="K313" s="6">
        <v>9.20782949241462E-4</v>
      </c>
      <c r="L313" s="6">
        <v>3.1353669914027898E-3</v>
      </c>
      <c r="M313" s="6">
        <v>1.18021996084042</v>
      </c>
      <c r="N313" s="6">
        <v>2.97419122740039E-5</v>
      </c>
      <c r="O313" s="6">
        <v>6.2514123226077499E-5</v>
      </c>
      <c r="P313" s="6">
        <v>0.29367629109008903</v>
      </c>
      <c r="Q313" s="6">
        <v>-1.7677012953717399</v>
      </c>
    </row>
    <row r="314" spans="1:17" ht="16.05" customHeight="1">
      <c r="A314" s="6" t="s">
        <v>1475</v>
      </c>
      <c r="B314" s="6" t="s">
        <v>894</v>
      </c>
      <c r="C314" s="6">
        <v>151</v>
      </c>
      <c r="D314" s="6">
        <v>136.1</v>
      </c>
      <c r="E314" s="6">
        <v>4.16</v>
      </c>
      <c r="F314" s="6">
        <v>152.04730000000001</v>
      </c>
      <c r="G314" s="6" t="s">
        <v>895</v>
      </c>
      <c r="H314" s="6" t="s">
        <v>18</v>
      </c>
      <c r="I314" s="6" t="s">
        <v>351</v>
      </c>
      <c r="J314" s="6" t="s">
        <v>64</v>
      </c>
      <c r="K314" s="6">
        <v>7.5861378007941406E-5</v>
      </c>
      <c r="L314" s="6">
        <v>2.6181510620212201E-4</v>
      </c>
      <c r="M314" s="6">
        <v>1.17913291252226</v>
      </c>
      <c r="N314" s="6">
        <v>3.0491369811971902E-5</v>
      </c>
      <c r="O314" s="6">
        <v>6.3391280330711704E-5</v>
      </c>
      <c r="P314" s="6">
        <v>0.289751722535735</v>
      </c>
      <c r="Q314" s="6">
        <v>-1.7871108569985801</v>
      </c>
    </row>
    <row r="315" spans="1:17" ht="16.05" customHeight="1">
      <c r="A315" s="6" t="s">
        <v>971</v>
      </c>
      <c r="B315" s="6" t="s">
        <v>894</v>
      </c>
      <c r="C315" s="6">
        <v>329.1</v>
      </c>
      <c r="D315" s="6">
        <v>314.3</v>
      </c>
      <c r="E315" s="6">
        <v>5.91</v>
      </c>
      <c r="F315" s="6">
        <v>330.1</v>
      </c>
      <c r="G315" s="6" t="s">
        <v>895</v>
      </c>
      <c r="H315" s="6" t="s">
        <v>18</v>
      </c>
      <c r="I315" s="6" t="s">
        <v>230</v>
      </c>
      <c r="J315" s="6" t="s">
        <v>43</v>
      </c>
      <c r="K315" s="6">
        <v>9.1077177547693706E-5</v>
      </c>
      <c r="L315" s="6">
        <v>3.2051669159945199E-4</v>
      </c>
      <c r="M315" s="6">
        <v>1.18272698485049</v>
      </c>
      <c r="N315" s="6">
        <v>2.93000075574058E-7</v>
      </c>
      <c r="O315" s="6">
        <v>6.1730200734714097E-6</v>
      </c>
      <c r="P315" s="6">
        <v>0.28415736195577801</v>
      </c>
      <c r="Q315" s="6">
        <v>-1.8152380016360601</v>
      </c>
    </row>
    <row r="316" spans="1:17" ht="16.05" customHeight="1">
      <c r="A316" s="6" t="s">
        <v>1460</v>
      </c>
      <c r="B316" s="6" t="s">
        <v>894</v>
      </c>
      <c r="C316" s="6">
        <v>279.3</v>
      </c>
      <c r="D316" s="6">
        <v>147.1</v>
      </c>
      <c r="E316" s="6">
        <v>2.37</v>
      </c>
      <c r="F316" s="6">
        <v>280.10590000000002</v>
      </c>
      <c r="G316" s="6" t="s">
        <v>895</v>
      </c>
      <c r="H316" s="6" t="s">
        <v>18</v>
      </c>
      <c r="I316" s="6" t="s">
        <v>290</v>
      </c>
      <c r="J316" s="6" t="s">
        <v>101</v>
      </c>
      <c r="K316" s="6">
        <v>2.20149474423013E-5</v>
      </c>
      <c r="L316" s="6">
        <v>7.7991254261695797E-5</v>
      </c>
      <c r="M316" s="6">
        <v>1.1745029461507599</v>
      </c>
      <c r="N316" s="6">
        <v>8.6680293673975506E-3</v>
      </c>
      <c r="O316" s="6">
        <v>2.8856339983200701E-3</v>
      </c>
      <c r="P316" s="6">
        <v>0.28227456592031802</v>
      </c>
      <c r="Q316" s="6">
        <v>-1.8248289528999599</v>
      </c>
    </row>
    <row r="317" spans="1:17" ht="16.05" customHeight="1">
      <c r="A317" s="6" t="s">
        <v>1387</v>
      </c>
      <c r="B317" s="6" t="s">
        <v>875</v>
      </c>
      <c r="C317" s="6">
        <v>399</v>
      </c>
      <c r="D317" s="6">
        <v>207.5</v>
      </c>
      <c r="E317" s="6">
        <v>3.17</v>
      </c>
      <c r="F317" s="6">
        <v>398</v>
      </c>
      <c r="G317" s="6" t="s">
        <v>876</v>
      </c>
      <c r="H317" s="6" t="s">
        <v>18</v>
      </c>
      <c r="I317" s="6" t="s">
        <v>21</v>
      </c>
      <c r="J317" s="6" t="s">
        <v>22</v>
      </c>
      <c r="K317" s="6">
        <v>1.5461420930516202E-5</v>
      </c>
      <c r="L317" s="6">
        <v>5.4993657249194E-5</v>
      </c>
      <c r="M317" s="6">
        <v>1.1657996276195799</v>
      </c>
      <c r="N317" s="6">
        <v>5.1329737540438695E-4</v>
      </c>
      <c r="O317" s="6">
        <v>3.5201462581520998E-4</v>
      </c>
      <c r="P317" s="6">
        <v>0.28114916708404297</v>
      </c>
      <c r="Q317" s="6">
        <v>-1.8305923220456399</v>
      </c>
    </row>
    <row r="318" spans="1:17" ht="16.05" customHeight="1">
      <c r="A318" s="6" t="s">
        <v>887</v>
      </c>
      <c r="B318" s="6" t="s">
        <v>875</v>
      </c>
      <c r="C318" s="6">
        <v>295.2</v>
      </c>
      <c r="D318" s="6">
        <v>179.5</v>
      </c>
      <c r="E318" s="6">
        <v>9.2200000000000006</v>
      </c>
      <c r="F318" s="6">
        <v>294.2</v>
      </c>
      <c r="G318" s="6" t="s">
        <v>876</v>
      </c>
      <c r="H318" s="6" t="s">
        <v>18</v>
      </c>
      <c r="I318" s="6" t="s">
        <v>601</v>
      </c>
      <c r="J318" s="6" t="s">
        <v>179</v>
      </c>
      <c r="K318" s="6">
        <v>2.9515014130084097E-4</v>
      </c>
      <c r="L318" s="6">
        <v>1.0621921386164E-3</v>
      </c>
      <c r="M318" s="6">
        <v>1.18019791056781</v>
      </c>
      <c r="N318" s="6">
        <v>4.2849320388190298E-5</v>
      </c>
      <c r="O318" s="6">
        <v>7.5519023078027993E-5</v>
      </c>
      <c r="P318" s="6">
        <v>0.27786888131680199</v>
      </c>
      <c r="Q318" s="6">
        <v>-1.8475238194843</v>
      </c>
    </row>
    <row r="319" spans="1:17" ht="16.05" customHeight="1">
      <c r="A319" s="6" t="s">
        <v>922</v>
      </c>
      <c r="B319" s="6" t="s">
        <v>875</v>
      </c>
      <c r="C319" s="6">
        <v>98.9</v>
      </c>
      <c r="D319" s="6">
        <v>81.099999999999994</v>
      </c>
      <c r="E319" s="6">
        <v>0.88</v>
      </c>
      <c r="F319" s="6">
        <v>97.9</v>
      </c>
      <c r="G319" s="6" t="s">
        <v>876</v>
      </c>
      <c r="H319" s="6" t="s">
        <v>616</v>
      </c>
      <c r="I319" s="6" t="s">
        <v>617</v>
      </c>
      <c r="J319" s="6" t="s">
        <v>27</v>
      </c>
      <c r="K319" s="6">
        <v>5.3656109653186903E-3</v>
      </c>
      <c r="L319" s="6">
        <v>1.93565088272694E-2</v>
      </c>
      <c r="M319" s="6">
        <v>1.1831812585285699</v>
      </c>
      <c r="N319" s="6">
        <v>3.8761030332301199E-7</v>
      </c>
      <c r="O319" s="6">
        <v>6.1730200734714097E-6</v>
      </c>
      <c r="P319" s="6">
        <v>0.27719931384318802</v>
      </c>
      <c r="Q319" s="6">
        <v>-1.8510044085387001</v>
      </c>
    </row>
    <row r="320" spans="1:17" ht="16.05" customHeight="1">
      <c r="A320" s="6" t="s">
        <v>1454</v>
      </c>
      <c r="B320" s="6" t="s">
        <v>894</v>
      </c>
      <c r="C320" s="6">
        <v>130.1</v>
      </c>
      <c r="D320" s="6">
        <v>130.1</v>
      </c>
      <c r="E320" s="6">
        <v>1.27</v>
      </c>
      <c r="F320" s="6">
        <v>131.09460000000001</v>
      </c>
      <c r="G320" s="6" t="s">
        <v>895</v>
      </c>
      <c r="H320" s="6" t="s">
        <v>253</v>
      </c>
      <c r="I320" s="6" t="s">
        <v>254</v>
      </c>
      <c r="J320" s="6" t="s">
        <v>99</v>
      </c>
      <c r="K320" s="6">
        <v>1.2689180495435401E-5</v>
      </c>
      <c r="L320" s="6">
        <v>4.5965913767413601E-5</v>
      </c>
      <c r="M320" s="6">
        <v>1.09493104736257</v>
      </c>
      <c r="N320" s="6">
        <v>1.7302996649442501E-2</v>
      </c>
      <c r="O320" s="6">
        <v>4.9465400547433098E-3</v>
      </c>
      <c r="P320" s="6">
        <v>0.27605630902155898</v>
      </c>
      <c r="Q320" s="6">
        <v>-1.8569655218679799</v>
      </c>
    </row>
    <row r="321" spans="1:17" ht="16.05" customHeight="1">
      <c r="A321" s="6" t="s">
        <v>1206</v>
      </c>
      <c r="B321" s="6" t="s">
        <v>894</v>
      </c>
      <c r="C321" s="6">
        <v>130.1</v>
      </c>
      <c r="D321" s="6">
        <v>128</v>
      </c>
      <c r="E321" s="6">
        <v>0.76</v>
      </c>
      <c r="F321" s="6">
        <v>131.05799999999999</v>
      </c>
      <c r="G321" s="6" t="s">
        <v>895</v>
      </c>
      <c r="H321" s="6" t="s">
        <v>315</v>
      </c>
      <c r="I321" s="6" t="s">
        <v>316</v>
      </c>
      <c r="J321" s="6" t="s">
        <v>101</v>
      </c>
      <c r="K321" s="6">
        <v>5.9046077567164501E-6</v>
      </c>
      <c r="L321" s="6">
        <v>2.1755686219783699E-5</v>
      </c>
      <c r="M321" s="6">
        <v>1.0996439278882499</v>
      </c>
      <c r="N321" s="6">
        <v>5.5567235813534102E-3</v>
      </c>
      <c r="O321" s="6">
        <v>2.0340584352157602E-3</v>
      </c>
      <c r="P321" s="6">
        <v>0.27140526375799001</v>
      </c>
      <c r="Q321" s="6">
        <v>-1.88147939357088</v>
      </c>
    </row>
    <row r="322" spans="1:17" ht="16.05" customHeight="1">
      <c r="A322" s="6" t="s">
        <v>958</v>
      </c>
      <c r="B322" s="6" t="s">
        <v>894</v>
      </c>
      <c r="C322" s="6">
        <v>295</v>
      </c>
      <c r="D322" s="6">
        <v>183.3</v>
      </c>
      <c r="E322" s="6">
        <v>8.9600000000000009</v>
      </c>
      <c r="F322" s="6">
        <v>296</v>
      </c>
      <c r="G322" s="6" t="s">
        <v>895</v>
      </c>
      <c r="H322" s="6" t="s">
        <v>18</v>
      </c>
      <c r="I322" s="6" t="s">
        <v>634</v>
      </c>
      <c r="J322" s="6" t="s">
        <v>179</v>
      </c>
      <c r="K322" s="6">
        <v>3.2378606616339898E-4</v>
      </c>
      <c r="L322" s="6">
        <v>1.1949567768048E-3</v>
      </c>
      <c r="M322" s="6">
        <v>1.1812688695415601</v>
      </c>
      <c r="N322" s="6">
        <v>5.8024467486718202E-6</v>
      </c>
      <c r="O322" s="6">
        <v>2.4175099408068201E-5</v>
      </c>
      <c r="P322" s="6">
        <v>0.27096048363286601</v>
      </c>
      <c r="Q322" s="6">
        <v>-1.8838456278979401</v>
      </c>
    </row>
    <row r="323" spans="1:17" ht="16.05" customHeight="1">
      <c r="A323" s="6" t="s">
        <v>987</v>
      </c>
      <c r="B323" s="6" t="s">
        <v>875</v>
      </c>
      <c r="C323" s="6">
        <v>182.1</v>
      </c>
      <c r="D323" s="6">
        <v>136.1</v>
      </c>
      <c r="E323" s="6">
        <v>1.1599999999999999</v>
      </c>
      <c r="F323" s="6">
        <v>181.07390000000001</v>
      </c>
      <c r="G323" s="6" t="s">
        <v>876</v>
      </c>
      <c r="H323" s="6" t="s">
        <v>261</v>
      </c>
      <c r="I323" s="6" t="s">
        <v>262</v>
      </c>
      <c r="J323" s="6" t="s">
        <v>99</v>
      </c>
      <c r="K323" s="6">
        <v>3.2028814594797799E-4</v>
      </c>
      <c r="L323" s="6">
        <v>1.20422549417412E-3</v>
      </c>
      <c r="M323" s="6">
        <v>1.17254583822892</v>
      </c>
      <c r="N323" s="6">
        <v>4.9312187336922699E-5</v>
      </c>
      <c r="O323" s="6">
        <v>8.0499183806819106E-5</v>
      </c>
      <c r="P323" s="6">
        <v>0.26597024186706603</v>
      </c>
      <c r="Q323" s="6">
        <v>-1.9106632563505299</v>
      </c>
    </row>
    <row r="324" spans="1:17" ht="16.05" customHeight="1">
      <c r="A324" s="6" t="s">
        <v>1481</v>
      </c>
      <c r="B324" s="6" t="s">
        <v>875</v>
      </c>
      <c r="C324" s="6">
        <v>613.20000000000005</v>
      </c>
      <c r="D324" s="6">
        <v>355.5</v>
      </c>
      <c r="E324" s="6">
        <v>1.1599999999999999</v>
      </c>
      <c r="F324" s="6">
        <v>612.15200000000004</v>
      </c>
      <c r="G324" s="6" t="s">
        <v>876</v>
      </c>
      <c r="H324" s="6" t="s">
        <v>376</v>
      </c>
      <c r="I324" s="6" t="s">
        <v>377</v>
      </c>
      <c r="J324" s="6" t="s">
        <v>101</v>
      </c>
      <c r="K324" s="6">
        <v>6.5055044870185297E-4</v>
      </c>
      <c r="L324" s="6">
        <v>2.4783796442282499E-3</v>
      </c>
      <c r="M324" s="6">
        <v>1.18121834785388</v>
      </c>
      <c r="N324" s="6">
        <v>1.09054718915949E-5</v>
      </c>
      <c r="O324" s="6">
        <v>3.3197780950587497E-5</v>
      </c>
      <c r="P324" s="6">
        <v>0.26249023236487701</v>
      </c>
      <c r="Q324" s="6">
        <v>-1.9296643558455</v>
      </c>
    </row>
    <row r="325" spans="1:17" ht="16.05" customHeight="1">
      <c r="A325" s="6" t="s">
        <v>1413</v>
      </c>
      <c r="B325" s="6" t="s">
        <v>875</v>
      </c>
      <c r="C325" s="6">
        <v>301.10000000000002</v>
      </c>
      <c r="D325" s="6">
        <v>273.60000000000002</v>
      </c>
      <c r="E325" s="6">
        <v>3.95</v>
      </c>
      <c r="F325" s="6">
        <v>301.10000000000002</v>
      </c>
      <c r="G325" s="6" t="s">
        <v>892</v>
      </c>
      <c r="H325" s="6" t="s">
        <v>117</v>
      </c>
      <c r="I325" s="6" t="s">
        <v>118</v>
      </c>
      <c r="J325" s="6" t="s">
        <v>114</v>
      </c>
      <c r="K325" s="6">
        <v>1.84895883470071E-4</v>
      </c>
      <c r="L325" s="6">
        <v>7.1208002383706202E-4</v>
      </c>
      <c r="M325" s="6">
        <v>1.16131595389381</v>
      </c>
      <c r="N325" s="6">
        <v>3.3672122723686098E-5</v>
      </c>
      <c r="O325" s="6">
        <v>6.69107432083685E-5</v>
      </c>
      <c r="P325" s="6">
        <v>0.25965604606312997</v>
      </c>
      <c r="Q325" s="6">
        <v>-1.94532627607155</v>
      </c>
    </row>
    <row r="326" spans="1:17" ht="16.05" customHeight="1">
      <c r="A326" s="6" t="s">
        <v>1510</v>
      </c>
      <c r="B326" s="6" t="s">
        <v>875</v>
      </c>
      <c r="C326" s="6">
        <v>109</v>
      </c>
      <c r="D326" s="6">
        <v>80.900000000000006</v>
      </c>
      <c r="E326" s="6">
        <v>3.22</v>
      </c>
      <c r="F326" s="6">
        <v>108.021</v>
      </c>
      <c r="G326" s="6" t="s">
        <v>876</v>
      </c>
      <c r="H326" s="6" t="s">
        <v>479</v>
      </c>
      <c r="I326" s="6" t="s">
        <v>480</v>
      </c>
      <c r="J326" s="6" t="s">
        <v>39</v>
      </c>
      <c r="K326" s="6">
        <v>4.53987912526025E-4</v>
      </c>
      <c r="L326" s="6">
        <v>1.7748791821744099E-3</v>
      </c>
      <c r="M326" s="6">
        <v>1.1773670036106301</v>
      </c>
      <c r="N326" s="6">
        <v>5.6791336180965999E-5</v>
      </c>
      <c r="O326" s="6">
        <v>8.7473230387723704E-5</v>
      </c>
      <c r="P326" s="6">
        <v>0.25578524841890499</v>
      </c>
      <c r="Q326" s="6">
        <v>-1.9669950310062201</v>
      </c>
    </row>
    <row r="327" spans="1:17" ht="16.05" customHeight="1">
      <c r="A327" s="6" t="s">
        <v>1488</v>
      </c>
      <c r="B327" s="6" t="s">
        <v>894</v>
      </c>
      <c r="C327" s="6">
        <v>145.1</v>
      </c>
      <c r="D327" s="6">
        <v>127.1</v>
      </c>
      <c r="E327" s="6">
        <v>0.76</v>
      </c>
      <c r="F327" s="6">
        <v>146.06899999999999</v>
      </c>
      <c r="G327" s="6" t="s">
        <v>895</v>
      </c>
      <c r="H327" s="6" t="s">
        <v>402</v>
      </c>
      <c r="I327" s="6" t="s">
        <v>403</v>
      </c>
      <c r="J327" s="6" t="s">
        <v>99</v>
      </c>
      <c r="K327" s="6">
        <v>6.4150368175413999E-5</v>
      </c>
      <c r="L327" s="6">
        <v>2.5088209746675099E-4</v>
      </c>
      <c r="M327" s="6">
        <v>1.1664389654565599</v>
      </c>
      <c r="N327" s="6">
        <v>6.0218051661131504E-4</v>
      </c>
      <c r="O327" s="6">
        <v>3.9073934140571303E-4</v>
      </c>
      <c r="P327" s="6">
        <v>0.25569926600249199</v>
      </c>
      <c r="Q327" s="6">
        <v>-1.9674800756299899</v>
      </c>
    </row>
    <row r="328" spans="1:17" ht="16.05" customHeight="1">
      <c r="A328" s="6" t="s">
        <v>1118</v>
      </c>
      <c r="B328" s="6" t="s">
        <v>894</v>
      </c>
      <c r="C328" s="6">
        <v>213.1</v>
      </c>
      <c r="D328" s="6">
        <v>78.900000000000006</v>
      </c>
      <c r="E328" s="6">
        <v>0.92</v>
      </c>
      <c r="F328" s="6">
        <v>214.1</v>
      </c>
      <c r="G328" s="6" t="s">
        <v>895</v>
      </c>
      <c r="H328" s="6" t="s">
        <v>195</v>
      </c>
      <c r="I328" s="6" t="s">
        <v>196</v>
      </c>
      <c r="J328" s="6" t="s">
        <v>24</v>
      </c>
      <c r="K328" s="6">
        <v>8.6179953623788798E-4</v>
      </c>
      <c r="L328" s="6">
        <v>3.38476574818265E-3</v>
      </c>
      <c r="M328" s="6">
        <v>1.1750420606560901</v>
      </c>
      <c r="N328" s="6">
        <v>9.2009906477784394E-3</v>
      </c>
      <c r="O328" s="6">
        <v>3.0249323560682102E-3</v>
      </c>
      <c r="P328" s="6">
        <v>0.25461127899341501</v>
      </c>
      <c r="Q328" s="6">
        <v>-1.9736317644641099</v>
      </c>
    </row>
    <row r="329" spans="1:17" ht="16.05" customHeight="1">
      <c r="A329" s="6" t="s">
        <v>1200</v>
      </c>
      <c r="B329" s="6" t="s">
        <v>875</v>
      </c>
      <c r="C329" s="6">
        <v>495.3</v>
      </c>
      <c r="D329" s="6">
        <v>478.4</v>
      </c>
      <c r="E329" s="6">
        <v>2.4300000000000002</v>
      </c>
      <c r="F329" s="6">
        <v>494.3</v>
      </c>
      <c r="G329" s="6" t="s">
        <v>876</v>
      </c>
      <c r="H329" s="6" t="s">
        <v>18</v>
      </c>
      <c r="I329" s="6" t="s">
        <v>30</v>
      </c>
      <c r="J329" s="6" t="s">
        <v>31</v>
      </c>
      <c r="K329" s="6">
        <v>8.4016691778181305E-5</v>
      </c>
      <c r="L329" s="6">
        <v>3.3169480213559498E-4</v>
      </c>
      <c r="M329" s="6">
        <v>1.1788242964804601</v>
      </c>
      <c r="N329" s="6">
        <v>1.1040065475337301E-4</v>
      </c>
      <c r="O329" s="6">
        <v>1.30414161170164E-4</v>
      </c>
      <c r="P329" s="6">
        <v>0.25329517145654801</v>
      </c>
      <c r="Q329" s="6">
        <v>-1.98110851954279</v>
      </c>
    </row>
    <row r="330" spans="1:17" ht="16.05" customHeight="1">
      <c r="A330" s="6" t="s">
        <v>1552</v>
      </c>
      <c r="B330" s="6" t="s">
        <v>875</v>
      </c>
      <c r="C330" s="6">
        <v>277.2</v>
      </c>
      <c r="D330" s="6">
        <v>137.5</v>
      </c>
      <c r="E330" s="6">
        <v>8.2100000000000009</v>
      </c>
      <c r="F330" s="6">
        <v>276.2</v>
      </c>
      <c r="G330" s="6" t="s">
        <v>876</v>
      </c>
      <c r="H330" s="6" t="s">
        <v>18</v>
      </c>
      <c r="I330" s="6" t="s">
        <v>625</v>
      </c>
      <c r="J330" s="6" t="s">
        <v>179</v>
      </c>
      <c r="K330" s="6">
        <v>2.29767073596392E-4</v>
      </c>
      <c r="L330" s="6">
        <v>9.24760674767203E-4</v>
      </c>
      <c r="M330" s="6">
        <v>1.18051817679098</v>
      </c>
      <c r="N330" s="6">
        <v>2.2815773413706801E-5</v>
      </c>
      <c r="O330" s="6">
        <v>5.3543806650969103E-5</v>
      </c>
      <c r="P330" s="6">
        <v>0.24846112066155199</v>
      </c>
      <c r="Q330" s="6">
        <v>-2.0089079791848001</v>
      </c>
    </row>
    <row r="331" spans="1:17" ht="16.05" customHeight="1">
      <c r="A331" s="6" t="s">
        <v>1390</v>
      </c>
      <c r="B331" s="6" t="s">
        <v>875</v>
      </c>
      <c r="C331" s="6">
        <v>301.10000000000002</v>
      </c>
      <c r="D331" s="6">
        <v>259.10000000000002</v>
      </c>
      <c r="E331" s="6">
        <v>4.13</v>
      </c>
      <c r="F331" s="6">
        <v>300.10000000000002</v>
      </c>
      <c r="G331" s="6" t="s">
        <v>876</v>
      </c>
      <c r="H331" s="6" t="s">
        <v>41</v>
      </c>
      <c r="I331" s="6" t="s">
        <v>42</v>
      </c>
      <c r="J331" s="6" t="s">
        <v>43</v>
      </c>
      <c r="K331" s="6">
        <v>1.53028907862799E-4</v>
      </c>
      <c r="L331" s="6">
        <v>6.2520226676924097E-4</v>
      </c>
      <c r="M331" s="6">
        <v>1.1667817046811699</v>
      </c>
      <c r="N331" s="6">
        <v>2.3372857010431699E-5</v>
      </c>
      <c r="O331" s="6">
        <v>5.4269675287954798E-5</v>
      </c>
      <c r="P331" s="6">
        <v>0.244767039399236</v>
      </c>
      <c r="Q331" s="6">
        <v>-2.03051879869026</v>
      </c>
    </row>
    <row r="332" spans="1:17" ht="16.05" customHeight="1">
      <c r="A332" s="6" t="s">
        <v>920</v>
      </c>
      <c r="B332" s="6" t="s">
        <v>875</v>
      </c>
      <c r="C332" s="6">
        <v>206.1</v>
      </c>
      <c r="D332" s="6">
        <v>147.5</v>
      </c>
      <c r="E332" s="6">
        <v>2.39</v>
      </c>
      <c r="F332" s="6">
        <v>205.1</v>
      </c>
      <c r="G332" s="6" t="s">
        <v>876</v>
      </c>
      <c r="H332" s="6" t="s">
        <v>151</v>
      </c>
      <c r="I332" s="6" t="s">
        <v>152</v>
      </c>
      <c r="J332" s="6" t="s">
        <v>153</v>
      </c>
      <c r="K332" s="6">
        <v>8.3592736796283106E-5</v>
      </c>
      <c r="L332" s="6">
        <v>3.4379853042362801E-4</v>
      </c>
      <c r="M332" s="6">
        <v>1.1559374358826999</v>
      </c>
      <c r="N332" s="6">
        <v>1.10464175447584E-3</v>
      </c>
      <c r="O332" s="6">
        <v>5.9739493972765898E-4</v>
      </c>
      <c r="P332" s="6">
        <v>0.243144543675856</v>
      </c>
      <c r="Q332" s="6">
        <v>-2.0401138779770398</v>
      </c>
    </row>
    <row r="333" spans="1:17" ht="16.05" customHeight="1">
      <c r="A333" s="6" t="s">
        <v>974</v>
      </c>
      <c r="B333" s="6" t="s">
        <v>875</v>
      </c>
      <c r="C333" s="6">
        <v>167.1</v>
      </c>
      <c r="D333" s="6">
        <v>121</v>
      </c>
      <c r="E333" s="6">
        <v>1.92</v>
      </c>
      <c r="F333" s="6">
        <v>166.1</v>
      </c>
      <c r="G333" s="6" t="s">
        <v>876</v>
      </c>
      <c r="H333" s="6" t="s">
        <v>233</v>
      </c>
      <c r="I333" s="6" t="s">
        <v>234</v>
      </c>
      <c r="J333" s="6" t="s">
        <v>86</v>
      </c>
      <c r="K333" s="6">
        <v>1.7289823067446E-3</v>
      </c>
      <c r="L333" s="6">
        <v>7.1673301935785503E-3</v>
      </c>
      <c r="M333" s="6">
        <v>1.1800990916202601</v>
      </c>
      <c r="N333" s="6">
        <v>8.6476900600402292E-6</v>
      </c>
      <c r="O333" s="6">
        <v>2.9617973579703599E-5</v>
      </c>
      <c r="P333" s="6">
        <v>0.24123101071772199</v>
      </c>
      <c r="Q333" s="6">
        <v>-2.0515127144615302</v>
      </c>
    </row>
    <row r="334" spans="1:17" ht="16.05" customHeight="1">
      <c r="A334" s="6" t="s">
        <v>936</v>
      </c>
      <c r="B334" s="6" t="s">
        <v>875</v>
      </c>
      <c r="C334" s="6">
        <v>118</v>
      </c>
      <c r="D334" s="6">
        <v>58.2</v>
      </c>
      <c r="E334" s="6">
        <v>2.39</v>
      </c>
      <c r="F334" s="6">
        <v>117</v>
      </c>
      <c r="G334" s="6" t="s">
        <v>876</v>
      </c>
      <c r="H334" s="6" t="s">
        <v>170</v>
      </c>
      <c r="I334" s="6" t="s">
        <v>171</v>
      </c>
      <c r="J334" s="6" t="s">
        <v>153</v>
      </c>
      <c r="K334" s="6">
        <v>7.7320250686770196E-5</v>
      </c>
      <c r="L334" s="6">
        <v>3.22357186134299E-4</v>
      </c>
      <c r="M334" s="6">
        <v>1.1697596397030201</v>
      </c>
      <c r="N334" s="6">
        <v>8.0958170425882495E-4</v>
      </c>
      <c r="O334" s="6">
        <v>4.7181855429742701E-4</v>
      </c>
      <c r="P334" s="6">
        <v>0.23985893292466301</v>
      </c>
      <c r="Q334" s="6">
        <v>-2.0597419249075601</v>
      </c>
    </row>
    <row r="335" spans="1:17" ht="16.05" customHeight="1">
      <c r="A335" s="6" t="s">
        <v>932</v>
      </c>
      <c r="B335" s="6" t="s">
        <v>875</v>
      </c>
      <c r="C335" s="6">
        <v>279.3</v>
      </c>
      <c r="D335" s="6">
        <v>201.5</v>
      </c>
      <c r="E335" s="6">
        <v>8.9600000000000009</v>
      </c>
      <c r="F335" s="6">
        <v>278.3</v>
      </c>
      <c r="G335" s="6" t="s">
        <v>876</v>
      </c>
      <c r="H335" s="6" t="s">
        <v>623</v>
      </c>
      <c r="I335" s="6" t="s">
        <v>624</v>
      </c>
      <c r="J335" s="6" t="s">
        <v>179</v>
      </c>
      <c r="K335" s="6">
        <v>1.46333752107606E-3</v>
      </c>
      <c r="L335" s="6">
        <v>6.3497622414700697E-3</v>
      </c>
      <c r="M335" s="6">
        <v>1.18264004669004</v>
      </c>
      <c r="N335" s="6">
        <v>3.3168755049959799E-6</v>
      </c>
      <c r="O335" s="6">
        <v>1.9372866553097999E-5</v>
      </c>
      <c r="P335" s="6">
        <v>0.23045548249335299</v>
      </c>
      <c r="Q335" s="6">
        <v>-2.11744000535605</v>
      </c>
    </row>
    <row r="336" spans="1:17" ht="16.05" customHeight="1">
      <c r="A336" s="6" t="s">
        <v>1465</v>
      </c>
      <c r="B336" s="6" t="s">
        <v>894</v>
      </c>
      <c r="C336" s="6">
        <v>151</v>
      </c>
      <c r="D336" s="6">
        <v>108</v>
      </c>
      <c r="E336" s="6">
        <v>1.19</v>
      </c>
      <c r="F336" s="6">
        <v>152.03299999999999</v>
      </c>
      <c r="G336" s="6" t="s">
        <v>895</v>
      </c>
      <c r="H336" s="6" t="s">
        <v>319</v>
      </c>
      <c r="I336" s="6" t="s">
        <v>320</v>
      </c>
      <c r="J336" s="6" t="s">
        <v>86</v>
      </c>
      <c r="K336" s="6">
        <v>9.0206808824084501E-5</v>
      </c>
      <c r="L336" s="6">
        <v>3.9391683994687102E-4</v>
      </c>
      <c r="M336" s="6">
        <v>1.17129292303552</v>
      </c>
      <c r="N336" s="6">
        <v>7.3766520958262196E-4</v>
      </c>
      <c r="O336" s="6">
        <v>4.4547827615725903E-4</v>
      </c>
      <c r="P336" s="6">
        <v>0.22899962549519601</v>
      </c>
      <c r="Q336" s="6">
        <v>-2.1265828559392301</v>
      </c>
    </row>
    <row r="337" spans="1:17" ht="16.05" customHeight="1">
      <c r="A337" s="6" t="s">
        <v>1484</v>
      </c>
      <c r="B337" s="6" t="s">
        <v>875</v>
      </c>
      <c r="C337" s="6">
        <v>170.1</v>
      </c>
      <c r="D337" s="6">
        <v>134.1</v>
      </c>
      <c r="E337" s="6">
        <v>1.1599999999999999</v>
      </c>
      <c r="F337" s="6">
        <v>169.07400000000001</v>
      </c>
      <c r="G337" s="6" t="s">
        <v>876</v>
      </c>
      <c r="H337" s="6" t="s">
        <v>394</v>
      </c>
      <c r="I337" s="6" t="s">
        <v>395</v>
      </c>
      <c r="J337" s="6" t="s">
        <v>149</v>
      </c>
      <c r="K337" s="6">
        <v>2.0031422108331799E-4</v>
      </c>
      <c r="L337" s="6">
        <v>8.7577397993768096E-4</v>
      </c>
      <c r="M337" s="6">
        <v>1.17075797674361</v>
      </c>
      <c r="N337" s="6">
        <v>4.2213269406600901E-4</v>
      </c>
      <c r="O337" s="6">
        <v>3.0743473819749698E-4</v>
      </c>
      <c r="P337" s="6">
        <v>0.228728217179474</v>
      </c>
      <c r="Q337" s="6">
        <v>-2.12829373930935</v>
      </c>
    </row>
    <row r="338" spans="1:17" ht="16.05" customHeight="1">
      <c r="A338" s="6" t="s">
        <v>989</v>
      </c>
      <c r="B338" s="6" t="s">
        <v>894</v>
      </c>
      <c r="C338" s="6">
        <v>154.1</v>
      </c>
      <c r="D338" s="6">
        <v>92.9</v>
      </c>
      <c r="E338" s="6">
        <v>0.72</v>
      </c>
      <c r="F338" s="6">
        <v>155.06950000000001</v>
      </c>
      <c r="G338" s="6" t="s">
        <v>895</v>
      </c>
      <c r="H338" s="6" t="s">
        <v>265</v>
      </c>
      <c r="I338" s="6" t="s">
        <v>266</v>
      </c>
      <c r="J338" s="6" t="s">
        <v>99</v>
      </c>
      <c r="K338" s="6">
        <v>1.79230213572353E-5</v>
      </c>
      <c r="L338" s="6">
        <v>7.8732545281611806E-5</v>
      </c>
      <c r="M338" s="6">
        <v>1.1695575590059399</v>
      </c>
      <c r="N338" s="6">
        <v>3.0944995776006201E-5</v>
      </c>
      <c r="O338" s="6">
        <v>6.3912976462870299E-5</v>
      </c>
      <c r="P338" s="6">
        <v>0.22764437873979501</v>
      </c>
      <c r="Q338" s="6">
        <v>-2.1351462597971</v>
      </c>
    </row>
    <row r="339" spans="1:17" ht="16.05" customHeight="1">
      <c r="A339" s="6" t="s">
        <v>973</v>
      </c>
      <c r="B339" s="6" t="s">
        <v>875</v>
      </c>
      <c r="C339" s="6">
        <v>333.1</v>
      </c>
      <c r="D339" s="6">
        <v>137</v>
      </c>
      <c r="E339" s="6">
        <v>0.7</v>
      </c>
      <c r="F339" s="6">
        <v>332.1</v>
      </c>
      <c r="G339" s="6" t="s">
        <v>876</v>
      </c>
      <c r="H339" s="6" t="s">
        <v>654</v>
      </c>
      <c r="I339" s="6" t="s">
        <v>655</v>
      </c>
      <c r="J339" s="6" t="s">
        <v>86</v>
      </c>
      <c r="K339" s="6">
        <v>1.81187989111019E-4</v>
      </c>
      <c r="L339" s="6">
        <v>7.9896337537980501E-4</v>
      </c>
      <c r="M339" s="6">
        <v>1.1711817605700501</v>
      </c>
      <c r="N339" s="6">
        <v>1.04113633889995E-4</v>
      </c>
      <c r="O339" s="6">
        <v>1.2555327907196401E-4</v>
      </c>
      <c r="P339" s="6">
        <v>0.22677884205253701</v>
      </c>
      <c r="Q339" s="6">
        <v>-2.1406420484774502</v>
      </c>
    </row>
    <row r="340" spans="1:17" ht="16.05" customHeight="1">
      <c r="A340" s="6" t="s">
        <v>1014</v>
      </c>
      <c r="B340" s="6" t="s">
        <v>894</v>
      </c>
      <c r="C340" s="6">
        <v>353.1</v>
      </c>
      <c r="D340" s="6">
        <v>191.1</v>
      </c>
      <c r="E340" s="6">
        <v>2.72</v>
      </c>
      <c r="F340" s="6">
        <v>354.0951</v>
      </c>
      <c r="G340" s="6" t="s">
        <v>895</v>
      </c>
      <c r="H340" s="6" t="s">
        <v>352</v>
      </c>
      <c r="I340" s="6" t="s">
        <v>353</v>
      </c>
      <c r="J340" s="6" t="s">
        <v>22</v>
      </c>
      <c r="K340" s="6">
        <v>2.1127463964000899E-4</v>
      </c>
      <c r="L340" s="6">
        <v>9.3635368090037602E-4</v>
      </c>
      <c r="M340" s="6">
        <v>1.1685050468778</v>
      </c>
      <c r="N340" s="6">
        <v>7.5998963934155897E-5</v>
      </c>
      <c r="O340" s="6">
        <v>1.02455651162173E-4</v>
      </c>
      <c r="P340" s="6">
        <v>0.225635509262752</v>
      </c>
      <c r="Q340" s="6">
        <v>-2.1479339659538601</v>
      </c>
    </row>
    <row r="341" spans="1:17" ht="16.05" customHeight="1">
      <c r="A341" s="6" t="s">
        <v>994</v>
      </c>
      <c r="B341" s="6" t="s">
        <v>875</v>
      </c>
      <c r="C341" s="6">
        <v>136</v>
      </c>
      <c r="D341" s="6">
        <v>89.9</v>
      </c>
      <c r="E341" s="6">
        <v>0.87</v>
      </c>
      <c r="F341" s="6">
        <v>135.035</v>
      </c>
      <c r="G341" s="6" t="s">
        <v>876</v>
      </c>
      <c r="H341" s="6" t="s">
        <v>666</v>
      </c>
      <c r="I341" s="6" t="s">
        <v>667</v>
      </c>
      <c r="J341" s="6" t="s">
        <v>99</v>
      </c>
      <c r="K341" s="6">
        <v>1.14305641134684E-5</v>
      </c>
      <c r="L341" s="6">
        <v>5.1734068389995899E-5</v>
      </c>
      <c r="M341" s="6">
        <v>1.1586107795978899</v>
      </c>
      <c r="N341" s="6">
        <v>6.0585225066642803E-5</v>
      </c>
      <c r="O341" s="6">
        <v>9.0761752512270698E-5</v>
      </c>
      <c r="P341" s="6">
        <v>0.22094848654274499</v>
      </c>
      <c r="Q341" s="6">
        <v>-2.1782180459592499</v>
      </c>
    </row>
    <row r="342" spans="1:17" ht="16.05" customHeight="1">
      <c r="A342" s="6" t="s">
        <v>984</v>
      </c>
      <c r="B342" s="6" t="s">
        <v>875</v>
      </c>
      <c r="C342" s="6">
        <v>166</v>
      </c>
      <c r="D342" s="6">
        <v>120.1</v>
      </c>
      <c r="E342" s="6">
        <v>1.93</v>
      </c>
      <c r="F342" s="6">
        <v>165.07900000000001</v>
      </c>
      <c r="G342" s="6" t="s">
        <v>876</v>
      </c>
      <c r="H342" s="6" t="s">
        <v>255</v>
      </c>
      <c r="I342" s="6" t="s">
        <v>256</v>
      </c>
      <c r="J342" s="6" t="s">
        <v>99</v>
      </c>
      <c r="K342" s="6">
        <v>9.3861574421351998E-4</v>
      </c>
      <c r="L342" s="6">
        <v>4.2650112614115799E-3</v>
      </c>
      <c r="M342" s="6">
        <v>1.18051796843023</v>
      </c>
      <c r="N342" s="6">
        <v>8.8283314539535604E-6</v>
      </c>
      <c r="O342" s="6">
        <v>2.99370247736419E-5</v>
      </c>
      <c r="P342" s="6">
        <v>0.22007345038119999</v>
      </c>
      <c r="Q342" s="6">
        <v>-2.1839429856130099</v>
      </c>
    </row>
    <row r="343" spans="1:17" ht="16.05" customHeight="1">
      <c r="A343" s="6" t="s">
        <v>1457</v>
      </c>
      <c r="B343" s="6" t="s">
        <v>894</v>
      </c>
      <c r="C343" s="6">
        <v>188.1</v>
      </c>
      <c r="D343" s="6">
        <v>102</v>
      </c>
      <c r="E343" s="6">
        <v>1.18</v>
      </c>
      <c r="F343" s="6">
        <v>189.06370000000001</v>
      </c>
      <c r="G343" s="6" t="s">
        <v>895</v>
      </c>
      <c r="H343" s="6" t="s">
        <v>282</v>
      </c>
      <c r="I343" s="6" t="s">
        <v>283</v>
      </c>
      <c r="J343" s="6" t="s">
        <v>101</v>
      </c>
      <c r="K343" s="6">
        <v>2.6695651269889999E-4</v>
      </c>
      <c r="L343" s="6">
        <v>1.21596824347395E-3</v>
      </c>
      <c r="M343" s="6">
        <v>1.1779787296833</v>
      </c>
      <c r="N343" s="6">
        <v>6.5335370906528497E-3</v>
      </c>
      <c r="O343" s="6">
        <v>2.2906837812675502E-3</v>
      </c>
      <c r="P343" s="6">
        <v>0.219542339309965</v>
      </c>
      <c r="Q343" s="6">
        <v>-2.1874289008116401</v>
      </c>
    </row>
    <row r="344" spans="1:17" ht="16.05" customHeight="1">
      <c r="A344" s="6" t="s">
        <v>1157</v>
      </c>
      <c r="B344" s="6" t="s">
        <v>894</v>
      </c>
      <c r="C344" s="6">
        <v>479.1</v>
      </c>
      <c r="D344" s="6">
        <v>317.3</v>
      </c>
      <c r="E344" s="6">
        <v>3.53</v>
      </c>
      <c r="F344" s="6">
        <v>480.09</v>
      </c>
      <c r="G344" s="6" t="s">
        <v>895</v>
      </c>
      <c r="H344" s="6" t="s">
        <v>18</v>
      </c>
      <c r="I344" s="6" t="s">
        <v>769</v>
      </c>
      <c r="J344" s="6" t="s">
        <v>43</v>
      </c>
      <c r="K344" s="6">
        <v>8.3785516072175701E-5</v>
      </c>
      <c r="L344" s="6">
        <v>3.8549443134069402E-4</v>
      </c>
      <c r="M344" s="6">
        <v>1.18218205897232</v>
      </c>
      <c r="N344" s="6">
        <v>7.6234296770394401E-6</v>
      </c>
      <c r="O344" s="6">
        <v>2.76808701650898E-5</v>
      </c>
      <c r="P344" s="6">
        <v>0.21734559376326601</v>
      </c>
      <c r="Q344" s="6">
        <v>-2.2019372466618399</v>
      </c>
    </row>
    <row r="345" spans="1:17" ht="16.05" customHeight="1">
      <c r="A345" s="6" t="s">
        <v>1010</v>
      </c>
      <c r="B345" s="6" t="s">
        <v>894</v>
      </c>
      <c r="C345" s="6">
        <v>193.1</v>
      </c>
      <c r="D345" s="6">
        <v>134.1</v>
      </c>
      <c r="E345" s="6">
        <v>4.07</v>
      </c>
      <c r="F345" s="6">
        <v>194.05789999999999</v>
      </c>
      <c r="G345" s="6" t="s">
        <v>895</v>
      </c>
      <c r="H345" s="6" t="s">
        <v>682</v>
      </c>
      <c r="I345" s="6" t="s">
        <v>683</v>
      </c>
      <c r="J345" s="6" t="s">
        <v>64</v>
      </c>
      <c r="K345" s="6">
        <v>2.4296700237046501E-5</v>
      </c>
      <c r="L345" s="6">
        <v>1.11813104944333E-4</v>
      </c>
      <c r="M345" s="6">
        <v>1.1634118942401701</v>
      </c>
      <c r="N345" s="6">
        <v>2.18545297113742E-4</v>
      </c>
      <c r="O345" s="6">
        <v>1.9101543157260399E-4</v>
      </c>
      <c r="P345" s="6">
        <v>0.21729742903698801</v>
      </c>
      <c r="Q345" s="6">
        <v>-2.2022569895698698</v>
      </c>
    </row>
    <row r="346" spans="1:17" ht="16.05" customHeight="1">
      <c r="A346" s="6" t="s">
        <v>1556</v>
      </c>
      <c r="B346" s="6" t="s">
        <v>894</v>
      </c>
      <c r="C346" s="6">
        <v>295</v>
      </c>
      <c r="D346" s="6">
        <v>277.5</v>
      </c>
      <c r="E346" s="6">
        <v>9.74</v>
      </c>
      <c r="F346" s="6">
        <v>296</v>
      </c>
      <c r="G346" s="6" t="s">
        <v>895</v>
      </c>
      <c r="H346" s="6" t="s">
        <v>18</v>
      </c>
      <c r="I346" s="6" t="s">
        <v>637</v>
      </c>
      <c r="J346" s="6" t="s">
        <v>179</v>
      </c>
      <c r="K346" s="6">
        <v>5.0736732446174702E-6</v>
      </c>
      <c r="L346" s="6">
        <v>2.3643267731333001E-5</v>
      </c>
      <c r="M346" s="6">
        <v>1.17642675431752</v>
      </c>
      <c r="N346" s="6">
        <v>2.3835034320250998E-5</v>
      </c>
      <c r="O346" s="6">
        <v>5.4860304145431503E-5</v>
      </c>
      <c r="P346" s="6">
        <v>0.21459272475663899</v>
      </c>
      <c r="Q346" s="6">
        <v>-2.2203269290232899</v>
      </c>
    </row>
    <row r="347" spans="1:17" ht="16.05" customHeight="1">
      <c r="A347" s="6" t="s">
        <v>1566</v>
      </c>
      <c r="B347" s="6" t="s">
        <v>875</v>
      </c>
      <c r="C347" s="6">
        <v>190</v>
      </c>
      <c r="D347" s="6">
        <v>144</v>
      </c>
      <c r="E347" s="6">
        <v>2.66</v>
      </c>
      <c r="F347" s="6">
        <v>189.04259999999999</v>
      </c>
      <c r="G347" s="6" t="s">
        <v>876</v>
      </c>
      <c r="H347" s="6" t="s">
        <v>674</v>
      </c>
      <c r="I347" s="6" t="s">
        <v>675</v>
      </c>
      <c r="J347" s="6" t="s">
        <v>27</v>
      </c>
      <c r="K347" s="6">
        <v>7.2771801553105499E-4</v>
      </c>
      <c r="L347" s="6">
        <v>3.3914046857827398E-3</v>
      </c>
      <c r="M347" s="6">
        <v>1.1804983965857001</v>
      </c>
      <c r="N347" s="6">
        <v>2.3608935653227698E-5</v>
      </c>
      <c r="O347" s="6">
        <v>5.4572658815197199E-5</v>
      </c>
      <c r="P347" s="6">
        <v>0.21457716874124599</v>
      </c>
      <c r="Q347" s="6">
        <v>-2.2204315150467502</v>
      </c>
    </row>
    <row r="348" spans="1:17" ht="16.05" customHeight="1">
      <c r="A348" s="6" t="s">
        <v>985</v>
      </c>
      <c r="B348" s="6" t="s">
        <v>894</v>
      </c>
      <c r="C348" s="6">
        <v>118</v>
      </c>
      <c r="D348" s="6">
        <v>100.9</v>
      </c>
      <c r="E348" s="6">
        <v>0.76</v>
      </c>
      <c r="F348" s="6">
        <v>119.0582</v>
      </c>
      <c r="G348" s="6" t="s">
        <v>895</v>
      </c>
      <c r="H348" s="6" t="s">
        <v>257</v>
      </c>
      <c r="I348" s="6" t="s">
        <v>258</v>
      </c>
      <c r="J348" s="6" t="s">
        <v>99</v>
      </c>
      <c r="K348" s="6">
        <v>4.3923259834605498E-5</v>
      </c>
      <c r="L348" s="6">
        <v>2.08040666652382E-4</v>
      </c>
      <c r="M348" s="6">
        <v>1.1602425273316901</v>
      </c>
      <c r="N348" s="6">
        <v>3.3459074045515097E-2</v>
      </c>
      <c r="O348" s="6">
        <v>8.2594632104646092E-3</v>
      </c>
      <c r="P348" s="6">
        <v>0.211128240172377</v>
      </c>
      <c r="Q348" s="6">
        <v>-2.2438085307369602</v>
      </c>
    </row>
    <row r="349" spans="1:17" ht="16.05" customHeight="1">
      <c r="A349" s="6" t="s">
        <v>1520</v>
      </c>
      <c r="B349" s="6" t="s">
        <v>894</v>
      </c>
      <c r="C349" s="6">
        <v>213</v>
      </c>
      <c r="D349" s="6">
        <v>78.900000000000006</v>
      </c>
      <c r="E349" s="6">
        <v>1.2</v>
      </c>
      <c r="F349" s="6">
        <v>214.01599999999999</v>
      </c>
      <c r="G349" s="6" t="s">
        <v>895</v>
      </c>
      <c r="H349" s="6" t="s">
        <v>18</v>
      </c>
      <c r="I349" s="6" t="s">
        <v>535</v>
      </c>
      <c r="J349" s="6" t="s">
        <v>86</v>
      </c>
      <c r="K349" s="6">
        <v>2.8433817303205301E-4</v>
      </c>
      <c r="L349" s="6">
        <v>1.35114886307196E-3</v>
      </c>
      <c r="M349" s="6">
        <v>1.1653110596707299</v>
      </c>
      <c r="N349" s="6">
        <v>2.2379068258704601E-2</v>
      </c>
      <c r="O349" s="6">
        <v>6.0374656528405799E-3</v>
      </c>
      <c r="P349" s="6">
        <v>0.21044178091937699</v>
      </c>
      <c r="Q349" s="6">
        <v>-2.2485069304610001</v>
      </c>
    </row>
    <row r="350" spans="1:17" ht="16.05" customHeight="1">
      <c r="A350" s="6" t="s">
        <v>1016</v>
      </c>
      <c r="B350" s="6" t="s">
        <v>894</v>
      </c>
      <c r="C350" s="6">
        <v>193.1</v>
      </c>
      <c r="D350" s="6">
        <v>134.1</v>
      </c>
      <c r="E350" s="6">
        <v>4.08</v>
      </c>
      <c r="F350" s="6">
        <v>194.05789999999999</v>
      </c>
      <c r="G350" s="6" t="s">
        <v>895</v>
      </c>
      <c r="H350" s="6" t="s">
        <v>18</v>
      </c>
      <c r="I350" s="6" t="s">
        <v>690</v>
      </c>
      <c r="J350" s="6" t="s">
        <v>64</v>
      </c>
      <c r="K350" s="6">
        <v>2.5244681619860199E-5</v>
      </c>
      <c r="L350" s="6">
        <v>1.20204478831398E-4</v>
      </c>
      <c r="M350" s="6">
        <v>1.17527574693329</v>
      </c>
      <c r="N350" s="6">
        <v>1.30279868722158E-2</v>
      </c>
      <c r="O350" s="6">
        <v>3.9652141131184199E-3</v>
      </c>
      <c r="P350" s="6">
        <v>0.21001448419629201</v>
      </c>
      <c r="Q350" s="6">
        <v>-2.2514392643408998</v>
      </c>
    </row>
    <row r="351" spans="1:17" ht="16.05" customHeight="1">
      <c r="A351" s="6" t="s">
        <v>1519</v>
      </c>
      <c r="B351" s="6" t="s">
        <v>875</v>
      </c>
      <c r="C351" s="6">
        <v>149.19999999999999</v>
      </c>
      <c r="D351" s="6">
        <v>107</v>
      </c>
      <c r="E351" s="6">
        <v>5.63</v>
      </c>
      <c r="F351" s="6">
        <v>148.05199999999999</v>
      </c>
      <c r="G351" s="6" t="s">
        <v>876</v>
      </c>
      <c r="H351" s="6" t="s">
        <v>524</v>
      </c>
      <c r="I351" s="6" t="s">
        <v>525</v>
      </c>
      <c r="J351" s="6" t="s">
        <v>20</v>
      </c>
      <c r="K351" s="6">
        <v>5.2039514680167599E-5</v>
      </c>
      <c r="L351" s="6">
        <v>2.4876048915039298E-4</v>
      </c>
      <c r="M351" s="6">
        <v>1.1438883200985599</v>
      </c>
      <c r="N351" s="6">
        <v>7.82334054402561E-4</v>
      </c>
      <c r="O351" s="6">
        <v>4.6205836439924299E-4</v>
      </c>
      <c r="P351" s="6">
        <v>0.20919525788802401</v>
      </c>
      <c r="Q351" s="6">
        <v>-2.25707794645247</v>
      </c>
    </row>
    <row r="352" spans="1:17" ht="16.05" customHeight="1">
      <c r="A352" s="6" t="s">
        <v>1555</v>
      </c>
      <c r="B352" s="6" t="s">
        <v>894</v>
      </c>
      <c r="C352" s="6">
        <v>293.2</v>
      </c>
      <c r="D352" s="6">
        <v>249.9</v>
      </c>
      <c r="E352" s="6">
        <v>9.19</v>
      </c>
      <c r="F352" s="6">
        <v>294.2</v>
      </c>
      <c r="G352" s="6" t="s">
        <v>895</v>
      </c>
      <c r="H352" s="6" t="s">
        <v>18</v>
      </c>
      <c r="I352" s="6" t="s">
        <v>636</v>
      </c>
      <c r="J352" s="6" t="s">
        <v>179</v>
      </c>
      <c r="K352" s="6">
        <v>3.4354447111209299E-6</v>
      </c>
      <c r="L352" s="6">
        <v>1.65139852641861E-5</v>
      </c>
      <c r="M352" s="6">
        <v>1.14106277051283</v>
      </c>
      <c r="N352" s="6">
        <v>8.8467524147218895E-4</v>
      </c>
      <c r="O352" s="6">
        <v>4.9742634353297196E-4</v>
      </c>
      <c r="P352" s="6">
        <v>0.20803244378395899</v>
      </c>
      <c r="Q352" s="6">
        <v>-2.2651195528855399</v>
      </c>
    </row>
    <row r="353" spans="1:17" ht="16.05" customHeight="1">
      <c r="A353" s="6" t="s">
        <v>899</v>
      </c>
      <c r="B353" s="6" t="s">
        <v>875</v>
      </c>
      <c r="C353" s="6">
        <v>353.3</v>
      </c>
      <c r="D353" s="6">
        <v>261.8</v>
      </c>
      <c r="E353" s="6">
        <v>7.6</v>
      </c>
      <c r="F353" s="6">
        <v>352.3</v>
      </c>
      <c r="G353" s="6" t="s">
        <v>876</v>
      </c>
      <c r="H353" s="6" t="s">
        <v>18</v>
      </c>
      <c r="I353" s="6" t="s">
        <v>79</v>
      </c>
      <c r="J353" s="6" t="s">
        <v>78</v>
      </c>
      <c r="K353" s="6">
        <v>8.2148219024691799E-3</v>
      </c>
      <c r="L353" s="6">
        <v>4.1368771852735298E-2</v>
      </c>
      <c r="M353" s="6">
        <v>1.1831157367007401</v>
      </c>
      <c r="N353" s="6">
        <v>5.2331283924256696E-7</v>
      </c>
      <c r="O353" s="6">
        <v>6.1730200734714097E-6</v>
      </c>
      <c r="P353" s="6">
        <v>0.198575435879807</v>
      </c>
      <c r="Q353" s="6">
        <v>-2.3322409248216802</v>
      </c>
    </row>
    <row r="354" spans="1:17" ht="16.05" customHeight="1">
      <c r="A354" s="6" t="s">
        <v>957</v>
      </c>
      <c r="B354" s="6" t="s">
        <v>894</v>
      </c>
      <c r="C354" s="6">
        <v>460.1</v>
      </c>
      <c r="D354" s="6">
        <v>118.2</v>
      </c>
      <c r="E354" s="6">
        <v>0.78</v>
      </c>
      <c r="F354" s="6">
        <v>461.1</v>
      </c>
      <c r="G354" s="6" t="s">
        <v>895</v>
      </c>
      <c r="H354" s="6" t="s">
        <v>18</v>
      </c>
      <c r="I354" s="6" t="s">
        <v>201</v>
      </c>
      <c r="J354" s="6" t="s">
        <v>176</v>
      </c>
      <c r="K354" s="6">
        <v>1.9301356272790499E-5</v>
      </c>
      <c r="L354" s="6">
        <v>9.7364698559848203E-5</v>
      </c>
      <c r="M354" s="6">
        <v>1.18167926495818</v>
      </c>
      <c r="N354" s="6">
        <v>5.5982620106374604E-6</v>
      </c>
      <c r="O354" s="6">
        <v>2.3885706883439501E-5</v>
      </c>
      <c r="P354" s="6">
        <v>0.198237724332154</v>
      </c>
      <c r="Q354" s="6">
        <v>-2.3346965636035102</v>
      </c>
    </row>
    <row r="355" spans="1:17" ht="16.05" customHeight="1">
      <c r="A355" s="6" t="s">
        <v>916</v>
      </c>
      <c r="B355" s="6" t="s">
        <v>875</v>
      </c>
      <c r="C355" s="6">
        <v>321.10000000000002</v>
      </c>
      <c r="D355" s="6">
        <v>147.5</v>
      </c>
      <c r="E355" s="6">
        <v>3.81</v>
      </c>
      <c r="F355" s="6">
        <v>320.10000000000002</v>
      </c>
      <c r="G355" s="6" t="s">
        <v>876</v>
      </c>
      <c r="H355" s="6" t="s">
        <v>18</v>
      </c>
      <c r="I355" s="6" t="s">
        <v>141</v>
      </c>
      <c r="J355" s="6" t="s">
        <v>22</v>
      </c>
      <c r="K355" s="6">
        <v>1.99559266011566E-4</v>
      </c>
      <c r="L355" s="6">
        <v>1.0389827123106199E-3</v>
      </c>
      <c r="M355" s="6">
        <v>1.1711483015462101</v>
      </c>
      <c r="N355" s="6">
        <v>1.01133432844515E-3</v>
      </c>
      <c r="O355" s="6">
        <v>5.5579573899137101E-4</v>
      </c>
      <c r="P355" s="6">
        <v>0.192071786803614</v>
      </c>
      <c r="Q355" s="6">
        <v>-2.3802824760805801</v>
      </c>
    </row>
    <row r="356" spans="1:17" ht="16.05" customHeight="1">
      <c r="A356" s="6" t="s">
        <v>1443</v>
      </c>
      <c r="B356" s="6" t="s">
        <v>894</v>
      </c>
      <c r="C356" s="6">
        <v>487.1</v>
      </c>
      <c r="D356" s="6">
        <v>283.2</v>
      </c>
      <c r="E356" s="6">
        <v>2.63</v>
      </c>
      <c r="F356" s="6">
        <v>488.1</v>
      </c>
      <c r="G356" s="6" t="s">
        <v>895</v>
      </c>
      <c r="H356" s="6" t="s">
        <v>18</v>
      </c>
      <c r="I356" s="6" t="s">
        <v>217</v>
      </c>
      <c r="J356" s="6" t="s">
        <v>29</v>
      </c>
      <c r="K356" s="6">
        <v>2.3710862524224201E-5</v>
      </c>
      <c r="L356" s="6">
        <v>1.24148392973502E-4</v>
      </c>
      <c r="M356" s="6">
        <v>1.17517374866865</v>
      </c>
      <c r="N356" s="6">
        <v>8.4291325311361496E-3</v>
      </c>
      <c r="O356" s="6">
        <v>2.8220480461355001E-3</v>
      </c>
      <c r="P356" s="6">
        <v>0.19098807448345301</v>
      </c>
      <c r="Q356" s="6">
        <v>-2.3884455373630802</v>
      </c>
    </row>
    <row r="357" spans="1:17" ht="16.05" customHeight="1">
      <c r="A357" s="6" t="s">
        <v>946</v>
      </c>
      <c r="B357" s="6" t="s">
        <v>875</v>
      </c>
      <c r="C357" s="6">
        <v>694.1</v>
      </c>
      <c r="D357" s="6">
        <v>335.8</v>
      </c>
      <c r="E357" s="6">
        <v>7.6</v>
      </c>
      <c r="F357" s="6">
        <v>693.1</v>
      </c>
      <c r="G357" s="6" t="s">
        <v>876</v>
      </c>
      <c r="H357" s="6" t="s">
        <v>18</v>
      </c>
      <c r="I357" s="6" t="s">
        <v>187</v>
      </c>
      <c r="J357" s="6" t="s">
        <v>78</v>
      </c>
      <c r="K357" s="6">
        <v>7.5277753451523095E-4</v>
      </c>
      <c r="L357" s="6">
        <v>4.1066309916129402E-3</v>
      </c>
      <c r="M357" s="6">
        <v>1.1759384204971799</v>
      </c>
      <c r="N357" s="6">
        <v>6.64879962476624E-3</v>
      </c>
      <c r="O357" s="6">
        <v>2.3244222297058499E-3</v>
      </c>
      <c r="P357" s="6">
        <v>0.183307810234873</v>
      </c>
      <c r="Q357" s="6">
        <v>-2.44765983848544</v>
      </c>
    </row>
    <row r="358" spans="1:17" ht="16.05" customHeight="1">
      <c r="A358" s="6" t="s">
        <v>893</v>
      </c>
      <c r="B358" s="6" t="s">
        <v>894</v>
      </c>
      <c r="C358" s="6">
        <v>341</v>
      </c>
      <c r="D358" s="6">
        <v>179.2</v>
      </c>
      <c r="E358" s="6">
        <v>2.86</v>
      </c>
      <c r="F358" s="6">
        <v>342</v>
      </c>
      <c r="G358" s="6" t="s">
        <v>895</v>
      </c>
      <c r="H358" s="6" t="s">
        <v>18</v>
      </c>
      <c r="I358" s="6" t="s">
        <v>63</v>
      </c>
      <c r="J358" s="6" t="s">
        <v>64</v>
      </c>
      <c r="K358" s="6">
        <v>9.7093175976571504E-5</v>
      </c>
      <c r="L358" s="6">
        <v>5.4903031341150405E-4</v>
      </c>
      <c r="M358" s="6">
        <v>1.17611847806307</v>
      </c>
      <c r="N358" s="6">
        <v>3.4105431369483799E-4</v>
      </c>
      <c r="O358" s="6">
        <v>2.6319790092659299E-4</v>
      </c>
      <c r="P358" s="6">
        <v>0.176844836441297</v>
      </c>
      <c r="Q358" s="6">
        <v>-2.49944399939554</v>
      </c>
    </row>
    <row r="359" spans="1:17" ht="16.05" customHeight="1">
      <c r="A359" s="6" t="s">
        <v>898</v>
      </c>
      <c r="B359" s="6" t="s">
        <v>875</v>
      </c>
      <c r="C359" s="6">
        <v>696.4</v>
      </c>
      <c r="D359" s="6">
        <v>696.2</v>
      </c>
      <c r="E359" s="6">
        <v>7.6</v>
      </c>
      <c r="F359" s="6">
        <v>695.4</v>
      </c>
      <c r="G359" s="6" t="s">
        <v>876</v>
      </c>
      <c r="H359" s="6" t="s">
        <v>18</v>
      </c>
      <c r="I359" s="6" t="s">
        <v>77</v>
      </c>
      <c r="J359" s="6" t="s">
        <v>78</v>
      </c>
      <c r="K359" s="6">
        <v>2.1792236687757401E-4</v>
      </c>
      <c r="L359" s="6">
        <v>1.24627903470383E-3</v>
      </c>
      <c r="M359" s="6">
        <v>1.17806109968009</v>
      </c>
      <c r="N359" s="6">
        <v>5.8497209070255997E-3</v>
      </c>
      <c r="O359" s="6">
        <v>2.1075613547851401E-3</v>
      </c>
      <c r="P359" s="6">
        <v>0.17485840715386999</v>
      </c>
      <c r="Q359" s="6">
        <v>-2.5157409327229798</v>
      </c>
    </row>
    <row r="360" spans="1:17" ht="16.05" customHeight="1">
      <c r="A360" s="6" t="s">
        <v>1564</v>
      </c>
      <c r="B360" s="6" t="s">
        <v>894</v>
      </c>
      <c r="C360" s="6">
        <v>187.2</v>
      </c>
      <c r="D360" s="6">
        <v>145.1</v>
      </c>
      <c r="E360" s="6">
        <v>1.1399999999999999</v>
      </c>
      <c r="F360" s="6">
        <v>188.11609999999999</v>
      </c>
      <c r="G360" s="6" t="s">
        <v>895</v>
      </c>
      <c r="H360" s="6" t="s">
        <v>670</v>
      </c>
      <c r="I360" s="6" t="s">
        <v>671</v>
      </c>
      <c r="J360" s="6" t="s">
        <v>101</v>
      </c>
      <c r="K360" s="6">
        <v>5.6000260137117296E-6</v>
      </c>
      <c r="L360" s="6">
        <v>3.3360643979082502E-5</v>
      </c>
      <c r="M360" s="6">
        <v>1.1126306812342299</v>
      </c>
      <c r="N360" s="6">
        <v>5.8986960851480797E-3</v>
      </c>
      <c r="O360" s="6">
        <v>2.1196221167799701E-3</v>
      </c>
      <c r="P360" s="6">
        <v>0.167863246801321</v>
      </c>
      <c r="Q360" s="6">
        <v>-2.5746417041701299</v>
      </c>
    </row>
    <row r="361" spans="1:17" ht="16.05" customHeight="1">
      <c r="A361" s="6" t="s">
        <v>993</v>
      </c>
      <c r="B361" s="6" t="s">
        <v>894</v>
      </c>
      <c r="C361" s="6">
        <v>203</v>
      </c>
      <c r="D361" s="6">
        <v>116.1</v>
      </c>
      <c r="E361" s="6">
        <v>2.39</v>
      </c>
      <c r="F361" s="6">
        <v>204.0899</v>
      </c>
      <c r="G361" s="6" t="s">
        <v>895</v>
      </c>
      <c r="H361" s="6" t="s">
        <v>277</v>
      </c>
      <c r="I361" s="6" t="s">
        <v>278</v>
      </c>
      <c r="J361" s="6" t="s">
        <v>99</v>
      </c>
      <c r="K361" s="6">
        <v>8.8055142806165706E-5</v>
      </c>
      <c r="L361" s="6">
        <v>5.3923586726547905E-4</v>
      </c>
      <c r="M361" s="6">
        <v>1.17694858477702</v>
      </c>
      <c r="N361" s="6">
        <v>1.1990109958025E-2</v>
      </c>
      <c r="O361" s="6">
        <v>3.7166293920901702E-3</v>
      </c>
      <c r="P361" s="6">
        <v>0.16329615322642099</v>
      </c>
      <c r="Q361" s="6">
        <v>-2.6144372892084098</v>
      </c>
    </row>
    <row r="362" spans="1:17" ht="16.05" customHeight="1">
      <c r="A362" s="6" t="s">
        <v>1554</v>
      </c>
      <c r="B362" s="6" t="s">
        <v>894</v>
      </c>
      <c r="C362" s="6">
        <v>263.10000000000002</v>
      </c>
      <c r="D362" s="6">
        <v>147.19999999999999</v>
      </c>
      <c r="E362" s="6">
        <v>0.74</v>
      </c>
      <c r="F362" s="6">
        <v>264.10000000000002</v>
      </c>
      <c r="G362" s="6" t="s">
        <v>895</v>
      </c>
      <c r="H362" s="6" t="s">
        <v>632</v>
      </c>
      <c r="I362" s="6" t="s">
        <v>633</v>
      </c>
      <c r="J362" s="6" t="s">
        <v>149</v>
      </c>
      <c r="K362" s="6">
        <v>2.6873038193737102E-6</v>
      </c>
      <c r="L362" s="6">
        <v>1.7564744946828999E-5</v>
      </c>
      <c r="M362" s="6">
        <v>1.13535827542446</v>
      </c>
      <c r="N362" s="6">
        <v>5.9600298590204298E-3</v>
      </c>
      <c r="O362" s="6">
        <v>2.1346372426460898E-3</v>
      </c>
      <c r="P362" s="6">
        <v>0.15299418394679601</v>
      </c>
      <c r="Q362" s="6">
        <v>-2.7084512847838198</v>
      </c>
    </row>
    <row r="363" spans="1:17" ht="16.05" customHeight="1">
      <c r="A363" s="6" t="s">
        <v>1452</v>
      </c>
      <c r="B363" s="6" t="s">
        <v>875</v>
      </c>
      <c r="C363" s="6">
        <v>176.1</v>
      </c>
      <c r="D363" s="6">
        <v>98.9</v>
      </c>
      <c r="E363" s="6">
        <v>0.79</v>
      </c>
      <c r="F363" s="6">
        <v>175.09569999999999</v>
      </c>
      <c r="G363" s="6" t="s">
        <v>876</v>
      </c>
      <c r="H363" s="6" t="s">
        <v>243</v>
      </c>
      <c r="I363" s="6" t="s">
        <v>244</v>
      </c>
      <c r="J363" s="6" t="s">
        <v>99</v>
      </c>
      <c r="K363" s="6">
        <v>6.0370655373567203E-5</v>
      </c>
      <c r="L363" s="6">
        <v>3.9648972779794098E-4</v>
      </c>
      <c r="M363" s="6">
        <v>1.1650482786310801</v>
      </c>
      <c r="N363" s="6">
        <v>2.98454974654675E-2</v>
      </c>
      <c r="O363" s="6">
        <v>7.5772524069877599E-3</v>
      </c>
      <c r="P363" s="6">
        <v>0.15226284854555699</v>
      </c>
      <c r="Q363" s="6">
        <v>-2.7153641212658202</v>
      </c>
    </row>
    <row r="364" spans="1:17" ht="16.05" customHeight="1">
      <c r="A364" s="6" t="s">
        <v>1005</v>
      </c>
      <c r="B364" s="6" t="s">
        <v>875</v>
      </c>
      <c r="C364" s="6">
        <v>203.1</v>
      </c>
      <c r="D364" s="6">
        <v>93</v>
      </c>
      <c r="E364" s="6">
        <v>5.0599999999999996</v>
      </c>
      <c r="F364" s="6">
        <v>202.12049999999999</v>
      </c>
      <c r="G364" s="6" t="s">
        <v>876</v>
      </c>
      <c r="H364" s="6" t="s">
        <v>323</v>
      </c>
      <c r="I364" s="6" t="s">
        <v>324</v>
      </c>
      <c r="J364" s="6" t="s">
        <v>27</v>
      </c>
      <c r="K364" s="6">
        <v>2.8950918070843901E-5</v>
      </c>
      <c r="L364" s="6">
        <v>1.9149360867821901E-4</v>
      </c>
      <c r="M364" s="6">
        <v>1.17490146482062</v>
      </c>
      <c r="N364" s="6">
        <v>1.6974636102416701E-2</v>
      </c>
      <c r="O364" s="6">
        <v>4.8741958760526397E-3</v>
      </c>
      <c r="P364" s="6">
        <v>0.15118477462865201</v>
      </c>
      <c r="Q364" s="6">
        <v>-2.7256152375621499</v>
      </c>
    </row>
    <row r="365" spans="1:17" ht="16.05" customHeight="1">
      <c r="A365" s="6" t="s">
        <v>1557</v>
      </c>
      <c r="B365" s="6" t="s">
        <v>894</v>
      </c>
      <c r="C365" s="6">
        <v>547.1</v>
      </c>
      <c r="D365" s="6">
        <v>503.4</v>
      </c>
      <c r="E365" s="6">
        <v>3</v>
      </c>
      <c r="F365" s="6">
        <v>548.1</v>
      </c>
      <c r="G365" s="6" t="s">
        <v>895</v>
      </c>
      <c r="H365" s="6" t="s">
        <v>18</v>
      </c>
      <c r="I365" s="6" t="s">
        <v>643</v>
      </c>
      <c r="J365" s="6" t="s">
        <v>114</v>
      </c>
      <c r="K365" s="6">
        <v>2.3355425149051701E-6</v>
      </c>
      <c r="L365" s="6">
        <v>1.6399357364430301E-5</v>
      </c>
      <c r="M365" s="6">
        <v>1.15283506012879</v>
      </c>
      <c r="N365" s="6">
        <v>1.88425845411559E-4</v>
      </c>
      <c r="O365" s="6">
        <v>1.7755199979923401E-4</v>
      </c>
      <c r="P365" s="6">
        <v>0.142416709570028</v>
      </c>
      <c r="Q365" s="6">
        <v>-2.8118096690918302</v>
      </c>
    </row>
    <row r="366" spans="1:17" ht="16.05" customHeight="1">
      <c r="A366" s="6" t="s">
        <v>1442</v>
      </c>
      <c r="B366" s="6" t="s">
        <v>894</v>
      </c>
      <c r="C366" s="6">
        <v>619.1</v>
      </c>
      <c r="D366" s="6">
        <v>531.29999999999995</v>
      </c>
      <c r="E366" s="6">
        <v>3.26</v>
      </c>
      <c r="F366" s="6">
        <v>620.1</v>
      </c>
      <c r="G366" s="6" t="s">
        <v>895</v>
      </c>
      <c r="H366" s="6" t="s">
        <v>18</v>
      </c>
      <c r="I366" s="6" t="s">
        <v>216</v>
      </c>
      <c r="J366" s="6" t="s">
        <v>114</v>
      </c>
      <c r="K366" s="6">
        <v>1.6924292752100301E-5</v>
      </c>
      <c r="L366" s="6">
        <v>1.27184362815304E-4</v>
      </c>
      <c r="M366" s="6">
        <v>1.18087530444866</v>
      </c>
      <c r="N366" s="6">
        <v>3.6350533921468099E-6</v>
      </c>
      <c r="O366" s="6">
        <v>2.0178466537814399E-5</v>
      </c>
      <c r="P366" s="6">
        <v>0.13306897465592901</v>
      </c>
      <c r="Q366" s="6">
        <v>-2.90975385216941</v>
      </c>
    </row>
    <row r="367" spans="1:17" ht="16.05" customHeight="1">
      <c r="A367" s="6" t="s">
        <v>1135</v>
      </c>
      <c r="B367" s="6" t="s">
        <v>894</v>
      </c>
      <c r="C367" s="6">
        <v>197.1</v>
      </c>
      <c r="D367" s="6">
        <v>124.1</v>
      </c>
      <c r="E367" s="6">
        <v>3.87</v>
      </c>
      <c r="F367" s="6">
        <v>198.05279999999999</v>
      </c>
      <c r="G367" s="6" t="s">
        <v>895</v>
      </c>
      <c r="H367" s="6" t="s">
        <v>18</v>
      </c>
      <c r="I367" s="6" t="s">
        <v>338</v>
      </c>
      <c r="J367" s="6" t="s">
        <v>176</v>
      </c>
      <c r="K367" s="6">
        <v>1.4222779545729601E-5</v>
      </c>
      <c r="L367" s="6">
        <v>1.0924547072941601E-4</v>
      </c>
      <c r="M367" s="6">
        <v>1.1816327298026199</v>
      </c>
      <c r="N367" s="6">
        <v>5.0877954560310898E-7</v>
      </c>
      <c r="O367" s="6">
        <v>6.1730200734714097E-6</v>
      </c>
      <c r="P367" s="6">
        <v>0.13019102257298301</v>
      </c>
      <c r="Q367" s="6">
        <v>-2.9412981251547401</v>
      </c>
    </row>
    <row r="368" spans="1:17" ht="16.05" customHeight="1">
      <c r="A368" s="6" t="s">
        <v>896</v>
      </c>
      <c r="B368" s="6" t="s">
        <v>875</v>
      </c>
      <c r="C368" s="6">
        <v>207.1</v>
      </c>
      <c r="D368" s="6">
        <v>147.4</v>
      </c>
      <c r="E368" s="6">
        <v>3.31</v>
      </c>
      <c r="F368" s="6">
        <v>206.1</v>
      </c>
      <c r="G368" s="6" t="s">
        <v>876</v>
      </c>
      <c r="H368" s="6" t="s">
        <v>18</v>
      </c>
      <c r="I368" s="6" t="s">
        <v>66</v>
      </c>
      <c r="J368" s="6" t="s">
        <v>64</v>
      </c>
      <c r="K368" s="6">
        <v>2.0216915889156299E-5</v>
      </c>
      <c r="L368" s="6">
        <v>1.7633088150486001E-4</v>
      </c>
      <c r="M368" s="6">
        <v>1.1797350831281499</v>
      </c>
      <c r="N368" s="6">
        <v>1.3952686398658899E-7</v>
      </c>
      <c r="O368" s="6">
        <v>6.1730200734714097E-6</v>
      </c>
      <c r="P368" s="6">
        <v>0.114653291111682</v>
      </c>
      <c r="Q368" s="6">
        <v>-3.1246503269520298</v>
      </c>
    </row>
    <row r="369" spans="1:17" ht="16.05" customHeight="1">
      <c r="A369" s="6" t="s">
        <v>1088</v>
      </c>
      <c r="B369" s="6" t="s">
        <v>894</v>
      </c>
      <c r="C369" s="6">
        <v>177</v>
      </c>
      <c r="D369" s="6">
        <v>133.1</v>
      </c>
      <c r="E369" s="6">
        <v>3.24</v>
      </c>
      <c r="F369" s="6">
        <v>178.02699999999999</v>
      </c>
      <c r="G369" s="6" t="s">
        <v>895</v>
      </c>
      <c r="H369" s="6" t="s">
        <v>583</v>
      </c>
      <c r="I369" s="6" t="s">
        <v>584</v>
      </c>
      <c r="J369" s="6" t="s">
        <v>20</v>
      </c>
      <c r="K369" s="6">
        <v>6.0219867772835401E-5</v>
      </c>
      <c r="L369" s="6">
        <v>6.3379921392368096E-4</v>
      </c>
      <c r="M369" s="6">
        <v>1.1798432131805301</v>
      </c>
      <c r="N369" s="6">
        <v>1.5092708785837699E-6</v>
      </c>
      <c r="O369" s="6">
        <v>1.25287633581608E-5</v>
      </c>
      <c r="P369" s="6">
        <v>9.5014109279231096E-2</v>
      </c>
      <c r="Q369" s="6">
        <v>-3.39571442500747</v>
      </c>
    </row>
    <row r="370" spans="1:17" ht="16.05" customHeight="1">
      <c r="A370" s="6" t="s">
        <v>1533</v>
      </c>
      <c r="B370" s="6" t="s">
        <v>875</v>
      </c>
      <c r="C370" s="6">
        <v>189</v>
      </c>
      <c r="D370" s="6">
        <v>144.19999999999999</v>
      </c>
      <c r="E370" s="6">
        <v>0.75</v>
      </c>
      <c r="F370" s="6">
        <v>188.12700000000001</v>
      </c>
      <c r="G370" s="6" t="s">
        <v>876</v>
      </c>
      <c r="H370" s="6" t="s">
        <v>572</v>
      </c>
      <c r="I370" s="6" t="s">
        <v>573</v>
      </c>
      <c r="J370" s="6" t="s">
        <v>101</v>
      </c>
      <c r="K370" s="6">
        <v>1.5403158679579599E-5</v>
      </c>
      <c r="L370" s="6">
        <v>1.8425726589831501E-4</v>
      </c>
      <c r="M370" s="6">
        <v>1.17796225341092</v>
      </c>
      <c r="N370" s="6">
        <v>3.8755329256785699E-5</v>
      </c>
      <c r="O370" s="6">
        <v>7.1932122996718904E-5</v>
      </c>
      <c r="P370" s="6">
        <v>8.3595936390807299E-2</v>
      </c>
      <c r="Q370" s="6">
        <v>-3.58042337535514</v>
      </c>
    </row>
    <row r="371" spans="1:17" ht="16.05" customHeight="1">
      <c r="A371" s="6" t="s">
        <v>1094</v>
      </c>
      <c r="B371" s="6" t="s">
        <v>875</v>
      </c>
      <c r="C371" s="6">
        <v>198.2</v>
      </c>
      <c r="D371" s="6">
        <v>114.9</v>
      </c>
      <c r="E371" s="6">
        <v>1.1599999999999999</v>
      </c>
      <c r="F371" s="6">
        <v>197.06899999999999</v>
      </c>
      <c r="G371" s="6" t="s">
        <v>876</v>
      </c>
      <c r="H371" s="6" t="s">
        <v>772</v>
      </c>
      <c r="I371" s="6" t="s">
        <v>773</v>
      </c>
      <c r="J371" s="6" t="s">
        <v>101</v>
      </c>
      <c r="K371" s="6">
        <v>1.88148018805226E-4</v>
      </c>
      <c r="L371" s="6">
        <v>2.6973075614612901E-3</v>
      </c>
      <c r="M371" s="6">
        <v>1.1813209649313701</v>
      </c>
      <c r="N371" s="6">
        <v>5.9424938525251799E-3</v>
      </c>
      <c r="O371" s="6">
        <v>2.1303543157197998E-3</v>
      </c>
      <c r="P371" s="6">
        <v>6.9754010070432998E-2</v>
      </c>
      <c r="Q371" s="6">
        <v>-3.8415800317228102</v>
      </c>
    </row>
    <row r="372" spans="1:17" ht="16.05" customHeight="1">
      <c r="A372" s="6" t="s">
        <v>959</v>
      </c>
      <c r="B372" s="6" t="s">
        <v>894</v>
      </c>
      <c r="C372" s="6">
        <v>293</v>
      </c>
      <c r="D372" s="6">
        <v>275.39999999999998</v>
      </c>
      <c r="E372" s="6">
        <v>8.42</v>
      </c>
      <c r="F372" s="6">
        <v>294</v>
      </c>
      <c r="G372" s="6" t="s">
        <v>895</v>
      </c>
      <c r="H372" s="6" t="s">
        <v>18</v>
      </c>
      <c r="I372" s="6" t="s">
        <v>635</v>
      </c>
      <c r="J372" s="6" t="s">
        <v>179</v>
      </c>
      <c r="K372" s="6">
        <v>7.23381528867298E-6</v>
      </c>
      <c r="L372" s="6">
        <v>1.21354664417772E-4</v>
      </c>
      <c r="M372" s="6">
        <v>1.1819594733302901</v>
      </c>
      <c r="N372" s="6">
        <v>5.53560639117248E-3</v>
      </c>
      <c r="O372" s="6">
        <v>2.0286698079040001E-3</v>
      </c>
      <c r="P372" s="6">
        <v>5.9608877197913301E-2</v>
      </c>
      <c r="Q372" s="6">
        <v>-4.0683289910383396</v>
      </c>
    </row>
    <row r="373" spans="1:17" ht="16.05" customHeight="1">
      <c r="A373" s="6" t="s">
        <v>1491</v>
      </c>
      <c r="B373" s="6" t="s">
        <v>875</v>
      </c>
      <c r="C373" s="6">
        <v>459</v>
      </c>
      <c r="D373" s="6">
        <v>139.1</v>
      </c>
      <c r="E373" s="6">
        <v>3.32</v>
      </c>
      <c r="F373" s="6">
        <v>458.08499999999998</v>
      </c>
      <c r="G373" s="6" t="s">
        <v>876</v>
      </c>
      <c r="H373" s="6" t="s">
        <v>410</v>
      </c>
      <c r="I373" s="6" t="s">
        <v>411</v>
      </c>
      <c r="J373" s="6" t="s">
        <v>307</v>
      </c>
      <c r="K373" s="6">
        <v>4.8979424780957397E-5</v>
      </c>
      <c r="L373" s="6">
        <v>8.2448599693589399E-4</v>
      </c>
      <c r="M373" s="6">
        <v>1.1780517152647201</v>
      </c>
      <c r="N373" s="6">
        <v>1.3343420305544199E-2</v>
      </c>
      <c r="O373" s="6">
        <v>4.0389902395662697E-3</v>
      </c>
      <c r="P373" s="6">
        <v>5.94060117006035E-2</v>
      </c>
      <c r="Q373" s="6">
        <v>-4.0732472551831904</v>
      </c>
    </row>
    <row r="374" spans="1:17" ht="16.05" customHeight="1">
      <c r="A374" s="6" t="s">
        <v>878</v>
      </c>
      <c r="B374" s="6" t="s">
        <v>875</v>
      </c>
      <c r="C374" s="6">
        <v>277.2</v>
      </c>
      <c r="D374" s="6">
        <v>157.4</v>
      </c>
      <c r="E374" s="6">
        <v>8.52</v>
      </c>
      <c r="F374" s="6">
        <v>276.2</v>
      </c>
      <c r="G374" s="6" t="s">
        <v>876</v>
      </c>
      <c r="H374" s="6" t="s">
        <v>18</v>
      </c>
      <c r="I374" s="6" t="s">
        <v>600</v>
      </c>
      <c r="J374" s="6" t="s">
        <v>179</v>
      </c>
      <c r="K374" s="6">
        <v>4.9476598488948397E-4</v>
      </c>
      <c r="L374" s="6">
        <v>8.9910778518989907E-3</v>
      </c>
      <c r="M374" s="6">
        <v>1.18269920894931</v>
      </c>
      <c r="N374" s="6">
        <v>4.3852078244474202E-7</v>
      </c>
      <c r="O374" s="6">
        <v>6.1730200734714097E-6</v>
      </c>
      <c r="P374" s="6">
        <v>5.50285508633412E-2</v>
      </c>
      <c r="Q374" s="6">
        <v>-4.1836758529264397</v>
      </c>
    </row>
    <row r="375" spans="1:17" ht="16.05" customHeight="1">
      <c r="A375" s="6" t="s">
        <v>1402</v>
      </c>
      <c r="B375" s="6" t="s">
        <v>875</v>
      </c>
      <c r="C375" s="6">
        <v>375.2</v>
      </c>
      <c r="D375" s="6">
        <v>137.6</v>
      </c>
      <c r="E375" s="6">
        <v>3.47</v>
      </c>
      <c r="F375" s="6">
        <v>374.2</v>
      </c>
      <c r="G375" s="6" t="s">
        <v>876</v>
      </c>
      <c r="H375" s="6" t="s">
        <v>18</v>
      </c>
      <c r="I375" s="6" t="s">
        <v>76</v>
      </c>
      <c r="J375" s="6" t="s">
        <v>64</v>
      </c>
      <c r="K375" s="6">
        <v>4.4592060383378903E-5</v>
      </c>
      <c r="L375" s="6">
        <v>8.8979944622488596E-4</v>
      </c>
      <c r="M375" s="6">
        <v>1.1806728252604901</v>
      </c>
      <c r="N375" s="6">
        <v>2.3322921078881E-6</v>
      </c>
      <c r="O375" s="6">
        <v>1.6244920546126301E-5</v>
      </c>
      <c r="P375" s="6">
        <v>5.0114731552787201E-2</v>
      </c>
      <c r="Q375" s="6">
        <v>-4.3186214343762899</v>
      </c>
    </row>
    <row r="376" spans="1:17" ht="16.05" customHeight="1">
      <c r="A376" s="6" t="s">
        <v>1508</v>
      </c>
      <c r="B376" s="6" t="s">
        <v>894</v>
      </c>
      <c r="C376" s="6">
        <v>301</v>
      </c>
      <c r="D376" s="6">
        <v>58.8</v>
      </c>
      <c r="E376" s="6">
        <v>3.89</v>
      </c>
      <c r="F376" s="6">
        <v>302.00599999999997</v>
      </c>
      <c r="G376" s="6" t="s">
        <v>895</v>
      </c>
      <c r="H376" s="6" t="s">
        <v>465</v>
      </c>
      <c r="I376" s="6" t="s">
        <v>466</v>
      </c>
      <c r="J376" s="6" t="s">
        <v>39</v>
      </c>
      <c r="K376" s="6">
        <v>4.2768116395277899E-4</v>
      </c>
      <c r="L376" s="6">
        <v>9.6204727682603405E-3</v>
      </c>
      <c r="M376" s="6">
        <v>1.18300273643246</v>
      </c>
      <c r="N376" s="6">
        <v>1.9756358216707101E-3</v>
      </c>
      <c r="O376" s="6">
        <v>9.3591106780044895E-4</v>
      </c>
      <c r="P376" s="6">
        <v>4.4455316724535197E-2</v>
      </c>
      <c r="Q376" s="6">
        <v>-4.4915002183367099</v>
      </c>
    </row>
    <row r="377" spans="1:17" ht="16.05" customHeight="1">
      <c r="A377" s="6" t="s">
        <v>992</v>
      </c>
      <c r="B377" s="6" t="s">
        <v>894</v>
      </c>
      <c r="C377" s="6">
        <v>173.1</v>
      </c>
      <c r="D377" s="6">
        <v>131.1</v>
      </c>
      <c r="E377" s="6">
        <v>0.73</v>
      </c>
      <c r="F377" s="6">
        <v>174.11170000000001</v>
      </c>
      <c r="G377" s="6" t="s">
        <v>895</v>
      </c>
      <c r="H377" s="6" t="s">
        <v>275</v>
      </c>
      <c r="I377" s="6" t="s">
        <v>276</v>
      </c>
      <c r="J377" s="6" t="s">
        <v>99</v>
      </c>
      <c r="K377" s="6">
        <v>4.7702801337521001E-4</v>
      </c>
      <c r="L377" s="6">
        <v>1.27412300048638E-2</v>
      </c>
      <c r="M377" s="6">
        <v>1.1796958307843499</v>
      </c>
      <c r="N377" s="6">
        <v>2.3797822824003501E-6</v>
      </c>
      <c r="O377" s="6">
        <v>1.6423185495761101E-5</v>
      </c>
      <c r="P377" s="6">
        <v>3.7439714469726201E-2</v>
      </c>
      <c r="Q377" s="6">
        <v>-4.7392867573822803</v>
      </c>
    </row>
    <row r="378" spans="1:17" ht="16.05" customHeight="1">
      <c r="A378" s="6" t="s">
        <v>1086</v>
      </c>
      <c r="B378" s="6" t="s">
        <v>875</v>
      </c>
      <c r="C378" s="6">
        <v>161</v>
      </c>
      <c r="D378" s="6">
        <v>105.1</v>
      </c>
      <c r="E378" s="6">
        <v>5.96</v>
      </c>
      <c r="F378" s="6">
        <v>160.05199999999999</v>
      </c>
      <c r="G378" s="6" t="s">
        <v>876</v>
      </c>
      <c r="H378" s="6" t="s">
        <v>18</v>
      </c>
      <c r="I378" s="6" t="s">
        <v>763</v>
      </c>
      <c r="J378" s="6" t="s">
        <v>20</v>
      </c>
      <c r="K378" s="6">
        <v>4.8129527170840098E-9</v>
      </c>
      <c r="L378" s="6">
        <v>8.2456795200893101E-5</v>
      </c>
      <c r="M378" s="6">
        <v>1.1835280350830399</v>
      </c>
      <c r="N378" s="6">
        <v>2.9378350349019999E-4</v>
      </c>
      <c r="O378" s="6">
        <v>2.3693124078616901E-4</v>
      </c>
      <c r="P378" s="6">
        <v>5.8369388542909099E-5</v>
      </c>
      <c r="Q378" s="6">
        <v>-14.064428519301</v>
      </c>
    </row>
    <row r="379" spans="1:17" ht="16.05" customHeight="1">
      <c r="A379" s="6" t="s">
        <v>1081</v>
      </c>
      <c r="B379" s="6" t="s">
        <v>894</v>
      </c>
      <c r="C379" s="6">
        <v>445</v>
      </c>
      <c r="D379" s="6">
        <v>282.10000000000002</v>
      </c>
      <c r="E379" s="6">
        <v>3.54</v>
      </c>
      <c r="F379" s="6">
        <v>446.12099999999998</v>
      </c>
      <c r="G379" s="6" t="s">
        <v>895</v>
      </c>
      <c r="H379" s="6" t="s">
        <v>543</v>
      </c>
      <c r="I379" s="6" t="s">
        <v>544</v>
      </c>
      <c r="J379" s="6" t="s">
        <v>428</v>
      </c>
      <c r="K379" s="6">
        <v>4.8129527170840098E-9</v>
      </c>
      <c r="L379" s="6">
        <v>9.59649453153465E-5</v>
      </c>
      <c r="M379" s="6">
        <v>1.18349912835231</v>
      </c>
      <c r="N379" s="6">
        <v>1.27702621866819E-3</v>
      </c>
      <c r="O379" s="6">
        <v>6.7085955956028699E-4</v>
      </c>
      <c r="P379" s="6">
        <v>5.0153237739763801E-5</v>
      </c>
      <c r="Q379" s="6">
        <v>-14.2832976346099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6600"/>
  </sheetPr>
  <dimension ref="A1:Q376"/>
  <sheetViews>
    <sheetView showGridLines="0" topLeftCell="K1" workbookViewId="0">
      <selection sqref="A1:A1048576"/>
    </sheetView>
  </sheetViews>
  <sheetFormatPr defaultRowHeight="10.199999999999999"/>
  <cols>
    <col min="1" max="17" width="30.7109375" style="5" customWidth="1"/>
    <col min="18" max="16384" width="9.140625" style="5"/>
  </cols>
  <sheetData>
    <row r="1" spans="1:17" ht="24" customHeigh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199</v>
      </c>
      <c r="L1" s="4" t="s">
        <v>1096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</row>
    <row r="2" spans="1:17" ht="16.05" customHeight="1">
      <c r="A2" s="7" t="s">
        <v>1401</v>
      </c>
      <c r="B2" s="7" t="s">
        <v>875</v>
      </c>
      <c r="C2" s="7">
        <v>374.1</v>
      </c>
      <c r="D2" s="7">
        <v>198.6</v>
      </c>
      <c r="E2" s="7">
        <v>2.0499999999999998</v>
      </c>
      <c r="F2" s="7">
        <v>373.1</v>
      </c>
      <c r="G2" s="7" t="s">
        <v>876</v>
      </c>
      <c r="H2" s="7" t="s">
        <v>72</v>
      </c>
      <c r="I2" s="7" t="s">
        <v>73</v>
      </c>
      <c r="J2" s="7" t="s">
        <v>39</v>
      </c>
      <c r="K2" s="7">
        <v>3.8361241137656099E-4</v>
      </c>
      <c r="L2" s="7">
        <v>6.6815266087935002E-9</v>
      </c>
      <c r="M2" s="7">
        <v>1.1953527517782401</v>
      </c>
      <c r="N2" s="7">
        <v>3.47160154635835E-3</v>
      </c>
      <c r="O2" s="7">
        <v>1.8004385520297901E-3</v>
      </c>
      <c r="P2" s="7">
        <v>57413.886651546301</v>
      </c>
      <c r="Q2" s="7">
        <v>15.8091121021699</v>
      </c>
    </row>
    <row r="3" spans="1:17" ht="16.05" customHeight="1">
      <c r="A3" s="7" t="s">
        <v>1397</v>
      </c>
      <c r="B3" s="7" t="s">
        <v>875</v>
      </c>
      <c r="C3" s="7">
        <v>347</v>
      </c>
      <c r="D3" s="7">
        <v>288</v>
      </c>
      <c r="E3" s="7">
        <v>4.41</v>
      </c>
      <c r="F3" s="7">
        <v>346</v>
      </c>
      <c r="G3" s="7" t="s">
        <v>876</v>
      </c>
      <c r="H3" s="7" t="s">
        <v>18</v>
      </c>
      <c r="I3" s="7" t="s">
        <v>65</v>
      </c>
      <c r="J3" s="7" t="s">
        <v>29</v>
      </c>
      <c r="K3" s="7">
        <v>2.50324479103878E-4</v>
      </c>
      <c r="L3" s="7">
        <v>6.6815266087935002E-9</v>
      </c>
      <c r="M3" s="7">
        <v>1.19515378285282</v>
      </c>
      <c r="N3" s="7">
        <v>1.5013292439007E-2</v>
      </c>
      <c r="O3" s="7">
        <v>4.81534042156703E-3</v>
      </c>
      <c r="P3" s="7">
        <v>37465.162343951197</v>
      </c>
      <c r="Q3" s="7">
        <v>15.193262082517601</v>
      </c>
    </row>
    <row r="4" spans="1:17" ht="16.05" customHeight="1">
      <c r="A4" s="7" t="s">
        <v>1537</v>
      </c>
      <c r="B4" s="7" t="s">
        <v>875</v>
      </c>
      <c r="C4" s="7">
        <v>447.1</v>
      </c>
      <c r="D4" s="7">
        <v>285.10000000000002</v>
      </c>
      <c r="E4" s="7">
        <v>5.16</v>
      </c>
      <c r="F4" s="7">
        <v>446.12099999999998</v>
      </c>
      <c r="G4" s="7" t="s">
        <v>876</v>
      </c>
      <c r="H4" s="7" t="s">
        <v>579</v>
      </c>
      <c r="I4" s="7" t="s">
        <v>580</v>
      </c>
      <c r="J4" s="7" t="s">
        <v>428</v>
      </c>
      <c r="K4" s="7">
        <v>1.61994933571294E-4</v>
      </c>
      <c r="L4" s="7">
        <v>6.6815266087935002E-9</v>
      </c>
      <c r="M4" s="7">
        <v>1.1953618871418801</v>
      </c>
      <c r="N4" s="7">
        <v>4.4938010482777199E-3</v>
      </c>
      <c r="O4" s="7">
        <v>2.11549850565842E-3</v>
      </c>
      <c r="P4" s="7">
        <v>24245.197700491699</v>
      </c>
      <c r="Q4" s="7">
        <v>14.565411397373399</v>
      </c>
    </row>
    <row r="5" spans="1:17" ht="16.05" customHeight="1">
      <c r="A5" s="7" t="s">
        <v>1545</v>
      </c>
      <c r="B5" s="7" t="s">
        <v>875</v>
      </c>
      <c r="C5" s="7">
        <v>625.20000000000005</v>
      </c>
      <c r="D5" s="7">
        <v>463.6</v>
      </c>
      <c r="E5" s="7">
        <v>3.37</v>
      </c>
      <c r="F5" s="7">
        <v>624.20000000000005</v>
      </c>
      <c r="G5" s="7" t="s">
        <v>876</v>
      </c>
      <c r="H5" s="7" t="s">
        <v>18</v>
      </c>
      <c r="I5" s="7" t="s">
        <v>604</v>
      </c>
      <c r="J5" s="7" t="s">
        <v>34</v>
      </c>
      <c r="K5" s="7">
        <v>1.59922327366534E-4</v>
      </c>
      <c r="L5" s="7">
        <v>6.6815266087935002E-9</v>
      </c>
      <c r="M5" s="7">
        <v>1.19521910319854</v>
      </c>
      <c r="N5" s="7">
        <v>1.16097471155034E-2</v>
      </c>
      <c r="O5" s="7">
        <v>3.9592900681676103E-3</v>
      </c>
      <c r="P5" s="7">
        <v>23934.998201767499</v>
      </c>
      <c r="Q5" s="7">
        <v>14.546834077217699</v>
      </c>
    </row>
    <row r="6" spans="1:17" ht="16.05" customHeight="1">
      <c r="A6" s="7" t="s">
        <v>1456</v>
      </c>
      <c r="B6" s="7" t="s">
        <v>875</v>
      </c>
      <c r="C6" s="7">
        <v>517.29999999999995</v>
      </c>
      <c r="D6" s="7">
        <v>481.3</v>
      </c>
      <c r="E6" s="7">
        <v>5.88</v>
      </c>
      <c r="F6" s="7">
        <v>516.30899999999997</v>
      </c>
      <c r="G6" s="7" t="s">
        <v>876</v>
      </c>
      <c r="H6" s="7" t="s">
        <v>279</v>
      </c>
      <c r="I6" s="7" t="s">
        <v>280</v>
      </c>
      <c r="J6" s="7" t="s">
        <v>281</v>
      </c>
      <c r="K6" s="7">
        <v>9.4671467645505303E-5</v>
      </c>
      <c r="L6" s="7">
        <v>6.6815266087935002E-9</v>
      </c>
      <c r="M6" s="7">
        <v>1.19521802936296</v>
      </c>
      <c r="N6" s="7">
        <v>1.03909895868165E-2</v>
      </c>
      <c r="O6" s="7">
        <v>3.6258013616205899E-3</v>
      </c>
      <c r="P6" s="7">
        <v>14169.1372628688</v>
      </c>
      <c r="Q6" s="7">
        <v>13.7904642969816</v>
      </c>
    </row>
    <row r="7" spans="1:17" ht="16.05" customHeight="1">
      <c r="A7" s="7" t="s">
        <v>1036</v>
      </c>
      <c r="B7" s="7" t="s">
        <v>894</v>
      </c>
      <c r="C7" s="7">
        <v>153</v>
      </c>
      <c r="D7" s="7">
        <v>108.1</v>
      </c>
      <c r="E7" s="7">
        <v>2.5</v>
      </c>
      <c r="F7" s="7">
        <v>154.02699999999999</v>
      </c>
      <c r="G7" s="7" t="s">
        <v>895</v>
      </c>
      <c r="H7" s="7" t="s">
        <v>713</v>
      </c>
      <c r="I7" s="7" t="s">
        <v>714</v>
      </c>
      <c r="J7" s="7" t="s">
        <v>176</v>
      </c>
      <c r="K7" s="7">
        <v>9.2286300837666495E-5</v>
      </c>
      <c r="L7" s="7">
        <v>6.6815266087935002E-9</v>
      </c>
      <c r="M7" s="7">
        <v>1.19530974529936</v>
      </c>
      <c r="N7" s="7">
        <v>5.6109690407705297E-3</v>
      </c>
      <c r="O7" s="7">
        <v>2.41884627057415E-3</v>
      </c>
      <c r="P7" s="7">
        <v>13812.157945492499</v>
      </c>
      <c r="Q7" s="7">
        <v>13.7536511165276</v>
      </c>
    </row>
    <row r="8" spans="1:17" ht="16.05" customHeight="1">
      <c r="A8" s="7" t="s">
        <v>1489</v>
      </c>
      <c r="B8" s="7" t="s">
        <v>875</v>
      </c>
      <c r="C8" s="7">
        <v>169</v>
      </c>
      <c r="D8" s="7">
        <v>111</v>
      </c>
      <c r="E8" s="7">
        <v>3.35</v>
      </c>
      <c r="F8" s="7">
        <v>168.042</v>
      </c>
      <c r="G8" s="7" t="s">
        <v>876</v>
      </c>
      <c r="H8" s="7" t="s">
        <v>406</v>
      </c>
      <c r="I8" s="7" t="s">
        <v>407</v>
      </c>
      <c r="J8" s="7" t="s">
        <v>64</v>
      </c>
      <c r="K8" s="7">
        <v>9.0644664307872202E-5</v>
      </c>
      <c r="L8" s="7">
        <v>6.6815266087935002E-9</v>
      </c>
      <c r="M8" s="7">
        <v>1.19482792991467</v>
      </c>
      <c r="N8" s="7">
        <v>1.69431680794273E-2</v>
      </c>
      <c r="O8" s="7">
        <v>5.2671105567747203E-3</v>
      </c>
      <c r="P8" s="7">
        <v>13566.4601243338</v>
      </c>
      <c r="Q8" s="7">
        <v>13.727756709201801</v>
      </c>
    </row>
    <row r="9" spans="1:17" ht="16.05" customHeight="1">
      <c r="A9" s="7" t="s">
        <v>1097</v>
      </c>
      <c r="B9" s="7" t="s">
        <v>875</v>
      </c>
      <c r="C9" s="7">
        <v>369.1</v>
      </c>
      <c r="D9" s="7">
        <v>207.5</v>
      </c>
      <c r="E9" s="7">
        <v>3.82</v>
      </c>
      <c r="F9" s="7">
        <v>368.1</v>
      </c>
      <c r="G9" s="7" t="s">
        <v>876</v>
      </c>
      <c r="H9" s="7" t="s">
        <v>18</v>
      </c>
      <c r="I9" s="7" t="s">
        <v>19</v>
      </c>
      <c r="J9" s="7" t="s">
        <v>20</v>
      </c>
      <c r="K9" s="7">
        <v>8.4032761280582896E-5</v>
      </c>
      <c r="L9" s="7">
        <v>6.6815266087935002E-9</v>
      </c>
      <c r="M9" s="7">
        <v>1.1945001311965799</v>
      </c>
      <c r="N9" s="7">
        <v>2.33335348835003E-2</v>
      </c>
      <c r="O9" s="7">
        <v>6.7600212692502399E-3</v>
      </c>
      <c r="P9" s="7">
        <v>12576.880434777901</v>
      </c>
      <c r="Q9" s="7">
        <v>13.618486500543201</v>
      </c>
    </row>
    <row r="10" spans="1:17" ht="16.05" customHeight="1">
      <c r="A10" s="7" t="s">
        <v>1535</v>
      </c>
      <c r="B10" s="7" t="s">
        <v>875</v>
      </c>
      <c r="C10" s="7">
        <v>433.1</v>
      </c>
      <c r="D10" s="7">
        <v>271</v>
      </c>
      <c r="E10" s="7">
        <v>2.83</v>
      </c>
      <c r="F10" s="7">
        <v>433.1</v>
      </c>
      <c r="G10" s="7" t="s">
        <v>892</v>
      </c>
      <c r="H10" s="7" t="s">
        <v>18</v>
      </c>
      <c r="I10" s="7" t="s">
        <v>576</v>
      </c>
      <c r="J10" s="7" t="s">
        <v>114</v>
      </c>
      <c r="K10" s="7">
        <v>3.5941955480949001E-2</v>
      </c>
      <c r="L10" s="7">
        <v>1.45139276998499E-4</v>
      </c>
      <c r="M10" s="7">
        <v>1.19277519913196</v>
      </c>
      <c r="N10" s="7">
        <v>1.0606187399303799E-3</v>
      </c>
      <c r="O10" s="7">
        <v>8.8012310068254804E-4</v>
      </c>
      <c r="P10" s="7">
        <v>247.637691355736</v>
      </c>
      <c r="Q10" s="7">
        <v>7.9520871044625903</v>
      </c>
    </row>
    <row r="11" spans="1:17" ht="16.05" customHeight="1">
      <c r="A11" s="7" t="s">
        <v>1534</v>
      </c>
      <c r="B11" s="7" t="s">
        <v>875</v>
      </c>
      <c r="C11" s="7">
        <v>479</v>
      </c>
      <c r="D11" s="7">
        <v>317</v>
      </c>
      <c r="E11" s="7">
        <v>2.56</v>
      </c>
      <c r="F11" s="7">
        <v>479</v>
      </c>
      <c r="G11" s="7" t="s">
        <v>892</v>
      </c>
      <c r="H11" s="7" t="s">
        <v>574</v>
      </c>
      <c r="I11" s="7" t="s">
        <v>575</v>
      </c>
      <c r="J11" s="7" t="s">
        <v>114</v>
      </c>
      <c r="K11" s="7">
        <v>6.0453567900049998E-3</v>
      </c>
      <c r="L11" s="7">
        <v>7.9103766165406297E-5</v>
      </c>
      <c r="M11" s="7">
        <v>1.1881730505254799</v>
      </c>
      <c r="N11" s="7">
        <v>2.7424807869399501E-3</v>
      </c>
      <c r="O11" s="7">
        <v>1.5465795030859301E-3</v>
      </c>
      <c r="P11" s="7">
        <v>76.423122223588393</v>
      </c>
      <c r="Q11" s="7">
        <v>6.2559372942796401</v>
      </c>
    </row>
    <row r="12" spans="1:17" ht="16.05" customHeight="1">
      <c r="A12" s="7" t="s">
        <v>1124</v>
      </c>
      <c r="B12" s="7" t="s">
        <v>894</v>
      </c>
      <c r="C12" s="7">
        <v>465.1</v>
      </c>
      <c r="D12" s="7">
        <v>285.3</v>
      </c>
      <c r="E12" s="7">
        <v>2.59</v>
      </c>
      <c r="F12" s="7">
        <v>466.1</v>
      </c>
      <c r="G12" s="7" t="s">
        <v>895</v>
      </c>
      <c r="H12" s="7" t="s">
        <v>18</v>
      </c>
      <c r="I12" s="7" t="s">
        <v>215</v>
      </c>
      <c r="J12" s="7" t="s">
        <v>114</v>
      </c>
      <c r="K12" s="7">
        <v>2.71239632989959E-4</v>
      </c>
      <c r="L12" s="7">
        <v>4.9713724649672697E-6</v>
      </c>
      <c r="M12" s="7">
        <v>1.1905465139393501</v>
      </c>
      <c r="N12" s="7">
        <v>2.16438271505391E-3</v>
      </c>
      <c r="O12" s="7">
        <v>1.3486341373069E-3</v>
      </c>
      <c r="P12" s="7">
        <v>54.560312046895703</v>
      </c>
      <c r="Q12" s="7">
        <v>5.7697799904815099</v>
      </c>
    </row>
    <row r="13" spans="1:17" ht="16.05" customHeight="1">
      <c r="A13" s="7" t="s">
        <v>884</v>
      </c>
      <c r="B13" s="7" t="s">
        <v>875</v>
      </c>
      <c r="C13" s="7">
        <v>286</v>
      </c>
      <c r="D13" s="7">
        <v>124.3</v>
      </c>
      <c r="E13" s="7">
        <v>1.95</v>
      </c>
      <c r="F13" s="7">
        <v>285</v>
      </c>
      <c r="G13" s="7" t="s">
        <v>876</v>
      </c>
      <c r="H13" s="7" t="s">
        <v>18</v>
      </c>
      <c r="I13" s="7" t="s">
        <v>44</v>
      </c>
      <c r="J13" s="7" t="s">
        <v>45</v>
      </c>
      <c r="K13" s="7">
        <v>2.8202791833538501E-3</v>
      </c>
      <c r="L13" s="7">
        <v>6.1145532997122795E-5</v>
      </c>
      <c r="M13" s="7">
        <v>1.1892144538062901</v>
      </c>
      <c r="N13" s="7">
        <v>1.04881392517586E-3</v>
      </c>
      <c r="O13" s="7">
        <v>8.7387952176475904E-4</v>
      </c>
      <c r="P13" s="7">
        <v>46.124042838690301</v>
      </c>
      <c r="Q13" s="7">
        <v>5.5274470677145402</v>
      </c>
    </row>
    <row r="14" spans="1:17" ht="16.05" customHeight="1">
      <c r="A14" s="7" t="s">
        <v>1201</v>
      </c>
      <c r="B14" s="7" t="s">
        <v>875</v>
      </c>
      <c r="C14" s="7">
        <v>447.1</v>
      </c>
      <c r="D14" s="7">
        <v>298</v>
      </c>
      <c r="E14" s="7">
        <v>3.84</v>
      </c>
      <c r="F14" s="7">
        <v>446.1</v>
      </c>
      <c r="G14" s="7" t="s">
        <v>876</v>
      </c>
      <c r="H14" s="7" t="s">
        <v>18</v>
      </c>
      <c r="I14" s="7" t="s">
        <v>55</v>
      </c>
      <c r="J14" s="7" t="s">
        <v>34</v>
      </c>
      <c r="K14" s="7">
        <v>2.3229840199287801E-3</v>
      </c>
      <c r="L14" s="7">
        <v>5.8125033241409303E-5</v>
      </c>
      <c r="M14" s="7">
        <v>1.19444927315532</v>
      </c>
      <c r="N14" s="7">
        <v>4.1345940499520296E-3</v>
      </c>
      <c r="O14" s="7">
        <v>2.0061668061776101E-3</v>
      </c>
      <c r="P14" s="7">
        <v>39.9652936159329</v>
      </c>
      <c r="Q14" s="7">
        <v>5.3206757833141598</v>
      </c>
    </row>
    <row r="15" spans="1:17" ht="16.05" customHeight="1">
      <c r="A15" s="7" t="s">
        <v>1412</v>
      </c>
      <c r="B15" s="7" t="s">
        <v>875</v>
      </c>
      <c r="C15" s="7">
        <v>449.1</v>
      </c>
      <c r="D15" s="7">
        <v>287.3</v>
      </c>
      <c r="E15" s="7">
        <v>2.59</v>
      </c>
      <c r="F15" s="7">
        <v>449.1</v>
      </c>
      <c r="G15" s="7" t="s">
        <v>892</v>
      </c>
      <c r="H15" s="7" t="s">
        <v>115</v>
      </c>
      <c r="I15" s="7" t="s">
        <v>116</v>
      </c>
      <c r="J15" s="7" t="s">
        <v>114</v>
      </c>
      <c r="K15" s="7">
        <v>0.147435251442111</v>
      </c>
      <c r="L15" s="7">
        <v>4.3543940135919099E-3</v>
      </c>
      <c r="M15" s="7">
        <v>1.1931015929156199</v>
      </c>
      <c r="N15" s="7">
        <v>2.2306088656965E-3</v>
      </c>
      <c r="O15" s="7">
        <v>1.3694929686570601E-3</v>
      </c>
      <c r="P15" s="7">
        <v>33.858959704129397</v>
      </c>
      <c r="Q15" s="7">
        <v>5.0814657428772803</v>
      </c>
    </row>
    <row r="16" spans="1:17" ht="16.05" customHeight="1">
      <c r="A16" s="7" t="s">
        <v>1496</v>
      </c>
      <c r="B16" s="7" t="s">
        <v>894</v>
      </c>
      <c r="C16" s="7">
        <v>283.10000000000002</v>
      </c>
      <c r="D16" s="7">
        <v>268</v>
      </c>
      <c r="E16" s="7">
        <v>7.06</v>
      </c>
      <c r="F16" s="7">
        <v>284.06900000000002</v>
      </c>
      <c r="G16" s="7" t="s">
        <v>895</v>
      </c>
      <c r="H16" s="7" t="s">
        <v>422</v>
      </c>
      <c r="I16" s="7" t="s">
        <v>423</v>
      </c>
      <c r="J16" s="7" t="s">
        <v>29</v>
      </c>
      <c r="K16" s="7">
        <v>1.27311529386675E-5</v>
      </c>
      <c r="L16" s="7">
        <v>3.8491035899426702E-7</v>
      </c>
      <c r="M16" s="7">
        <v>1.03037244702973</v>
      </c>
      <c r="N16" s="7">
        <v>1.22051679601257E-4</v>
      </c>
      <c r="O16" s="7">
        <v>2.45857090565201E-4</v>
      </c>
      <c r="P16" s="7">
        <v>33.075630835015097</v>
      </c>
      <c r="Q16" s="7">
        <v>5.0476967674568902</v>
      </c>
    </row>
    <row r="17" spans="1:17" ht="16.05" customHeight="1">
      <c r="A17" s="7" t="s">
        <v>1396</v>
      </c>
      <c r="B17" s="7" t="s">
        <v>894</v>
      </c>
      <c r="C17" s="7">
        <v>313.10000000000002</v>
      </c>
      <c r="D17" s="7">
        <v>298.3</v>
      </c>
      <c r="E17" s="7">
        <v>7.22</v>
      </c>
      <c r="F17" s="7">
        <v>314.10000000000002</v>
      </c>
      <c r="G17" s="7" t="s">
        <v>895</v>
      </c>
      <c r="H17" s="7" t="s">
        <v>18</v>
      </c>
      <c r="I17" s="7" t="s">
        <v>62</v>
      </c>
      <c r="J17" s="7" t="s">
        <v>29</v>
      </c>
      <c r="K17" s="7">
        <v>4.8106815737973199E-5</v>
      </c>
      <c r="L17" s="7">
        <v>1.4865475318390101E-6</v>
      </c>
      <c r="M17" s="7">
        <v>1.1930155486105201</v>
      </c>
      <c r="N17" s="7">
        <v>2.5300955519777799E-3</v>
      </c>
      <c r="O17" s="7">
        <v>1.4723937070445199E-3</v>
      </c>
      <c r="P17" s="7">
        <v>32.361437967920303</v>
      </c>
      <c r="Q17" s="7">
        <v>5.0162038096730504</v>
      </c>
    </row>
    <row r="18" spans="1:17" ht="16.05" customHeight="1">
      <c r="A18" s="7" t="s">
        <v>1416</v>
      </c>
      <c r="B18" s="7" t="s">
        <v>875</v>
      </c>
      <c r="C18" s="7">
        <v>549.1</v>
      </c>
      <c r="D18" s="7">
        <v>301.7</v>
      </c>
      <c r="E18" s="7">
        <v>4.55</v>
      </c>
      <c r="F18" s="7">
        <v>548.1</v>
      </c>
      <c r="G18" s="7" t="s">
        <v>876</v>
      </c>
      <c r="H18" s="7" t="s">
        <v>18</v>
      </c>
      <c r="I18" s="7" t="s">
        <v>126</v>
      </c>
      <c r="J18" s="7" t="s">
        <v>29</v>
      </c>
      <c r="K18" s="7">
        <v>4.1926340884593898E-3</v>
      </c>
      <c r="L18" s="7">
        <v>1.84398629456011E-4</v>
      </c>
      <c r="M18" s="7">
        <v>1.1883119579184001</v>
      </c>
      <c r="N18" s="7">
        <v>5.2589900861978898E-3</v>
      </c>
      <c r="O18" s="7">
        <v>2.3279755125537702E-3</v>
      </c>
      <c r="P18" s="7">
        <v>22.7367963678903</v>
      </c>
      <c r="Q18" s="7">
        <v>4.5069570865953503</v>
      </c>
    </row>
    <row r="19" spans="1:17" ht="16.05" customHeight="1">
      <c r="A19" s="7" t="s">
        <v>1472</v>
      </c>
      <c r="B19" s="7" t="s">
        <v>875</v>
      </c>
      <c r="C19" s="7">
        <v>301.10000000000002</v>
      </c>
      <c r="D19" s="7">
        <v>286.10000000000002</v>
      </c>
      <c r="E19" s="7">
        <v>5.77</v>
      </c>
      <c r="F19" s="7">
        <v>300.0634</v>
      </c>
      <c r="G19" s="7" t="s">
        <v>876</v>
      </c>
      <c r="H19" s="7" t="s">
        <v>343</v>
      </c>
      <c r="I19" s="7" t="s">
        <v>344</v>
      </c>
      <c r="J19" s="7" t="s">
        <v>29</v>
      </c>
      <c r="K19" s="7">
        <v>1.30715750581536E-2</v>
      </c>
      <c r="L19" s="7">
        <v>6.5855139296055998E-4</v>
      </c>
      <c r="M19" s="7">
        <v>1.18537941818939</v>
      </c>
      <c r="N19" s="7">
        <v>1.79551680775599E-2</v>
      </c>
      <c r="O19" s="7">
        <v>5.4986365686910503E-3</v>
      </c>
      <c r="P19" s="7">
        <v>19.848982475596198</v>
      </c>
      <c r="Q19" s="7">
        <v>4.31099314683809</v>
      </c>
    </row>
    <row r="20" spans="1:17" ht="16.05" customHeight="1">
      <c r="A20" s="7" t="s">
        <v>966</v>
      </c>
      <c r="B20" s="7" t="s">
        <v>894</v>
      </c>
      <c r="C20" s="7">
        <v>521.1</v>
      </c>
      <c r="D20" s="7">
        <v>329.3</v>
      </c>
      <c r="E20" s="7">
        <v>3.81</v>
      </c>
      <c r="F20" s="7">
        <v>522.1</v>
      </c>
      <c r="G20" s="7" t="s">
        <v>895</v>
      </c>
      <c r="H20" s="7" t="s">
        <v>18</v>
      </c>
      <c r="I20" s="7" t="s">
        <v>221</v>
      </c>
      <c r="J20" s="7" t="s">
        <v>29</v>
      </c>
      <c r="K20" s="7">
        <v>1.7122401278447099E-3</v>
      </c>
      <c r="L20" s="7">
        <v>1.09985426049595E-4</v>
      </c>
      <c r="M20" s="7">
        <v>1.1900322010879301</v>
      </c>
      <c r="N20" s="7">
        <v>1.2197969480183301E-2</v>
      </c>
      <c r="O20" s="7">
        <v>4.1148972760115402E-3</v>
      </c>
      <c r="P20" s="7">
        <v>15.567881939854701</v>
      </c>
      <c r="Q20" s="7">
        <v>3.9605007693795602</v>
      </c>
    </row>
    <row r="21" spans="1:17" ht="16.05" customHeight="1">
      <c r="A21" s="7" t="s">
        <v>963</v>
      </c>
      <c r="B21" s="7" t="s">
        <v>894</v>
      </c>
      <c r="C21" s="7">
        <v>385.1</v>
      </c>
      <c r="D21" s="7">
        <v>223.2</v>
      </c>
      <c r="E21" s="7">
        <v>3.26</v>
      </c>
      <c r="F21" s="7">
        <v>386.1</v>
      </c>
      <c r="G21" s="7" t="s">
        <v>895</v>
      </c>
      <c r="H21" s="7" t="s">
        <v>18</v>
      </c>
      <c r="I21" s="7" t="s">
        <v>214</v>
      </c>
      <c r="J21" s="7" t="s">
        <v>64</v>
      </c>
      <c r="K21" s="7">
        <v>4.3259720500521503E-5</v>
      </c>
      <c r="L21" s="7">
        <v>3.6387557922402701E-6</v>
      </c>
      <c r="M21" s="7">
        <v>1.182113235236</v>
      </c>
      <c r="N21" s="7">
        <v>1.5255303495642599E-2</v>
      </c>
      <c r="O21" s="7">
        <v>4.8723471066601798E-3</v>
      </c>
      <c r="P21" s="7">
        <v>11.888602305429201</v>
      </c>
      <c r="Q21" s="7">
        <v>3.57150720815814</v>
      </c>
    </row>
    <row r="22" spans="1:17" ht="16.05" customHeight="1">
      <c r="A22" s="7" t="s">
        <v>1497</v>
      </c>
      <c r="B22" s="7" t="s">
        <v>894</v>
      </c>
      <c r="C22" s="7">
        <v>285</v>
      </c>
      <c r="D22" s="7">
        <v>257.10000000000002</v>
      </c>
      <c r="E22" s="7">
        <v>5.08</v>
      </c>
      <c r="F22" s="7">
        <v>286.048</v>
      </c>
      <c r="G22" s="7" t="s">
        <v>895</v>
      </c>
      <c r="H22" s="7" t="s">
        <v>426</v>
      </c>
      <c r="I22" s="7" t="s">
        <v>427</v>
      </c>
      <c r="J22" s="7" t="s">
        <v>428</v>
      </c>
      <c r="K22" s="7">
        <v>2.1224354441306599E-4</v>
      </c>
      <c r="L22" s="7">
        <v>1.8023136016941999E-5</v>
      </c>
      <c r="M22" s="7">
        <v>1.1801350962206301</v>
      </c>
      <c r="N22" s="7">
        <v>1.57161102692643E-2</v>
      </c>
      <c r="O22" s="7">
        <v>4.97957444998393E-3</v>
      </c>
      <c r="P22" s="7">
        <v>11.776171705831599</v>
      </c>
      <c r="Q22" s="7">
        <v>3.5577987071749599</v>
      </c>
    </row>
    <row r="23" spans="1:17" ht="16.05" customHeight="1">
      <c r="A23" s="7" t="s">
        <v>1420</v>
      </c>
      <c r="B23" s="7" t="s">
        <v>875</v>
      </c>
      <c r="C23" s="7">
        <v>565.1</v>
      </c>
      <c r="D23" s="7">
        <v>397.8</v>
      </c>
      <c r="E23" s="7">
        <v>3.6</v>
      </c>
      <c r="F23" s="7">
        <v>564.1</v>
      </c>
      <c r="G23" s="7" t="s">
        <v>876</v>
      </c>
      <c r="H23" s="7" t="s">
        <v>18</v>
      </c>
      <c r="I23" s="7" t="s">
        <v>131</v>
      </c>
      <c r="J23" s="7" t="s">
        <v>34</v>
      </c>
      <c r="K23" s="7">
        <v>3.9257199465708199E-4</v>
      </c>
      <c r="L23" s="7">
        <v>3.47694074997203E-5</v>
      </c>
      <c r="M23" s="7">
        <v>1.16612752041103</v>
      </c>
      <c r="N23" s="7">
        <v>1.03391490984948E-4</v>
      </c>
      <c r="O23" s="7">
        <v>2.2597388064264499E-4</v>
      </c>
      <c r="P23" s="7">
        <v>11.290730066661</v>
      </c>
      <c r="Q23" s="7">
        <v>3.4970668697049399</v>
      </c>
    </row>
    <row r="24" spans="1:17" ht="16.05" customHeight="1">
      <c r="A24" s="7" t="s">
        <v>1415</v>
      </c>
      <c r="B24" s="7" t="s">
        <v>875</v>
      </c>
      <c r="C24" s="7">
        <v>463.2</v>
      </c>
      <c r="D24" s="7">
        <v>287.7</v>
      </c>
      <c r="E24" s="7">
        <v>4.3</v>
      </c>
      <c r="F24" s="7">
        <v>462.2</v>
      </c>
      <c r="G24" s="7" t="s">
        <v>876</v>
      </c>
      <c r="H24" s="7" t="s">
        <v>18</v>
      </c>
      <c r="I24" s="7" t="s">
        <v>125</v>
      </c>
      <c r="J24" s="7" t="s">
        <v>29</v>
      </c>
      <c r="K24" s="7">
        <v>2.44976837430959E-3</v>
      </c>
      <c r="L24" s="7">
        <v>2.2554859494575101E-4</v>
      </c>
      <c r="M24" s="7">
        <v>1.1707883579690399</v>
      </c>
      <c r="N24" s="7">
        <v>2.5344189158765702E-2</v>
      </c>
      <c r="O24" s="7">
        <v>7.22979103309619E-3</v>
      </c>
      <c r="P24" s="7">
        <v>10.861377234022701</v>
      </c>
      <c r="Q24" s="7">
        <v>3.4411351448728298</v>
      </c>
    </row>
    <row r="25" spans="1:17" ht="16.05" customHeight="1">
      <c r="A25" s="7" t="s">
        <v>1190</v>
      </c>
      <c r="B25" s="7" t="s">
        <v>894</v>
      </c>
      <c r="C25" s="7">
        <v>357.1</v>
      </c>
      <c r="D25" s="7">
        <v>136.1</v>
      </c>
      <c r="E25" s="7">
        <v>5.41</v>
      </c>
      <c r="F25" s="7">
        <v>358.142</v>
      </c>
      <c r="G25" s="7" t="s">
        <v>895</v>
      </c>
      <c r="H25" s="7" t="s">
        <v>18</v>
      </c>
      <c r="I25" s="7" t="s">
        <v>437</v>
      </c>
      <c r="J25" s="7" t="s">
        <v>64</v>
      </c>
      <c r="K25" s="7">
        <v>5.5559797390321999E-5</v>
      </c>
      <c r="L25" s="7">
        <v>5.5146429877972798E-6</v>
      </c>
      <c r="M25" s="7">
        <v>1.17885547774887</v>
      </c>
      <c r="N25" s="7">
        <v>3.0168721880046899E-2</v>
      </c>
      <c r="O25" s="7">
        <v>8.3002489442099304E-3</v>
      </c>
      <c r="P25" s="7">
        <v>10.0749581637948</v>
      </c>
      <c r="Q25" s="7">
        <v>3.33270194287027</v>
      </c>
    </row>
    <row r="26" spans="1:17" ht="16.05" customHeight="1">
      <c r="A26" s="7" t="s">
        <v>1536</v>
      </c>
      <c r="B26" s="7" t="s">
        <v>875</v>
      </c>
      <c r="C26" s="7">
        <v>289</v>
      </c>
      <c r="D26" s="7">
        <v>215.1</v>
      </c>
      <c r="E26" s="7">
        <v>3.65</v>
      </c>
      <c r="F26" s="7">
        <v>288.06299999999999</v>
      </c>
      <c r="G26" s="7" t="s">
        <v>876</v>
      </c>
      <c r="H26" s="7" t="s">
        <v>577</v>
      </c>
      <c r="I26" s="7" t="s">
        <v>578</v>
      </c>
      <c r="J26" s="7" t="s">
        <v>43</v>
      </c>
      <c r="K26" s="7">
        <v>2.4245134582823302E-3</v>
      </c>
      <c r="L26" s="7">
        <v>2.4561458421336498E-4</v>
      </c>
      <c r="M26" s="7">
        <v>1.1458700240108299</v>
      </c>
      <c r="N26" s="7">
        <v>3.9726657072762598E-4</v>
      </c>
      <c r="O26" s="7">
        <v>4.8300762861419702E-4</v>
      </c>
      <c r="P26" s="7">
        <v>9.8712112965415795</v>
      </c>
      <c r="Q26" s="7">
        <v>3.3032271286826198</v>
      </c>
    </row>
    <row r="27" spans="1:17" ht="16.05" customHeight="1">
      <c r="A27" s="7" t="s">
        <v>1424</v>
      </c>
      <c r="B27" s="7" t="s">
        <v>875</v>
      </c>
      <c r="C27" s="7">
        <v>711.2</v>
      </c>
      <c r="D27" s="7">
        <v>693.1</v>
      </c>
      <c r="E27" s="7">
        <v>4.0999999999999996</v>
      </c>
      <c r="F27" s="7">
        <v>710.2</v>
      </c>
      <c r="G27" s="7" t="s">
        <v>876</v>
      </c>
      <c r="H27" s="7" t="s">
        <v>18</v>
      </c>
      <c r="I27" s="7" t="s">
        <v>135</v>
      </c>
      <c r="J27" s="7" t="s">
        <v>34</v>
      </c>
      <c r="K27" s="7">
        <v>1.03049568708152E-4</v>
      </c>
      <c r="L27" s="7">
        <v>1.0626424784212901E-5</v>
      </c>
      <c r="M27" s="7">
        <v>1.18895027442804</v>
      </c>
      <c r="N27" s="7">
        <v>5.38030859564514E-6</v>
      </c>
      <c r="O27" s="7">
        <v>4.8502497313045099E-5</v>
      </c>
      <c r="P27" s="7">
        <v>9.6974825306482604</v>
      </c>
      <c r="Q27" s="7">
        <v>3.2776102718425499</v>
      </c>
    </row>
    <row r="28" spans="1:17" ht="16.05" customHeight="1">
      <c r="A28" s="7" t="s">
        <v>882</v>
      </c>
      <c r="B28" s="7" t="s">
        <v>875</v>
      </c>
      <c r="C28" s="7">
        <v>503</v>
      </c>
      <c r="D28" s="7">
        <v>255.6</v>
      </c>
      <c r="E28" s="7">
        <v>5.24</v>
      </c>
      <c r="F28" s="7">
        <v>502</v>
      </c>
      <c r="G28" s="7" t="s">
        <v>876</v>
      </c>
      <c r="H28" s="7" t="s">
        <v>18</v>
      </c>
      <c r="I28" s="7" t="s">
        <v>37</v>
      </c>
      <c r="J28" s="7" t="s">
        <v>29</v>
      </c>
      <c r="K28" s="7">
        <v>7.3120251138788298E-3</v>
      </c>
      <c r="L28" s="7">
        <v>7.59632529464935E-4</v>
      </c>
      <c r="M28" s="7">
        <v>1.19263351887464</v>
      </c>
      <c r="N28" s="7">
        <v>1.6615363637125401E-7</v>
      </c>
      <c r="O28" s="7">
        <v>1.23994243580657E-5</v>
      </c>
      <c r="P28" s="7">
        <v>9.6257398548074704</v>
      </c>
      <c r="Q28" s="7">
        <v>3.2668974335613901</v>
      </c>
    </row>
    <row r="29" spans="1:17" ht="16.05" customHeight="1">
      <c r="A29" s="7" t="s">
        <v>1085</v>
      </c>
      <c r="B29" s="7" t="s">
        <v>894</v>
      </c>
      <c r="C29" s="7">
        <v>431</v>
      </c>
      <c r="D29" s="7">
        <v>285.10000000000002</v>
      </c>
      <c r="E29" s="7">
        <v>4.4800000000000004</v>
      </c>
      <c r="F29" s="7">
        <v>432.10599999999999</v>
      </c>
      <c r="G29" s="7" t="s">
        <v>895</v>
      </c>
      <c r="H29" s="7" t="s">
        <v>563</v>
      </c>
      <c r="I29" s="7" t="s">
        <v>564</v>
      </c>
      <c r="J29" s="7" t="s">
        <v>43</v>
      </c>
      <c r="K29" s="7">
        <v>3.3653796196084202E-4</v>
      </c>
      <c r="L29" s="7">
        <v>3.6018807050483903E-5</v>
      </c>
      <c r="M29" s="7">
        <v>1.1944795222782001</v>
      </c>
      <c r="N29" s="7">
        <v>1.33500096246038E-6</v>
      </c>
      <c r="O29" s="7">
        <v>2.0592126591466698E-5</v>
      </c>
      <c r="P29" s="7">
        <v>9.3433955624668794</v>
      </c>
      <c r="Q29" s="7">
        <v>3.2239469472447899</v>
      </c>
    </row>
    <row r="30" spans="1:17" ht="16.05" customHeight="1">
      <c r="A30" s="7" t="s">
        <v>1143</v>
      </c>
      <c r="B30" s="7" t="s">
        <v>894</v>
      </c>
      <c r="C30" s="7">
        <v>371.1</v>
      </c>
      <c r="D30" s="7">
        <v>209.2</v>
      </c>
      <c r="E30" s="7">
        <v>2.58</v>
      </c>
      <c r="F30" s="7">
        <v>372.142</v>
      </c>
      <c r="G30" s="7" t="s">
        <v>895</v>
      </c>
      <c r="H30" s="7" t="s">
        <v>404</v>
      </c>
      <c r="I30" s="7" t="s">
        <v>405</v>
      </c>
      <c r="J30" s="7" t="s">
        <v>64</v>
      </c>
      <c r="K30" s="7">
        <v>2.2594960041646199E-4</v>
      </c>
      <c r="L30" s="7">
        <v>2.5536892290831701E-5</v>
      </c>
      <c r="M30" s="7">
        <v>1.18935012150858</v>
      </c>
      <c r="N30" s="7">
        <v>1.4211738574055799E-5</v>
      </c>
      <c r="O30" s="7">
        <v>7.6966088888230199E-5</v>
      </c>
      <c r="P30" s="7">
        <v>8.8479677888441906</v>
      </c>
      <c r="Q30" s="7">
        <v>3.14534613342984</v>
      </c>
    </row>
    <row r="31" spans="1:17" ht="16.05" customHeight="1">
      <c r="A31" s="7" t="s">
        <v>1528</v>
      </c>
      <c r="B31" s="7" t="s">
        <v>894</v>
      </c>
      <c r="C31" s="7">
        <v>329</v>
      </c>
      <c r="D31" s="7">
        <v>314</v>
      </c>
      <c r="E31" s="7">
        <v>6.63</v>
      </c>
      <c r="F31" s="7">
        <v>330.07400000000001</v>
      </c>
      <c r="G31" s="7" t="s">
        <v>895</v>
      </c>
      <c r="H31" s="7" t="s">
        <v>559</v>
      </c>
      <c r="I31" s="7" t="s">
        <v>560</v>
      </c>
      <c r="J31" s="7" t="s">
        <v>43</v>
      </c>
      <c r="K31" s="7">
        <v>2.9952188270641699E-5</v>
      </c>
      <c r="L31" s="7">
        <v>3.6180163795072001E-6</v>
      </c>
      <c r="M31" s="7">
        <v>1.18939095204457</v>
      </c>
      <c r="N31" s="7">
        <v>5.9772971437775197E-3</v>
      </c>
      <c r="O31" s="7">
        <v>2.5104095051667998E-3</v>
      </c>
      <c r="P31" s="7">
        <v>8.2786215231898392</v>
      </c>
      <c r="Q31" s="7">
        <v>3.0493905639540402</v>
      </c>
    </row>
    <row r="32" spans="1:17" ht="16.05" customHeight="1">
      <c r="A32" s="7" t="s">
        <v>1018</v>
      </c>
      <c r="B32" s="7" t="s">
        <v>875</v>
      </c>
      <c r="C32" s="7">
        <v>303</v>
      </c>
      <c r="D32" s="7">
        <v>149.30000000000001</v>
      </c>
      <c r="E32" s="7">
        <v>2.98</v>
      </c>
      <c r="F32" s="7">
        <v>303.24</v>
      </c>
      <c r="G32" s="7" t="s">
        <v>892</v>
      </c>
      <c r="H32" s="7" t="s">
        <v>362</v>
      </c>
      <c r="I32" s="7" t="s">
        <v>363</v>
      </c>
      <c r="J32" s="7" t="s">
        <v>114</v>
      </c>
      <c r="K32" s="7">
        <v>2.54530759579218E-3</v>
      </c>
      <c r="L32" s="7">
        <v>3.0776459649489198E-4</v>
      </c>
      <c r="M32" s="7">
        <v>1.1881940889101299</v>
      </c>
      <c r="N32" s="7">
        <v>7.1451592499446603E-3</v>
      </c>
      <c r="O32" s="7">
        <v>2.8045655125803798E-3</v>
      </c>
      <c r="P32" s="7">
        <v>8.2703066719840397</v>
      </c>
      <c r="Q32" s="7">
        <v>3.0479408270927402</v>
      </c>
    </row>
    <row r="33" spans="1:17" ht="16.05" customHeight="1">
      <c r="A33" s="7" t="s">
        <v>1527</v>
      </c>
      <c r="B33" s="7" t="s">
        <v>875</v>
      </c>
      <c r="C33" s="7">
        <v>287</v>
      </c>
      <c r="D33" s="7">
        <v>217.1</v>
      </c>
      <c r="E33" s="7">
        <v>4.8899999999999997</v>
      </c>
      <c r="F33" s="7">
        <v>286.048</v>
      </c>
      <c r="G33" s="7" t="s">
        <v>876</v>
      </c>
      <c r="H33" s="7" t="s">
        <v>557</v>
      </c>
      <c r="I33" s="7" t="s">
        <v>558</v>
      </c>
      <c r="J33" s="7" t="s">
        <v>428</v>
      </c>
      <c r="K33" s="7">
        <v>9.2117110001158908E-3</v>
      </c>
      <c r="L33" s="7">
        <v>1.1145628379807899E-3</v>
      </c>
      <c r="M33" s="7">
        <v>1.1760424163293901</v>
      </c>
      <c r="N33" s="7">
        <v>1.0178676458562901E-3</v>
      </c>
      <c r="O33" s="7">
        <v>8.5726745105124105E-4</v>
      </c>
      <c r="P33" s="7">
        <v>8.2648646502555199</v>
      </c>
      <c r="Q33" s="7">
        <v>3.0469911933827998</v>
      </c>
    </row>
    <row r="34" spans="1:17" ht="16.05" customHeight="1">
      <c r="A34" s="7" t="s">
        <v>1563</v>
      </c>
      <c r="B34" s="7" t="s">
        <v>875</v>
      </c>
      <c r="C34" s="7">
        <v>287.10000000000002</v>
      </c>
      <c r="D34" s="7">
        <v>287.10000000000002</v>
      </c>
      <c r="E34" s="7">
        <v>5</v>
      </c>
      <c r="F34" s="7">
        <v>286.10000000000002</v>
      </c>
      <c r="G34" s="7" t="s">
        <v>876</v>
      </c>
      <c r="H34" s="7" t="s">
        <v>668</v>
      </c>
      <c r="I34" s="7" t="s">
        <v>669</v>
      </c>
      <c r="J34" s="7" t="s">
        <v>29</v>
      </c>
      <c r="K34" s="7">
        <v>1.3553894722749701E-2</v>
      </c>
      <c r="L34" s="7">
        <v>1.6415783603166399E-3</v>
      </c>
      <c r="M34" s="7">
        <v>1.1760909127987</v>
      </c>
      <c r="N34" s="7">
        <v>1.4307910864634499E-3</v>
      </c>
      <c r="O34" s="7">
        <v>1.0677783747552699E-3</v>
      </c>
      <c r="P34" s="7">
        <v>8.2566236558669601</v>
      </c>
      <c r="Q34" s="7">
        <v>3.0455519474138999</v>
      </c>
    </row>
    <row r="35" spans="1:17" ht="16.05" customHeight="1">
      <c r="A35" s="7" t="s">
        <v>1435</v>
      </c>
      <c r="B35" s="7" t="s">
        <v>875</v>
      </c>
      <c r="C35" s="7">
        <v>457.2</v>
      </c>
      <c r="D35" s="7">
        <v>191.5</v>
      </c>
      <c r="E35" s="7">
        <v>4.4800000000000004</v>
      </c>
      <c r="F35" s="7">
        <v>456.2</v>
      </c>
      <c r="G35" s="7" t="s">
        <v>876</v>
      </c>
      <c r="H35" s="7" t="s">
        <v>18</v>
      </c>
      <c r="I35" s="7" t="s">
        <v>175</v>
      </c>
      <c r="J35" s="7" t="s">
        <v>176</v>
      </c>
      <c r="K35" s="7">
        <v>1.82909529417461E-3</v>
      </c>
      <c r="L35" s="7">
        <v>2.2470989270948101E-4</v>
      </c>
      <c r="M35" s="7">
        <v>1.17897157353154</v>
      </c>
      <c r="N35" s="7">
        <v>3.0604093508729202E-6</v>
      </c>
      <c r="O35" s="7">
        <v>3.5649644848238802E-5</v>
      </c>
      <c r="P35" s="7">
        <v>8.1398076075777208</v>
      </c>
      <c r="Q35" s="7">
        <v>3.02499469536698</v>
      </c>
    </row>
    <row r="36" spans="1:17" ht="16.05" customHeight="1">
      <c r="A36" s="7" t="s">
        <v>881</v>
      </c>
      <c r="B36" s="7" t="s">
        <v>875</v>
      </c>
      <c r="C36" s="7">
        <v>521</v>
      </c>
      <c r="D36" s="7">
        <v>317.60000000000002</v>
      </c>
      <c r="E36" s="7">
        <v>4.5</v>
      </c>
      <c r="F36" s="7">
        <v>520</v>
      </c>
      <c r="G36" s="7" t="s">
        <v>876</v>
      </c>
      <c r="H36" s="7" t="s">
        <v>18</v>
      </c>
      <c r="I36" s="7" t="s">
        <v>35</v>
      </c>
      <c r="J36" s="7" t="s">
        <v>36</v>
      </c>
      <c r="K36" s="7">
        <v>8.9103326954973004E-4</v>
      </c>
      <c r="L36" s="7">
        <v>1.0999443008181201E-4</v>
      </c>
      <c r="M36" s="7">
        <v>1.1803371039236199</v>
      </c>
      <c r="N36" s="7">
        <v>7.0726440387160197E-5</v>
      </c>
      <c r="O36" s="7">
        <v>1.8543939863156599E-4</v>
      </c>
      <c r="P36" s="7">
        <v>8.1007126350579099</v>
      </c>
      <c r="Q36" s="7">
        <v>3.0180488301997399</v>
      </c>
    </row>
    <row r="37" spans="1:17" ht="16.05" customHeight="1">
      <c r="A37" s="7" t="s">
        <v>1466</v>
      </c>
      <c r="B37" s="7" t="s">
        <v>875</v>
      </c>
      <c r="C37" s="7">
        <v>167</v>
      </c>
      <c r="D37" s="7">
        <v>149.1</v>
      </c>
      <c r="E37" s="7">
        <v>2.95</v>
      </c>
      <c r="F37" s="7">
        <v>166.0266</v>
      </c>
      <c r="G37" s="7" t="s">
        <v>876</v>
      </c>
      <c r="H37" s="7" t="s">
        <v>329</v>
      </c>
      <c r="I37" s="7" t="s">
        <v>330</v>
      </c>
      <c r="J37" s="7" t="s">
        <v>27</v>
      </c>
      <c r="K37" s="7">
        <v>1.53516741344152E-4</v>
      </c>
      <c r="L37" s="7">
        <v>1.94684923999481E-5</v>
      </c>
      <c r="M37" s="7">
        <v>1.17361924104742</v>
      </c>
      <c r="N37" s="7">
        <v>4.2470615014697399E-2</v>
      </c>
      <c r="O37" s="7">
        <v>1.11573778076014E-2</v>
      </c>
      <c r="P37" s="7">
        <v>7.8853944204000603</v>
      </c>
      <c r="Q37" s="7">
        <v>2.9791829191405599</v>
      </c>
    </row>
    <row r="38" spans="1:17" ht="16.05" customHeight="1">
      <c r="A38" s="7" t="s">
        <v>1444</v>
      </c>
      <c r="B38" s="7" t="s">
        <v>894</v>
      </c>
      <c r="C38" s="7">
        <v>505.1</v>
      </c>
      <c r="D38" s="7">
        <v>301.2</v>
      </c>
      <c r="E38" s="7">
        <v>3.8</v>
      </c>
      <c r="F38" s="7">
        <v>506.1</v>
      </c>
      <c r="G38" s="7" t="s">
        <v>895</v>
      </c>
      <c r="H38" s="7" t="s">
        <v>18</v>
      </c>
      <c r="I38" s="7" t="s">
        <v>220</v>
      </c>
      <c r="J38" s="7" t="s">
        <v>43</v>
      </c>
      <c r="K38" s="7">
        <v>6.3540035324736806E-5</v>
      </c>
      <c r="L38" s="7">
        <v>8.5610486160503299E-6</v>
      </c>
      <c r="M38" s="7">
        <v>1.1809789086529601</v>
      </c>
      <c r="N38" s="7">
        <v>4.5630456719271E-5</v>
      </c>
      <c r="O38" s="7">
        <v>1.4882834167289399E-4</v>
      </c>
      <c r="P38" s="7">
        <v>7.4219921150326602</v>
      </c>
      <c r="Q38" s="7">
        <v>2.8918064683475802</v>
      </c>
    </row>
    <row r="39" spans="1:17" ht="16.05" customHeight="1">
      <c r="A39" s="7" t="s">
        <v>1441</v>
      </c>
      <c r="B39" s="7" t="s">
        <v>894</v>
      </c>
      <c r="C39" s="7">
        <v>353.1</v>
      </c>
      <c r="D39" s="7">
        <v>191.2</v>
      </c>
      <c r="E39" s="7">
        <v>3</v>
      </c>
      <c r="F39" s="7">
        <v>354.1</v>
      </c>
      <c r="G39" s="7" t="s">
        <v>895</v>
      </c>
      <c r="H39" s="7" t="s">
        <v>18</v>
      </c>
      <c r="I39" s="7" t="s">
        <v>213</v>
      </c>
      <c r="J39" s="7" t="s">
        <v>22</v>
      </c>
      <c r="K39" s="7">
        <v>3.1563805382647999E-5</v>
      </c>
      <c r="L39" s="7">
        <v>4.3301781715856498E-6</v>
      </c>
      <c r="M39" s="7">
        <v>1.1637337244718</v>
      </c>
      <c r="N39" s="7">
        <v>3.8647451803335898E-3</v>
      </c>
      <c r="O39" s="7">
        <v>1.92369389199474E-3</v>
      </c>
      <c r="P39" s="7">
        <v>7.2892625042008001</v>
      </c>
      <c r="Q39" s="7">
        <v>2.8657728563416698</v>
      </c>
    </row>
    <row r="40" spans="1:17" ht="16.05" customHeight="1">
      <c r="A40" s="7" t="s">
        <v>1493</v>
      </c>
      <c r="B40" s="7" t="s">
        <v>875</v>
      </c>
      <c r="C40" s="7">
        <v>433.1</v>
      </c>
      <c r="D40" s="7">
        <v>287</v>
      </c>
      <c r="E40" s="7">
        <v>4.9400000000000004</v>
      </c>
      <c r="F40" s="7">
        <v>432.10599999999999</v>
      </c>
      <c r="G40" s="7" t="s">
        <v>876</v>
      </c>
      <c r="H40" s="7" t="s">
        <v>18</v>
      </c>
      <c r="I40" s="7" t="s">
        <v>413</v>
      </c>
      <c r="J40" s="7" t="s">
        <v>43</v>
      </c>
      <c r="K40" s="7">
        <v>4.8940745371479704E-4</v>
      </c>
      <c r="L40" s="7">
        <v>6.7585117420204796E-5</v>
      </c>
      <c r="M40" s="7">
        <v>1.1841967858372999</v>
      </c>
      <c r="N40" s="7">
        <v>1.0207071367246899E-2</v>
      </c>
      <c r="O40" s="7">
        <v>3.5741284400260102E-3</v>
      </c>
      <c r="P40" s="7">
        <v>7.2413494626627202</v>
      </c>
      <c r="Q40" s="7">
        <v>2.8562585759930301</v>
      </c>
    </row>
    <row r="41" spans="1:17" ht="16.05" customHeight="1">
      <c r="A41" s="7" t="s">
        <v>1606</v>
      </c>
      <c r="B41" s="7" t="s">
        <v>875</v>
      </c>
      <c r="C41" s="7">
        <v>179.1</v>
      </c>
      <c r="D41" s="7">
        <v>123</v>
      </c>
      <c r="E41" s="7">
        <v>4.6399999999999997</v>
      </c>
      <c r="F41" s="7">
        <v>178.06299999999999</v>
      </c>
      <c r="G41" s="7" t="s">
        <v>876</v>
      </c>
      <c r="H41" s="7" t="s">
        <v>812</v>
      </c>
      <c r="I41" s="7" t="s">
        <v>813</v>
      </c>
      <c r="J41" s="7" t="s">
        <v>64</v>
      </c>
      <c r="K41" s="7">
        <v>9.6600011427732204E-4</v>
      </c>
      <c r="L41" s="7">
        <v>1.3645341719919799E-4</v>
      </c>
      <c r="M41" s="7">
        <v>1.1917069719342399</v>
      </c>
      <c r="N41" s="7">
        <v>1.41234098899998E-6</v>
      </c>
      <c r="O41" s="7">
        <v>2.0760955249725601E-5</v>
      </c>
      <c r="P41" s="7">
        <v>7.0793398516882302</v>
      </c>
      <c r="Q41" s="7">
        <v>2.8236148352942099</v>
      </c>
    </row>
    <row r="42" spans="1:17" ht="16.05" customHeight="1">
      <c r="A42" s="7" t="s">
        <v>1568</v>
      </c>
      <c r="B42" s="7" t="s">
        <v>875</v>
      </c>
      <c r="C42" s="7">
        <v>271.10000000000002</v>
      </c>
      <c r="D42" s="7">
        <v>215.1</v>
      </c>
      <c r="E42" s="7">
        <v>5.63</v>
      </c>
      <c r="F42" s="7">
        <v>270.05279999999999</v>
      </c>
      <c r="G42" s="7" t="s">
        <v>876</v>
      </c>
      <c r="H42" s="7" t="s">
        <v>684</v>
      </c>
      <c r="I42" s="7" t="s">
        <v>685</v>
      </c>
      <c r="J42" s="7" t="s">
        <v>29</v>
      </c>
      <c r="K42" s="7">
        <v>2.2459817422763699E-4</v>
      </c>
      <c r="L42" s="7">
        <v>3.28306072768361E-5</v>
      </c>
      <c r="M42" s="7">
        <v>1.1826784458169699</v>
      </c>
      <c r="N42" s="7">
        <v>2.4120307956616401E-2</v>
      </c>
      <c r="O42" s="7">
        <v>6.9455774010612203E-3</v>
      </c>
      <c r="P42" s="7">
        <v>6.8411215282668296</v>
      </c>
      <c r="Q42" s="7">
        <v>2.7742328588294201</v>
      </c>
    </row>
    <row r="43" spans="1:17" ht="16.05" customHeight="1">
      <c r="A43" s="7" t="s">
        <v>1213</v>
      </c>
      <c r="B43" s="7" t="s">
        <v>894</v>
      </c>
      <c r="C43" s="7">
        <v>271.10000000000002</v>
      </c>
      <c r="D43" s="7">
        <v>135.1</v>
      </c>
      <c r="E43" s="7">
        <v>5.49</v>
      </c>
      <c r="F43" s="7">
        <v>272.06900000000002</v>
      </c>
      <c r="G43" s="7" t="s">
        <v>895</v>
      </c>
      <c r="H43" s="7" t="s">
        <v>860</v>
      </c>
      <c r="I43" s="7" t="s">
        <v>861</v>
      </c>
      <c r="J43" s="7" t="s">
        <v>36</v>
      </c>
      <c r="K43" s="7">
        <v>8.2961487138050302E-4</v>
      </c>
      <c r="L43" s="7">
        <v>1.2249438881141401E-4</v>
      </c>
      <c r="M43" s="7">
        <v>1.03783309427558</v>
      </c>
      <c r="N43" s="7">
        <v>7.2773610807122403E-3</v>
      </c>
      <c r="O43" s="7">
        <v>2.8354565844659601E-3</v>
      </c>
      <c r="P43" s="7">
        <v>6.7726765236384603</v>
      </c>
      <c r="Q43" s="7">
        <v>2.75972609144817</v>
      </c>
    </row>
    <row r="44" spans="1:17" ht="16.05" customHeight="1">
      <c r="A44" s="7" t="s">
        <v>914</v>
      </c>
      <c r="B44" s="7" t="s">
        <v>875</v>
      </c>
      <c r="C44" s="7">
        <v>449.1</v>
      </c>
      <c r="D44" s="7">
        <v>287.60000000000002</v>
      </c>
      <c r="E44" s="7">
        <v>3.93</v>
      </c>
      <c r="F44" s="7">
        <v>448.1</v>
      </c>
      <c r="G44" s="7" t="s">
        <v>876</v>
      </c>
      <c r="H44" s="7" t="s">
        <v>121</v>
      </c>
      <c r="I44" s="7" t="s">
        <v>122</v>
      </c>
      <c r="J44" s="7" t="s">
        <v>43</v>
      </c>
      <c r="K44" s="7">
        <v>8.4450296690047298E-3</v>
      </c>
      <c r="L44" s="7">
        <v>1.33646334987594E-3</v>
      </c>
      <c r="M44" s="7">
        <v>1.19341973134403</v>
      </c>
      <c r="N44" s="7">
        <v>1.27455650256882E-5</v>
      </c>
      <c r="O44" s="7">
        <v>7.2684878342246101E-5</v>
      </c>
      <c r="P44" s="7">
        <v>6.3189384653074399</v>
      </c>
      <c r="Q44" s="7">
        <v>2.65968221671451</v>
      </c>
    </row>
    <row r="45" spans="1:17" ht="16.05" customHeight="1">
      <c r="A45" s="7" t="s">
        <v>1473</v>
      </c>
      <c r="B45" s="7" t="s">
        <v>894</v>
      </c>
      <c r="C45" s="7">
        <v>433.1</v>
      </c>
      <c r="D45" s="7">
        <v>122.9</v>
      </c>
      <c r="E45" s="7">
        <v>4.22</v>
      </c>
      <c r="F45" s="7">
        <v>434.12130000000002</v>
      </c>
      <c r="G45" s="7" t="s">
        <v>895</v>
      </c>
      <c r="H45" s="7" t="s">
        <v>345</v>
      </c>
      <c r="I45" s="7" t="s">
        <v>346</v>
      </c>
      <c r="J45" s="7" t="s">
        <v>36</v>
      </c>
      <c r="K45" s="7">
        <v>1.6869933936567499E-3</v>
      </c>
      <c r="L45" s="7">
        <v>2.6757871959375202E-4</v>
      </c>
      <c r="M45" s="7">
        <v>1.1937962784409299</v>
      </c>
      <c r="N45" s="7">
        <v>2.2752936276625702E-3</v>
      </c>
      <c r="O45" s="7">
        <v>1.38322437439628E-3</v>
      </c>
      <c r="P45" s="7">
        <v>6.3046620307400003</v>
      </c>
      <c r="Q45" s="7">
        <v>2.6564190351619001</v>
      </c>
    </row>
    <row r="46" spans="1:17" ht="16.05" customHeight="1">
      <c r="A46" s="7" t="s">
        <v>1446</v>
      </c>
      <c r="B46" s="7" t="s">
        <v>894</v>
      </c>
      <c r="C46" s="7">
        <v>481.1</v>
      </c>
      <c r="D46" s="7">
        <v>319.3</v>
      </c>
      <c r="E46" s="7">
        <v>3.23</v>
      </c>
      <c r="F46" s="7">
        <v>482.1</v>
      </c>
      <c r="G46" s="7" t="s">
        <v>895</v>
      </c>
      <c r="H46" s="7" t="s">
        <v>18</v>
      </c>
      <c r="I46" s="7" t="s">
        <v>224</v>
      </c>
      <c r="J46" s="7" t="s">
        <v>22</v>
      </c>
      <c r="K46" s="7">
        <v>1.39440571488969E-4</v>
      </c>
      <c r="L46" s="7">
        <v>2.3555066527867702E-5</v>
      </c>
      <c r="M46" s="7">
        <v>1.1932064690250099</v>
      </c>
      <c r="N46" s="7">
        <v>4.0757760581371398E-3</v>
      </c>
      <c r="O46" s="7">
        <v>1.9876214160311398E-3</v>
      </c>
      <c r="P46" s="7">
        <v>5.9197698008621202</v>
      </c>
      <c r="Q46" s="7">
        <v>2.5655410755819599</v>
      </c>
    </row>
    <row r="47" spans="1:17" ht="16.05" customHeight="1">
      <c r="A47" s="7" t="s">
        <v>1529</v>
      </c>
      <c r="B47" s="7" t="s">
        <v>894</v>
      </c>
      <c r="C47" s="7">
        <v>283</v>
      </c>
      <c r="D47" s="7">
        <v>268.10000000000002</v>
      </c>
      <c r="E47" s="7">
        <v>6.97</v>
      </c>
      <c r="F47" s="7">
        <v>284.06900000000002</v>
      </c>
      <c r="G47" s="7" t="s">
        <v>895</v>
      </c>
      <c r="H47" s="7" t="s">
        <v>561</v>
      </c>
      <c r="I47" s="7" t="s">
        <v>562</v>
      </c>
      <c r="J47" s="7" t="s">
        <v>428</v>
      </c>
      <c r="K47" s="7">
        <v>1.0179382931358999E-5</v>
      </c>
      <c r="L47" s="7">
        <v>1.72376609592779E-6</v>
      </c>
      <c r="M47" s="7">
        <v>1.06080134368653</v>
      </c>
      <c r="N47" s="7">
        <v>1.3588540437436201E-3</v>
      </c>
      <c r="O47" s="7">
        <v>1.03414052644484E-3</v>
      </c>
      <c r="P47" s="7">
        <v>5.9053156663231299</v>
      </c>
      <c r="Q47" s="7">
        <v>2.5620141803788798</v>
      </c>
    </row>
    <row r="48" spans="1:17" ht="16.05" customHeight="1">
      <c r="A48" s="7" t="s">
        <v>1125</v>
      </c>
      <c r="B48" s="7" t="s">
        <v>894</v>
      </c>
      <c r="C48" s="7">
        <v>503.1</v>
      </c>
      <c r="D48" s="7">
        <v>341.3</v>
      </c>
      <c r="E48" s="7">
        <v>3.94</v>
      </c>
      <c r="F48" s="7">
        <v>504.1</v>
      </c>
      <c r="G48" s="7" t="s">
        <v>895</v>
      </c>
      <c r="H48" s="7" t="s">
        <v>18</v>
      </c>
      <c r="I48" s="7" t="s">
        <v>803</v>
      </c>
      <c r="J48" s="7" t="s">
        <v>29</v>
      </c>
      <c r="K48" s="7">
        <v>1.7608794896912299E-5</v>
      </c>
      <c r="L48" s="7">
        <v>3.2994308791722001E-6</v>
      </c>
      <c r="M48" s="7">
        <v>1.14958292083015</v>
      </c>
      <c r="N48" s="7">
        <v>3.3422238738882302E-4</v>
      </c>
      <c r="O48" s="7">
        <v>4.2988407699122698E-4</v>
      </c>
      <c r="P48" s="7">
        <v>5.3369188632101796</v>
      </c>
      <c r="Q48" s="7">
        <v>2.4160070783050398</v>
      </c>
    </row>
    <row r="49" spans="1:17" ht="16.05" customHeight="1">
      <c r="A49" s="7" t="s">
        <v>1405</v>
      </c>
      <c r="B49" s="7" t="s">
        <v>875</v>
      </c>
      <c r="C49" s="7">
        <v>331.1</v>
      </c>
      <c r="D49" s="7">
        <v>315.8</v>
      </c>
      <c r="E49" s="7">
        <v>5.74</v>
      </c>
      <c r="F49" s="7">
        <v>330.1</v>
      </c>
      <c r="G49" s="7" t="s">
        <v>876</v>
      </c>
      <c r="H49" s="7" t="s">
        <v>18</v>
      </c>
      <c r="I49" s="7" t="s">
        <v>87</v>
      </c>
      <c r="J49" s="7" t="s">
        <v>29</v>
      </c>
      <c r="K49" s="7">
        <v>1.0607904811391301E-3</v>
      </c>
      <c r="L49" s="7">
        <v>2.02799146854621E-4</v>
      </c>
      <c r="M49" s="7">
        <v>1.1432697544310699</v>
      </c>
      <c r="N49" s="7">
        <v>1.62326565494406E-3</v>
      </c>
      <c r="O49" s="7">
        <v>1.1516829353459899E-3</v>
      </c>
      <c r="P49" s="7">
        <v>5.2307442984440602</v>
      </c>
      <c r="Q49" s="7">
        <v>2.3870162465245599</v>
      </c>
    </row>
    <row r="50" spans="1:17" ht="16.05" customHeight="1">
      <c r="A50" s="7" t="s">
        <v>1400</v>
      </c>
      <c r="B50" s="7" t="s">
        <v>875</v>
      </c>
      <c r="C50" s="7">
        <v>557.20000000000005</v>
      </c>
      <c r="D50" s="7">
        <v>331.9</v>
      </c>
      <c r="E50" s="7">
        <v>4.4400000000000004</v>
      </c>
      <c r="F50" s="7">
        <v>556.20000000000005</v>
      </c>
      <c r="G50" s="7" t="s">
        <v>876</v>
      </c>
      <c r="H50" s="7" t="s">
        <v>18</v>
      </c>
      <c r="I50" s="7" t="s">
        <v>70</v>
      </c>
      <c r="J50" s="7" t="s">
        <v>71</v>
      </c>
      <c r="K50" s="7">
        <v>3.5977317187553098E-4</v>
      </c>
      <c r="L50" s="7">
        <v>6.94375262587564E-5</v>
      </c>
      <c r="M50" s="7">
        <v>1.1941645037990101</v>
      </c>
      <c r="N50" s="7">
        <v>1.90637654814956E-3</v>
      </c>
      <c r="O50" s="7">
        <v>1.2610778430021999E-3</v>
      </c>
      <c r="P50" s="7">
        <v>5.1812498408259797</v>
      </c>
      <c r="Q50" s="7">
        <v>2.3733001522871202</v>
      </c>
    </row>
    <row r="51" spans="1:17" ht="16.05" customHeight="1">
      <c r="A51" s="7" t="s">
        <v>1589</v>
      </c>
      <c r="B51" s="7" t="s">
        <v>875</v>
      </c>
      <c r="C51" s="7">
        <v>477.1</v>
      </c>
      <c r="D51" s="7">
        <v>315.5</v>
      </c>
      <c r="E51" s="7">
        <v>5.27</v>
      </c>
      <c r="F51" s="7">
        <v>476.1</v>
      </c>
      <c r="G51" s="7" t="s">
        <v>876</v>
      </c>
      <c r="H51" s="7" t="s">
        <v>18</v>
      </c>
      <c r="I51" s="7" t="s">
        <v>776</v>
      </c>
      <c r="J51" s="7" t="s">
        <v>29</v>
      </c>
      <c r="K51" s="7">
        <v>2.8601788579225E-4</v>
      </c>
      <c r="L51" s="7">
        <v>5.8590223062246801E-5</v>
      </c>
      <c r="M51" s="7">
        <v>1.1831274160256899</v>
      </c>
      <c r="N51" s="7">
        <v>2.85278764639192E-4</v>
      </c>
      <c r="O51" s="7">
        <v>3.9595916444279801E-4</v>
      </c>
      <c r="P51" s="7">
        <v>4.8816657599747</v>
      </c>
      <c r="Q51" s="7">
        <v>2.2873735194257998</v>
      </c>
    </row>
    <row r="52" spans="1:17" ht="16.05" customHeight="1">
      <c r="A52" s="7" t="s">
        <v>1406</v>
      </c>
      <c r="B52" s="7" t="s">
        <v>875</v>
      </c>
      <c r="C52" s="7">
        <v>641.1</v>
      </c>
      <c r="D52" s="7">
        <v>479.5</v>
      </c>
      <c r="E52" s="7">
        <v>4.3899999999999997</v>
      </c>
      <c r="F52" s="7">
        <v>640.1</v>
      </c>
      <c r="G52" s="7" t="s">
        <v>876</v>
      </c>
      <c r="H52" s="7" t="s">
        <v>18</v>
      </c>
      <c r="I52" s="7" t="s">
        <v>90</v>
      </c>
      <c r="J52" s="7" t="s">
        <v>29</v>
      </c>
      <c r="K52" s="7">
        <v>3.0322216179935898E-4</v>
      </c>
      <c r="L52" s="7">
        <v>6.5420338800855203E-5</v>
      </c>
      <c r="M52" s="7">
        <v>1.1803007134446999</v>
      </c>
      <c r="N52" s="7">
        <v>1.70152030060396E-5</v>
      </c>
      <c r="O52" s="7">
        <v>8.4278808301117494E-5</v>
      </c>
      <c r="P52" s="7">
        <v>4.6349830550769804</v>
      </c>
      <c r="Q52" s="7">
        <v>2.2125640645463598</v>
      </c>
    </row>
    <row r="53" spans="1:17" ht="16.05" customHeight="1">
      <c r="A53" s="7" t="s">
        <v>1391</v>
      </c>
      <c r="B53" s="7" t="s">
        <v>875</v>
      </c>
      <c r="C53" s="7">
        <v>627.1</v>
      </c>
      <c r="D53" s="7">
        <v>465.2</v>
      </c>
      <c r="E53" s="7">
        <v>4.83</v>
      </c>
      <c r="F53" s="7">
        <v>626.1</v>
      </c>
      <c r="G53" s="7" t="s">
        <v>876</v>
      </c>
      <c r="H53" s="7" t="s">
        <v>18</v>
      </c>
      <c r="I53" s="7" t="s">
        <v>46</v>
      </c>
      <c r="J53" s="7" t="s">
        <v>43</v>
      </c>
      <c r="K53" s="7">
        <v>2.2541418679103599E-4</v>
      </c>
      <c r="L53" s="7">
        <v>4.8749677157640003E-5</v>
      </c>
      <c r="M53" s="7">
        <v>1.1120259759540201</v>
      </c>
      <c r="N53" s="7">
        <v>4.8056250464640904E-3</v>
      </c>
      <c r="O53" s="7">
        <v>2.2052592510735198E-3</v>
      </c>
      <c r="P53" s="7">
        <v>4.6239113761127602</v>
      </c>
      <c r="Q53" s="7">
        <v>2.2091137467858499</v>
      </c>
    </row>
    <row r="54" spans="1:17" ht="16.05" customHeight="1">
      <c r="A54" s="7" t="s">
        <v>1428</v>
      </c>
      <c r="B54" s="7" t="s">
        <v>875</v>
      </c>
      <c r="C54" s="7">
        <v>713.1</v>
      </c>
      <c r="D54" s="7">
        <v>713.1</v>
      </c>
      <c r="E54" s="7">
        <v>2.96</v>
      </c>
      <c r="F54" s="7">
        <v>712.1</v>
      </c>
      <c r="G54" s="7" t="s">
        <v>876</v>
      </c>
      <c r="H54" s="7" t="s">
        <v>18</v>
      </c>
      <c r="I54" s="7" t="s">
        <v>139</v>
      </c>
      <c r="J54" s="7" t="s">
        <v>43</v>
      </c>
      <c r="K54" s="7">
        <v>7.1469517783975299E-5</v>
      </c>
      <c r="L54" s="7">
        <v>1.6403636690486E-5</v>
      </c>
      <c r="M54" s="7">
        <v>1.1790785038771501</v>
      </c>
      <c r="N54" s="7">
        <v>4.7431483391808599E-4</v>
      </c>
      <c r="O54" s="7">
        <v>5.4053080403799298E-4</v>
      </c>
      <c r="P54" s="7">
        <v>4.3569312788686103</v>
      </c>
      <c r="Q54" s="7">
        <v>2.1233123580505699</v>
      </c>
    </row>
    <row r="55" spans="1:17" ht="16.05" customHeight="1">
      <c r="A55" s="7" t="s">
        <v>1042</v>
      </c>
      <c r="B55" s="7" t="s">
        <v>894</v>
      </c>
      <c r="C55" s="7">
        <v>175</v>
      </c>
      <c r="D55" s="7">
        <v>87</v>
      </c>
      <c r="E55" s="7">
        <v>0.85</v>
      </c>
      <c r="F55" s="7">
        <v>176.12</v>
      </c>
      <c r="G55" s="7" t="s">
        <v>895</v>
      </c>
      <c r="H55" s="7" t="s">
        <v>456</v>
      </c>
      <c r="I55" s="7" t="s">
        <v>457</v>
      </c>
      <c r="J55" s="7" t="s">
        <v>149</v>
      </c>
      <c r="K55" s="7">
        <v>1.78131500904785E-3</v>
      </c>
      <c r="L55" s="7">
        <v>4.5649624396723099E-4</v>
      </c>
      <c r="M55" s="7">
        <v>1.1938328630756201</v>
      </c>
      <c r="N55" s="7">
        <v>2.4100480995975601E-7</v>
      </c>
      <c r="O55" s="7">
        <v>1.23994243580657E-5</v>
      </c>
      <c r="P55" s="7">
        <v>3.9021460364430101</v>
      </c>
      <c r="Q55" s="7">
        <v>1.96426777131179</v>
      </c>
    </row>
    <row r="56" spans="1:17" ht="16.05" customHeight="1">
      <c r="A56" s="7" t="s">
        <v>1434</v>
      </c>
      <c r="B56" s="7" t="s">
        <v>875</v>
      </c>
      <c r="C56" s="7">
        <v>339.1</v>
      </c>
      <c r="D56" s="7">
        <v>177.5</v>
      </c>
      <c r="E56" s="7">
        <v>3.34</v>
      </c>
      <c r="F56" s="7">
        <v>338.1</v>
      </c>
      <c r="G56" s="7" t="s">
        <v>876</v>
      </c>
      <c r="H56" s="7" t="s">
        <v>18</v>
      </c>
      <c r="I56" s="7" t="s">
        <v>173</v>
      </c>
      <c r="J56" s="7" t="s">
        <v>20</v>
      </c>
      <c r="K56" s="7">
        <v>2.8913534969620899E-4</v>
      </c>
      <c r="L56" s="7">
        <v>7.4861373228916496E-5</v>
      </c>
      <c r="M56" s="7">
        <v>1.1524981893746</v>
      </c>
      <c r="N56" s="7">
        <v>1.57622645498518E-4</v>
      </c>
      <c r="O56" s="7">
        <v>2.7625032078918598E-4</v>
      </c>
      <c r="P56" s="7">
        <v>3.8622768622220001</v>
      </c>
      <c r="Q56" s="7">
        <v>1.9494515856863099</v>
      </c>
    </row>
    <row r="57" spans="1:17" ht="16.05" customHeight="1">
      <c r="A57" s="7" t="s">
        <v>1184</v>
      </c>
      <c r="B57" s="7" t="s">
        <v>894</v>
      </c>
      <c r="C57" s="7">
        <v>491.1</v>
      </c>
      <c r="D57" s="7">
        <v>329.3</v>
      </c>
      <c r="E57" s="7">
        <v>4</v>
      </c>
      <c r="F57" s="7">
        <v>492.1</v>
      </c>
      <c r="G57" s="7" t="s">
        <v>895</v>
      </c>
      <c r="H57" s="7" t="s">
        <v>18</v>
      </c>
      <c r="I57" s="7" t="s">
        <v>645</v>
      </c>
      <c r="J57" s="7" t="s">
        <v>29</v>
      </c>
      <c r="K57" s="7">
        <v>3.6551025340804897E-5</v>
      </c>
      <c r="L57" s="7">
        <v>9.5482008087795599E-6</v>
      </c>
      <c r="M57" s="7">
        <v>1.14017803999737</v>
      </c>
      <c r="N57" s="7">
        <v>2.20166099163949E-3</v>
      </c>
      <c r="O57" s="7">
        <v>1.36045127916539E-3</v>
      </c>
      <c r="P57" s="7">
        <v>3.8280536901984901</v>
      </c>
      <c r="Q57" s="7">
        <v>1.9366110644216199</v>
      </c>
    </row>
    <row r="58" spans="1:17" ht="16.05" customHeight="1">
      <c r="A58" s="7" t="s">
        <v>1547</v>
      </c>
      <c r="B58" s="7" t="s">
        <v>875</v>
      </c>
      <c r="C58" s="7">
        <v>611.1</v>
      </c>
      <c r="D58" s="7">
        <v>299.8</v>
      </c>
      <c r="E58" s="7">
        <v>3.75</v>
      </c>
      <c r="F58" s="7">
        <v>610.1</v>
      </c>
      <c r="G58" s="7" t="s">
        <v>876</v>
      </c>
      <c r="H58" s="7" t="s">
        <v>18</v>
      </c>
      <c r="I58" s="7" t="s">
        <v>608</v>
      </c>
      <c r="J58" s="7" t="s">
        <v>34</v>
      </c>
      <c r="K58" s="7">
        <v>2.9747151138529202E-4</v>
      </c>
      <c r="L58" s="7">
        <v>7.8629341177981004E-5</v>
      </c>
      <c r="M58" s="7">
        <v>1.1640603249166701</v>
      </c>
      <c r="N58" s="7">
        <v>3.0423437515997602E-3</v>
      </c>
      <c r="O58" s="7">
        <v>1.6534944861083601E-3</v>
      </c>
      <c r="P58" s="7">
        <v>3.7832125632586999</v>
      </c>
      <c r="Q58" s="7">
        <v>1.9196118378052001</v>
      </c>
    </row>
    <row r="59" spans="1:17" ht="16.05" customHeight="1">
      <c r="A59" s="7" t="s">
        <v>1502</v>
      </c>
      <c r="B59" s="7" t="s">
        <v>875</v>
      </c>
      <c r="C59" s="7">
        <v>138.1</v>
      </c>
      <c r="D59" s="7">
        <v>78</v>
      </c>
      <c r="E59" s="7">
        <v>3.73</v>
      </c>
      <c r="F59" s="7">
        <v>137.048</v>
      </c>
      <c r="G59" s="7" t="s">
        <v>876</v>
      </c>
      <c r="H59" s="7" t="s">
        <v>18</v>
      </c>
      <c r="I59" s="7" t="s">
        <v>440</v>
      </c>
      <c r="J59" s="7" t="s">
        <v>149</v>
      </c>
      <c r="K59" s="7">
        <v>1.96930705804708E-4</v>
      </c>
      <c r="L59" s="7">
        <v>5.2384762812444299E-5</v>
      </c>
      <c r="M59" s="7">
        <v>1.1647620311703899</v>
      </c>
      <c r="N59" s="7">
        <v>2.9190526843008899E-3</v>
      </c>
      <c r="O59" s="7">
        <v>1.60864722504191E-3</v>
      </c>
      <c r="P59" s="7">
        <v>3.7593127320207298</v>
      </c>
      <c r="Q59" s="7">
        <v>1.9104689361759599</v>
      </c>
    </row>
    <row r="60" spans="1:17" ht="16.05" customHeight="1">
      <c r="A60" s="7" t="s">
        <v>912</v>
      </c>
      <c r="B60" s="7" t="s">
        <v>875</v>
      </c>
      <c r="C60" s="7">
        <v>417.1</v>
      </c>
      <c r="D60" s="7">
        <v>255.7</v>
      </c>
      <c r="E60" s="7">
        <v>5</v>
      </c>
      <c r="F60" s="7">
        <v>416.1</v>
      </c>
      <c r="G60" s="7" t="s">
        <v>876</v>
      </c>
      <c r="H60" s="7" t="s">
        <v>18</v>
      </c>
      <c r="I60" s="7" t="s">
        <v>119</v>
      </c>
      <c r="J60" s="7" t="s">
        <v>29</v>
      </c>
      <c r="K60" s="7">
        <v>1.26440185166333E-2</v>
      </c>
      <c r="L60" s="7">
        <v>3.4764552399370501E-3</v>
      </c>
      <c r="M60" s="7">
        <v>1.19106144900085</v>
      </c>
      <c r="N60" s="7">
        <v>5.3650371598616498E-5</v>
      </c>
      <c r="O60" s="7">
        <v>1.6232988248250299E-4</v>
      </c>
      <c r="P60" s="7">
        <v>3.63704338010182</v>
      </c>
      <c r="Q60" s="7">
        <v>1.8627661333504499</v>
      </c>
    </row>
    <row r="61" spans="1:17" ht="16.05" customHeight="1">
      <c r="A61" s="7" t="s">
        <v>915</v>
      </c>
      <c r="B61" s="7" t="s">
        <v>875</v>
      </c>
      <c r="C61" s="7">
        <v>493.1</v>
      </c>
      <c r="D61" s="7">
        <v>331.8</v>
      </c>
      <c r="E61" s="7">
        <v>4.3</v>
      </c>
      <c r="F61" s="7">
        <v>492.1</v>
      </c>
      <c r="G61" s="7" t="s">
        <v>876</v>
      </c>
      <c r="H61" s="7" t="s">
        <v>18</v>
      </c>
      <c r="I61" s="7" t="s">
        <v>140</v>
      </c>
      <c r="J61" s="7" t="s">
        <v>29</v>
      </c>
      <c r="K61" s="7">
        <v>5.2352852361137103E-3</v>
      </c>
      <c r="L61" s="7">
        <v>1.4782208747342201E-3</v>
      </c>
      <c r="M61" s="7">
        <v>1.17133122597932</v>
      </c>
      <c r="N61" s="7">
        <v>2.36970484577516E-4</v>
      </c>
      <c r="O61" s="7">
        <v>3.5676541040022199E-4</v>
      </c>
      <c r="P61" s="7">
        <v>3.54161230273183</v>
      </c>
      <c r="Q61" s="7">
        <v>1.8244062901418701</v>
      </c>
    </row>
    <row r="62" spans="1:17" ht="16.05" customHeight="1">
      <c r="A62" s="7" t="s">
        <v>1065</v>
      </c>
      <c r="B62" s="7" t="s">
        <v>894</v>
      </c>
      <c r="C62" s="7">
        <v>287.10000000000002</v>
      </c>
      <c r="D62" s="7">
        <v>125.1</v>
      </c>
      <c r="E62" s="7">
        <v>4.62</v>
      </c>
      <c r="F62" s="7">
        <v>288.06299999999999</v>
      </c>
      <c r="G62" s="7" t="s">
        <v>895</v>
      </c>
      <c r="H62" s="7" t="s">
        <v>520</v>
      </c>
      <c r="I62" s="7" t="s">
        <v>521</v>
      </c>
      <c r="J62" s="7" t="s">
        <v>43</v>
      </c>
      <c r="K62" s="7">
        <v>5.70625339357945E-5</v>
      </c>
      <c r="L62" s="7">
        <v>1.6121386429055801E-5</v>
      </c>
      <c r="M62" s="7">
        <v>1.1590746192082799</v>
      </c>
      <c r="N62" s="7">
        <v>1.76564116126267E-3</v>
      </c>
      <c r="O62" s="7">
        <v>1.2086110381563701E-3</v>
      </c>
      <c r="P62" s="7">
        <v>3.5395549996214899</v>
      </c>
      <c r="Q62" s="7">
        <v>1.8235679930217299</v>
      </c>
    </row>
    <row r="63" spans="1:17" ht="16.05" customHeight="1">
      <c r="A63" s="7" t="s">
        <v>1414</v>
      </c>
      <c r="B63" s="7" t="s">
        <v>875</v>
      </c>
      <c r="C63" s="7">
        <v>433.1</v>
      </c>
      <c r="D63" s="7">
        <v>271.7</v>
      </c>
      <c r="E63" s="7">
        <v>4.21</v>
      </c>
      <c r="F63" s="7">
        <v>432.1</v>
      </c>
      <c r="G63" s="7" t="s">
        <v>876</v>
      </c>
      <c r="H63" s="7" t="s">
        <v>123</v>
      </c>
      <c r="I63" s="7" t="s">
        <v>124</v>
      </c>
      <c r="J63" s="7" t="s">
        <v>29</v>
      </c>
      <c r="K63" s="7">
        <v>6.5979683982159204E-3</v>
      </c>
      <c r="L63" s="7">
        <v>1.86975174848933E-3</v>
      </c>
      <c r="M63" s="7">
        <v>1.18519196394656</v>
      </c>
      <c r="N63" s="7">
        <v>9.8411406280043804E-5</v>
      </c>
      <c r="O63" s="7">
        <v>2.2008261613179299E-4</v>
      </c>
      <c r="P63" s="7">
        <v>3.52879381102158</v>
      </c>
      <c r="Q63" s="7">
        <v>1.8191751352729</v>
      </c>
    </row>
    <row r="64" spans="1:17" ht="16.05" customHeight="1">
      <c r="A64" s="7" t="s">
        <v>1530</v>
      </c>
      <c r="B64" s="7" t="s">
        <v>894</v>
      </c>
      <c r="C64" s="7">
        <v>149</v>
      </c>
      <c r="D64" s="7">
        <v>130.1</v>
      </c>
      <c r="E64" s="7">
        <v>3.67</v>
      </c>
      <c r="F64" s="7">
        <v>150.06800000000001</v>
      </c>
      <c r="G64" s="7" t="s">
        <v>895</v>
      </c>
      <c r="H64" s="7" t="s">
        <v>565</v>
      </c>
      <c r="I64" s="7" t="s">
        <v>566</v>
      </c>
      <c r="J64" s="7" t="s">
        <v>64</v>
      </c>
      <c r="K64" s="7">
        <v>3.1158594272627597E-5</v>
      </c>
      <c r="L64" s="7">
        <v>8.9947657747909894E-6</v>
      </c>
      <c r="M64" s="7">
        <v>1.1704021278205201</v>
      </c>
      <c r="N64" s="7">
        <v>6.9326041344269795E-4</v>
      </c>
      <c r="O64" s="7">
        <v>6.7057655804354604E-4</v>
      </c>
      <c r="P64" s="7">
        <v>3.4640806723343101</v>
      </c>
      <c r="Q64" s="7">
        <v>1.7924725282809799</v>
      </c>
    </row>
    <row r="65" spans="1:17" ht="16.05" customHeight="1">
      <c r="A65" s="7" t="s">
        <v>889</v>
      </c>
      <c r="B65" s="7" t="s">
        <v>875</v>
      </c>
      <c r="C65" s="7">
        <v>417.2</v>
      </c>
      <c r="D65" s="7">
        <v>255.8</v>
      </c>
      <c r="E65" s="7">
        <v>4.99</v>
      </c>
      <c r="F65" s="7">
        <v>416.2</v>
      </c>
      <c r="G65" s="7" t="s">
        <v>876</v>
      </c>
      <c r="H65" s="7" t="s">
        <v>18</v>
      </c>
      <c r="I65" s="7" t="s">
        <v>54</v>
      </c>
      <c r="J65" s="7" t="s">
        <v>29</v>
      </c>
      <c r="K65" s="7">
        <v>6.9820956848936997E-3</v>
      </c>
      <c r="L65" s="7">
        <v>2.0169808675816201E-3</v>
      </c>
      <c r="M65" s="7">
        <v>1.19377518074483</v>
      </c>
      <c r="N65" s="7">
        <v>9.9165856197923604E-7</v>
      </c>
      <c r="O65" s="7">
        <v>1.9585134819391101E-5</v>
      </c>
      <c r="P65" s="7">
        <v>3.4616568739520499</v>
      </c>
      <c r="Q65" s="7">
        <v>1.79146272910058</v>
      </c>
    </row>
    <row r="66" spans="1:17" ht="16.05" customHeight="1">
      <c r="A66" s="7" t="s">
        <v>1091</v>
      </c>
      <c r="B66" s="7" t="s">
        <v>894</v>
      </c>
      <c r="C66" s="7">
        <v>301</v>
      </c>
      <c r="D66" s="7">
        <v>151.1</v>
      </c>
      <c r="E66" s="7">
        <v>5.1100000000000003</v>
      </c>
      <c r="F66" s="7">
        <v>302.04264999999998</v>
      </c>
      <c r="G66" s="7" t="s">
        <v>895</v>
      </c>
      <c r="H66" s="7" t="s">
        <v>591</v>
      </c>
      <c r="I66" s="7" t="s">
        <v>592</v>
      </c>
      <c r="J66" s="7" t="s">
        <v>43</v>
      </c>
      <c r="K66" s="7">
        <v>3.3698739874818101E-3</v>
      </c>
      <c r="L66" s="7">
        <v>1.02670058968612E-3</v>
      </c>
      <c r="M66" s="7">
        <v>1.1821537653133201</v>
      </c>
      <c r="N66" s="7">
        <v>1.52582049195243E-2</v>
      </c>
      <c r="O66" s="7">
        <v>4.8730276348838203E-3</v>
      </c>
      <c r="P66" s="7">
        <v>3.28223634167002</v>
      </c>
      <c r="Q66" s="7">
        <v>1.7146791257130001</v>
      </c>
    </row>
    <row r="67" spans="1:17" ht="16.05" customHeight="1">
      <c r="A67" s="7" t="s">
        <v>1017</v>
      </c>
      <c r="B67" s="7" t="s">
        <v>894</v>
      </c>
      <c r="C67" s="7">
        <v>577.1</v>
      </c>
      <c r="D67" s="7">
        <v>407.3</v>
      </c>
      <c r="E67" s="7">
        <v>2.79</v>
      </c>
      <c r="F67" s="7">
        <v>578.14239999999995</v>
      </c>
      <c r="G67" s="7" t="s">
        <v>895</v>
      </c>
      <c r="H67" s="7" t="s">
        <v>18</v>
      </c>
      <c r="I67" s="7" t="s">
        <v>361</v>
      </c>
      <c r="J67" s="7" t="s">
        <v>157</v>
      </c>
      <c r="K67" s="7">
        <v>1.91505101351334E-2</v>
      </c>
      <c r="L67" s="7">
        <v>5.9395737790854898E-3</v>
      </c>
      <c r="M67" s="7">
        <v>1.1858796715706901</v>
      </c>
      <c r="N67" s="7">
        <v>2.6771049617604501E-5</v>
      </c>
      <c r="O67" s="7">
        <v>1.07429542153545E-4</v>
      </c>
      <c r="P67" s="7">
        <v>3.2242229573048502</v>
      </c>
      <c r="Q67" s="7">
        <v>1.6889515107009601</v>
      </c>
    </row>
    <row r="68" spans="1:17" ht="16.05" customHeight="1">
      <c r="A68" s="7" t="s">
        <v>1399</v>
      </c>
      <c r="B68" s="7" t="s">
        <v>875</v>
      </c>
      <c r="C68" s="7">
        <v>477.2</v>
      </c>
      <c r="D68" s="7">
        <v>328</v>
      </c>
      <c r="E68" s="7">
        <v>5.3</v>
      </c>
      <c r="F68" s="7">
        <v>476.2</v>
      </c>
      <c r="G68" s="7" t="s">
        <v>876</v>
      </c>
      <c r="H68" s="7" t="s">
        <v>18</v>
      </c>
      <c r="I68" s="7" t="s">
        <v>68</v>
      </c>
      <c r="J68" s="7" t="s">
        <v>29</v>
      </c>
      <c r="K68" s="7">
        <v>2.7598971887392602E-4</v>
      </c>
      <c r="L68" s="7">
        <v>8.7666481174007496E-5</v>
      </c>
      <c r="M68" s="7">
        <v>1.1881654676079401</v>
      </c>
      <c r="N68" s="7">
        <v>1.37913269967707E-4</v>
      </c>
      <c r="O68" s="7">
        <v>2.60461401470643E-4</v>
      </c>
      <c r="P68" s="7">
        <v>3.1481783593677002</v>
      </c>
      <c r="Q68" s="7">
        <v>1.65451727873802</v>
      </c>
    </row>
    <row r="69" spans="1:17" ht="16.05" customHeight="1">
      <c r="A69" s="7" t="s">
        <v>1030</v>
      </c>
      <c r="B69" s="7" t="s">
        <v>894</v>
      </c>
      <c r="C69" s="7">
        <v>303.10000000000002</v>
      </c>
      <c r="D69" s="7">
        <v>125.1</v>
      </c>
      <c r="E69" s="7">
        <v>4.1500000000000004</v>
      </c>
      <c r="F69" s="7">
        <v>304.05799999999999</v>
      </c>
      <c r="G69" s="7" t="s">
        <v>895</v>
      </c>
      <c r="H69" s="7" t="s">
        <v>418</v>
      </c>
      <c r="I69" s="7" t="s">
        <v>419</v>
      </c>
      <c r="J69" s="7" t="s">
        <v>43</v>
      </c>
      <c r="K69" s="7">
        <v>1.60588208828769E-4</v>
      </c>
      <c r="L69" s="7">
        <v>5.2319357877911603E-5</v>
      </c>
      <c r="M69" s="7">
        <v>1.1419539943507899</v>
      </c>
      <c r="N69" s="7">
        <v>7.1713969106741403E-3</v>
      </c>
      <c r="O69" s="7">
        <v>2.8107327025957102E-3</v>
      </c>
      <c r="P69" s="7">
        <v>3.0693841694981199</v>
      </c>
      <c r="Q69" s="7">
        <v>1.6179492273435201</v>
      </c>
    </row>
    <row r="70" spans="1:17" ht="16.05" customHeight="1">
      <c r="A70" s="7" t="s">
        <v>1588</v>
      </c>
      <c r="B70" s="7" t="s">
        <v>894</v>
      </c>
      <c r="C70" s="7">
        <v>339.1</v>
      </c>
      <c r="D70" s="7">
        <v>177.1</v>
      </c>
      <c r="E70" s="7">
        <v>2.72</v>
      </c>
      <c r="F70" s="7">
        <v>340.07900000000001</v>
      </c>
      <c r="G70" s="7" t="s">
        <v>895</v>
      </c>
      <c r="H70" s="7" t="s">
        <v>766</v>
      </c>
      <c r="I70" s="7" t="s">
        <v>767</v>
      </c>
      <c r="J70" s="7" t="s">
        <v>20</v>
      </c>
      <c r="K70" s="7">
        <v>3.1761461453978302E-4</v>
      </c>
      <c r="L70" s="7">
        <v>1.03561826791071E-4</v>
      </c>
      <c r="M70" s="7">
        <v>1.17675707947275</v>
      </c>
      <c r="N70" s="7">
        <v>1.8657797775258601E-2</v>
      </c>
      <c r="O70" s="7">
        <v>5.65537258589832E-3</v>
      </c>
      <c r="P70" s="7">
        <v>3.06690818790352</v>
      </c>
      <c r="Q70" s="7">
        <v>1.6167849781996799</v>
      </c>
    </row>
    <row r="71" spans="1:17" ht="16.05" customHeight="1">
      <c r="A71" s="7" t="s">
        <v>1049</v>
      </c>
      <c r="B71" s="7" t="s">
        <v>875</v>
      </c>
      <c r="C71" s="7">
        <v>449.1</v>
      </c>
      <c r="D71" s="7">
        <v>287.10000000000002</v>
      </c>
      <c r="E71" s="7">
        <v>3.87</v>
      </c>
      <c r="F71" s="7">
        <v>448.101</v>
      </c>
      <c r="G71" s="7" t="s">
        <v>876</v>
      </c>
      <c r="H71" s="7" t="s">
        <v>485</v>
      </c>
      <c r="I71" s="7" t="s">
        <v>486</v>
      </c>
      <c r="J71" s="7" t="s">
        <v>29</v>
      </c>
      <c r="K71" s="7">
        <v>1.37076288288548E-2</v>
      </c>
      <c r="L71" s="7">
        <v>4.6482016851823599E-3</v>
      </c>
      <c r="M71" s="7">
        <v>1.17782782240899</v>
      </c>
      <c r="N71" s="7">
        <v>6.3090434456835795E-4</v>
      </c>
      <c r="O71" s="7">
        <v>6.3772507661102797E-4</v>
      </c>
      <c r="P71" s="7">
        <v>2.9490176539783701</v>
      </c>
      <c r="Q71" s="7">
        <v>1.56023445896486</v>
      </c>
    </row>
    <row r="72" spans="1:17" ht="16.05" customHeight="1">
      <c r="A72" s="7" t="s">
        <v>1573</v>
      </c>
      <c r="B72" s="7" t="s">
        <v>894</v>
      </c>
      <c r="C72" s="7">
        <v>305</v>
      </c>
      <c r="D72" s="7">
        <v>125</v>
      </c>
      <c r="E72" s="7">
        <v>2.76</v>
      </c>
      <c r="F72" s="7">
        <v>306</v>
      </c>
      <c r="G72" s="7" t="s">
        <v>895</v>
      </c>
      <c r="H72" s="7" t="s">
        <v>707</v>
      </c>
      <c r="I72" s="7" t="s">
        <v>708</v>
      </c>
      <c r="J72" s="7" t="s">
        <v>307</v>
      </c>
      <c r="K72" s="7">
        <v>7.8198936613856201E-5</v>
      </c>
      <c r="L72" s="7">
        <v>2.6901193472307899E-5</v>
      </c>
      <c r="M72" s="7">
        <v>1.1874635599756</v>
      </c>
      <c r="N72" s="7">
        <v>2.7387006981469299E-4</v>
      </c>
      <c r="O72" s="7">
        <v>3.8726541915813802E-4</v>
      </c>
      <c r="P72" s="7">
        <v>2.9068946957447901</v>
      </c>
      <c r="Q72" s="7">
        <v>1.53947880980284</v>
      </c>
    </row>
    <row r="73" spans="1:17" ht="16.05" customHeight="1">
      <c r="A73" s="7" t="s">
        <v>1597</v>
      </c>
      <c r="B73" s="7" t="s">
        <v>875</v>
      </c>
      <c r="C73" s="7">
        <v>527.1</v>
      </c>
      <c r="D73" s="7">
        <v>331.7</v>
      </c>
      <c r="E73" s="7">
        <v>5.84</v>
      </c>
      <c r="F73" s="7">
        <v>526.1</v>
      </c>
      <c r="G73" s="7" t="s">
        <v>876</v>
      </c>
      <c r="H73" s="7" t="s">
        <v>18</v>
      </c>
      <c r="I73" s="7" t="s">
        <v>788</v>
      </c>
      <c r="J73" s="7" t="s">
        <v>71</v>
      </c>
      <c r="K73" s="7">
        <v>3.3638444029992E-5</v>
      </c>
      <c r="L73" s="7">
        <v>1.1826784875568601E-5</v>
      </c>
      <c r="M73" s="7">
        <v>1.1407129371559499</v>
      </c>
      <c r="N73" s="7">
        <v>6.4631343077135401E-3</v>
      </c>
      <c r="O73" s="7">
        <v>2.6376413342475901E-3</v>
      </c>
      <c r="P73" s="7">
        <v>2.8442593979603998</v>
      </c>
      <c r="Q73" s="7">
        <v>1.5080530455077801</v>
      </c>
    </row>
    <row r="74" spans="1:17" ht="16.05" customHeight="1">
      <c r="A74" s="7" t="s">
        <v>1394</v>
      </c>
      <c r="B74" s="7" t="s">
        <v>875</v>
      </c>
      <c r="C74" s="7">
        <v>535.29999999999995</v>
      </c>
      <c r="D74" s="7">
        <v>487.2</v>
      </c>
      <c r="E74" s="7">
        <v>5.78</v>
      </c>
      <c r="F74" s="7">
        <v>534.29999999999995</v>
      </c>
      <c r="G74" s="7" t="s">
        <v>876</v>
      </c>
      <c r="H74" s="7" t="s">
        <v>18</v>
      </c>
      <c r="I74" s="7" t="s">
        <v>52</v>
      </c>
      <c r="J74" s="7" t="s">
        <v>29</v>
      </c>
      <c r="K74" s="7">
        <v>2.0861891683451701E-5</v>
      </c>
      <c r="L74" s="7">
        <v>7.4035852269187598E-6</v>
      </c>
      <c r="M74" s="7">
        <v>1.1393339375492799</v>
      </c>
      <c r="N74" s="7">
        <v>1.0382871759891301E-3</v>
      </c>
      <c r="O74" s="7">
        <v>8.6826876721979795E-4</v>
      </c>
      <c r="P74" s="7">
        <v>2.81780935101547</v>
      </c>
      <c r="Q74" s="7">
        <v>1.4945740042490401</v>
      </c>
    </row>
    <row r="75" spans="1:17" ht="16.05" customHeight="1">
      <c r="A75" s="7" t="s">
        <v>1089</v>
      </c>
      <c r="B75" s="7" t="s">
        <v>894</v>
      </c>
      <c r="C75" s="7">
        <v>207.1</v>
      </c>
      <c r="D75" s="7">
        <v>177.1</v>
      </c>
      <c r="E75" s="7">
        <v>4.6100000000000003</v>
      </c>
      <c r="F75" s="7">
        <v>208</v>
      </c>
      <c r="G75" s="7" t="s">
        <v>895</v>
      </c>
      <c r="H75" s="7" t="s">
        <v>18</v>
      </c>
      <c r="I75" s="7" t="s">
        <v>768</v>
      </c>
      <c r="J75" s="7" t="s">
        <v>64</v>
      </c>
      <c r="K75" s="7">
        <v>1.7163723497781601E-5</v>
      </c>
      <c r="L75" s="7">
        <v>6.12169926521947E-6</v>
      </c>
      <c r="M75" s="7">
        <v>1.17273700020438</v>
      </c>
      <c r="N75" s="7">
        <v>1.7853423284301E-3</v>
      </c>
      <c r="O75" s="7">
        <v>1.2161743917774601E-3</v>
      </c>
      <c r="P75" s="7">
        <v>2.8037515000610198</v>
      </c>
      <c r="Q75" s="7">
        <v>1.4873584871813701</v>
      </c>
    </row>
    <row r="76" spans="1:17" ht="16.05" customHeight="1">
      <c r="A76" s="7" t="s">
        <v>965</v>
      </c>
      <c r="B76" s="7" t="s">
        <v>894</v>
      </c>
      <c r="C76" s="7">
        <v>449.1</v>
      </c>
      <c r="D76" s="7">
        <v>329.3</v>
      </c>
      <c r="E76" s="7">
        <v>3.37</v>
      </c>
      <c r="F76" s="7">
        <v>450.1</v>
      </c>
      <c r="G76" s="7" t="s">
        <v>895</v>
      </c>
      <c r="H76" s="7" t="s">
        <v>18</v>
      </c>
      <c r="I76" s="7" t="s">
        <v>219</v>
      </c>
      <c r="J76" s="7" t="s">
        <v>34</v>
      </c>
      <c r="K76" s="7">
        <v>3.3529175613348501E-3</v>
      </c>
      <c r="L76" s="7">
        <v>1.2154239652663E-3</v>
      </c>
      <c r="M76" s="7">
        <v>1.1875478142743801</v>
      </c>
      <c r="N76" s="7">
        <v>2.98071036583118E-4</v>
      </c>
      <c r="O76" s="7">
        <v>4.05333648304144E-4</v>
      </c>
      <c r="P76" s="7">
        <v>2.7586403239961199</v>
      </c>
      <c r="Q76" s="7">
        <v>1.46395736803104</v>
      </c>
    </row>
    <row r="77" spans="1:17" ht="16.05" customHeight="1">
      <c r="A77" s="7" t="s">
        <v>1084</v>
      </c>
      <c r="B77" s="7" t="s">
        <v>875</v>
      </c>
      <c r="C77" s="7">
        <v>449</v>
      </c>
      <c r="D77" s="7">
        <v>286.89999999999998</v>
      </c>
      <c r="E77" s="7">
        <v>3.87</v>
      </c>
      <c r="F77" s="7">
        <v>448.101</v>
      </c>
      <c r="G77" s="7" t="s">
        <v>876</v>
      </c>
      <c r="H77" s="7" t="s">
        <v>854</v>
      </c>
      <c r="I77" s="7" t="s">
        <v>855</v>
      </c>
      <c r="J77" s="7" t="s">
        <v>43</v>
      </c>
      <c r="K77" s="7">
        <v>1.0063612108259699E-2</v>
      </c>
      <c r="L77" s="7">
        <v>3.6785742939187001E-3</v>
      </c>
      <c r="M77" s="7">
        <v>1.17271347494872</v>
      </c>
      <c r="N77" s="7">
        <v>5.4311902431499099E-4</v>
      </c>
      <c r="O77" s="7">
        <v>5.8612597767194997E-4</v>
      </c>
      <c r="P77" s="7">
        <v>2.7357370829499201</v>
      </c>
      <c r="Q77" s="7">
        <v>1.45192958718638</v>
      </c>
    </row>
    <row r="78" spans="1:17" ht="16.05" customHeight="1">
      <c r="A78" s="7" t="s">
        <v>971</v>
      </c>
      <c r="B78" s="7" t="s">
        <v>894</v>
      </c>
      <c r="C78" s="7">
        <v>329.1</v>
      </c>
      <c r="D78" s="7">
        <v>314.3</v>
      </c>
      <c r="E78" s="7">
        <v>5.91</v>
      </c>
      <c r="F78" s="7">
        <v>330.1</v>
      </c>
      <c r="G78" s="7" t="s">
        <v>895</v>
      </c>
      <c r="H78" s="7" t="s">
        <v>18</v>
      </c>
      <c r="I78" s="7" t="s">
        <v>230</v>
      </c>
      <c r="J78" s="7" t="s">
        <v>43</v>
      </c>
      <c r="K78" s="7">
        <v>8.3568541911151597E-5</v>
      </c>
      <c r="L78" s="7">
        <v>3.0634277811587501E-5</v>
      </c>
      <c r="M78" s="7">
        <v>1.06810938308322</v>
      </c>
      <c r="N78" s="7">
        <v>3.1009530038666099E-2</v>
      </c>
      <c r="O78" s="7">
        <v>8.5041006806626501E-3</v>
      </c>
      <c r="P78" s="7">
        <v>2.7279422882148499</v>
      </c>
      <c r="Q78" s="7">
        <v>1.44781312332581</v>
      </c>
    </row>
    <row r="79" spans="1:17" ht="16.05" customHeight="1">
      <c r="A79" s="7" t="s">
        <v>897</v>
      </c>
      <c r="B79" s="7" t="s">
        <v>875</v>
      </c>
      <c r="C79" s="7">
        <v>479.2</v>
      </c>
      <c r="D79" s="7">
        <v>318</v>
      </c>
      <c r="E79" s="7">
        <v>4.17</v>
      </c>
      <c r="F79" s="7">
        <v>478.2</v>
      </c>
      <c r="G79" s="7" t="s">
        <v>876</v>
      </c>
      <c r="H79" s="7" t="s">
        <v>18</v>
      </c>
      <c r="I79" s="7" t="s">
        <v>69</v>
      </c>
      <c r="J79" s="7" t="s">
        <v>43</v>
      </c>
      <c r="K79" s="7">
        <v>8.9370849601374293E-3</v>
      </c>
      <c r="L79" s="7">
        <v>3.3415188862589902E-3</v>
      </c>
      <c r="M79" s="7">
        <v>1.17898286620818</v>
      </c>
      <c r="N79" s="7">
        <v>3.2608908167407099E-4</v>
      </c>
      <c r="O79" s="7">
        <v>4.2459539096042099E-4</v>
      </c>
      <c r="P79" s="7">
        <v>2.67455766803789</v>
      </c>
      <c r="Q79" s="7">
        <v>1.4193003109921001</v>
      </c>
    </row>
    <row r="80" spans="1:17" ht="16.05" customHeight="1">
      <c r="A80" s="7" t="s">
        <v>1417</v>
      </c>
      <c r="B80" s="7" t="s">
        <v>875</v>
      </c>
      <c r="C80" s="7">
        <v>627.1</v>
      </c>
      <c r="D80" s="7">
        <v>430</v>
      </c>
      <c r="E80" s="7">
        <v>2.78</v>
      </c>
      <c r="F80" s="7">
        <v>626.1</v>
      </c>
      <c r="G80" s="7" t="s">
        <v>876</v>
      </c>
      <c r="H80" s="7" t="s">
        <v>18</v>
      </c>
      <c r="I80" s="7" t="s">
        <v>127</v>
      </c>
      <c r="J80" s="7" t="s">
        <v>34</v>
      </c>
      <c r="K80" s="7">
        <v>1.01628124630393E-2</v>
      </c>
      <c r="L80" s="7">
        <v>3.82037970348137E-3</v>
      </c>
      <c r="M80" s="7">
        <v>1.1858982134595299</v>
      </c>
      <c r="N80" s="7">
        <v>4.41062903511633E-5</v>
      </c>
      <c r="O80" s="7">
        <v>1.46020748058621E-4</v>
      </c>
      <c r="P80" s="7">
        <v>2.6601576942151302</v>
      </c>
      <c r="Q80" s="7">
        <v>1.41151177125984</v>
      </c>
    </row>
    <row r="81" spans="1:17" ht="16.05" customHeight="1">
      <c r="A81" s="7" t="s">
        <v>1485</v>
      </c>
      <c r="B81" s="7" t="s">
        <v>875</v>
      </c>
      <c r="C81" s="7">
        <v>271</v>
      </c>
      <c r="D81" s="7">
        <v>215.1</v>
      </c>
      <c r="E81" s="7">
        <v>3.85</v>
      </c>
      <c r="F81" s="7">
        <v>271.24</v>
      </c>
      <c r="G81" s="7" t="s">
        <v>892</v>
      </c>
      <c r="H81" s="7" t="s">
        <v>396</v>
      </c>
      <c r="I81" s="7" t="s">
        <v>397</v>
      </c>
      <c r="J81" s="7" t="s">
        <v>114</v>
      </c>
      <c r="K81" s="7">
        <v>2.1638010024673001E-4</v>
      </c>
      <c r="L81" s="7">
        <v>8.2433836032310196E-5</v>
      </c>
      <c r="M81" s="7">
        <v>1.1518278637617501</v>
      </c>
      <c r="N81" s="7">
        <v>8.7576927209289995E-4</v>
      </c>
      <c r="O81" s="7">
        <v>7.7613427455399005E-4</v>
      </c>
      <c r="P81" s="7">
        <v>2.62489422622428</v>
      </c>
      <c r="Q81" s="7">
        <v>1.3922592885401901</v>
      </c>
    </row>
    <row r="82" spans="1:17" ht="16.05" customHeight="1">
      <c r="A82" s="7" t="s">
        <v>1553</v>
      </c>
      <c r="B82" s="7" t="s">
        <v>894</v>
      </c>
      <c r="C82" s="7">
        <v>207.1</v>
      </c>
      <c r="D82" s="7">
        <v>192.1</v>
      </c>
      <c r="E82" s="7">
        <v>5.52</v>
      </c>
      <c r="F82" s="7">
        <v>208.1</v>
      </c>
      <c r="G82" s="7" t="s">
        <v>895</v>
      </c>
      <c r="H82" s="7" t="s">
        <v>18</v>
      </c>
      <c r="I82" s="7" t="s">
        <v>631</v>
      </c>
      <c r="J82" s="7" t="s">
        <v>64</v>
      </c>
      <c r="K82" s="7">
        <v>4.50361060616317E-5</v>
      </c>
      <c r="L82" s="7">
        <v>1.7359063418584601E-5</v>
      </c>
      <c r="M82" s="7">
        <v>1.1849212936908</v>
      </c>
      <c r="N82" s="7">
        <v>1.58968706296514E-4</v>
      </c>
      <c r="O82" s="7">
        <v>2.7724609459423699E-4</v>
      </c>
      <c r="P82" s="7">
        <v>2.5943857093935301</v>
      </c>
      <c r="Q82" s="7">
        <v>1.37539298215803</v>
      </c>
    </row>
    <row r="83" spans="1:17" ht="16.05" customHeight="1">
      <c r="A83" s="7" t="s">
        <v>913</v>
      </c>
      <c r="B83" s="7" t="s">
        <v>875</v>
      </c>
      <c r="C83" s="7">
        <v>479.2</v>
      </c>
      <c r="D83" s="7">
        <v>317.8</v>
      </c>
      <c r="E83" s="7">
        <v>4.17</v>
      </c>
      <c r="F83" s="7">
        <v>478.2</v>
      </c>
      <c r="G83" s="7" t="s">
        <v>876</v>
      </c>
      <c r="H83" s="7" t="s">
        <v>18</v>
      </c>
      <c r="I83" s="7" t="s">
        <v>120</v>
      </c>
      <c r="J83" s="7" t="s">
        <v>43</v>
      </c>
      <c r="K83" s="7">
        <v>8.4436644053452695E-3</v>
      </c>
      <c r="L83" s="7">
        <v>3.2585322876779398E-3</v>
      </c>
      <c r="M83" s="7">
        <v>1.18296998685815</v>
      </c>
      <c r="N83" s="7">
        <v>1.55538696862911E-4</v>
      </c>
      <c r="O83" s="7">
        <v>2.7468921481298001E-4</v>
      </c>
      <c r="P83" s="7">
        <v>2.5912477336114699</v>
      </c>
      <c r="Q83" s="7">
        <v>1.3736469495078001</v>
      </c>
    </row>
    <row r="84" spans="1:17" ht="16.05" customHeight="1">
      <c r="A84" s="7" t="s">
        <v>1540</v>
      </c>
      <c r="B84" s="7" t="s">
        <v>875</v>
      </c>
      <c r="C84" s="7">
        <v>273.10000000000002</v>
      </c>
      <c r="D84" s="7">
        <v>153.1</v>
      </c>
      <c r="E84" s="7">
        <v>5.59</v>
      </c>
      <c r="F84" s="7">
        <v>272.06900000000002</v>
      </c>
      <c r="G84" s="7" t="s">
        <v>876</v>
      </c>
      <c r="H84" s="7" t="s">
        <v>586</v>
      </c>
      <c r="I84" s="7" t="s">
        <v>587</v>
      </c>
      <c r="J84" s="7" t="s">
        <v>29</v>
      </c>
      <c r="K84" s="7">
        <v>2.0570270842479102E-3</v>
      </c>
      <c r="L84" s="7">
        <v>7.95678801498819E-4</v>
      </c>
      <c r="M84" s="7">
        <v>1.1733910421603699</v>
      </c>
      <c r="N84" s="7">
        <v>6.8553100657526103E-4</v>
      </c>
      <c r="O84" s="7">
        <v>6.6665887779517301E-4</v>
      </c>
      <c r="P84" s="7">
        <v>2.5852480679051499</v>
      </c>
      <c r="Q84" s="7">
        <v>1.37030272122319</v>
      </c>
    </row>
    <row r="85" spans="1:17" ht="16.05" customHeight="1">
      <c r="A85" s="7" t="s">
        <v>1517</v>
      </c>
      <c r="B85" s="7" t="s">
        <v>875</v>
      </c>
      <c r="C85" s="7">
        <v>273.10000000000002</v>
      </c>
      <c r="D85" s="7">
        <v>153.1</v>
      </c>
      <c r="E85" s="7">
        <v>5.57</v>
      </c>
      <c r="F85" s="7">
        <v>272.06900000000002</v>
      </c>
      <c r="G85" s="7" t="s">
        <v>876</v>
      </c>
      <c r="H85" s="7" t="s">
        <v>518</v>
      </c>
      <c r="I85" s="7" t="s">
        <v>519</v>
      </c>
      <c r="J85" s="7" t="s">
        <v>36</v>
      </c>
      <c r="K85" s="7">
        <v>2.0713963493047198E-3</v>
      </c>
      <c r="L85" s="7">
        <v>8.1012279095233697E-4</v>
      </c>
      <c r="M85" s="7">
        <v>1.1697795912286</v>
      </c>
      <c r="N85" s="7">
        <v>9.9117035351077901E-4</v>
      </c>
      <c r="O85" s="7">
        <v>8.4264481472900304E-4</v>
      </c>
      <c r="P85" s="7">
        <v>2.5568918347176699</v>
      </c>
      <c r="Q85" s="7">
        <v>1.3543911309287699</v>
      </c>
    </row>
    <row r="86" spans="1:17" ht="16.05" customHeight="1">
      <c r="A86" s="7" t="s">
        <v>1398</v>
      </c>
      <c r="B86" s="7" t="s">
        <v>894</v>
      </c>
      <c r="C86" s="7">
        <v>405.1</v>
      </c>
      <c r="D86" s="7">
        <v>242.2</v>
      </c>
      <c r="E86" s="7">
        <v>4.63</v>
      </c>
      <c r="F86" s="7">
        <v>406.1</v>
      </c>
      <c r="G86" s="7" t="s">
        <v>895</v>
      </c>
      <c r="H86" s="7" t="s">
        <v>18</v>
      </c>
      <c r="I86" s="7" t="s">
        <v>67</v>
      </c>
      <c r="J86" s="7" t="s">
        <v>39</v>
      </c>
      <c r="K86" s="7">
        <v>3.4007684662707898E-5</v>
      </c>
      <c r="L86" s="7">
        <v>1.33153981075874E-5</v>
      </c>
      <c r="M86" s="7">
        <v>1.16452719416218</v>
      </c>
      <c r="N86" s="7">
        <v>1.7898639887695301E-3</v>
      </c>
      <c r="O86" s="7">
        <v>1.2178999429926999E-3</v>
      </c>
      <c r="P86" s="7">
        <v>2.5540118581456102</v>
      </c>
      <c r="Q86" s="7">
        <v>1.35276522341501</v>
      </c>
    </row>
    <row r="87" spans="1:17" ht="16.05" customHeight="1">
      <c r="A87" s="7" t="s">
        <v>1549</v>
      </c>
      <c r="B87" s="7" t="s">
        <v>875</v>
      </c>
      <c r="C87" s="7">
        <v>497.1</v>
      </c>
      <c r="D87" s="7">
        <v>331.8</v>
      </c>
      <c r="E87" s="7">
        <v>5.75</v>
      </c>
      <c r="F87" s="7">
        <v>496.1</v>
      </c>
      <c r="G87" s="7" t="s">
        <v>876</v>
      </c>
      <c r="H87" s="7" t="s">
        <v>18</v>
      </c>
      <c r="I87" s="7" t="s">
        <v>610</v>
      </c>
      <c r="J87" s="7" t="s">
        <v>71</v>
      </c>
      <c r="K87" s="7">
        <v>1.9808123963593501E-5</v>
      </c>
      <c r="L87" s="7">
        <v>7.8158215556248292E-6</v>
      </c>
      <c r="M87" s="7">
        <v>1.03500097642129</v>
      </c>
      <c r="N87" s="7">
        <v>1.7558721518038899E-2</v>
      </c>
      <c r="O87" s="7">
        <v>5.4087631645675103E-3</v>
      </c>
      <c r="P87" s="7">
        <v>2.5343623600692502</v>
      </c>
      <c r="Q87" s="7">
        <v>1.34162281402105</v>
      </c>
    </row>
    <row r="88" spans="1:17" ht="16.05" customHeight="1">
      <c r="A88" s="7" t="s">
        <v>1087</v>
      </c>
      <c r="B88" s="7" t="s">
        <v>875</v>
      </c>
      <c r="C88" s="7">
        <v>347</v>
      </c>
      <c r="D88" s="7">
        <v>287.10000000000002</v>
      </c>
      <c r="E88" s="7">
        <v>5.8</v>
      </c>
      <c r="F88" s="7">
        <v>346.06900000000002</v>
      </c>
      <c r="G88" s="7" t="s">
        <v>876</v>
      </c>
      <c r="H88" s="7" t="s">
        <v>764</v>
      </c>
      <c r="I88" s="7" t="s">
        <v>765</v>
      </c>
      <c r="J88" s="7" t="s">
        <v>43</v>
      </c>
      <c r="K88" s="7">
        <v>7.1552157673734299E-4</v>
      </c>
      <c r="L88" s="7">
        <v>2.84157624857914E-4</v>
      </c>
      <c r="M88" s="7">
        <v>1.1862645830145</v>
      </c>
      <c r="N88" s="7">
        <v>6.1927394893544803E-5</v>
      </c>
      <c r="O88" s="7">
        <v>1.7435854530400901E-4</v>
      </c>
      <c r="P88" s="7">
        <v>2.5180446137777301</v>
      </c>
      <c r="Q88" s="7">
        <v>1.33230384441741</v>
      </c>
    </row>
    <row r="89" spans="1:17" ht="16.05" customHeight="1">
      <c r="A89" s="7" t="s">
        <v>1474</v>
      </c>
      <c r="B89" s="7" t="s">
        <v>875</v>
      </c>
      <c r="C89" s="7">
        <v>273.10000000000002</v>
      </c>
      <c r="D89" s="7">
        <v>153.1</v>
      </c>
      <c r="E89" s="7">
        <v>5.59</v>
      </c>
      <c r="F89" s="7">
        <v>272.06849999999997</v>
      </c>
      <c r="G89" s="7" t="s">
        <v>876</v>
      </c>
      <c r="H89" s="7" t="s">
        <v>349</v>
      </c>
      <c r="I89" s="7" t="s">
        <v>350</v>
      </c>
      <c r="J89" s="7" t="s">
        <v>36</v>
      </c>
      <c r="K89" s="7">
        <v>2.04942712775231E-3</v>
      </c>
      <c r="L89" s="7">
        <v>8.2263734863487995E-4</v>
      </c>
      <c r="M89" s="7">
        <v>1.17148092522722</v>
      </c>
      <c r="N89" s="7">
        <v>4.50548687971315E-4</v>
      </c>
      <c r="O89" s="7">
        <v>5.2357176353070895E-4</v>
      </c>
      <c r="P89" s="7">
        <v>2.49128869623196</v>
      </c>
      <c r="Q89" s="7">
        <v>1.3168922140671899</v>
      </c>
    </row>
    <row r="90" spans="1:17" ht="16.05" customHeight="1">
      <c r="A90" s="7" t="s">
        <v>1531</v>
      </c>
      <c r="B90" s="7" t="s">
        <v>875</v>
      </c>
      <c r="C90" s="7">
        <v>317</v>
      </c>
      <c r="D90" s="7">
        <v>317</v>
      </c>
      <c r="E90" s="7">
        <v>6.43</v>
      </c>
      <c r="F90" s="7">
        <v>316.05799999999999</v>
      </c>
      <c r="G90" s="7" t="s">
        <v>876</v>
      </c>
      <c r="H90" s="7" t="s">
        <v>569</v>
      </c>
      <c r="I90" s="7" t="s">
        <v>570</v>
      </c>
      <c r="J90" s="7" t="s">
        <v>43</v>
      </c>
      <c r="K90" s="7">
        <v>2.7347390116450602E-4</v>
      </c>
      <c r="L90" s="7">
        <v>1.12132094006735E-4</v>
      </c>
      <c r="M90" s="7">
        <v>1.16453574648632</v>
      </c>
      <c r="N90" s="7">
        <v>4.0546949367094697E-3</v>
      </c>
      <c r="O90" s="7">
        <v>1.9811681047883999E-3</v>
      </c>
      <c r="P90" s="7">
        <v>2.43885484871155</v>
      </c>
      <c r="Q90" s="7">
        <v>1.28620389701253</v>
      </c>
    </row>
    <row r="91" spans="1:17" ht="16.05" customHeight="1">
      <c r="A91" s="7" t="s">
        <v>1499</v>
      </c>
      <c r="B91" s="7" t="s">
        <v>894</v>
      </c>
      <c r="C91" s="7">
        <v>315.10000000000002</v>
      </c>
      <c r="D91" s="7">
        <v>300.10000000000002</v>
      </c>
      <c r="E91" s="7">
        <v>5.85</v>
      </c>
      <c r="F91" s="7">
        <v>316.05799999999999</v>
      </c>
      <c r="G91" s="7" t="s">
        <v>895</v>
      </c>
      <c r="H91" s="7" t="s">
        <v>431</v>
      </c>
      <c r="I91" s="7" t="s">
        <v>432</v>
      </c>
      <c r="J91" s="7" t="s">
        <v>43</v>
      </c>
      <c r="K91" s="7">
        <v>8.4468162509769996E-6</v>
      </c>
      <c r="L91" s="7">
        <v>3.4707160588698199E-6</v>
      </c>
      <c r="M91" s="7">
        <v>1.09632300063882</v>
      </c>
      <c r="N91" s="7">
        <v>2.6105588238169602E-3</v>
      </c>
      <c r="O91" s="7">
        <v>1.5010504801907501E-3</v>
      </c>
      <c r="P91" s="7">
        <v>2.43373877542941</v>
      </c>
      <c r="Q91" s="7">
        <v>1.2831743251521699</v>
      </c>
    </row>
    <row r="92" spans="1:17" ht="16.05" customHeight="1">
      <c r="A92" s="7" t="s">
        <v>1050</v>
      </c>
      <c r="B92" s="7" t="s">
        <v>894</v>
      </c>
      <c r="C92" s="7">
        <v>137.1</v>
      </c>
      <c r="D92" s="7">
        <v>137</v>
      </c>
      <c r="E92" s="7">
        <v>3.06</v>
      </c>
      <c r="F92" s="7">
        <v>138.03200000000001</v>
      </c>
      <c r="G92" s="7" t="s">
        <v>895</v>
      </c>
      <c r="H92" s="7" t="s">
        <v>487</v>
      </c>
      <c r="I92" s="7" t="s">
        <v>488</v>
      </c>
      <c r="J92" s="7" t="s">
        <v>307</v>
      </c>
      <c r="K92" s="7">
        <v>2.4039653352665699E-5</v>
      </c>
      <c r="L92" s="7">
        <v>9.8943657480499194E-6</v>
      </c>
      <c r="M92" s="7">
        <v>1.16718382701211</v>
      </c>
      <c r="N92" s="7">
        <v>1.7607509741370199E-3</v>
      </c>
      <c r="O92" s="7">
        <v>1.2067222512700099E-3</v>
      </c>
      <c r="P92" s="7">
        <v>2.4296305558952702</v>
      </c>
      <c r="Q92" s="7">
        <v>1.28073695757643</v>
      </c>
    </row>
    <row r="93" spans="1:17" ht="16.05" customHeight="1">
      <c r="A93" s="7" t="s">
        <v>1121</v>
      </c>
      <c r="B93" s="7" t="s">
        <v>894</v>
      </c>
      <c r="C93" s="7">
        <v>315.10000000000002</v>
      </c>
      <c r="D93" s="7">
        <v>152.1</v>
      </c>
      <c r="E93" s="7">
        <v>1.84</v>
      </c>
      <c r="F93" s="7">
        <v>316.10000000000002</v>
      </c>
      <c r="G93" s="7" t="s">
        <v>895</v>
      </c>
      <c r="H93" s="7" t="s">
        <v>18</v>
      </c>
      <c r="I93" s="7" t="s">
        <v>207</v>
      </c>
      <c r="J93" s="7" t="s">
        <v>176</v>
      </c>
      <c r="K93" s="7">
        <v>7.0249420354560302E-4</v>
      </c>
      <c r="L93" s="7">
        <v>2.90176750881764E-4</v>
      </c>
      <c r="M93" s="7">
        <v>1.1788390260596999</v>
      </c>
      <c r="N93" s="7">
        <v>6.3923960423548001E-4</v>
      </c>
      <c r="O93" s="7">
        <v>6.4228658604232301E-4</v>
      </c>
      <c r="P93" s="7">
        <v>2.4209182900109099</v>
      </c>
      <c r="Q93" s="7">
        <v>1.2755543868191299</v>
      </c>
    </row>
    <row r="94" spans="1:17" ht="16.05" customHeight="1">
      <c r="A94" s="7" t="s">
        <v>960</v>
      </c>
      <c r="B94" s="7" t="s">
        <v>894</v>
      </c>
      <c r="C94" s="7">
        <v>311.10000000000002</v>
      </c>
      <c r="D94" s="7">
        <v>293.39999999999998</v>
      </c>
      <c r="E94" s="7">
        <v>7.87</v>
      </c>
      <c r="F94" s="7">
        <v>312.10000000000002</v>
      </c>
      <c r="G94" s="7" t="s">
        <v>895</v>
      </c>
      <c r="H94" s="7" t="s">
        <v>638</v>
      </c>
      <c r="I94" s="7" t="s">
        <v>639</v>
      </c>
      <c r="J94" s="7" t="s">
        <v>179</v>
      </c>
      <c r="K94" s="7">
        <v>3.0749306194376399E-5</v>
      </c>
      <c r="L94" s="7">
        <v>1.2743289924798301E-5</v>
      </c>
      <c r="M94" s="7">
        <v>1.1234773960233999</v>
      </c>
      <c r="N94" s="7">
        <v>1.2237675914637199E-2</v>
      </c>
      <c r="O94" s="7">
        <v>4.1252799444304097E-3</v>
      </c>
      <c r="P94" s="7">
        <v>2.4129801939559199</v>
      </c>
      <c r="Q94" s="7">
        <v>1.2708160737804199</v>
      </c>
    </row>
    <row r="95" spans="1:17" ht="16.05" customHeight="1">
      <c r="A95" s="7" t="s">
        <v>1388</v>
      </c>
      <c r="B95" s="7" t="s">
        <v>875</v>
      </c>
      <c r="C95" s="7">
        <v>479.1</v>
      </c>
      <c r="D95" s="7">
        <v>302.8</v>
      </c>
      <c r="E95" s="7">
        <v>3.52</v>
      </c>
      <c r="F95" s="7">
        <v>478.1</v>
      </c>
      <c r="G95" s="7" t="s">
        <v>876</v>
      </c>
      <c r="H95" s="7" t="s">
        <v>18</v>
      </c>
      <c r="I95" s="7" t="s">
        <v>28</v>
      </c>
      <c r="J95" s="7" t="s">
        <v>29</v>
      </c>
      <c r="K95" s="7">
        <v>6.76564029573728E-3</v>
      </c>
      <c r="L95" s="7">
        <v>2.8520407391641601E-3</v>
      </c>
      <c r="M95" s="7">
        <v>1.1698949930584199</v>
      </c>
      <c r="N95" s="7">
        <v>2.1897591190089198E-3</v>
      </c>
      <c r="O95" s="7">
        <v>1.35669982835793E-3</v>
      </c>
      <c r="P95" s="7">
        <v>2.3722102573191401</v>
      </c>
      <c r="Q95" s="7">
        <v>1.24623188667494</v>
      </c>
    </row>
    <row r="96" spans="1:17" ht="16.05" customHeight="1">
      <c r="A96" s="7" t="s">
        <v>1044</v>
      </c>
      <c r="B96" s="7" t="s">
        <v>894</v>
      </c>
      <c r="C96" s="7">
        <v>177.1</v>
      </c>
      <c r="D96" s="7">
        <v>74.8</v>
      </c>
      <c r="E96" s="7">
        <v>0.79</v>
      </c>
      <c r="F96" s="7">
        <v>178.048</v>
      </c>
      <c r="G96" s="7" t="s">
        <v>895</v>
      </c>
      <c r="H96" s="7" t="s">
        <v>467</v>
      </c>
      <c r="I96" s="7" t="s">
        <v>468</v>
      </c>
      <c r="J96" s="7" t="s">
        <v>24</v>
      </c>
      <c r="K96" s="7">
        <v>4.5180963801773501E-4</v>
      </c>
      <c r="L96" s="7">
        <v>1.9228188465635101E-4</v>
      </c>
      <c r="M96" s="7">
        <v>1.05652206770859</v>
      </c>
      <c r="N96" s="7">
        <v>8.0082414451572003E-3</v>
      </c>
      <c r="O96" s="7">
        <v>2.9983618061509999E-3</v>
      </c>
      <c r="P96" s="7">
        <v>2.3497254503470999</v>
      </c>
      <c r="Q96" s="7">
        <v>1.2324921974021401</v>
      </c>
    </row>
    <row r="97" spans="1:17" ht="16.05" customHeight="1">
      <c r="A97" s="7" t="s">
        <v>1477</v>
      </c>
      <c r="B97" s="7" t="s">
        <v>894</v>
      </c>
      <c r="C97" s="7">
        <v>575</v>
      </c>
      <c r="D97" s="7">
        <v>285.3</v>
      </c>
      <c r="E97" s="7">
        <v>3.68</v>
      </c>
      <c r="F97" s="7">
        <v>576.1268</v>
      </c>
      <c r="G97" s="7" t="s">
        <v>895</v>
      </c>
      <c r="H97" s="7" t="s">
        <v>18</v>
      </c>
      <c r="I97" s="7" t="s">
        <v>358</v>
      </c>
      <c r="J97" s="7" t="s">
        <v>157</v>
      </c>
      <c r="K97" s="7">
        <v>7.9829422236958505E-4</v>
      </c>
      <c r="L97" s="7">
        <v>3.4334840732785303E-4</v>
      </c>
      <c r="M97" s="7">
        <v>1.1798844485098801</v>
      </c>
      <c r="N97" s="7">
        <v>9.4605641502463E-5</v>
      </c>
      <c r="O97" s="7">
        <v>2.15392814579188E-4</v>
      </c>
      <c r="P97" s="7">
        <v>2.3250267230956401</v>
      </c>
      <c r="Q97" s="7">
        <v>1.21724729818024</v>
      </c>
    </row>
    <row r="98" spans="1:17" ht="16.05" customHeight="1">
      <c r="A98" s="7" t="s">
        <v>1596</v>
      </c>
      <c r="B98" s="7" t="s">
        <v>875</v>
      </c>
      <c r="C98" s="7">
        <v>527.1</v>
      </c>
      <c r="D98" s="7">
        <v>331.7</v>
      </c>
      <c r="E98" s="7">
        <v>5.44</v>
      </c>
      <c r="F98" s="7">
        <v>526.1</v>
      </c>
      <c r="G98" s="7" t="s">
        <v>876</v>
      </c>
      <c r="H98" s="7" t="s">
        <v>18</v>
      </c>
      <c r="I98" s="7" t="s">
        <v>787</v>
      </c>
      <c r="J98" s="7" t="s">
        <v>71</v>
      </c>
      <c r="K98" s="7">
        <v>4.0181178655495102E-5</v>
      </c>
      <c r="L98" s="7">
        <v>1.7550325495630899E-5</v>
      </c>
      <c r="M98" s="7">
        <v>1.16941711230018</v>
      </c>
      <c r="N98" s="7">
        <v>1.8500689583563601E-3</v>
      </c>
      <c r="O98" s="7">
        <v>1.2405152293279199E-3</v>
      </c>
      <c r="P98" s="7">
        <v>2.28948338681798</v>
      </c>
      <c r="Q98" s="7">
        <v>1.1950220964190701</v>
      </c>
    </row>
    <row r="99" spans="1:17" ht="16.05" customHeight="1">
      <c r="A99" s="7" t="s">
        <v>1429</v>
      </c>
      <c r="B99" s="7" t="s">
        <v>875</v>
      </c>
      <c r="C99" s="7">
        <v>369.1</v>
      </c>
      <c r="D99" s="7">
        <v>177.5</v>
      </c>
      <c r="E99" s="7">
        <v>3.01</v>
      </c>
      <c r="F99" s="7">
        <v>368.1</v>
      </c>
      <c r="G99" s="7" t="s">
        <v>876</v>
      </c>
      <c r="H99" s="7" t="s">
        <v>142</v>
      </c>
      <c r="I99" s="7" t="s">
        <v>143</v>
      </c>
      <c r="J99" s="7" t="s">
        <v>22</v>
      </c>
      <c r="K99" s="7">
        <v>1.3659942493029199E-4</v>
      </c>
      <c r="L99" s="7">
        <v>5.9809160254678799E-5</v>
      </c>
      <c r="M99" s="7">
        <v>1.13568748887105</v>
      </c>
      <c r="N99" s="7">
        <v>1.6228498800125899E-3</v>
      </c>
      <c r="O99" s="7">
        <v>1.15151060759765E-3</v>
      </c>
      <c r="P99" s="7">
        <v>2.2839214653512201</v>
      </c>
      <c r="Q99" s="7">
        <v>1.1915130432155101</v>
      </c>
    </row>
    <row r="100" spans="1:17" ht="16.05" customHeight="1">
      <c r="A100" s="7" t="s">
        <v>1119</v>
      </c>
      <c r="B100" s="7" t="s">
        <v>894</v>
      </c>
      <c r="C100" s="7">
        <v>345.1</v>
      </c>
      <c r="D100" s="7">
        <v>167.2</v>
      </c>
      <c r="E100" s="7">
        <v>2.27</v>
      </c>
      <c r="F100" s="7">
        <v>346.1</v>
      </c>
      <c r="G100" s="7" t="s">
        <v>895</v>
      </c>
      <c r="H100" s="7" t="s">
        <v>18</v>
      </c>
      <c r="I100" s="7" t="s">
        <v>197</v>
      </c>
      <c r="J100" s="7" t="s">
        <v>39</v>
      </c>
      <c r="K100" s="7">
        <v>2.5382091869745201E-5</v>
      </c>
      <c r="L100" s="7">
        <v>1.12358713129973E-5</v>
      </c>
      <c r="M100" s="7">
        <v>1.1013012594325</v>
      </c>
      <c r="N100" s="7">
        <v>7.55515897172986E-3</v>
      </c>
      <c r="O100" s="7">
        <v>2.8989110303883599E-3</v>
      </c>
      <c r="P100" s="7">
        <v>2.25902301322943</v>
      </c>
      <c r="Q100" s="7">
        <v>1.1756989678991501</v>
      </c>
    </row>
    <row r="101" spans="1:17" ht="16.05" customHeight="1">
      <c r="A101" s="7" t="s">
        <v>1498</v>
      </c>
      <c r="B101" s="7" t="s">
        <v>875</v>
      </c>
      <c r="C101" s="7">
        <v>289.10000000000002</v>
      </c>
      <c r="D101" s="7">
        <v>153.1</v>
      </c>
      <c r="E101" s="7">
        <v>5.05</v>
      </c>
      <c r="F101" s="7">
        <v>288.06299999999999</v>
      </c>
      <c r="G101" s="7" t="s">
        <v>876</v>
      </c>
      <c r="H101" s="7" t="s">
        <v>429</v>
      </c>
      <c r="I101" s="7" t="s">
        <v>430</v>
      </c>
      <c r="J101" s="7" t="s">
        <v>36</v>
      </c>
      <c r="K101" s="7">
        <v>5.1847919157191197E-3</v>
      </c>
      <c r="L101" s="7">
        <v>2.30529274292954E-3</v>
      </c>
      <c r="M101" s="7">
        <v>1.15536628881585</v>
      </c>
      <c r="N101" s="7">
        <v>1.36333982814889E-3</v>
      </c>
      <c r="O101" s="7">
        <v>1.03627691789708E-3</v>
      </c>
      <c r="P101" s="7">
        <v>2.2490817843508899</v>
      </c>
      <c r="Q101" s="7">
        <v>1.16933612342438</v>
      </c>
    </row>
    <row r="102" spans="1:17" ht="16.05" customHeight="1">
      <c r="A102" s="7" t="s">
        <v>1591</v>
      </c>
      <c r="B102" s="7" t="s">
        <v>875</v>
      </c>
      <c r="C102" s="7">
        <v>509.2</v>
      </c>
      <c r="D102" s="7">
        <v>347.6</v>
      </c>
      <c r="E102" s="7">
        <v>4.17</v>
      </c>
      <c r="F102" s="7">
        <v>508.2</v>
      </c>
      <c r="G102" s="7" t="s">
        <v>876</v>
      </c>
      <c r="H102" s="7" t="s">
        <v>18</v>
      </c>
      <c r="I102" s="7" t="s">
        <v>782</v>
      </c>
      <c r="J102" s="7" t="s">
        <v>29</v>
      </c>
      <c r="K102" s="7">
        <v>3.0612090062924003E-4</v>
      </c>
      <c r="L102" s="7">
        <v>1.3739653466094301E-4</v>
      </c>
      <c r="M102" s="7">
        <v>1.14349963212663</v>
      </c>
      <c r="N102" s="7">
        <v>3.3776312756172199E-3</v>
      </c>
      <c r="O102" s="7">
        <v>1.76943213769705E-3</v>
      </c>
      <c r="P102" s="7">
        <v>2.22801034527299</v>
      </c>
      <c r="Q102" s="7">
        <v>1.1557559315286601</v>
      </c>
    </row>
    <row r="103" spans="1:17" ht="16.05" customHeight="1">
      <c r="A103" s="7" t="s">
        <v>1518</v>
      </c>
      <c r="B103" s="7" t="s">
        <v>875</v>
      </c>
      <c r="C103" s="7">
        <v>257.10000000000002</v>
      </c>
      <c r="D103" s="7">
        <v>153</v>
      </c>
      <c r="E103" s="7">
        <v>7.05</v>
      </c>
      <c r="F103" s="7">
        <v>256.07400000000001</v>
      </c>
      <c r="G103" s="7" t="s">
        <v>876</v>
      </c>
      <c r="H103" s="7" t="s">
        <v>522</v>
      </c>
      <c r="I103" s="7" t="s">
        <v>523</v>
      </c>
      <c r="J103" s="7" t="s">
        <v>36</v>
      </c>
      <c r="K103" s="7">
        <v>9.14801600304807E-5</v>
      </c>
      <c r="L103" s="7">
        <v>4.1197822036124302E-5</v>
      </c>
      <c r="M103" s="7">
        <v>1.12871021813857</v>
      </c>
      <c r="N103" s="7">
        <v>7.3533121033504999E-3</v>
      </c>
      <c r="O103" s="7">
        <v>2.8529991903599602E-3</v>
      </c>
      <c r="P103" s="7">
        <v>2.2205096169954399</v>
      </c>
      <c r="Q103" s="7">
        <v>1.1508908196101799</v>
      </c>
    </row>
    <row r="104" spans="1:17" ht="16.05" customHeight="1">
      <c r="A104" s="7" t="s">
        <v>1207</v>
      </c>
      <c r="B104" s="7" t="s">
        <v>894</v>
      </c>
      <c r="C104" s="7">
        <v>153.1</v>
      </c>
      <c r="D104" s="7">
        <v>109.1</v>
      </c>
      <c r="E104" s="7">
        <v>2.48</v>
      </c>
      <c r="F104" s="7">
        <v>154.02699999999999</v>
      </c>
      <c r="G104" s="7" t="s">
        <v>895</v>
      </c>
      <c r="H104" s="7" t="s">
        <v>833</v>
      </c>
      <c r="I104" s="7" t="s">
        <v>834</v>
      </c>
      <c r="J104" s="7" t="s">
        <v>307</v>
      </c>
      <c r="K104" s="7">
        <v>4.5244016632264101E-4</v>
      </c>
      <c r="L104" s="7">
        <v>2.1535333908539E-4</v>
      </c>
      <c r="M104" s="7">
        <v>1.1118794213885801</v>
      </c>
      <c r="N104" s="7">
        <v>1.95434617217243E-3</v>
      </c>
      <c r="O104" s="7">
        <v>1.2781641676717101E-3</v>
      </c>
      <c r="P104" s="7">
        <v>2.1009201354581499</v>
      </c>
      <c r="Q104" s="7">
        <v>1.07102132033155</v>
      </c>
    </row>
    <row r="105" spans="1:17" ht="16.05" customHeight="1">
      <c r="A105" s="7" t="s">
        <v>1593</v>
      </c>
      <c r="B105" s="7" t="s">
        <v>875</v>
      </c>
      <c r="C105" s="7">
        <v>611.1</v>
      </c>
      <c r="D105" s="7">
        <v>329</v>
      </c>
      <c r="E105" s="7">
        <v>3.09</v>
      </c>
      <c r="F105" s="7">
        <v>610.1</v>
      </c>
      <c r="G105" s="7" t="s">
        <v>876</v>
      </c>
      <c r="H105" s="7" t="s">
        <v>18</v>
      </c>
      <c r="I105" s="7" t="s">
        <v>784</v>
      </c>
      <c r="J105" s="7" t="s">
        <v>34</v>
      </c>
      <c r="K105" s="7">
        <v>4.8283270053292003E-5</v>
      </c>
      <c r="L105" s="7">
        <v>2.3071617992386299E-5</v>
      </c>
      <c r="M105" s="7">
        <v>1.0101577675195501</v>
      </c>
      <c r="N105" s="7">
        <v>1.8731696506084299E-2</v>
      </c>
      <c r="O105" s="7">
        <v>5.6716710870651603E-3</v>
      </c>
      <c r="P105" s="7">
        <v>2.09275613306469</v>
      </c>
      <c r="Q105" s="7">
        <v>1.06540420547018</v>
      </c>
    </row>
    <row r="106" spans="1:17" ht="16.05" customHeight="1">
      <c r="A106" s="7" t="s">
        <v>1058</v>
      </c>
      <c r="B106" s="7" t="s">
        <v>894</v>
      </c>
      <c r="C106" s="7">
        <v>153.19999999999999</v>
      </c>
      <c r="D106" s="7">
        <v>109</v>
      </c>
      <c r="E106" s="7">
        <v>2.42</v>
      </c>
      <c r="F106" s="7">
        <v>154.02699999999999</v>
      </c>
      <c r="G106" s="7" t="s">
        <v>895</v>
      </c>
      <c r="H106" s="7" t="s">
        <v>499</v>
      </c>
      <c r="I106" s="7" t="s">
        <v>500</v>
      </c>
      <c r="J106" s="7" t="s">
        <v>27</v>
      </c>
      <c r="K106" s="7">
        <v>5.4503541164266898E-4</v>
      </c>
      <c r="L106" s="7">
        <v>2.6212206649922198E-4</v>
      </c>
      <c r="M106" s="7">
        <v>1.1331204852510399</v>
      </c>
      <c r="N106" s="7">
        <v>1.7049410131688601E-3</v>
      </c>
      <c r="O106" s="7">
        <v>1.18483785098763E-3</v>
      </c>
      <c r="P106" s="7">
        <v>2.07931907039305</v>
      </c>
      <c r="Q106" s="7">
        <v>1.0561111559615199</v>
      </c>
    </row>
    <row r="107" spans="1:17" ht="16.05" customHeight="1">
      <c r="A107" s="7" t="s">
        <v>1592</v>
      </c>
      <c r="B107" s="7" t="s">
        <v>875</v>
      </c>
      <c r="C107" s="7">
        <v>509.3</v>
      </c>
      <c r="D107" s="7">
        <v>283.60000000000002</v>
      </c>
      <c r="E107" s="7">
        <v>4.17</v>
      </c>
      <c r="F107" s="7">
        <v>508.3</v>
      </c>
      <c r="G107" s="7" t="s">
        <v>876</v>
      </c>
      <c r="H107" s="7" t="s">
        <v>18</v>
      </c>
      <c r="I107" s="7" t="s">
        <v>783</v>
      </c>
      <c r="J107" s="7" t="s">
        <v>29</v>
      </c>
      <c r="K107" s="7">
        <v>2.7557500359844898E-4</v>
      </c>
      <c r="L107" s="7">
        <v>1.3316268373758601E-4</v>
      </c>
      <c r="M107" s="7">
        <v>1.06286330210335</v>
      </c>
      <c r="N107" s="7">
        <v>7.3771997814239898E-3</v>
      </c>
      <c r="O107" s="7">
        <v>2.8584861262324298E-3</v>
      </c>
      <c r="P107" s="7">
        <v>2.0694611723319101</v>
      </c>
      <c r="Q107" s="7">
        <v>1.0492551806727299</v>
      </c>
    </row>
    <row r="108" spans="1:17" ht="16.05" customHeight="1">
      <c r="A108" s="7" t="s">
        <v>1595</v>
      </c>
      <c r="B108" s="7" t="s">
        <v>875</v>
      </c>
      <c r="C108" s="7">
        <v>655.20000000000005</v>
      </c>
      <c r="D108" s="7">
        <v>331.7</v>
      </c>
      <c r="E108" s="7">
        <v>4.16</v>
      </c>
      <c r="F108" s="7">
        <v>654.20000000000005</v>
      </c>
      <c r="G108" s="7" t="s">
        <v>876</v>
      </c>
      <c r="H108" s="7" t="s">
        <v>18</v>
      </c>
      <c r="I108" s="7" t="s">
        <v>786</v>
      </c>
      <c r="J108" s="7" t="s">
        <v>29</v>
      </c>
      <c r="K108" s="7">
        <v>2.1246052641048899E-4</v>
      </c>
      <c r="L108" s="7">
        <v>1.02797404168664E-4</v>
      </c>
      <c r="M108" s="7">
        <v>1.14726148018844</v>
      </c>
      <c r="N108" s="7">
        <v>1.62474481610895E-3</v>
      </c>
      <c r="O108" s="7">
        <v>1.15229571113665E-3</v>
      </c>
      <c r="P108" s="7">
        <v>2.0667888272927302</v>
      </c>
      <c r="Q108" s="7">
        <v>1.0473909899336</v>
      </c>
    </row>
    <row r="109" spans="1:17" ht="16.05" customHeight="1">
      <c r="A109" s="7" t="s">
        <v>1516</v>
      </c>
      <c r="B109" s="7" t="s">
        <v>875</v>
      </c>
      <c r="C109" s="7">
        <v>303</v>
      </c>
      <c r="D109" s="7">
        <v>303</v>
      </c>
      <c r="E109" s="7">
        <v>5.13</v>
      </c>
      <c r="F109" s="7">
        <v>302.04300000000001</v>
      </c>
      <c r="G109" s="7" t="s">
        <v>876</v>
      </c>
      <c r="H109" s="7" t="s">
        <v>516</v>
      </c>
      <c r="I109" s="7" t="s">
        <v>517</v>
      </c>
      <c r="J109" s="7" t="s">
        <v>43</v>
      </c>
      <c r="K109" s="7">
        <v>9.5921549946795899E-4</v>
      </c>
      <c r="L109" s="7">
        <v>4.6937333613491101E-4</v>
      </c>
      <c r="M109" s="7">
        <v>1.08214653160175</v>
      </c>
      <c r="N109" s="7">
        <v>1.9985688101024999E-2</v>
      </c>
      <c r="O109" s="7">
        <v>5.9547834426195503E-3</v>
      </c>
      <c r="P109" s="7">
        <v>2.04360884102767</v>
      </c>
      <c r="Q109" s="7">
        <v>1.03111908222781</v>
      </c>
    </row>
    <row r="110" spans="1:17" ht="16.05" customHeight="1">
      <c r="A110" s="7" t="s">
        <v>1514</v>
      </c>
      <c r="B110" s="7" t="s">
        <v>875</v>
      </c>
      <c r="C110" s="7">
        <v>321.10000000000002</v>
      </c>
      <c r="D110" s="7">
        <v>153.1</v>
      </c>
      <c r="E110" s="7">
        <v>3.52</v>
      </c>
      <c r="F110" s="7">
        <v>320.053</v>
      </c>
      <c r="G110" s="7" t="s">
        <v>876</v>
      </c>
      <c r="H110" s="7" t="s">
        <v>513</v>
      </c>
      <c r="I110" s="7" t="s">
        <v>514</v>
      </c>
      <c r="J110" s="7" t="s">
        <v>43</v>
      </c>
      <c r="K110" s="7">
        <v>2.973003158483E-4</v>
      </c>
      <c r="L110" s="7">
        <v>1.4584652934380901E-4</v>
      </c>
      <c r="M110" s="7">
        <v>1.05836464354945</v>
      </c>
      <c r="N110" s="7">
        <v>2.10174582329366E-2</v>
      </c>
      <c r="O110" s="7">
        <v>6.2004287332136998E-3</v>
      </c>
      <c r="P110" s="7">
        <v>2.03844628450133</v>
      </c>
      <c r="Q110" s="7">
        <v>1.02746994058678</v>
      </c>
    </row>
    <row r="111" spans="1:17" ht="16.05" customHeight="1">
      <c r="A111" s="7" t="s">
        <v>977</v>
      </c>
      <c r="B111" s="7" t="s">
        <v>875</v>
      </c>
      <c r="C111" s="7">
        <v>544.4</v>
      </c>
      <c r="D111" s="7">
        <v>544.4</v>
      </c>
      <c r="E111" s="7">
        <v>8.91</v>
      </c>
      <c r="F111" s="7">
        <v>543.4</v>
      </c>
      <c r="G111" s="7" t="s">
        <v>876</v>
      </c>
      <c r="H111" s="7" t="s">
        <v>18</v>
      </c>
      <c r="I111" s="7" t="s">
        <v>657</v>
      </c>
      <c r="J111" s="7" t="s">
        <v>84</v>
      </c>
      <c r="K111" s="7">
        <v>1.5445961948931001E-2</v>
      </c>
      <c r="L111" s="7">
        <v>7.7280398612001901E-3</v>
      </c>
      <c r="M111" s="7">
        <v>1.1157845817536001</v>
      </c>
      <c r="N111" s="7">
        <v>1.09863548692462E-2</v>
      </c>
      <c r="O111" s="7">
        <v>3.79062121806934E-3</v>
      </c>
      <c r="P111" s="7">
        <v>1.9986907710556501</v>
      </c>
      <c r="Q111" s="7">
        <v>0.99905528170041502</v>
      </c>
    </row>
    <row r="112" spans="1:17" ht="16.05" customHeight="1">
      <c r="A112" s="7" t="s">
        <v>923</v>
      </c>
      <c r="B112" s="7" t="s">
        <v>875</v>
      </c>
      <c r="C112" s="7">
        <v>577.1</v>
      </c>
      <c r="D112" s="7">
        <v>425.4</v>
      </c>
      <c r="E112" s="7">
        <v>2.92</v>
      </c>
      <c r="F112" s="7">
        <v>576.1</v>
      </c>
      <c r="G112" s="7" t="s">
        <v>876</v>
      </c>
      <c r="H112" s="7" t="s">
        <v>18</v>
      </c>
      <c r="I112" s="7" t="s">
        <v>156</v>
      </c>
      <c r="J112" s="7" t="s">
        <v>157</v>
      </c>
      <c r="K112" s="7">
        <v>2.6971815304814698E-3</v>
      </c>
      <c r="L112" s="7">
        <v>1.38117630500336E-3</v>
      </c>
      <c r="M112" s="7">
        <v>1.1779460621719999</v>
      </c>
      <c r="N112" s="7">
        <v>6.2912182239358797E-4</v>
      </c>
      <c r="O112" s="7">
        <v>6.3674245058871004E-4</v>
      </c>
      <c r="P112" s="7">
        <v>1.952814800479</v>
      </c>
      <c r="Q112" s="7">
        <v>0.96555513452950403</v>
      </c>
    </row>
    <row r="113" spans="1:17" ht="16.05" customHeight="1">
      <c r="A113" s="7" t="s">
        <v>1141</v>
      </c>
      <c r="B113" s="7" t="s">
        <v>875</v>
      </c>
      <c r="C113" s="7">
        <v>285.10000000000002</v>
      </c>
      <c r="D113" s="7">
        <v>153.1</v>
      </c>
      <c r="E113" s="7">
        <v>1.75</v>
      </c>
      <c r="F113" s="7">
        <v>284.07600000000002</v>
      </c>
      <c r="G113" s="7" t="s">
        <v>876</v>
      </c>
      <c r="H113" s="7" t="s">
        <v>390</v>
      </c>
      <c r="I113" s="7" t="s">
        <v>391</v>
      </c>
      <c r="J113" s="7" t="s">
        <v>86</v>
      </c>
      <c r="K113" s="7">
        <v>1.7646388763346999E-2</v>
      </c>
      <c r="L113" s="7">
        <v>9.3112773189772003E-3</v>
      </c>
      <c r="M113" s="7">
        <v>1.1354312744400501</v>
      </c>
      <c r="N113" s="7">
        <v>7.8875295337488098E-3</v>
      </c>
      <c r="O113" s="7">
        <v>2.97233941731701E-3</v>
      </c>
      <c r="P113" s="7">
        <v>1.89516305430858</v>
      </c>
      <c r="Q113" s="7">
        <v>0.92232197901510604</v>
      </c>
    </row>
    <row r="114" spans="1:17" ht="16.05" customHeight="1">
      <c r="A114" s="7" t="s">
        <v>1390</v>
      </c>
      <c r="B114" s="7" t="s">
        <v>875</v>
      </c>
      <c r="C114" s="7">
        <v>301.10000000000002</v>
      </c>
      <c r="D114" s="7">
        <v>259.10000000000002</v>
      </c>
      <c r="E114" s="7">
        <v>4.13</v>
      </c>
      <c r="F114" s="7">
        <v>300.10000000000002</v>
      </c>
      <c r="G114" s="7" t="s">
        <v>876</v>
      </c>
      <c r="H114" s="7" t="s">
        <v>41</v>
      </c>
      <c r="I114" s="7" t="s">
        <v>42</v>
      </c>
      <c r="J114" s="7" t="s">
        <v>43</v>
      </c>
      <c r="K114" s="7">
        <v>7.9928945002846199E-4</v>
      </c>
      <c r="L114" s="7">
        <v>4.33142517167029E-4</v>
      </c>
      <c r="M114" s="7">
        <v>1.0628452653043099</v>
      </c>
      <c r="N114" s="7">
        <v>1.9556552018333801E-2</v>
      </c>
      <c r="O114" s="7">
        <v>5.85799778929011E-3</v>
      </c>
      <c r="P114" s="7">
        <v>1.84532669583263</v>
      </c>
      <c r="Q114" s="7">
        <v>0.88387625299775396</v>
      </c>
    </row>
    <row r="115" spans="1:17" ht="16.05" customHeight="1">
      <c r="A115" s="7" t="s">
        <v>1031</v>
      </c>
      <c r="B115" s="7" t="s">
        <v>894</v>
      </c>
      <c r="C115" s="7">
        <v>463.1</v>
      </c>
      <c r="D115" s="7">
        <v>301.10000000000002</v>
      </c>
      <c r="E115" s="7">
        <v>3.85</v>
      </c>
      <c r="F115" s="7">
        <v>464.13200000000001</v>
      </c>
      <c r="G115" s="7" t="s">
        <v>895</v>
      </c>
      <c r="H115" s="7" t="s">
        <v>18</v>
      </c>
      <c r="I115" s="7" t="s">
        <v>433</v>
      </c>
      <c r="J115" s="7" t="s">
        <v>36</v>
      </c>
      <c r="K115" s="7">
        <v>4.6374686407926399E-4</v>
      </c>
      <c r="L115" s="7">
        <v>2.53599857477079E-4</v>
      </c>
      <c r="M115" s="7">
        <v>1.1383092660524501</v>
      </c>
      <c r="N115" s="7">
        <v>3.9467547294808197E-3</v>
      </c>
      <c r="O115" s="7">
        <v>1.9481651400794001E-3</v>
      </c>
      <c r="P115" s="7">
        <v>1.8286558545135501</v>
      </c>
      <c r="Q115" s="7">
        <v>0.87078359137801697</v>
      </c>
    </row>
    <row r="116" spans="1:17" ht="16.05" customHeight="1">
      <c r="A116" s="7" t="s">
        <v>1607</v>
      </c>
      <c r="B116" s="7" t="s">
        <v>894</v>
      </c>
      <c r="C116" s="7">
        <v>273.10000000000002</v>
      </c>
      <c r="D116" s="7">
        <v>167.1</v>
      </c>
      <c r="E116" s="7">
        <v>5.56</v>
      </c>
      <c r="F116" s="7">
        <v>274.084</v>
      </c>
      <c r="G116" s="7" t="s">
        <v>895</v>
      </c>
      <c r="H116" s="7" t="s">
        <v>818</v>
      </c>
      <c r="I116" s="7" t="s">
        <v>819</v>
      </c>
      <c r="J116" s="7" t="s">
        <v>36</v>
      </c>
      <c r="K116" s="7">
        <v>5.8018258162923702E-5</v>
      </c>
      <c r="L116" s="7">
        <v>3.2303148840720801E-5</v>
      </c>
      <c r="M116" s="7">
        <v>1.13747388766932</v>
      </c>
      <c r="N116" s="7">
        <v>1.8120138217210301E-3</v>
      </c>
      <c r="O116" s="7">
        <v>1.2262976440116399E-3</v>
      </c>
      <c r="P116" s="7">
        <v>1.79605581019355</v>
      </c>
      <c r="Q116" s="7">
        <v>0.84483218072408595</v>
      </c>
    </row>
    <row r="117" spans="1:17" ht="16.05" customHeight="1">
      <c r="A117" s="7" t="s">
        <v>1083</v>
      </c>
      <c r="B117" s="7" t="s">
        <v>894</v>
      </c>
      <c r="C117" s="7">
        <v>341</v>
      </c>
      <c r="D117" s="7">
        <v>179.1</v>
      </c>
      <c r="E117" s="7">
        <v>2.72</v>
      </c>
      <c r="F117" s="7">
        <v>342.13200000000001</v>
      </c>
      <c r="G117" s="7" t="s">
        <v>895</v>
      </c>
      <c r="H117" s="7" t="s">
        <v>553</v>
      </c>
      <c r="I117" s="7" t="s">
        <v>554</v>
      </c>
      <c r="J117" s="7" t="s">
        <v>64</v>
      </c>
      <c r="K117" s="7">
        <v>5.4015281344236405E-4</v>
      </c>
      <c r="L117" s="7">
        <v>3.0390774933051698E-4</v>
      </c>
      <c r="M117" s="7">
        <v>1.1308179817500099</v>
      </c>
      <c r="N117" s="7">
        <v>5.96134754156292E-3</v>
      </c>
      <c r="O117" s="7">
        <v>2.50651810958314E-3</v>
      </c>
      <c r="P117" s="7">
        <v>1.7773578154301</v>
      </c>
      <c r="Q117" s="7">
        <v>0.82973415214927804</v>
      </c>
    </row>
    <row r="118" spans="1:17" ht="16.05" customHeight="1">
      <c r="A118" s="7" t="s">
        <v>1430</v>
      </c>
      <c r="B118" s="7" t="s">
        <v>875</v>
      </c>
      <c r="C118" s="7">
        <v>353.1</v>
      </c>
      <c r="D118" s="7">
        <v>177.5</v>
      </c>
      <c r="E118" s="7">
        <v>4.79</v>
      </c>
      <c r="F118" s="7">
        <v>352.1</v>
      </c>
      <c r="G118" s="7" t="s">
        <v>876</v>
      </c>
      <c r="H118" s="7" t="s">
        <v>18</v>
      </c>
      <c r="I118" s="7" t="s">
        <v>144</v>
      </c>
      <c r="J118" s="7" t="s">
        <v>96</v>
      </c>
      <c r="K118" s="7">
        <v>4.1587925307456497E-5</v>
      </c>
      <c r="L118" s="7">
        <v>2.38497439159742E-5</v>
      </c>
      <c r="M118" s="7">
        <v>1.1295632911390801</v>
      </c>
      <c r="N118" s="7">
        <v>2.31576570789106E-3</v>
      </c>
      <c r="O118" s="7">
        <v>1.39543079640223E-3</v>
      </c>
      <c r="P118" s="7">
        <v>1.74374724751663</v>
      </c>
      <c r="Q118" s="7">
        <v>0.80219093966742205</v>
      </c>
    </row>
    <row r="119" spans="1:17" ht="16.05" customHeight="1">
      <c r="A119" s="7" t="s">
        <v>964</v>
      </c>
      <c r="B119" s="7" t="s">
        <v>894</v>
      </c>
      <c r="C119" s="7">
        <v>461.1</v>
      </c>
      <c r="D119" s="7">
        <v>285.2</v>
      </c>
      <c r="E119" s="7">
        <v>3.87</v>
      </c>
      <c r="F119" s="7">
        <v>462.1</v>
      </c>
      <c r="G119" s="7" t="s">
        <v>895</v>
      </c>
      <c r="H119" s="7" t="s">
        <v>18</v>
      </c>
      <c r="I119" s="7" t="s">
        <v>218</v>
      </c>
      <c r="J119" s="7" t="s">
        <v>29</v>
      </c>
      <c r="K119" s="7">
        <v>4.0121381178157201E-4</v>
      </c>
      <c r="L119" s="7">
        <v>2.3445759752147699E-4</v>
      </c>
      <c r="M119" s="7">
        <v>1.12597585393611</v>
      </c>
      <c r="N119" s="7">
        <v>4.9770533706674997E-3</v>
      </c>
      <c r="O119" s="7">
        <v>2.2527044790197699E-3</v>
      </c>
      <c r="P119" s="7">
        <v>1.7112425275313099</v>
      </c>
      <c r="Q119" s="7">
        <v>0.77504424169234598</v>
      </c>
    </row>
    <row r="120" spans="1:17" ht="16.05" customHeight="1">
      <c r="A120" s="7" t="s">
        <v>1413</v>
      </c>
      <c r="B120" s="7" t="s">
        <v>875</v>
      </c>
      <c r="C120" s="7">
        <v>301.10000000000002</v>
      </c>
      <c r="D120" s="7">
        <v>273.60000000000002</v>
      </c>
      <c r="E120" s="7">
        <v>3.95</v>
      </c>
      <c r="F120" s="7">
        <v>301.10000000000002</v>
      </c>
      <c r="G120" s="7" t="s">
        <v>892</v>
      </c>
      <c r="H120" s="7" t="s">
        <v>117</v>
      </c>
      <c r="I120" s="7" t="s">
        <v>118</v>
      </c>
      <c r="J120" s="7" t="s">
        <v>114</v>
      </c>
      <c r="K120" s="7">
        <v>8.8584744074059196E-4</v>
      </c>
      <c r="L120" s="7">
        <v>5.3105145025276405E-4</v>
      </c>
      <c r="M120" s="7">
        <v>1.0659093641019</v>
      </c>
      <c r="N120" s="7">
        <v>1.8961892892281298E-2</v>
      </c>
      <c r="O120" s="7">
        <v>5.7222175798656702E-3</v>
      </c>
      <c r="P120" s="7">
        <v>1.66810097273806</v>
      </c>
      <c r="Q120" s="7">
        <v>0.73820661999328996</v>
      </c>
    </row>
    <row r="121" spans="1:17" ht="16.05" customHeight="1">
      <c r="A121" s="7" t="s">
        <v>958</v>
      </c>
      <c r="B121" s="7" t="s">
        <v>894</v>
      </c>
      <c r="C121" s="7">
        <v>295</v>
      </c>
      <c r="D121" s="7">
        <v>183.3</v>
      </c>
      <c r="E121" s="7">
        <v>8.9600000000000009</v>
      </c>
      <c r="F121" s="7">
        <v>296</v>
      </c>
      <c r="G121" s="7" t="s">
        <v>895</v>
      </c>
      <c r="H121" s="7" t="s">
        <v>18</v>
      </c>
      <c r="I121" s="7" t="s">
        <v>634</v>
      </c>
      <c r="J121" s="7" t="s">
        <v>179</v>
      </c>
      <c r="K121" s="7">
        <v>1.85134949281698E-4</v>
      </c>
      <c r="L121" s="7">
        <v>1.13942692269816E-4</v>
      </c>
      <c r="M121" s="7">
        <v>1.17296142277083</v>
      </c>
      <c r="N121" s="7">
        <v>1.0980289032544201E-3</v>
      </c>
      <c r="O121" s="7">
        <v>9.0062964352262702E-4</v>
      </c>
      <c r="P121" s="7">
        <v>1.6248075729446401</v>
      </c>
      <c r="Q121" s="7">
        <v>0.70026886891227402</v>
      </c>
    </row>
    <row r="122" spans="1:17" ht="16.05" customHeight="1">
      <c r="A122" s="7" t="s">
        <v>1407</v>
      </c>
      <c r="B122" s="7" t="s">
        <v>875</v>
      </c>
      <c r="C122" s="7">
        <v>339.1</v>
      </c>
      <c r="D122" s="7">
        <v>177.5</v>
      </c>
      <c r="E122" s="7">
        <v>3.88</v>
      </c>
      <c r="F122" s="7">
        <v>338.1</v>
      </c>
      <c r="G122" s="7" t="s">
        <v>876</v>
      </c>
      <c r="H122" s="7" t="s">
        <v>18</v>
      </c>
      <c r="I122" s="7" t="s">
        <v>92</v>
      </c>
      <c r="J122" s="7" t="s">
        <v>20</v>
      </c>
      <c r="K122" s="7">
        <v>5.0750769665712297E-4</v>
      </c>
      <c r="L122" s="7">
        <v>3.1996626039302299E-4</v>
      </c>
      <c r="M122" s="7">
        <v>1.08858537155091</v>
      </c>
      <c r="N122" s="7">
        <v>1.53851003679666E-2</v>
      </c>
      <c r="O122" s="7">
        <v>4.9027238248680804E-3</v>
      </c>
      <c r="P122" s="7">
        <v>1.5861287875594701</v>
      </c>
      <c r="Q122" s="7">
        <v>0.66550991708855201</v>
      </c>
    </row>
    <row r="123" spans="1:17" ht="16.05" customHeight="1">
      <c r="A123" s="7" t="s">
        <v>1205</v>
      </c>
      <c r="B123" s="7" t="s">
        <v>894</v>
      </c>
      <c r="C123" s="7">
        <v>214.1</v>
      </c>
      <c r="D123" s="7">
        <v>134.19999999999999</v>
      </c>
      <c r="E123" s="7">
        <v>3.65</v>
      </c>
      <c r="F123" s="7">
        <v>215.1</v>
      </c>
      <c r="G123" s="7" t="s">
        <v>895</v>
      </c>
      <c r="H123" s="7" t="s">
        <v>18</v>
      </c>
      <c r="I123" s="7" t="s">
        <v>208</v>
      </c>
      <c r="J123" s="7" t="s">
        <v>101</v>
      </c>
      <c r="K123" s="7">
        <v>1.3578570904402201E-4</v>
      </c>
      <c r="L123" s="7">
        <v>8.6678196783658202E-5</v>
      </c>
      <c r="M123" s="7">
        <v>1.02471813841401</v>
      </c>
      <c r="N123" s="7">
        <v>2.01649041996299E-2</v>
      </c>
      <c r="O123" s="7">
        <v>5.9948998307175804E-3</v>
      </c>
      <c r="P123" s="7">
        <v>1.5665497677914599</v>
      </c>
      <c r="Q123" s="7">
        <v>0.64759060348197806</v>
      </c>
    </row>
    <row r="124" spans="1:17" ht="16.05" customHeight="1">
      <c r="A124" s="7" t="s">
        <v>1138</v>
      </c>
      <c r="B124" s="7" t="s">
        <v>894</v>
      </c>
      <c r="C124" s="7">
        <v>195.2</v>
      </c>
      <c r="D124" s="7">
        <v>75.099999999999994</v>
      </c>
      <c r="E124" s="7">
        <v>0.63</v>
      </c>
      <c r="F124" s="7">
        <v>196.0583</v>
      </c>
      <c r="G124" s="7" t="s">
        <v>895</v>
      </c>
      <c r="H124" s="7" t="s">
        <v>374</v>
      </c>
      <c r="I124" s="7" t="s">
        <v>375</v>
      </c>
      <c r="J124" s="7" t="s">
        <v>24</v>
      </c>
      <c r="K124" s="7">
        <v>1.73732983924439E-3</v>
      </c>
      <c r="L124" s="7">
        <v>1.13475008258165E-3</v>
      </c>
      <c r="M124" s="7">
        <v>1.12253083914441</v>
      </c>
      <c r="N124" s="7">
        <v>7.2101115509579797E-3</v>
      </c>
      <c r="O124" s="7">
        <v>2.8197996278237201E-3</v>
      </c>
      <c r="P124" s="7">
        <v>1.5310242016390301</v>
      </c>
      <c r="Q124" s="7">
        <v>0.61449708839527895</v>
      </c>
    </row>
    <row r="125" spans="1:17" ht="16.05" customHeight="1">
      <c r="A125" s="7" t="s">
        <v>1610</v>
      </c>
      <c r="B125" s="7" t="s">
        <v>894</v>
      </c>
      <c r="C125" s="7">
        <v>353.1</v>
      </c>
      <c r="D125" s="7">
        <v>191.1</v>
      </c>
      <c r="E125" s="7">
        <v>2.38</v>
      </c>
      <c r="F125" s="7">
        <v>354.09500000000003</v>
      </c>
      <c r="G125" s="7" t="s">
        <v>895</v>
      </c>
      <c r="H125" s="7" t="s">
        <v>18</v>
      </c>
      <c r="I125" s="7" t="s">
        <v>848</v>
      </c>
      <c r="J125" s="7" t="s">
        <v>22</v>
      </c>
      <c r="K125" s="7">
        <v>9.8970672831990206E-5</v>
      </c>
      <c r="L125" s="7">
        <v>6.5589807534724594E-5</v>
      </c>
      <c r="M125" s="7">
        <v>1.0258125809398699</v>
      </c>
      <c r="N125" s="7">
        <v>2.0003421593140201E-2</v>
      </c>
      <c r="O125" s="7">
        <v>5.9587608948686198E-3</v>
      </c>
      <c r="P125" s="7">
        <v>1.5089337284545801</v>
      </c>
      <c r="Q125" s="7">
        <v>0.593529444877543</v>
      </c>
    </row>
    <row r="126" spans="1:17" ht="16.05" customHeight="1">
      <c r="A126" s="7" t="s">
        <v>1403</v>
      </c>
      <c r="B126" s="7" t="s">
        <v>875</v>
      </c>
      <c r="C126" s="7">
        <v>355.1</v>
      </c>
      <c r="D126" s="7">
        <v>263.8</v>
      </c>
      <c r="E126" s="7">
        <v>8.4600000000000009</v>
      </c>
      <c r="F126" s="7">
        <v>354.1</v>
      </c>
      <c r="G126" s="7" t="s">
        <v>876</v>
      </c>
      <c r="H126" s="7" t="s">
        <v>18</v>
      </c>
      <c r="I126" s="7" t="s">
        <v>82</v>
      </c>
      <c r="J126" s="7" t="s">
        <v>78</v>
      </c>
      <c r="K126" s="7">
        <v>9.2037190212395598E-5</v>
      </c>
      <c r="L126" s="7">
        <v>6.1679693543810506E-5</v>
      </c>
      <c r="M126" s="7">
        <v>1.1465721201842001</v>
      </c>
      <c r="N126" s="7">
        <v>2.7534898138308001E-3</v>
      </c>
      <c r="O126" s="7">
        <v>1.5502999112689E-3</v>
      </c>
      <c r="P126" s="7">
        <v>1.49217975843253</v>
      </c>
      <c r="Q126" s="7">
        <v>0.57742134321901595</v>
      </c>
    </row>
    <row r="127" spans="1:17" ht="16.05" customHeight="1">
      <c r="A127" s="7" t="s">
        <v>1410</v>
      </c>
      <c r="B127" s="7" t="s">
        <v>875</v>
      </c>
      <c r="C127" s="7">
        <v>439.1</v>
      </c>
      <c r="D127" s="7">
        <v>147.4</v>
      </c>
      <c r="E127" s="7">
        <v>2.11</v>
      </c>
      <c r="F127" s="7">
        <v>438.1</v>
      </c>
      <c r="G127" s="7" t="s">
        <v>876</v>
      </c>
      <c r="H127" s="7" t="s">
        <v>18</v>
      </c>
      <c r="I127" s="7" t="s">
        <v>106</v>
      </c>
      <c r="J127" s="7" t="s">
        <v>31</v>
      </c>
      <c r="K127" s="7">
        <v>5.6885102523808502E-5</v>
      </c>
      <c r="L127" s="7">
        <v>3.8298356297625103E-5</v>
      </c>
      <c r="M127" s="7">
        <v>1.0154828110154399</v>
      </c>
      <c r="N127" s="7">
        <v>2.7534192268159001E-2</v>
      </c>
      <c r="O127" s="7">
        <v>7.7253199449921301E-3</v>
      </c>
      <c r="P127" s="7">
        <v>1.4853144631519399</v>
      </c>
      <c r="Q127" s="7">
        <v>0.57076840335037804</v>
      </c>
    </row>
    <row r="128" spans="1:17" ht="16.05" customHeight="1">
      <c r="A128" s="7" t="s">
        <v>950</v>
      </c>
      <c r="B128" s="7" t="s">
        <v>875</v>
      </c>
      <c r="C128" s="7">
        <v>524.1</v>
      </c>
      <c r="D128" s="7">
        <v>507.4</v>
      </c>
      <c r="E128" s="7">
        <v>8.91</v>
      </c>
      <c r="F128" s="7">
        <v>523.1</v>
      </c>
      <c r="G128" s="7" t="s">
        <v>876</v>
      </c>
      <c r="H128" s="7" t="s">
        <v>18</v>
      </c>
      <c r="I128" s="7" t="s">
        <v>193</v>
      </c>
      <c r="J128" s="7" t="s">
        <v>84</v>
      </c>
      <c r="K128" s="7">
        <v>1.54997348820239E-3</v>
      </c>
      <c r="L128" s="7">
        <v>1.0483097774728501E-3</v>
      </c>
      <c r="M128" s="7">
        <v>1.1102390515846401</v>
      </c>
      <c r="N128" s="7">
        <v>7.0034916812237603E-3</v>
      </c>
      <c r="O128" s="7">
        <v>2.7709506725492098E-3</v>
      </c>
      <c r="P128" s="7">
        <v>1.47854529406269</v>
      </c>
      <c r="Q128" s="7">
        <v>0.564178439953815</v>
      </c>
    </row>
    <row r="129" spans="1:17" ht="16.05" customHeight="1">
      <c r="A129" s="7" t="s">
        <v>1462</v>
      </c>
      <c r="B129" s="7" t="s">
        <v>875</v>
      </c>
      <c r="C129" s="7">
        <v>291.10000000000002</v>
      </c>
      <c r="D129" s="7">
        <v>139.1</v>
      </c>
      <c r="E129" s="7">
        <v>2.99</v>
      </c>
      <c r="F129" s="7">
        <v>290.07900000000001</v>
      </c>
      <c r="G129" s="7" t="s">
        <v>876</v>
      </c>
      <c r="H129" s="7" t="s">
        <v>305</v>
      </c>
      <c r="I129" s="7" t="s">
        <v>306</v>
      </c>
      <c r="J129" s="7" t="s">
        <v>307</v>
      </c>
      <c r="K129" s="7">
        <v>1.50675729401522E-3</v>
      </c>
      <c r="L129" s="7">
        <v>1.0220060754871001E-3</v>
      </c>
      <c r="M129" s="7">
        <v>1.12104696863908</v>
      </c>
      <c r="N129" s="7">
        <v>3.3431277915851499E-3</v>
      </c>
      <c r="O129" s="7">
        <v>1.75788925923606E-3</v>
      </c>
      <c r="P129" s="7">
        <v>1.4743134411379</v>
      </c>
      <c r="Q129" s="7">
        <v>0.56004327606301596</v>
      </c>
    </row>
    <row r="130" spans="1:17" ht="16.05" customHeight="1">
      <c r="A130" s="7" t="s">
        <v>906</v>
      </c>
      <c r="B130" s="7" t="s">
        <v>875</v>
      </c>
      <c r="C130" s="7">
        <v>195.1</v>
      </c>
      <c r="D130" s="7">
        <v>177.5</v>
      </c>
      <c r="E130" s="7">
        <v>3.22</v>
      </c>
      <c r="F130" s="7">
        <v>194.1</v>
      </c>
      <c r="G130" s="7" t="s">
        <v>876</v>
      </c>
      <c r="H130" s="7" t="s">
        <v>18</v>
      </c>
      <c r="I130" s="7" t="s">
        <v>93</v>
      </c>
      <c r="J130" s="7" t="s">
        <v>64</v>
      </c>
      <c r="K130" s="7">
        <v>9.9651175076279899E-4</v>
      </c>
      <c r="L130" s="7">
        <v>6.7932125832985098E-4</v>
      </c>
      <c r="M130" s="7">
        <v>1.1663716284144301</v>
      </c>
      <c r="N130" s="7">
        <v>1.46781022372409E-3</v>
      </c>
      <c r="O130" s="7">
        <v>1.0845853279532101E-3</v>
      </c>
      <c r="P130" s="7">
        <v>1.4669226651507701</v>
      </c>
      <c r="Q130" s="7">
        <v>0.55279281542549896</v>
      </c>
    </row>
    <row r="131" spans="1:17" ht="16.05" customHeight="1">
      <c r="A131" s="7" t="s">
        <v>926</v>
      </c>
      <c r="B131" s="7" t="s">
        <v>875</v>
      </c>
      <c r="C131" s="7">
        <v>522.4</v>
      </c>
      <c r="D131" s="7">
        <v>184.5</v>
      </c>
      <c r="E131" s="7">
        <v>8.91</v>
      </c>
      <c r="F131" s="7">
        <v>521.4</v>
      </c>
      <c r="G131" s="7" t="s">
        <v>876</v>
      </c>
      <c r="H131" s="7" t="s">
        <v>18</v>
      </c>
      <c r="I131" s="7" t="s">
        <v>160</v>
      </c>
      <c r="J131" s="7" t="s">
        <v>84</v>
      </c>
      <c r="K131" s="7">
        <v>7.2694595928646097E-3</v>
      </c>
      <c r="L131" s="7">
        <v>5.03408006427553E-3</v>
      </c>
      <c r="M131" s="7">
        <v>1.09968722948634</v>
      </c>
      <c r="N131" s="7">
        <v>5.5293712239536099E-3</v>
      </c>
      <c r="O131" s="7">
        <v>2.39810022301036E-3</v>
      </c>
      <c r="P131" s="7">
        <v>1.4440492602516399</v>
      </c>
      <c r="Q131" s="7">
        <v>0.53011995712022897</v>
      </c>
    </row>
    <row r="132" spans="1:17" ht="16.05" customHeight="1">
      <c r="A132" s="7" t="s">
        <v>932</v>
      </c>
      <c r="B132" s="7" t="s">
        <v>875</v>
      </c>
      <c r="C132" s="7">
        <v>279.3</v>
      </c>
      <c r="D132" s="7">
        <v>201.5</v>
      </c>
      <c r="E132" s="7">
        <v>8.9600000000000009</v>
      </c>
      <c r="F132" s="7">
        <v>278.3</v>
      </c>
      <c r="G132" s="7" t="s">
        <v>876</v>
      </c>
      <c r="H132" s="7" t="s">
        <v>623</v>
      </c>
      <c r="I132" s="7" t="s">
        <v>624</v>
      </c>
      <c r="J132" s="7" t="s">
        <v>179</v>
      </c>
      <c r="K132" s="7">
        <v>8.0536891565429597E-4</v>
      </c>
      <c r="L132" s="7">
        <v>5.7882482350967899E-4</v>
      </c>
      <c r="M132" s="7">
        <v>1.0509648625399799</v>
      </c>
      <c r="N132" s="7">
        <v>1.2899756111477201E-2</v>
      </c>
      <c r="O132" s="7">
        <v>4.2961988535963596E-3</v>
      </c>
      <c r="P132" s="7">
        <v>1.39138627602558</v>
      </c>
      <c r="Q132" s="7">
        <v>0.476522995828143</v>
      </c>
    </row>
    <row r="133" spans="1:17" ht="16.05" customHeight="1">
      <c r="A133" s="7" t="s">
        <v>1393</v>
      </c>
      <c r="B133" s="7" t="s">
        <v>875</v>
      </c>
      <c r="C133" s="7">
        <v>206.1</v>
      </c>
      <c r="D133" s="7">
        <v>132.4</v>
      </c>
      <c r="E133" s="7">
        <v>2.0499999999999998</v>
      </c>
      <c r="F133" s="7">
        <v>205.1</v>
      </c>
      <c r="G133" s="7" t="s">
        <v>876</v>
      </c>
      <c r="H133" s="7" t="s">
        <v>48</v>
      </c>
      <c r="I133" s="7" t="s">
        <v>49</v>
      </c>
      <c r="J133" s="7" t="s">
        <v>27</v>
      </c>
      <c r="K133" s="7">
        <v>1.2207904582872201E-4</v>
      </c>
      <c r="L133" s="7">
        <v>8.8203440441104495E-5</v>
      </c>
      <c r="M133" s="7">
        <v>1.10747447877634</v>
      </c>
      <c r="N133" s="7">
        <v>7.1823971942832701E-3</v>
      </c>
      <c r="O133" s="7">
        <v>2.81331294821779E-3</v>
      </c>
      <c r="P133" s="7">
        <v>1.3840621773732</v>
      </c>
      <c r="Q133" s="7">
        <v>0.46890875581642799</v>
      </c>
    </row>
    <row r="134" spans="1:17" ht="16.05" customHeight="1">
      <c r="A134" s="7" t="s">
        <v>949</v>
      </c>
      <c r="B134" s="7" t="s">
        <v>875</v>
      </c>
      <c r="C134" s="7">
        <v>534.1</v>
      </c>
      <c r="D134" s="7">
        <v>338</v>
      </c>
      <c r="E134" s="7">
        <v>9.0399999999999991</v>
      </c>
      <c r="F134" s="7">
        <v>533.1</v>
      </c>
      <c r="G134" s="7" t="s">
        <v>876</v>
      </c>
      <c r="H134" s="7" t="s">
        <v>18</v>
      </c>
      <c r="I134" s="7" t="s">
        <v>192</v>
      </c>
      <c r="J134" s="7" t="s">
        <v>78</v>
      </c>
      <c r="K134" s="7">
        <v>7.2785357098896204E-5</v>
      </c>
      <c r="L134" s="7">
        <v>5.2907937453846897E-5</v>
      </c>
      <c r="M134" s="7">
        <v>1.0706045190953499</v>
      </c>
      <c r="N134" s="7">
        <v>1.8030130570038098E-2</v>
      </c>
      <c r="O134" s="7">
        <v>5.5155126845532398E-3</v>
      </c>
      <c r="P134" s="7">
        <v>1.37569825250491</v>
      </c>
      <c r="Q134" s="7">
        <v>0.46016406207913402</v>
      </c>
    </row>
    <row r="135" spans="1:17" ht="16.05" customHeight="1">
      <c r="A135" s="7" t="s">
        <v>1551</v>
      </c>
      <c r="B135" s="7" t="s">
        <v>875</v>
      </c>
      <c r="C135" s="7">
        <v>480.5</v>
      </c>
      <c r="D135" s="7">
        <v>339.9</v>
      </c>
      <c r="E135" s="7">
        <v>8.86</v>
      </c>
      <c r="F135" s="7">
        <v>479.5</v>
      </c>
      <c r="G135" s="7" t="s">
        <v>876</v>
      </c>
      <c r="H135" s="7" t="s">
        <v>18</v>
      </c>
      <c r="I135" s="7" t="s">
        <v>620</v>
      </c>
      <c r="J135" s="7" t="s">
        <v>84</v>
      </c>
      <c r="K135" s="7">
        <v>3.4979331957498097E-2</v>
      </c>
      <c r="L135" s="7">
        <v>2.55087686678616E-2</v>
      </c>
      <c r="M135" s="7">
        <v>1.0981979477948201</v>
      </c>
      <c r="N135" s="7">
        <v>8.2822414405477607E-3</v>
      </c>
      <c r="O135" s="7">
        <v>3.0584274232013401E-3</v>
      </c>
      <c r="P135" s="7">
        <v>1.3712669714853101</v>
      </c>
      <c r="Q135" s="7">
        <v>0.45550947625375898</v>
      </c>
    </row>
    <row r="136" spans="1:17" ht="16.05" customHeight="1">
      <c r="A136" s="7" t="s">
        <v>1594</v>
      </c>
      <c r="B136" s="7" t="s">
        <v>875</v>
      </c>
      <c r="C136" s="7">
        <v>611.20000000000005</v>
      </c>
      <c r="D136" s="7">
        <v>303.7</v>
      </c>
      <c r="E136" s="7">
        <v>3.7</v>
      </c>
      <c r="F136" s="7">
        <v>610.20000000000005</v>
      </c>
      <c r="G136" s="7" t="s">
        <v>876</v>
      </c>
      <c r="H136" s="7" t="s">
        <v>18</v>
      </c>
      <c r="I136" s="7" t="s">
        <v>785</v>
      </c>
      <c r="J136" s="7" t="s">
        <v>43</v>
      </c>
      <c r="K136" s="7">
        <v>1.8147162588743899E-4</v>
      </c>
      <c r="L136" s="7">
        <v>1.3293043494608901E-4</v>
      </c>
      <c r="M136" s="7">
        <v>1.12810503279134</v>
      </c>
      <c r="N136" s="7">
        <v>2.6613868255068798E-3</v>
      </c>
      <c r="O136" s="7">
        <v>1.5188021331749601E-3</v>
      </c>
      <c r="P136" s="7">
        <v>1.36516235699549</v>
      </c>
      <c r="Q136" s="7">
        <v>0.449072539206124</v>
      </c>
    </row>
    <row r="137" spans="1:17" ht="16.05" customHeight="1">
      <c r="A137" s="7" t="s">
        <v>1437</v>
      </c>
      <c r="B137" s="7" t="s">
        <v>894</v>
      </c>
      <c r="C137" s="7">
        <v>177</v>
      </c>
      <c r="D137" s="7">
        <v>145.19999999999999</v>
      </c>
      <c r="E137" s="7">
        <v>5.5</v>
      </c>
      <c r="F137" s="7">
        <v>178</v>
      </c>
      <c r="G137" s="7" t="s">
        <v>895</v>
      </c>
      <c r="H137" s="7" t="s">
        <v>18</v>
      </c>
      <c r="I137" s="7" t="s">
        <v>204</v>
      </c>
      <c r="J137" s="7" t="s">
        <v>64</v>
      </c>
      <c r="K137" s="7">
        <v>8.5031362883121304E-5</v>
      </c>
      <c r="L137" s="7">
        <v>6.2546743027014205E-5</v>
      </c>
      <c r="M137" s="7">
        <v>1.1300287885404601</v>
      </c>
      <c r="N137" s="7">
        <v>4.9016762131051696E-3</v>
      </c>
      <c r="O137" s="7">
        <v>2.2320035325815802E-3</v>
      </c>
      <c r="P137" s="7">
        <v>1.3594850629775499</v>
      </c>
      <c r="Q137" s="7">
        <v>0.44306030017724202</v>
      </c>
    </row>
    <row r="138" spans="1:17" ht="16.05" customHeight="1">
      <c r="A138" s="6" t="s">
        <v>1077</v>
      </c>
      <c r="B138" s="6" t="s">
        <v>875</v>
      </c>
      <c r="C138" s="6">
        <v>465</v>
      </c>
      <c r="D138" s="6">
        <v>302.89999999999998</v>
      </c>
      <c r="E138" s="6">
        <v>3.86</v>
      </c>
      <c r="F138" s="6">
        <v>464.096</v>
      </c>
      <c r="G138" s="6" t="s">
        <v>876</v>
      </c>
      <c r="H138" s="6" t="s">
        <v>18</v>
      </c>
      <c r="I138" s="6" t="s">
        <v>757</v>
      </c>
      <c r="J138" s="6" t="s">
        <v>43</v>
      </c>
      <c r="K138" s="6">
        <v>4.3074565936495899E-3</v>
      </c>
      <c r="L138" s="6">
        <v>5.0950718265148796E-3</v>
      </c>
      <c r="M138" s="6">
        <v>1.02912216379043</v>
      </c>
      <c r="N138" s="6">
        <v>2.9258589430841898E-2</v>
      </c>
      <c r="O138" s="6">
        <v>8.1041718544998705E-3</v>
      </c>
      <c r="P138" s="6">
        <v>0.84541626503349299</v>
      </c>
      <c r="Q138" s="6">
        <v>-0.24226622612235599</v>
      </c>
    </row>
    <row r="139" spans="1:17" ht="16.05" customHeight="1">
      <c r="A139" s="6" t="s">
        <v>1021</v>
      </c>
      <c r="B139" s="6" t="s">
        <v>894</v>
      </c>
      <c r="C139" s="6">
        <v>306</v>
      </c>
      <c r="D139" s="6">
        <v>143</v>
      </c>
      <c r="E139" s="6">
        <v>1.17</v>
      </c>
      <c r="F139" s="6">
        <v>307.084</v>
      </c>
      <c r="G139" s="6" t="s">
        <v>895</v>
      </c>
      <c r="H139" s="6" t="s">
        <v>693</v>
      </c>
      <c r="I139" s="6" t="s">
        <v>694</v>
      </c>
      <c r="J139" s="6" t="s">
        <v>101</v>
      </c>
      <c r="K139" s="6">
        <v>4.7196994004016302E-3</v>
      </c>
      <c r="L139" s="6">
        <v>5.7184073367822696E-3</v>
      </c>
      <c r="M139" s="6">
        <v>1.11526002973577</v>
      </c>
      <c r="N139" s="6">
        <v>8.1562243355218396E-3</v>
      </c>
      <c r="O139" s="6">
        <v>3.0298086582537902E-3</v>
      </c>
      <c r="P139" s="6">
        <v>0.82535208187134601</v>
      </c>
      <c r="Q139" s="6">
        <v>-0.27691841381566801</v>
      </c>
    </row>
    <row r="140" spans="1:17" ht="16.05" customHeight="1">
      <c r="A140" s="6" t="s">
        <v>1082</v>
      </c>
      <c r="B140" s="6" t="s">
        <v>875</v>
      </c>
      <c r="C140" s="6">
        <v>465</v>
      </c>
      <c r="D140" s="6">
        <v>302.8</v>
      </c>
      <c r="E140" s="6">
        <v>3.87</v>
      </c>
      <c r="F140" s="6">
        <v>464.096</v>
      </c>
      <c r="G140" s="6" t="s">
        <v>876</v>
      </c>
      <c r="H140" s="6" t="s">
        <v>547</v>
      </c>
      <c r="I140" s="6" t="s">
        <v>548</v>
      </c>
      <c r="J140" s="6" t="s">
        <v>43</v>
      </c>
      <c r="K140" s="6">
        <v>4.2033395447883997E-3</v>
      </c>
      <c r="L140" s="6">
        <v>5.1757206874074504E-3</v>
      </c>
      <c r="M140" s="6">
        <v>1.0750193787156599</v>
      </c>
      <c r="N140" s="6">
        <v>1.5657206418057401E-2</v>
      </c>
      <c r="O140" s="6">
        <v>4.9659630679865004E-3</v>
      </c>
      <c r="P140" s="6">
        <v>0.81212642618353603</v>
      </c>
      <c r="Q140" s="6">
        <v>-0.30022376128190797</v>
      </c>
    </row>
    <row r="141" spans="1:17" ht="16.05" customHeight="1">
      <c r="A141" s="6" t="s">
        <v>1106</v>
      </c>
      <c r="B141" s="6" t="s">
        <v>875</v>
      </c>
      <c r="C141" s="6">
        <v>123.1</v>
      </c>
      <c r="D141" s="6">
        <v>80.3</v>
      </c>
      <c r="E141" s="6">
        <v>1.52</v>
      </c>
      <c r="F141" s="6">
        <v>122.1</v>
      </c>
      <c r="G141" s="6" t="s">
        <v>876</v>
      </c>
      <c r="H141" s="6" t="s">
        <v>796</v>
      </c>
      <c r="I141" s="6" t="s">
        <v>797</v>
      </c>
      <c r="J141" s="6" t="s">
        <v>149</v>
      </c>
      <c r="K141" s="6">
        <v>5.3120331935668603E-3</v>
      </c>
      <c r="L141" s="6">
        <v>6.5720116220122299E-3</v>
      </c>
      <c r="M141" s="6">
        <v>1.0944759665534101</v>
      </c>
      <c r="N141" s="6">
        <v>1.2361034070524199E-2</v>
      </c>
      <c r="O141" s="6">
        <v>4.1574399181671896E-3</v>
      </c>
      <c r="P141" s="6">
        <v>0.80828116246398396</v>
      </c>
      <c r="Q141" s="6">
        <v>-0.30707086981334603</v>
      </c>
    </row>
    <row r="142" spans="1:17" ht="16.05" customHeight="1">
      <c r="A142" s="6" t="s">
        <v>1471</v>
      </c>
      <c r="B142" s="6" t="s">
        <v>875</v>
      </c>
      <c r="C142" s="6">
        <v>433.1</v>
      </c>
      <c r="D142" s="6">
        <v>313.10000000000002</v>
      </c>
      <c r="E142" s="6">
        <v>3.81</v>
      </c>
      <c r="F142" s="6">
        <v>432.10559999999998</v>
      </c>
      <c r="G142" s="6" t="s">
        <v>876</v>
      </c>
      <c r="H142" s="6" t="s">
        <v>18</v>
      </c>
      <c r="I142" s="6" t="s">
        <v>341</v>
      </c>
      <c r="J142" s="6" t="s">
        <v>29</v>
      </c>
      <c r="K142" s="6">
        <v>1.1598420097678501E-2</v>
      </c>
      <c r="L142" s="6">
        <v>1.47425367181362E-2</v>
      </c>
      <c r="M142" s="6">
        <v>1.12868063780059</v>
      </c>
      <c r="N142" s="6">
        <v>7.0558032904461197E-3</v>
      </c>
      <c r="O142" s="6">
        <v>2.7834256039188498E-3</v>
      </c>
      <c r="P142" s="6">
        <v>0.78673164051951705</v>
      </c>
      <c r="Q142" s="6">
        <v>-0.34605648827246599</v>
      </c>
    </row>
    <row r="143" spans="1:17" ht="16.05" customHeight="1">
      <c r="A143" s="6" t="s">
        <v>1011</v>
      </c>
      <c r="B143" s="6" t="s">
        <v>875</v>
      </c>
      <c r="C143" s="6">
        <v>435.1</v>
      </c>
      <c r="D143" s="6">
        <v>303</v>
      </c>
      <c r="E143" s="6">
        <v>3.98</v>
      </c>
      <c r="F143" s="6">
        <v>434.0849</v>
      </c>
      <c r="G143" s="6" t="s">
        <v>876</v>
      </c>
      <c r="H143" s="6" t="s">
        <v>18</v>
      </c>
      <c r="I143" s="6" t="s">
        <v>342</v>
      </c>
      <c r="J143" s="6" t="s">
        <v>43</v>
      </c>
      <c r="K143" s="6">
        <v>7.3553476988573998E-3</v>
      </c>
      <c r="L143" s="6">
        <v>9.6490813010013995E-3</v>
      </c>
      <c r="M143" s="6">
        <v>1.06273721546988</v>
      </c>
      <c r="N143" s="6">
        <v>1.54076974127432E-2</v>
      </c>
      <c r="O143" s="6">
        <v>4.9079982795375903E-3</v>
      </c>
      <c r="P143" s="6">
        <v>0.76228476778344201</v>
      </c>
      <c r="Q143" s="6">
        <v>-0.39159804687784999</v>
      </c>
    </row>
    <row r="144" spans="1:17" ht="16.05" customHeight="1">
      <c r="A144" s="6" t="s">
        <v>1127</v>
      </c>
      <c r="B144" s="6" t="s">
        <v>894</v>
      </c>
      <c r="C144" s="6">
        <v>337.1</v>
      </c>
      <c r="D144" s="6">
        <v>190.9</v>
      </c>
      <c r="E144" s="6">
        <v>3.3</v>
      </c>
      <c r="F144" s="6">
        <v>338.1</v>
      </c>
      <c r="G144" s="6" t="s">
        <v>895</v>
      </c>
      <c r="H144" s="6" t="s">
        <v>18</v>
      </c>
      <c r="I144" s="6" t="s">
        <v>225</v>
      </c>
      <c r="J144" s="6" t="s">
        <v>22</v>
      </c>
      <c r="K144" s="6">
        <v>6.1749374894726804E-3</v>
      </c>
      <c r="L144" s="6">
        <v>8.1707219515854499E-3</v>
      </c>
      <c r="M144" s="6">
        <v>1.15178604163098</v>
      </c>
      <c r="N144" s="6">
        <v>2.6240612134207598E-3</v>
      </c>
      <c r="O144" s="6">
        <v>1.5057922919685699E-3</v>
      </c>
      <c r="P144" s="6">
        <v>0.75573952045626702</v>
      </c>
      <c r="Q144" s="6">
        <v>-0.40403902618237503</v>
      </c>
    </row>
    <row r="145" spans="1:17" ht="16.05" customHeight="1">
      <c r="A145" s="6" t="s">
        <v>1113</v>
      </c>
      <c r="B145" s="6" t="s">
        <v>875</v>
      </c>
      <c r="C145" s="6">
        <v>279.2</v>
      </c>
      <c r="D145" s="6">
        <v>149.4</v>
      </c>
      <c r="E145" s="6">
        <v>9.7100000000000009</v>
      </c>
      <c r="F145" s="6">
        <v>278.2</v>
      </c>
      <c r="G145" s="6" t="s">
        <v>876</v>
      </c>
      <c r="H145" s="6" t="s">
        <v>18</v>
      </c>
      <c r="I145" s="6" t="s">
        <v>178</v>
      </c>
      <c r="J145" s="6" t="s">
        <v>179</v>
      </c>
      <c r="K145" s="6">
        <v>3.5335839935383201E-3</v>
      </c>
      <c r="L145" s="6">
        <v>4.6891108988212898E-3</v>
      </c>
      <c r="M145" s="6">
        <v>1.1385992914744101</v>
      </c>
      <c r="N145" s="6">
        <v>3.8177872988207099E-3</v>
      </c>
      <c r="O145" s="6">
        <v>1.90949607407395E-3</v>
      </c>
      <c r="P145" s="6">
        <v>0.75357228049918001</v>
      </c>
      <c r="Q145" s="6">
        <v>-0.40818219724276</v>
      </c>
    </row>
    <row r="146" spans="1:17" ht="16.05" customHeight="1">
      <c r="A146" s="6" t="s">
        <v>1236</v>
      </c>
      <c r="B146" s="6" t="s">
        <v>894</v>
      </c>
      <c r="C146" s="6">
        <v>163.19999999999999</v>
      </c>
      <c r="D146" s="6">
        <v>162.9</v>
      </c>
      <c r="E146" s="6">
        <v>0.75</v>
      </c>
      <c r="F146" s="6">
        <v>164.06899999999999</v>
      </c>
      <c r="G146" s="6" t="s">
        <v>895</v>
      </c>
      <c r="H146" s="6" t="s">
        <v>841</v>
      </c>
      <c r="I146" s="6" t="s">
        <v>842</v>
      </c>
      <c r="J146" s="6" t="s">
        <v>370</v>
      </c>
      <c r="K146" s="6">
        <v>3.4090028929482101E-5</v>
      </c>
      <c r="L146" s="6">
        <v>4.6268209773578199E-5</v>
      </c>
      <c r="M146" s="6">
        <v>1.07871504686135</v>
      </c>
      <c r="N146" s="6">
        <v>1.6695313288268201E-2</v>
      </c>
      <c r="O146" s="6">
        <v>5.2098336483211499E-3</v>
      </c>
      <c r="P146" s="6">
        <v>0.73679161342761501</v>
      </c>
      <c r="Q146" s="6">
        <v>-0.440671454922893</v>
      </c>
    </row>
    <row r="147" spans="1:17" ht="16.05" customHeight="1">
      <c r="A147" s="6" t="s">
        <v>880</v>
      </c>
      <c r="B147" s="6" t="s">
        <v>875</v>
      </c>
      <c r="C147" s="6">
        <v>435.1</v>
      </c>
      <c r="D147" s="6">
        <v>339.7</v>
      </c>
      <c r="E147" s="6">
        <v>3.79</v>
      </c>
      <c r="F147" s="6">
        <v>434.1</v>
      </c>
      <c r="G147" s="6" t="s">
        <v>876</v>
      </c>
      <c r="H147" s="6" t="s">
        <v>18</v>
      </c>
      <c r="I147" s="6" t="s">
        <v>33</v>
      </c>
      <c r="J147" s="6" t="s">
        <v>34</v>
      </c>
      <c r="K147" s="6">
        <v>5.6939155842505602E-3</v>
      </c>
      <c r="L147" s="6">
        <v>7.7879088915875803E-3</v>
      </c>
      <c r="M147" s="6">
        <v>1.01021846816045</v>
      </c>
      <c r="N147" s="6">
        <v>2.89455689642504E-2</v>
      </c>
      <c r="O147" s="6">
        <v>8.0361223090291006E-3</v>
      </c>
      <c r="P147" s="6">
        <v>0.73112252127153998</v>
      </c>
      <c r="Q147" s="6">
        <v>-0.45181490208958702</v>
      </c>
    </row>
    <row r="148" spans="1:17" ht="16.05" customHeight="1">
      <c r="A148" s="6" t="s">
        <v>948</v>
      </c>
      <c r="B148" s="6" t="s">
        <v>875</v>
      </c>
      <c r="C148" s="6">
        <v>357.2</v>
      </c>
      <c r="D148" s="6">
        <v>339.9</v>
      </c>
      <c r="E148" s="6">
        <v>8.76</v>
      </c>
      <c r="F148" s="6">
        <v>356.2</v>
      </c>
      <c r="G148" s="6" t="s">
        <v>876</v>
      </c>
      <c r="H148" s="6" t="s">
        <v>18</v>
      </c>
      <c r="I148" s="6" t="s">
        <v>191</v>
      </c>
      <c r="J148" s="6" t="s">
        <v>78</v>
      </c>
      <c r="K148" s="6">
        <v>3.3908550613897899E-3</v>
      </c>
      <c r="L148" s="6">
        <v>4.7224060665154903E-3</v>
      </c>
      <c r="M148" s="6">
        <v>1.1281756308762101</v>
      </c>
      <c r="N148" s="6">
        <v>4.2124834101419E-3</v>
      </c>
      <c r="O148" s="6">
        <v>2.0304403166429398E-3</v>
      </c>
      <c r="P148" s="6">
        <v>0.71803547039990101</v>
      </c>
      <c r="Q148" s="6">
        <v>-0.47787298105343501</v>
      </c>
    </row>
    <row r="149" spans="1:17" ht="16.05" customHeight="1">
      <c r="A149" s="6" t="s">
        <v>1605</v>
      </c>
      <c r="B149" s="6" t="s">
        <v>894</v>
      </c>
      <c r="C149" s="6">
        <v>111</v>
      </c>
      <c r="D149" s="6">
        <v>111</v>
      </c>
      <c r="E149" s="6">
        <v>1.23</v>
      </c>
      <c r="F149" s="6">
        <v>112.027</v>
      </c>
      <c r="G149" s="6" t="s">
        <v>895</v>
      </c>
      <c r="H149" s="6" t="s">
        <v>810</v>
      </c>
      <c r="I149" s="6" t="s">
        <v>811</v>
      </c>
      <c r="J149" s="6" t="s">
        <v>86</v>
      </c>
      <c r="K149" s="6">
        <v>1.07975102334735E-4</v>
      </c>
      <c r="L149" s="6">
        <v>1.53099122552437E-4</v>
      </c>
      <c r="M149" s="6">
        <v>1.0348170048979699</v>
      </c>
      <c r="N149" s="6">
        <v>1.8398245075027402E-2</v>
      </c>
      <c r="O149" s="6">
        <v>5.5978488500660201E-3</v>
      </c>
      <c r="P149" s="6">
        <v>0.70526271172947497</v>
      </c>
      <c r="Q149" s="6">
        <v>-0.50376733055464396</v>
      </c>
    </row>
    <row r="150" spans="1:17" ht="16.05" customHeight="1">
      <c r="A150" s="6" t="s">
        <v>1130</v>
      </c>
      <c r="B150" s="6" t="s">
        <v>894</v>
      </c>
      <c r="C150" s="6">
        <v>424.2</v>
      </c>
      <c r="D150" s="6">
        <v>285.8</v>
      </c>
      <c r="E150" s="6">
        <v>7.51</v>
      </c>
      <c r="F150" s="6">
        <v>425.2</v>
      </c>
      <c r="G150" s="6" t="s">
        <v>895</v>
      </c>
      <c r="H150" s="6" t="s">
        <v>18</v>
      </c>
      <c r="I150" s="6" t="s">
        <v>240</v>
      </c>
      <c r="J150" s="6" t="s">
        <v>84</v>
      </c>
      <c r="K150" s="6">
        <v>3.30845842029024E-5</v>
      </c>
      <c r="L150" s="6">
        <v>4.6929554521321802E-5</v>
      </c>
      <c r="M150" s="6">
        <v>1.14591780388915</v>
      </c>
      <c r="N150" s="6">
        <v>1.9276822292358001E-3</v>
      </c>
      <c r="O150" s="6">
        <v>1.2687148147420501E-3</v>
      </c>
      <c r="P150" s="6">
        <v>0.70498398163721898</v>
      </c>
      <c r="Q150" s="6">
        <v>-0.50433761734059701</v>
      </c>
    </row>
    <row r="151" spans="1:17" ht="16.05" customHeight="1">
      <c r="A151" s="6" t="s">
        <v>955</v>
      </c>
      <c r="B151" s="6" t="s">
        <v>894</v>
      </c>
      <c r="C151" s="6">
        <v>199</v>
      </c>
      <c r="D151" s="6">
        <v>181.3</v>
      </c>
      <c r="E151" s="6">
        <v>9.66</v>
      </c>
      <c r="F151" s="6">
        <v>200</v>
      </c>
      <c r="G151" s="6" t="s">
        <v>895</v>
      </c>
      <c r="H151" s="6" t="s">
        <v>198</v>
      </c>
      <c r="I151" s="6" t="s">
        <v>199</v>
      </c>
      <c r="J151" s="6" t="s">
        <v>179</v>
      </c>
      <c r="K151" s="6">
        <v>8.2300161487391799E-6</v>
      </c>
      <c r="L151" s="6">
        <v>1.1766602076447601E-5</v>
      </c>
      <c r="M151" s="6">
        <v>1.0751266917753599</v>
      </c>
      <c r="N151" s="6">
        <v>9.5830130688280106E-3</v>
      </c>
      <c r="O151" s="6">
        <v>3.3960589684473002E-3</v>
      </c>
      <c r="P151" s="6">
        <v>0.69943863957230701</v>
      </c>
      <c r="Q151" s="6">
        <v>-0.51573059685067801</v>
      </c>
    </row>
    <row r="152" spans="1:17" ht="16.05" customHeight="1">
      <c r="A152" s="6" t="s">
        <v>996</v>
      </c>
      <c r="B152" s="6" t="s">
        <v>894</v>
      </c>
      <c r="C152" s="6">
        <v>187.2</v>
      </c>
      <c r="D152" s="6">
        <v>127.1</v>
      </c>
      <c r="E152" s="6">
        <v>1.1100000000000001</v>
      </c>
      <c r="F152" s="6">
        <v>188.0797</v>
      </c>
      <c r="G152" s="6" t="s">
        <v>895</v>
      </c>
      <c r="H152" s="6" t="s">
        <v>18</v>
      </c>
      <c r="I152" s="6" t="s">
        <v>291</v>
      </c>
      <c r="J152" s="6" t="s">
        <v>101</v>
      </c>
      <c r="K152" s="6">
        <v>4.5449644029212002E-4</v>
      </c>
      <c r="L152" s="6">
        <v>6.5038345429096296E-4</v>
      </c>
      <c r="M152" s="6">
        <v>1.11373586547586</v>
      </c>
      <c r="N152" s="6">
        <v>4.97865685849074E-3</v>
      </c>
      <c r="O152" s="6">
        <v>2.2531421444558601E-3</v>
      </c>
      <c r="P152" s="6">
        <v>0.69881304220385598</v>
      </c>
      <c r="Q152" s="6">
        <v>-0.51702156083526596</v>
      </c>
    </row>
    <row r="153" spans="1:17" ht="16.05" customHeight="1">
      <c r="A153" s="6" t="s">
        <v>1482</v>
      </c>
      <c r="B153" s="6" t="s">
        <v>894</v>
      </c>
      <c r="C153" s="6">
        <v>243.1</v>
      </c>
      <c r="D153" s="6">
        <v>110</v>
      </c>
      <c r="E153" s="6">
        <v>1.24</v>
      </c>
      <c r="F153" s="6">
        <v>244.07</v>
      </c>
      <c r="G153" s="6" t="s">
        <v>895</v>
      </c>
      <c r="H153" s="6" t="s">
        <v>380</v>
      </c>
      <c r="I153" s="6" t="s">
        <v>381</v>
      </c>
      <c r="J153" s="6" t="s">
        <v>86</v>
      </c>
      <c r="K153" s="6">
        <v>3.7800064205643803E-5</v>
      </c>
      <c r="L153" s="6">
        <v>5.4424040566198098E-5</v>
      </c>
      <c r="M153" s="6">
        <v>1.0170947624423701</v>
      </c>
      <c r="N153" s="6">
        <v>2.6236499524817401E-2</v>
      </c>
      <c r="O153" s="6">
        <v>7.43368015303939E-3</v>
      </c>
      <c r="P153" s="6">
        <v>0.69454718562592099</v>
      </c>
      <c r="Q153" s="6">
        <v>-0.52585538461724002</v>
      </c>
    </row>
    <row r="154" spans="1:17" ht="16.05" customHeight="1">
      <c r="A154" s="6" t="s">
        <v>1063</v>
      </c>
      <c r="B154" s="6" t="s">
        <v>894</v>
      </c>
      <c r="C154" s="6">
        <v>140</v>
      </c>
      <c r="D154" s="6">
        <v>78.5</v>
      </c>
      <c r="E154" s="6">
        <v>0.75</v>
      </c>
      <c r="F154" s="6">
        <v>141.01900000000001</v>
      </c>
      <c r="G154" s="6" t="s">
        <v>895</v>
      </c>
      <c r="H154" s="6" t="s">
        <v>18</v>
      </c>
      <c r="I154" s="6" t="s">
        <v>747</v>
      </c>
      <c r="J154" s="6" t="s">
        <v>39</v>
      </c>
      <c r="K154" s="6">
        <v>1.13422488104262E-4</v>
      </c>
      <c r="L154" s="6">
        <v>1.6350016989148E-4</v>
      </c>
      <c r="M154" s="6">
        <v>1.14074825228374</v>
      </c>
      <c r="N154" s="6">
        <v>3.00646750701184E-2</v>
      </c>
      <c r="O154" s="6">
        <v>8.2779664955020295E-3</v>
      </c>
      <c r="P154" s="6">
        <v>0.69371480274022801</v>
      </c>
      <c r="Q154" s="6">
        <v>-0.52758542522236995</v>
      </c>
    </row>
    <row r="155" spans="1:17" ht="16.05" customHeight="1">
      <c r="A155" s="6" t="s">
        <v>1438</v>
      </c>
      <c r="B155" s="6" t="s">
        <v>894</v>
      </c>
      <c r="C155" s="6">
        <v>565.1</v>
      </c>
      <c r="D155" s="6">
        <v>323.3</v>
      </c>
      <c r="E155" s="6">
        <v>1.1100000000000001</v>
      </c>
      <c r="F155" s="6">
        <v>566.1</v>
      </c>
      <c r="G155" s="6" t="s">
        <v>895</v>
      </c>
      <c r="H155" s="6" t="s">
        <v>209</v>
      </c>
      <c r="I155" s="6" t="s">
        <v>210</v>
      </c>
      <c r="J155" s="6" t="s">
        <v>86</v>
      </c>
      <c r="K155" s="6">
        <v>3.8684543555461601E-3</v>
      </c>
      <c r="L155" s="6">
        <v>5.6796656269886602E-3</v>
      </c>
      <c r="M155" s="6">
        <v>1.1436195217913301</v>
      </c>
      <c r="N155" s="6">
        <v>3.1690011332751902E-3</v>
      </c>
      <c r="O155" s="6">
        <v>1.6982975088537201E-3</v>
      </c>
      <c r="P155" s="6">
        <v>0.68110600334710303</v>
      </c>
      <c r="Q155" s="6">
        <v>-0.55404874657371295</v>
      </c>
    </row>
    <row r="156" spans="1:17" ht="16.05" customHeight="1">
      <c r="A156" s="6" t="s">
        <v>1443</v>
      </c>
      <c r="B156" s="6" t="s">
        <v>894</v>
      </c>
      <c r="C156" s="6">
        <v>487.1</v>
      </c>
      <c r="D156" s="6">
        <v>283.2</v>
      </c>
      <c r="E156" s="6">
        <v>2.63</v>
      </c>
      <c r="F156" s="6">
        <v>488.1</v>
      </c>
      <c r="G156" s="6" t="s">
        <v>895</v>
      </c>
      <c r="H156" s="6" t="s">
        <v>18</v>
      </c>
      <c r="I156" s="6" t="s">
        <v>217</v>
      </c>
      <c r="J156" s="6" t="s">
        <v>29</v>
      </c>
      <c r="K156" s="6">
        <v>1.36695373348384E-5</v>
      </c>
      <c r="L156" s="6">
        <v>2.03407397754737E-5</v>
      </c>
      <c r="M156" s="6">
        <v>1.05557538249539</v>
      </c>
      <c r="N156" s="6">
        <v>2.8704110581668201E-2</v>
      </c>
      <c r="O156" s="6">
        <v>7.9834133974504701E-3</v>
      </c>
      <c r="P156" s="6">
        <v>0.67202754106911899</v>
      </c>
      <c r="Q156" s="6">
        <v>-0.57340773606539397</v>
      </c>
    </row>
    <row r="157" spans="1:17" ht="16.05" customHeight="1">
      <c r="A157" s="6" t="s">
        <v>887</v>
      </c>
      <c r="B157" s="6" t="s">
        <v>875</v>
      </c>
      <c r="C157" s="6">
        <v>295.2</v>
      </c>
      <c r="D157" s="6">
        <v>179.5</v>
      </c>
      <c r="E157" s="6">
        <v>9.2200000000000006</v>
      </c>
      <c r="F157" s="6">
        <v>294.2</v>
      </c>
      <c r="G157" s="6" t="s">
        <v>876</v>
      </c>
      <c r="H157" s="6" t="s">
        <v>18</v>
      </c>
      <c r="I157" s="6" t="s">
        <v>601</v>
      </c>
      <c r="J157" s="6" t="s">
        <v>179</v>
      </c>
      <c r="K157" s="6">
        <v>1.15073647842568E-4</v>
      </c>
      <c r="L157" s="6">
        <v>1.7129611475909999E-4</v>
      </c>
      <c r="M157" s="6">
        <v>1.04858640445044</v>
      </c>
      <c r="N157" s="6">
        <v>2.73387912029221E-2</v>
      </c>
      <c r="O157" s="6">
        <v>7.6817701763296298E-3</v>
      </c>
      <c r="P157" s="6">
        <v>0.67178200745767302</v>
      </c>
      <c r="Q157" s="6">
        <v>-0.57393493893865299</v>
      </c>
    </row>
    <row r="158" spans="1:17" ht="16.05" customHeight="1">
      <c r="A158" s="6" t="s">
        <v>1487</v>
      </c>
      <c r="B158" s="6" t="s">
        <v>875</v>
      </c>
      <c r="C158" s="6">
        <v>355.2</v>
      </c>
      <c r="D158" s="6">
        <v>178.9</v>
      </c>
      <c r="E158" s="6">
        <v>8.4</v>
      </c>
      <c r="F158" s="6">
        <v>354.14699999999999</v>
      </c>
      <c r="G158" s="6" t="s">
        <v>876</v>
      </c>
      <c r="H158" s="6" t="s">
        <v>400</v>
      </c>
      <c r="I158" s="6" t="s">
        <v>401</v>
      </c>
      <c r="J158" s="6" t="s">
        <v>36</v>
      </c>
      <c r="K158" s="6">
        <v>1.5948736139971998E-5</v>
      </c>
      <c r="L158" s="6">
        <v>2.3766053181448099E-5</v>
      </c>
      <c r="M158" s="6">
        <v>1.0798077257510901</v>
      </c>
      <c r="N158" s="6">
        <v>7.2666529493073499E-3</v>
      </c>
      <c r="O158" s="6">
        <v>2.8329713733291199E-3</v>
      </c>
      <c r="P158" s="6">
        <v>0.67107213882790095</v>
      </c>
      <c r="Q158" s="6">
        <v>-0.57546023347653297</v>
      </c>
    </row>
    <row r="159" spans="1:17" ht="16.05" customHeight="1">
      <c r="A159" s="6" t="s">
        <v>947</v>
      </c>
      <c r="B159" s="6" t="s">
        <v>875</v>
      </c>
      <c r="C159" s="6">
        <v>353.1</v>
      </c>
      <c r="D159" s="6">
        <v>261.8</v>
      </c>
      <c r="E159" s="6">
        <v>8.42</v>
      </c>
      <c r="F159" s="6">
        <v>352.1</v>
      </c>
      <c r="G159" s="6" t="s">
        <v>876</v>
      </c>
      <c r="H159" s="6" t="s">
        <v>18</v>
      </c>
      <c r="I159" s="6" t="s">
        <v>190</v>
      </c>
      <c r="J159" s="6" t="s">
        <v>78</v>
      </c>
      <c r="K159" s="6">
        <v>1.6666747713904599E-3</v>
      </c>
      <c r="L159" s="6">
        <v>2.50520815545984E-3</v>
      </c>
      <c r="M159" s="6">
        <v>1.1445816872094601</v>
      </c>
      <c r="N159" s="6">
        <v>2.0202759545538398E-3</v>
      </c>
      <c r="O159" s="6">
        <v>1.3010257331167599E-3</v>
      </c>
      <c r="P159" s="6">
        <v>0.66528394766642895</v>
      </c>
      <c r="Q159" s="6">
        <v>-0.58795787087936302</v>
      </c>
    </row>
    <row r="160" spans="1:17" ht="16.05" customHeight="1">
      <c r="A160" s="6" t="s">
        <v>1072</v>
      </c>
      <c r="B160" s="6" t="s">
        <v>875</v>
      </c>
      <c r="C160" s="6">
        <v>556.29999999999995</v>
      </c>
      <c r="D160" s="6">
        <v>371.2</v>
      </c>
      <c r="E160" s="6">
        <v>10.27</v>
      </c>
      <c r="F160" s="6">
        <v>555.28399999999999</v>
      </c>
      <c r="G160" s="6" t="s">
        <v>876</v>
      </c>
      <c r="H160" s="6" t="s">
        <v>532</v>
      </c>
      <c r="I160" s="6" t="s">
        <v>533</v>
      </c>
      <c r="J160" s="6" t="s">
        <v>27</v>
      </c>
      <c r="K160" s="6">
        <v>5.5081799061859902E-3</v>
      </c>
      <c r="L160" s="6">
        <v>8.3632542621831195E-3</v>
      </c>
      <c r="M160" s="6">
        <v>1.17814907008901</v>
      </c>
      <c r="N160" s="6">
        <v>3.3144744025711702E-4</v>
      </c>
      <c r="O160" s="6">
        <v>4.2809420872822401E-4</v>
      </c>
      <c r="P160" s="6">
        <v>0.65861681751000101</v>
      </c>
      <c r="Q160" s="6">
        <v>-0.60248874385828</v>
      </c>
    </row>
    <row r="161" spans="1:17" ht="16.05" customHeight="1">
      <c r="A161" s="6" t="s">
        <v>1020</v>
      </c>
      <c r="B161" s="6" t="s">
        <v>894</v>
      </c>
      <c r="C161" s="6">
        <v>341</v>
      </c>
      <c r="D161" s="6">
        <v>58.8</v>
      </c>
      <c r="E161" s="6">
        <v>0.8</v>
      </c>
      <c r="F161" s="6">
        <v>342.11621000000002</v>
      </c>
      <c r="G161" s="6" t="s">
        <v>895</v>
      </c>
      <c r="H161" s="6" t="s">
        <v>18</v>
      </c>
      <c r="I161" s="6" t="s">
        <v>373</v>
      </c>
      <c r="J161" s="6" t="s">
        <v>24</v>
      </c>
      <c r="K161" s="6">
        <v>1.7963060563686101E-2</v>
      </c>
      <c r="L161" s="6">
        <v>2.7374278852038698E-2</v>
      </c>
      <c r="M161" s="6">
        <v>1.1101916181849001</v>
      </c>
      <c r="N161" s="6">
        <v>1.20927465319061E-2</v>
      </c>
      <c r="O161" s="6">
        <v>4.0873095021148097E-3</v>
      </c>
      <c r="P161" s="6">
        <v>0.65620214730691895</v>
      </c>
      <c r="Q161" s="6">
        <v>-0.60778778005575695</v>
      </c>
    </row>
    <row r="162" spans="1:17" ht="16.05" customHeight="1">
      <c r="A162" s="6" t="s">
        <v>1142</v>
      </c>
      <c r="B162" s="6" t="s">
        <v>875</v>
      </c>
      <c r="C162" s="6">
        <v>300.10000000000002</v>
      </c>
      <c r="D162" s="6">
        <v>168.1</v>
      </c>
      <c r="E162" s="6">
        <v>1.59</v>
      </c>
      <c r="F162" s="6">
        <v>299.08699999999999</v>
      </c>
      <c r="G162" s="6" t="s">
        <v>876</v>
      </c>
      <c r="H162" s="6" t="s">
        <v>18</v>
      </c>
      <c r="I162" s="6" t="s">
        <v>828</v>
      </c>
      <c r="J162" s="6" t="s">
        <v>86</v>
      </c>
      <c r="K162" s="6">
        <v>3.7926462698884602E-4</v>
      </c>
      <c r="L162" s="6">
        <v>5.8536920811547502E-4</v>
      </c>
      <c r="M162" s="6">
        <v>1.02331460247107</v>
      </c>
      <c r="N162" s="6">
        <v>2.7216794071160198E-2</v>
      </c>
      <c r="O162" s="6">
        <v>7.6545152422234303E-3</v>
      </c>
      <c r="P162" s="6">
        <v>0.64790669159015402</v>
      </c>
      <c r="Q162" s="6">
        <v>-0.62614203682844705</v>
      </c>
    </row>
    <row r="163" spans="1:17" ht="16.05" customHeight="1">
      <c r="A163" s="6" t="s">
        <v>942</v>
      </c>
      <c r="B163" s="6" t="s">
        <v>875</v>
      </c>
      <c r="C163" s="6">
        <v>343.1</v>
      </c>
      <c r="D163" s="6">
        <v>240.9</v>
      </c>
      <c r="E163" s="6">
        <v>6.59</v>
      </c>
      <c r="F163" s="6">
        <v>342.1</v>
      </c>
      <c r="G163" s="6" t="s">
        <v>876</v>
      </c>
      <c r="H163" s="6" t="s">
        <v>18</v>
      </c>
      <c r="I163" s="6" t="s">
        <v>184</v>
      </c>
      <c r="J163" s="6" t="s">
        <v>39</v>
      </c>
      <c r="K163" s="6">
        <v>1.16232452915816E-4</v>
      </c>
      <c r="L163" s="6">
        <v>1.82733872353468E-4</v>
      </c>
      <c r="M163" s="6">
        <v>1.04283442211702</v>
      </c>
      <c r="N163" s="6">
        <v>2.9692783545197599E-2</v>
      </c>
      <c r="O163" s="6">
        <v>8.1980428121804297E-3</v>
      </c>
      <c r="P163" s="6">
        <v>0.636075027682794</v>
      </c>
      <c r="Q163" s="6">
        <v>-0.65273114748803696</v>
      </c>
    </row>
    <row r="164" spans="1:17" ht="16.05" customHeight="1">
      <c r="A164" s="6" t="s">
        <v>940</v>
      </c>
      <c r="B164" s="6" t="s">
        <v>875</v>
      </c>
      <c r="C164" s="6">
        <v>184</v>
      </c>
      <c r="D164" s="6">
        <v>83.2</v>
      </c>
      <c r="E164" s="6">
        <v>0.78</v>
      </c>
      <c r="F164" s="6">
        <v>183</v>
      </c>
      <c r="G164" s="6" t="s">
        <v>876</v>
      </c>
      <c r="H164" s="6" t="s">
        <v>182</v>
      </c>
      <c r="I164" s="6" t="s">
        <v>183</v>
      </c>
      <c r="J164" s="6" t="s">
        <v>59</v>
      </c>
      <c r="K164" s="6">
        <v>3.4292479037402001E-3</v>
      </c>
      <c r="L164" s="6">
        <v>5.42583746855641E-3</v>
      </c>
      <c r="M164" s="6">
        <v>1.07191386307754</v>
      </c>
      <c r="N164" s="6">
        <v>2.6518310456258399E-2</v>
      </c>
      <c r="O164" s="6">
        <v>7.4975005143360397E-3</v>
      </c>
      <c r="P164" s="6">
        <v>0.63202186272870098</v>
      </c>
      <c r="Q164" s="6">
        <v>-0.66195363030660204</v>
      </c>
    </row>
    <row r="165" spans="1:17" ht="16.05" customHeight="1">
      <c r="A165" s="6" t="s">
        <v>1110</v>
      </c>
      <c r="B165" s="6" t="s">
        <v>875</v>
      </c>
      <c r="C165" s="6">
        <v>426.3</v>
      </c>
      <c r="D165" s="6">
        <v>285.8</v>
      </c>
      <c r="E165" s="6">
        <v>7.69</v>
      </c>
      <c r="F165" s="6">
        <v>425.3</v>
      </c>
      <c r="G165" s="6" t="s">
        <v>876</v>
      </c>
      <c r="H165" s="6" t="s">
        <v>18</v>
      </c>
      <c r="I165" s="6" t="s">
        <v>162</v>
      </c>
      <c r="J165" s="6" t="s">
        <v>84</v>
      </c>
      <c r="K165" s="6">
        <v>1.40091296873784E-4</v>
      </c>
      <c r="L165" s="6">
        <v>2.2245666274384201E-4</v>
      </c>
      <c r="M165" s="6">
        <v>1.1301895375018201</v>
      </c>
      <c r="N165" s="6">
        <v>4.8049115832550704E-3</v>
      </c>
      <c r="O165" s="6">
        <v>2.2050590416855999E-3</v>
      </c>
      <c r="P165" s="6">
        <v>0.62974646452867999</v>
      </c>
      <c r="Q165" s="6">
        <v>-0.667156977366128</v>
      </c>
    </row>
    <row r="166" spans="1:17" ht="16.05" customHeight="1">
      <c r="A166" s="6" t="s">
        <v>1495</v>
      </c>
      <c r="B166" s="6" t="s">
        <v>875</v>
      </c>
      <c r="C166" s="6">
        <v>403.1</v>
      </c>
      <c r="D166" s="6">
        <v>373.1</v>
      </c>
      <c r="E166" s="6">
        <v>7.06</v>
      </c>
      <c r="F166" s="6">
        <v>402.13200000000001</v>
      </c>
      <c r="G166" s="6" t="s">
        <v>876</v>
      </c>
      <c r="H166" s="6" t="s">
        <v>416</v>
      </c>
      <c r="I166" s="6" t="s">
        <v>417</v>
      </c>
      <c r="J166" s="6" t="s">
        <v>29</v>
      </c>
      <c r="K166" s="6">
        <v>7.5277319625567595E-5</v>
      </c>
      <c r="L166" s="6">
        <v>1.19615142055689E-4</v>
      </c>
      <c r="M166" s="6">
        <v>1.1518233018267201</v>
      </c>
      <c r="N166" s="6">
        <v>2.9381071392741401E-3</v>
      </c>
      <c r="O166" s="6">
        <v>1.6156599808222101E-3</v>
      </c>
      <c r="P166" s="6">
        <v>0.62932935021321001</v>
      </c>
      <c r="Q166" s="6">
        <v>-0.66811286702643402</v>
      </c>
    </row>
    <row r="167" spans="1:17" ht="16.05" customHeight="1">
      <c r="A167" s="6" t="s">
        <v>1579</v>
      </c>
      <c r="B167" s="6" t="s">
        <v>894</v>
      </c>
      <c r="C167" s="6">
        <v>173.1</v>
      </c>
      <c r="D167" s="6">
        <v>83.9</v>
      </c>
      <c r="E167" s="6">
        <v>1.17</v>
      </c>
      <c r="F167" s="6">
        <v>174.1</v>
      </c>
      <c r="G167" s="6" t="s">
        <v>895</v>
      </c>
      <c r="H167" s="6" t="s">
        <v>726</v>
      </c>
      <c r="I167" s="6" t="s">
        <v>727</v>
      </c>
      <c r="J167" s="6" t="s">
        <v>99</v>
      </c>
      <c r="K167" s="6">
        <v>1.6913678283802899E-5</v>
      </c>
      <c r="L167" s="6">
        <v>2.6982417263819098E-5</v>
      </c>
      <c r="M167" s="6">
        <v>1.02172707725283</v>
      </c>
      <c r="N167" s="6">
        <v>4.8397574668182702E-2</v>
      </c>
      <c r="O167" s="6">
        <v>1.2454601826938E-2</v>
      </c>
      <c r="P167" s="6">
        <v>0.62684073552159503</v>
      </c>
      <c r="Q167" s="6">
        <v>-0.67382915785704001</v>
      </c>
    </row>
    <row r="168" spans="1:17" ht="16.05" customHeight="1">
      <c r="A168" s="6" t="s">
        <v>1038</v>
      </c>
      <c r="B168" s="6" t="s">
        <v>894</v>
      </c>
      <c r="C168" s="6">
        <v>179</v>
      </c>
      <c r="D168" s="6">
        <v>70.900000000000006</v>
      </c>
      <c r="E168" s="6">
        <v>0.77</v>
      </c>
      <c r="F168" s="6">
        <v>180.06299999999999</v>
      </c>
      <c r="G168" s="6" t="s">
        <v>895</v>
      </c>
      <c r="H168" s="6" t="s">
        <v>449</v>
      </c>
      <c r="I168" s="6" t="s">
        <v>450</v>
      </c>
      <c r="J168" s="6" t="s">
        <v>24</v>
      </c>
      <c r="K168" s="6">
        <v>2.6250498526806201E-3</v>
      </c>
      <c r="L168" s="6">
        <v>4.2011082574166404E-3</v>
      </c>
      <c r="M168" s="6">
        <v>1.10723771990121</v>
      </c>
      <c r="N168" s="6">
        <v>1.11544602224541E-2</v>
      </c>
      <c r="O168" s="6">
        <v>3.8364930759982501E-3</v>
      </c>
      <c r="P168" s="6">
        <v>0.62484699080209505</v>
      </c>
      <c r="Q168" s="6">
        <v>-0.67842514133075804</v>
      </c>
    </row>
    <row r="169" spans="1:17" ht="16.05" customHeight="1">
      <c r="A169" s="6" t="s">
        <v>1145</v>
      </c>
      <c r="B169" s="6" t="s">
        <v>875</v>
      </c>
      <c r="C169" s="6">
        <v>373.1</v>
      </c>
      <c r="D169" s="6">
        <v>373.1</v>
      </c>
      <c r="E169" s="6">
        <v>7.54</v>
      </c>
      <c r="F169" s="6">
        <v>372.12099999999998</v>
      </c>
      <c r="G169" s="6" t="s">
        <v>876</v>
      </c>
      <c r="H169" s="6" t="s">
        <v>424</v>
      </c>
      <c r="I169" s="6" t="s">
        <v>425</v>
      </c>
      <c r="J169" s="6" t="s">
        <v>29</v>
      </c>
      <c r="K169" s="6">
        <v>7.0657636128472798E-5</v>
      </c>
      <c r="L169" s="6">
        <v>1.1347683016201299E-4</v>
      </c>
      <c r="M169" s="6">
        <v>1.13174659736278</v>
      </c>
      <c r="N169" s="6">
        <v>7.7558653102471299E-3</v>
      </c>
      <c r="O169" s="6">
        <v>2.9435679673967198E-3</v>
      </c>
      <c r="P169" s="6">
        <v>0.62266134881978596</v>
      </c>
      <c r="Q169" s="6">
        <v>-0.68348036697564496</v>
      </c>
    </row>
    <row r="170" spans="1:17" ht="16.05" customHeight="1">
      <c r="A170" s="6" t="s">
        <v>1513</v>
      </c>
      <c r="B170" s="6" t="s">
        <v>894</v>
      </c>
      <c r="C170" s="6">
        <v>161</v>
      </c>
      <c r="D170" s="6">
        <v>160.9</v>
      </c>
      <c r="E170" s="6">
        <v>0.95</v>
      </c>
      <c r="F170" s="6">
        <v>162.01599999999999</v>
      </c>
      <c r="G170" s="6" t="s">
        <v>895</v>
      </c>
      <c r="H170" s="6" t="s">
        <v>505</v>
      </c>
      <c r="I170" s="6" t="s">
        <v>506</v>
      </c>
      <c r="J170" s="6" t="s">
        <v>27</v>
      </c>
      <c r="K170" s="6">
        <v>1.5667895883641E-4</v>
      </c>
      <c r="L170" s="6">
        <v>2.52804509506583E-4</v>
      </c>
      <c r="M170" s="6">
        <v>1.09837646235099</v>
      </c>
      <c r="N170" s="6">
        <v>1.5759417650356801E-2</v>
      </c>
      <c r="O170" s="6">
        <v>4.9895641786732899E-3</v>
      </c>
      <c r="P170" s="6">
        <v>0.61976330700038396</v>
      </c>
      <c r="Q170" s="6">
        <v>-0.69021075199228898</v>
      </c>
    </row>
    <row r="171" spans="1:17" ht="16.05" customHeight="1">
      <c r="A171" s="6" t="s">
        <v>1162</v>
      </c>
      <c r="B171" s="6" t="s">
        <v>894</v>
      </c>
      <c r="C171" s="6">
        <v>145.1</v>
      </c>
      <c r="D171" s="6">
        <v>101</v>
      </c>
      <c r="E171" s="6">
        <v>2.57</v>
      </c>
      <c r="F171" s="6">
        <v>146.05789999999999</v>
      </c>
      <c r="G171" s="6" t="s">
        <v>895</v>
      </c>
      <c r="H171" s="6" t="s">
        <v>18</v>
      </c>
      <c r="I171" s="6" t="s">
        <v>809</v>
      </c>
      <c r="J171" s="6" t="s">
        <v>101</v>
      </c>
      <c r="K171" s="6">
        <v>7.4860768639510694E-5</v>
      </c>
      <c r="L171" s="6">
        <v>1.21305549764329E-4</v>
      </c>
      <c r="M171" s="6">
        <v>1.12988147499511</v>
      </c>
      <c r="N171" s="6">
        <v>5.0492694769872903E-3</v>
      </c>
      <c r="O171" s="6">
        <v>2.2723052147014E-3</v>
      </c>
      <c r="P171" s="6">
        <v>0.61712566972368199</v>
      </c>
      <c r="Q171" s="6">
        <v>-0.69636378926328701</v>
      </c>
    </row>
    <row r="172" spans="1:17" ht="16.05" customHeight="1">
      <c r="A172" s="6" t="s">
        <v>1233</v>
      </c>
      <c r="B172" s="6" t="s">
        <v>894</v>
      </c>
      <c r="C172" s="6">
        <v>621.1</v>
      </c>
      <c r="D172" s="6">
        <v>299.39999999999998</v>
      </c>
      <c r="E172" s="6">
        <v>4.07</v>
      </c>
      <c r="F172" s="6">
        <v>622.1</v>
      </c>
      <c r="G172" s="6" t="s">
        <v>895</v>
      </c>
      <c r="H172" s="6" t="s">
        <v>18</v>
      </c>
      <c r="I172" s="6" t="s">
        <v>804</v>
      </c>
      <c r="J172" s="6" t="s">
        <v>29</v>
      </c>
      <c r="K172" s="6">
        <v>1.51590072295001E-5</v>
      </c>
      <c r="L172" s="6">
        <v>2.4732748358220099E-5</v>
      </c>
      <c r="M172" s="6">
        <v>1.12096742200982</v>
      </c>
      <c r="N172" s="6">
        <v>8.4621403661976208E-3</v>
      </c>
      <c r="O172" s="6">
        <v>3.0987012973137502E-3</v>
      </c>
      <c r="P172" s="6">
        <v>0.61291236258674398</v>
      </c>
      <c r="Q172" s="6">
        <v>-0.70624729030274302</v>
      </c>
    </row>
    <row r="173" spans="1:17" ht="16.05" customHeight="1">
      <c r="A173" s="6" t="s">
        <v>975</v>
      </c>
      <c r="B173" s="6" t="s">
        <v>875</v>
      </c>
      <c r="C173" s="6">
        <v>400.2</v>
      </c>
      <c r="D173" s="6">
        <v>136.1</v>
      </c>
      <c r="E173" s="6">
        <v>1.94</v>
      </c>
      <c r="F173" s="6">
        <v>399.2</v>
      </c>
      <c r="G173" s="6" t="s">
        <v>876</v>
      </c>
      <c r="H173" s="6" t="s">
        <v>18</v>
      </c>
      <c r="I173" s="6" t="s">
        <v>235</v>
      </c>
      <c r="J173" s="6" t="s">
        <v>86</v>
      </c>
      <c r="K173" s="6">
        <v>9.7987772028466404E-4</v>
      </c>
      <c r="L173" s="6">
        <v>1.60153109914925E-3</v>
      </c>
      <c r="M173" s="6">
        <v>1.1733531741534799</v>
      </c>
      <c r="N173" s="6">
        <v>3.0131692660726399E-4</v>
      </c>
      <c r="O173" s="6">
        <v>4.0765221077854798E-4</v>
      </c>
      <c r="P173" s="6">
        <v>0.61183808469606804</v>
      </c>
      <c r="Q173" s="6">
        <v>-0.70877818267567905</v>
      </c>
    </row>
    <row r="174" spans="1:17" ht="16.05" customHeight="1">
      <c r="A174" s="6" t="s">
        <v>929</v>
      </c>
      <c r="B174" s="6" t="s">
        <v>875</v>
      </c>
      <c r="C174" s="6">
        <v>478.6</v>
      </c>
      <c r="D174" s="6">
        <v>337.9</v>
      </c>
      <c r="E174" s="6">
        <v>8.3800000000000008</v>
      </c>
      <c r="F174" s="6">
        <v>477.6</v>
      </c>
      <c r="G174" s="6" t="s">
        <v>876</v>
      </c>
      <c r="H174" s="6" t="s">
        <v>18</v>
      </c>
      <c r="I174" s="6" t="s">
        <v>165</v>
      </c>
      <c r="J174" s="6" t="s">
        <v>84</v>
      </c>
      <c r="K174" s="6">
        <v>7.05478196623193E-3</v>
      </c>
      <c r="L174" s="6">
        <v>1.15323467592714E-2</v>
      </c>
      <c r="M174" s="6">
        <v>1.1721413790858</v>
      </c>
      <c r="N174" s="6">
        <v>3.7428474038951202E-4</v>
      </c>
      <c r="O174" s="6">
        <v>4.6432943116471898E-4</v>
      </c>
      <c r="P174" s="6">
        <v>0.61173862644740795</v>
      </c>
      <c r="Q174" s="6">
        <v>-0.70901272117437097</v>
      </c>
    </row>
    <row r="175" spans="1:17" ht="16.05" customHeight="1">
      <c r="A175" s="6" t="s">
        <v>1488</v>
      </c>
      <c r="B175" s="6" t="s">
        <v>894</v>
      </c>
      <c r="C175" s="6">
        <v>145.1</v>
      </c>
      <c r="D175" s="6">
        <v>127.1</v>
      </c>
      <c r="E175" s="6">
        <v>0.76</v>
      </c>
      <c r="F175" s="6">
        <v>146.06899999999999</v>
      </c>
      <c r="G175" s="6" t="s">
        <v>895</v>
      </c>
      <c r="H175" s="6" t="s">
        <v>402</v>
      </c>
      <c r="I175" s="6" t="s">
        <v>403</v>
      </c>
      <c r="J175" s="6" t="s">
        <v>99</v>
      </c>
      <c r="K175" s="6">
        <v>1.6932166559467199E-4</v>
      </c>
      <c r="L175" s="6">
        <v>2.76919203526715E-4</v>
      </c>
      <c r="M175" s="6">
        <v>1.0579156656294</v>
      </c>
      <c r="N175" s="6">
        <v>8.7233359242548797E-3</v>
      </c>
      <c r="O175" s="6">
        <v>3.1590303020544801E-3</v>
      </c>
      <c r="P175" s="6">
        <v>0.61144790046435604</v>
      </c>
      <c r="Q175" s="6">
        <v>-0.70969851836503095</v>
      </c>
    </row>
    <row r="176" spans="1:17" ht="16.05" customHeight="1">
      <c r="A176" s="6" t="s">
        <v>939</v>
      </c>
      <c r="B176" s="6" t="s">
        <v>875</v>
      </c>
      <c r="C176" s="6">
        <v>353.3</v>
      </c>
      <c r="D176" s="6">
        <v>335.8</v>
      </c>
      <c r="E176" s="6">
        <v>8.4499999999999993</v>
      </c>
      <c r="F176" s="6">
        <v>352.3</v>
      </c>
      <c r="G176" s="6" t="s">
        <v>876</v>
      </c>
      <c r="H176" s="6" t="s">
        <v>18</v>
      </c>
      <c r="I176" s="6" t="s">
        <v>177</v>
      </c>
      <c r="J176" s="6" t="s">
        <v>78</v>
      </c>
      <c r="K176" s="6">
        <v>1.7576441088869601E-2</v>
      </c>
      <c r="L176" s="6">
        <v>2.8796312191308598E-2</v>
      </c>
      <c r="M176" s="6">
        <v>1.1460709931503901</v>
      </c>
      <c r="N176" s="6">
        <v>4.3004228210422298E-3</v>
      </c>
      <c r="O176" s="6">
        <v>2.0574627631419801E-3</v>
      </c>
      <c r="P176" s="6">
        <v>0.61037125073864695</v>
      </c>
      <c r="Q176" s="6">
        <v>-0.71224108388392904</v>
      </c>
    </row>
    <row r="177" spans="1:17" ht="16.05" customHeight="1">
      <c r="A177" s="6" t="s">
        <v>997</v>
      </c>
      <c r="B177" s="6" t="s">
        <v>894</v>
      </c>
      <c r="C177" s="6">
        <v>263.10000000000002</v>
      </c>
      <c r="D177" s="6">
        <v>189</v>
      </c>
      <c r="E177" s="6">
        <v>3.9</v>
      </c>
      <c r="F177" s="6">
        <v>264.11099999999999</v>
      </c>
      <c r="G177" s="6" t="s">
        <v>895</v>
      </c>
      <c r="H177" s="6" t="s">
        <v>296</v>
      </c>
      <c r="I177" s="6" t="s">
        <v>297</v>
      </c>
      <c r="J177" s="6" t="s">
        <v>101</v>
      </c>
      <c r="K177" s="6">
        <v>8.8290041891636695E-5</v>
      </c>
      <c r="L177" s="6">
        <v>1.4473235702005299E-4</v>
      </c>
      <c r="M177" s="6">
        <v>1.05191706554843</v>
      </c>
      <c r="N177" s="6">
        <v>2.9298065146670101E-2</v>
      </c>
      <c r="O177" s="6">
        <v>8.1127313114723806E-3</v>
      </c>
      <c r="P177" s="6">
        <v>0.61002282909967398</v>
      </c>
      <c r="Q177" s="6">
        <v>-0.71306486071576702</v>
      </c>
    </row>
    <row r="178" spans="1:17" ht="16.05" customHeight="1">
      <c r="A178" s="6" t="s">
        <v>1505</v>
      </c>
      <c r="B178" s="6" t="s">
        <v>875</v>
      </c>
      <c r="C178" s="6">
        <v>90</v>
      </c>
      <c r="D178" s="6">
        <v>71.8</v>
      </c>
      <c r="E178" s="6">
        <v>0.78</v>
      </c>
      <c r="F178" s="6">
        <v>89.048000000000002</v>
      </c>
      <c r="G178" s="6" t="s">
        <v>876</v>
      </c>
      <c r="H178" s="6" t="s">
        <v>453</v>
      </c>
      <c r="I178" s="6" t="s">
        <v>454</v>
      </c>
      <c r="J178" s="6" t="s">
        <v>99</v>
      </c>
      <c r="K178" s="6">
        <v>2.1456082524943599E-3</v>
      </c>
      <c r="L178" s="6">
        <v>3.5181708941067601E-3</v>
      </c>
      <c r="M178" s="6">
        <v>1.1167442336976099</v>
      </c>
      <c r="N178" s="6">
        <v>7.4100597363110799E-3</v>
      </c>
      <c r="O178" s="6">
        <v>2.86601032574053E-3</v>
      </c>
      <c r="P178" s="6">
        <v>0.609864704437307</v>
      </c>
      <c r="Q178" s="6">
        <v>-0.71343887169833098</v>
      </c>
    </row>
    <row r="179" spans="1:17" ht="16.05" customHeight="1">
      <c r="A179" s="6" t="s">
        <v>987</v>
      </c>
      <c r="B179" s="6" t="s">
        <v>875</v>
      </c>
      <c r="C179" s="6">
        <v>182.1</v>
      </c>
      <c r="D179" s="6">
        <v>136.1</v>
      </c>
      <c r="E179" s="6">
        <v>1.1599999999999999</v>
      </c>
      <c r="F179" s="6">
        <v>181.07390000000001</v>
      </c>
      <c r="G179" s="6" t="s">
        <v>876</v>
      </c>
      <c r="H179" s="6" t="s">
        <v>261</v>
      </c>
      <c r="I179" s="6" t="s">
        <v>262</v>
      </c>
      <c r="J179" s="6" t="s">
        <v>99</v>
      </c>
      <c r="K179" s="6">
        <v>1.4292343184230099E-3</v>
      </c>
      <c r="L179" s="6">
        <v>2.35945183822197E-3</v>
      </c>
      <c r="M179" s="6">
        <v>1.0481441710308901</v>
      </c>
      <c r="N179" s="6">
        <v>3.8398707311559803E-2</v>
      </c>
      <c r="O179" s="6">
        <v>1.0240665283918701E-2</v>
      </c>
      <c r="P179" s="6">
        <v>0.60574846041360497</v>
      </c>
      <c r="Q179" s="6">
        <v>-0.72320926199816005</v>
      </c>
    </row>
    <row r="180" spans="1:17" ht="16.05" customHeight="1">
      <c r="A180" s="6" t="s">
        <v>1034</v>
      </c>
      <c r="B180" s="6" t="s">
        <v>894</v>
      </c>
      <c r="C180" s="6">
        <v>117.1</v>
      </c>
      <c r="D180" s="6">
        <v>99.9</v>
      </c>
      <c r="E180" s="6">
        <v>2.0299999999999998</v>
      </c>
      <c r="F180" s="6">
        <v>118.063</v>
      </c>
      <c r="G180" s="6" t="s">
        <v>895</v>
      </c>
      <c r="H180" s="6" t="s">
        <v>18</v>
      </c>
      <c r="I180" s="6" t="s">
        <v>441</v>
      </c>
      <c r="J180" s="6" t="s">
        <v>27</v>
      </c>
      <c r="K180" s="6">
        <v>1.2517623185735501E-5</v>
      </c>
      <c r="L180" s="6">
        <v>2.08485361660392E-5</v>
      </c>
      <c r="M180" s="6">
        <v>1.1754595895162101</v>
      </c>
      <c r="N180" s="6">
        <v>7.4747570680730696E-4</v>
      </c>
      <c r="O180" s="6">
        <v>6.9692260963487697E-4</v>
      </c>
      <c r="P180" s="6">
        <v>0.60040777376618804</v>
      </c>
      <c r="Q180" s="6">
        <v>-0.73598543854614196</v>
      </c>
    </row>
    <row r="181" spans="1:17" ht="16.05" customHeight="1">
      <c r="A181" s="6" t="s">
        <v>956</v>
      </c>
      <c r="B181" s="6" t="s">
        <v>894</v>
      </c>
      <c r="C181" s="6">
        <v>649.1</v>
      </c>
      <c r="D181" s="6">
        <v>503.3</v>
      </c>
      <c r="E181" s="6">
        <v>0.76</v>
      </c>
      <c r="F181" s="6">
        <v>650.1</v>
      </c>
      <c r="G181" s="6" t="s">
        <v>895</v>
      </c>
      <c r="H181" s="6" t="s">
        <v>18</v>
      </c>
      <c r="I181" s="6" t="s">
        <v>200</v>
      </c>
      <c r="J181" s="6" t="s">
        <v>24</v>
      </c>
      <c r="K181" s="6">
        <v>2.0176407929264601E-5</v>
      </c>
      <c r="L181" s="6">
        <v>3.4115670364913599E-5</v>
      </c>
      <c r="M181" s="6">
        <v>1.0910489004074699</v>
      </c>
      <c r="N181" s="6">
        <v>2.2541180771819699E-2</v>
      </c>
      <c r="O181" s="6">
        <v>6.5708460434299697E-3</v>
      </c>
      <c r="P181" s="6">
        <v>0.59141173875378905</v>
      </c>
      <c r="Q181" s="6">
        <v>-0.75776521552482401</v>
      </c>
    </row>
    <row r="182" spans="1:17" ht="16.05" customHeight="1">
      <c r="A182" s="6" t="s">
        <v>1459</v>
      </c>
      <c r="B182" s="6" t="s">
        <v>894</v>
      </c>
      <c r="C182" s="6">
        <v>110.1</v>
      </c>
      <c r="D182" s="6">
        <v>65.900000000000006</v>
      </c>
      <c r="E182" s="6">
        <v>3</v>
      </c>
      <c r="F182" s="6">
        <v>111.032</v>
      </c>
      <c r="G182" s="6" t="s">
        <v>895</v>
      </c>
      <c r="H182" s="6" t="s">
        <v>286</v>
      </c>
      <c r="I182" s="6" t="s">
        <v>287</v>
      </c>
      <c r="J182" s="6" t="s">
        <v>101</v>
      </c>
      <c r="K182" s="6">
        <v>9.2394624221687608E-6</v>
      </c>
      <c r="L182" s="6">
        <v>1.5629990702816501E-5</v>
      </c>
      <c r="M182" s="6">
        <v>1.0809941025121901</v>
      </c>
      <c r="N182" s="6">
        <v>1.6306256108993201E-2</v>
      </c>
      <c r="O182" s="6">
        <v>5.1190406849986004E-3</v>
      </c>
      <c r="P182" s="6">
        <v>0.59113678298630301</v>
      </c>
      <c r="Q182" s="6">
        <v>-0.75843610102689396</v>
      </c>
    </row>
    <row r="183" spans="1:17" ht="16.05" customHeight="1">
      <c r="A183" s="6" t="s">
        <v>1574</v>
      </c>
      <c r="B183" s="6" t="s">
        <v>894</v>
      </c>
      <c r="C183" s="6">
        <v>593.20000000000005</v>
      </c>
      <c r="D183" s="6">
        <v>431.1</v>
      </c>
      <c r="E183" s="6">
        <v>3.36</v>
      </c>
      <c r="F183" s="6">
        <v>594.15899999999999</v>
      </c>
      <c r="G183" s="6" t="s">
        <v>895</v>
      </c>
      <c r="H183" s="6" t="s">
        <v>711</v>
      </c>
      <c r="I183" s="6" t="s">
        <v>712</v>
      </c>
      <c r="J183" s="6" t="s">
        <v>39</v>
      </c>
      <c r="K183" s="6">
        <v>3.34379373207941E-5</v>
      </c>
      <c r="L183" s="6">
        <v>5.70780362181538E-5</v>
      </c>
      <c r="M183" s="6">
        <v>1.1522807436784099</v>
      </c>
      <c r="N183" s="6">
        <v>7.4233916969446796E-4</v>
      </c>
      <c r="O183" s="6">
        <v>6.9450833165131301E-4</v>
      </c>
      <c r="P183" s="6">
        <v>0.58582844709291404</v>
      </c>
      <c r="Q183" s="6">
        <v>-0.77144984451163001</v>
      </c>
    </row>
    <row r="184" spans="1:17" ht="16.05" customHeight="1">
      <c r="A184" s="6" t="s">
        <v>1612</v>
      </c>
      <c r="B184" s="6" t="s">
        <v>894</v>
      </c>
      <c r="C184" s="6">
        <v>382</v>
      </c>
      <c r="D184" s="6">
        <v>134.1</v>
      </c>
      <c r="E184" s="6">
        <v>2.06</v>
      </c>
      <c r="F184" s="6">
        <v>383.108</v>
      </c>
      <c r="G184" s="6" t="s">
        <v>895</v>
      </c>
      <c r="H184" s="6" t="s">
        <v>18</v>
      </c>
      <c r="I184" s="6" t="s">
        <v>859</v>
      </c>
      <c r="J184" s="6" t="s">
        <v>86</v>
      </c>
      <c r="K184" s="6">
        <v>4.4262799051173E-4</v>
      </c>
      <c r="L184" s="6">
        <v>7.6517412321284203E-4</v>
      </c>
      <c r="M184" s="6">
        <v>1.1456321277781201</v>
      </c>
      <c r="N184" s="6">
        <v>1.90906133313071E-3</v>
      </c>
      <c r="O184" s="6">
        <v>1.2620444757019799E-3</v>
      </c>
      <c r="P184" s="6">
        <v>0.57846701434858605</v>
      </c>
      <c r="Q184" s="6">
        <v>-0.78969339932726801</v>
      </c>
    </row>
    <row r="185" spans="1:17" ht="16.05" customHeight="1">
      <c r="A185" s="6" t="s">
        <v>1586</v>
      </c>
      <c r="B185" s="6" t="s">
        <v>894</v>
      </c>
      <c r="C185" s="6">
        <v>289</v>
      </c>
      <c r="D185" s="6">
        <v>78.900000000000006</v>
      </c>
      <c r="E185" s="6">
        <v>1.07</v>
      </c>
      <c r="F185" s="6">
        <v>290.04000000000002</v>
      </c>
      <c r="G185" s="6" t="s">
        <v>895</v>
      </c>
      <c r="H185" s="6" t="s">
        <v>18</v>
      </c>
      <c r="I185" s="6" t="s">
        <v>759</v>
      </c>
      <c r="J185" s="6" t="s">
        <v>24</v>
      </c>
      <c r="K185" s="6">
        <v>8.0866466701058105E-4</v>
      </c>
      <c r="L185" s="6">
        <v>1.3991941617067199E-3</v>
      </c>
      <c r="M185" s="6">
        <v>1.0487240800823601</v>
      </c>
      <c r="N185" s="6">
        <v>4.0629912223929303E-2</v>
      </c>
      <c r="O185" s="6">
        <v>1.07463944499556E-2</v>
      </c>
      <c r="P185" s="6">
        <v>0.57795028677377003</v>
      </c>
      <c r="Q185" s="6">
        <v>-0.79098269231617202</v>
      </c>
    </row>
    <row r="186" spans="1:17" ht="16.05" customHeight="1">
      <c r="A186" s="6" t="s">
        <v>1013</v>
      </c>
      <c r="B186" s="6" t="s">
        <v>894</v>
      </c>
      <c r="C186" s="6">
        <v>173.1</v>
      </c>
      <c r="D186" s="6">
        <v>92.9</v>
      </c>
      <c r="E186" s="6">
        <v>0.81</v>
      </c>
      <c r="F186" s="6">
        <v>174.05279999999999</v>
      </c>
      <c r="G186" s="6" t="s">
        <v>895</v>
      </c>
      <c r="H186" s="6" t="s">
        <v>688</v>
      </c>
      <c r="I186" s="6" t="s">
        <v>689</v>
      </c>
      <c r="J186" s="6" t="s">
        <v>27</v>
      </c>
      <c r="K186" s="6">
        <v>1.2018376209965401E-3</v>
      </c>
      <c r="L186" s="6">
        <v>2.0901288302490099E-3</v>
      </c>
      <c r="M186" s="6">
        <v>1.1394626219024799</v>
      </c>
      <c r="N186" s="6">
        <v>2.17840757129649E-3</v>
      </c>
      <c r="O186" s="6">
        <v>1.3531031776150399E-3</v>
      </c>
      <c r="P186" s="6">
        <v>0.575006479793574</v>
      </c>
      <c r="Q186" s="6">
        <v>-0.79834988089403403</v>
      </c>
    </row>
    <row r="187" spans="1:17" ht="16.05" customHeight="1">
      <c r="A187" s="6" t="s">
        <v>1601</v>
      </c>
      <c r="B187" s="6" t="s">
        <v>894</v>
      </c>
      <c r="C187" s="6">
        <v>225</v>
      </c>
      <c r="D187" s="6">
        <v>207.2</v>
      </c>
      <c r="E187" s="6">
        <v>10.050000000000001</v>
      </c>
      <c r="F187" s="6">
        <v>226</v>
      </c>
      <c r="G187" s="6" t="s">
        <v>895</v>
      </c>
      <c r="H187" s="6" t="s">
        <v>801</v>
      </c>
      <c r="I187" s="6" t="s">
        <v>802</v>
      </c>
      <c r="J187" s="6" t="s">
        <v>179</v>
      </c>
      <c r="K187" s="6">
        <v>3.67451355220977E-6</v>
      </c>
      <c r="L187" s="6">
        <v>6.4159777326290001E-6</v>
      </c>
      <c r="M187" s="6">
        <v>1.0569699361473499</v>
      </c>
      <c r="N187" s="6">
        <v>1.15656529213134E-2</v>
      </c>
      <c r="O187" s="6">
        <v>3.9474882526092702E-3</v>
      </c>
      <c r="P187" s="6">
        <v>0.57271295277767598</v>
      </c>
      <c r="Q187" s="6">
        <v>-0.80411586230474497</v>
      </c>
    </row>
    <row r="188" spans="1:17" ht="16.05" customHeight="1">
      <c r="A188" s="6" t="s">
        <v>1449</v>
      </c>
      <c r="B188" s="6" t="s">
        <v>894</v>
      </c>
      <c r="C188" s="6">
        <v>371.1</v>
      </c>
      <c r="D188" s="6">
        <v>179.2</v>
      </c>
      <c r="E188" s="6">
        <v>1.85</v>
      </c>
      <c r="F188" s="6">
        <v>372.1</v>
      </c>
      <c r="G188" s="6" t="s">
        <v>895</v>
      </c>
      <c r="H188" s="6" t="s">
        <v>18</v>
      </c>
      <c r="I188" s="6" t="s">
        <v>229</v>
      </c>
      <c r="J188" s="6" t="s">
        <v>22</v>
      </c>
      <c r="K188" s="6">
        <v>2.07557934912437E-5</v>
      </c>
      <c r="L188" s="6">
        <v>3.6291801505726903E-5</v>
      </c>
      <c r="M188" s="6">
        <v>1.1260403962613299</v>
      </c>
      <c r="N188" s="6">
        <v>3.3701549657937399E-3</v>
      </c>
      <c r="O188" s="6">
        <v>1.76693828132894E-3</v>
      </c>
      <c r="P188" s="6">
        <v>0.57191411365920797</v>
      </c>
      <c r="Q188" s="6">
        <v>-0.80612958617269903</v>
      </c>
    </row>
    <row r="189" spans="1:17" ht="16.05" customHeight="1">
      <c r="A189" s="6" t="s">
        <v>1453</v>
      </c>
      <c r="B189" s="6" t="s">
        <v>875</v>
      </c>
      <c r="C189" s="6">
        <v>106</v>
      </c>
      <c r="D189" s="6">
        <v>59.9</v>
      </c>
      <c r="E189" s="6">
        <v>0.79</v>
      </c>
      <c r="F189" s="6">
        <v>105.04259999999999</v>
      </c>
      <c r="G189" s="6" t="s">
        <v>876</v>
      </c>
      <c r="H189" s="6" t="s">
        <v>245</v>
      </c>
      <c r="I189" s="6" t="s">
        <v>246</v>
      </c>
      <c r="J189" s="6" t="s">
        <v>99</v>
      </c>
      <c r="K189" s="6">
        <v>1.57468182184411E-3</v>
      </c>
      <c r="L189" s="6">
        <v>2.7568138430620298E-3</v>
      </c>
      <c r="M189" s="6">
        <v>1.1047265747389099</v>
      </c>
      <c r="N189" s="6">
        <v>7.1159940758429904E-3</v>
      </c>
      <c r="O189" s="6">
        <v>2.7976888954450501E-3</v>
      </c>
      <c r="P189" s="6">
        <v>0.57119628363991803</v>
      </c>
      <c r="Q189" s="6">
        <v>-0.80794150206044502</v>
      </c>
    </row>
    <row r="190" spans="1:17" ht="16.05" customHeight="1">
      <c r="A190" s="6" t="s">
        <v>1035</v>
      </c>
      <c r="B190" s="6" t="s">
        <v>894</v>
      </c>
      <c r="C190" s="6">
        <v>367</v>
      </c>
      <c r="D190" s="6">
        <v>179.1</v>
      </c>
      <c r="E190" s="6">
        <v>3.64</v>
      </c>
      <c r="F190" s="6">
        <v>368.11099999999999</v>
      </c>
      <c r="G190" s="6" t="s">
        <v>895</v>
      </c>
      <c r="H190" s="6" t="s">
        <v>18</v>
      </c>
      <c r="I190" s="6" t="s">
        <v>444</v>
      </c>
      <c r="J190" s="6" t="s">
        <v>22</v>
      </c>
      <c r="K190" s="6">
        <v>3.4149102219133398E-4</v>
      </c>
      <c r="L190" s="6">
        <v>5.9996744540458298E-4</v>
      </c>
      <c r="M190" s="6">
        <v>1.13098786528585</v>
      </c>
      <c r="N190" s="6">
        <v>2.2780598066853498E-3</v>
      </c>
      <c r="O190" s="6">
        <v>1.3840655583739999E-3</v>
      </c>
      <c r="P190" s="6">
        <v>0.56918258616690898</v>
      </c>
      <c r="Q190" s="6">
        <v>-0.81303657082154401</v>
      </c>
    </row>
    <row r="191" spans="1:17" ht="16.05" customHeight="1">
      <c r="A191" s="6" t="s">
        <v>1120</v>
      </c>
      <c r="B191" s="6" t="s">
        <v>894</v>
      </c>
      <c r="C191" s="6">
        <v>289.10000000000002</v>
      </c>
      <c r="D191" s="6">
        <v>191.2</v>
      </c>
      <c r="E191" s="6">
        <v>0.71</v>
      </c>
      <c r="F191" s="6">
        <v>290.10000000000002</v>
      </c>
      <c r="G191" s="6" t="s">
        <v>895</v>
      </c>
      <c r="H191" s="6" t="s">
        <v>202</v>
      </c>
      <c r="I191" s="6" t="s">
        <v>203</v>
      </c>
      <c r="J191" s="6" t="s">
        <v>27</v>
      </c>
      <c r="K191" s="6">
        <v>2.4215557990679801E-4</v>
      </c>
      <c r="L191" s="6">
        <v>4.2627571539170301E-4</v>
      </c>
      <c r="M191" s="6">
        <v>1.1303354987218099</v>
      </c>
      <c r="N191" s="6">
        <v>7.3843518626100502E-3</v>
      </c>
      <c r="O191" s="6">
        <v>2.8601261212760302E-3</v>
      </c>
      <c r="P191" s="6">
        <v>0.56807266086993002</v>
      </c>
      <c r="Q191" s="6">
        <v>-0.81585262154418803</v>
      </c>
    </row>
    <row r="192" spans="1:17" ht="16.05" customHeight="1">
      <c r="A192" s="6" t="s">
        <v>893</v>
      </c>
      <c r="B192" s="6" t="s">
        <v>894</v>
      </c>
      <c r="C192" s="6">
        <v>341</v>
      </c>
      <c r="D192" s="6">
        <v>179.2</v>
      </c>
      <c r="E192" s="6">
        <v>2.86</v>
      </c>
      <c r="F192" s="6">
        <v>342</v>
      </c>
      <c r="G192" s="6" t="s">
        <v>895</v>
      </c>
      <c r="H192" s="6" t="s">
        <v>18</v>
      </c>
      <c r="I192" s="6" t="s">
        <v>63</v>
      </c>
      <c r="J192" s="6" t="s">
        <v>64</v>
      </c>
      <c r="K192" s="6">
        <v>1.19568334571726E-4</v>
      </c>
      <c r="L192" s="6">
        <v>2.1080036337810501E-4</v>
      </c>
      <c r="M192" s="6">
        <v>1.1181728238259001</v>
      </c>
      <c r="N192" s="6">
        <v>3.3515336394939399E-3</v>
      </c>
      <c r="O192" s="6">
        <v>1.76070929815052E-3</v>
      </c>
      <c r="P192" s="6">
        <v>0.567211235576765</v>
      </c>
      <c r="Q192" s="6">
        <v>-0.81804198447083398</v>
      </c>
    </row>
    <row r="193" spans="1:17" ht="16.05" customHeight="1">
      <c r="A193" s="6" t="s">
        <v>901</v>
      </c>
      <c r="B193" s="6" t="s">
        <v>875</v>
      </c>
      <c r="C193" s="6">
        <v>696.4</v>
      </c>
      <c r="D193" s="6">
        <v>696.3</v>
      </c>
      <c r="E193" s="6">
        <v>8.11</v>
      </c>
      <c r="F193" s="6">
        <v>695.4</v>
      </c>
      <c r="G193" s="6" t="s">
        <v>876</v>
      </c>
      <c r="H193" s="6" t="s">
        <v>18</v>
      </c>
      <c r="I193" s="6" t="s">
        <v>81</v>
      </c>
      <c r="J193" s="6" t="s">
        <v>78</v>
      </c>
      <c r="K193" s="6">
        <v>1.0638590541135801E-3</v>
      </c>
      <c r="L193" s="6">
        <v>1.8952544385599701E-3</v>
      </c>
      <c r="M193" s="6">
        <v>1.1367268530194401</v>
      </c>
      <c r="N193" s="6">
        <v>1.8955911565022099E-3</v>
      </c>
      <c r="O193" s="6">
        <v>1.2571821328194799E-3</v>
      </c>
      <c r="P193" s="6">
        <v>0.56132782621097899</v>
      </c>
      <c r="Q193" s="6">
        <v>-0.83308451636153302</v>
      </c>
    </row>
    <row r="194" spans="1:17" ht="16.05" customHeight="1">
      <c r="A194" s="6" t="s">
        <v>1111</v>
      </c>
      <c r="B194" s="6" t="s">
        <v>875</v>
      </c>
      <c r="C194" s="6">
        <v>468.1</v>
      </c>
      <c r="D194" s="6">
        <v>450.5</v>
      </c>
      <c r="E194" s="6">
        <v>7.74</v>
      </c>
      <c r="F194" s="6">
        <v>467.1</v>
      </c>
      <c r="G194" s="6" t="s">
        <v>876</v>
      </c>
      <c r="H194" s="6" t="s">
        <v>18</v>
      </c>
      <c r="I194" s="6" t="s">
        <v>621</v>
      </c>
      <c r="J194" s="6" t="s">
        <v>84</v>
      </c>
      <c r="K194" s="6">
        <v>6.3373780000691401E-5</v>
      </c>
      <c r="L194" s="6">
        <v>1.14342813938674E-4</v>
      </c>
      <c r="M194" s="6">
        <v>1.12666232928805</v>
      </c>
      <c r="N194" s="6">
        <v>7.7173225098313E-3</v>
      </c>
      <c r="O194" s="6">
        <v>2.9350677250714698E-3</v>
      </c>
      <c r="P194" s="6">
        <v>0.55424366269908998</v>
      </c>
      <c r="Q194" s="6">
        <v>-0.85140772568086898</v>
      </c>
    </row>
    <row r="195" spans="1:17" ht="16.05" customHeight="1">
      <c r="A195" s="6" t="s">
        <v>1092</v>
      </c>
      <c r="B195" s="6" t="s">
        <v>894</v>
      </c>
      <c r="C195" s="6">
        <v>165.1</v>
      </c>
      <c r="D195" s="6">
        <v>74.900000000000006</v>
      </c>
      <c r="E195" s="6">
        <v>0.75</v>
      </c>
      <c r="F195" s="6">
        <v>166.048</v>
      </c>
      <c r="G195" s="6" t="s">
        <v>895</v>
      </c>
      <c r="H195" s="6" t="s">
        <v>18</v>
      </c>
      <c r="I195" s="6" t="s">
        <v>595</v>
      </c>
      <c r="J195" s="6" t="s">
        <v>27</v>
      </c>
      <c r="K195" s="6">
        <v>1.06120983048037E-2</v>
      </c>
      <c r="L195" s="6">
        <v>1.9218056593299698E-2</v>
      </c>
      <c r="M195" s="6">
        <v>1.1664245190085401</v>
      </c>
      <c r="N195" s="6">
        <v>6.75006957933251E-3</v>
      </c>
      <c r="O195" s="6">
        <v>2.7094576918676601E-3</v>
      </c>
      <c r="P195" s="6">
        <v>0.55219414373582498</v>
      </c>
      <c r="Q195" s="6">
        <v>-0.85675250730199104</v>
      </c>
    </row>
    <row r="196" spans="1:17" ht="16.05" customHeight="1">
      <c r="A196" s="6" t="s">
        <v>1009</v>
      </c>
      <c r="B196" s="6" t="s">
        <v>894</v>
      </c>
      <c r="C196" s="6">
        <v>165</v>
      </c>
      <c r="D196" s="6">
        <v>121.1</v>
      </c>
      <c r="E196" s="6">
        <v>2.96</v>
      </c>
      <c r="F196" s="6">
        <v>166.0266</v>
      </c>
      <c r="G196" s="6" t="s">
        <v>895</v>
      </c>
      <c r="H196" s="6" t="s">
        <v>680</v>
      </c>
      <c r="I196" s="6" t="s">
        <v>681</v>
      </c>
      <c r="J196" s="6" t="s">
        <v>27</v>
      </c>
      <c r="K196" s="6">
        <v>6.9438850952779701E-4</v>
      </c>
      <c r="L196" s="6">
        <v>1.2628916212685799E-3</v>
      </c>
      <c r="M196" s="6">
        <v>1.14412007078623</v>
      </c>
      <c r="N196" s="6">
        <v>1.7544587997048199E-3</v>
      </c>
      <c r="O196" s="6">
        <v>1.2042852244605099E-3</v>
      </c>
      <c r="P196" s="6">
        <v>0.54984014291763295</v>
      </c>
      <c r="Q196" s="6">
        <v>-0.86291585541728499</v>
      </c>
    </row>
    <row r="197" spans="1:17" ht="16.05" customHeight="1">
      <c r="A197" s="6" t="s">
        <v>1000</v>
      </c>
      <c r="B197" s="6" t="s">
        <v>894</v>
      </c>
      <c r="C197" s="6">
        <v>131.1</v>
      </c>
      <c r="D197" s="6">
        <v>71.8</v>
      </c>
      <c r="E197" s="6">
        <v>0.78</v>
      </c>
      <c r="F197" s="6">
        <v>132.054</v>
      </c>
      <c r="G197" s="6" t="s">
        <v>895</v>
      </c>
      <c r="H197" s="6" t="s">
        <v>308</v>
      </c>
      <c r="I197" s="6" t="s">
        <v>309</v>
      </c>
      <c r="J197" s="6" t="s">
        <v>99</v>
      </c>
      <c r="K197" s="6">
        <v>6.2369229537436501E-5</v>
      </c>
      <c r="L197" s="6">
        <v>1.13495135152946E-4</v>
      </c>
      <c r="M197" s="6">
        <v>1.12665322721947</v>
      </c>
      <c r="N197" s="6">
        <v>4.9187721757977098E-3</v>
      </c>
      <c r="O197" s="6">
        <v>2.23672054588847E-3</v>
      </c>
      <c r="P197" s="6">
        <v>0.54953218438295204</v>
      </c>
      <c r="Q197" s="6">
        <v>-0.86372411709783004</v>
      </c>
    </row>
    <row r="198" spans="1:17" ht="16.05" customHeight="1">
      <c r="A198" s="6" t="s">
        <v>885</v>
      </c>
      <c r="B198" s="6" t="s">
        <v>875</v>
      </c>
      <c r="C198" s="6">
        <v>142.1</v>
      </c>
      <c r="D198" s="6">
        <v>82.9</v>
      </c>
      <c r="E198" s="6">
        <v>0.62</v>
      </c>
      <c r="F198" s="6">
        <v>141.1</v>
      </c>
      <c r="G198" s="6" t="s">
        <v>876</v>
      </c>
      <c r="H198" s="6" t="s">
        <v>777</v>
      </c>
      <c r="I198" s="6" t="s">
        <v>778</v>
      </c>
      <c r="J198" s="6" t="s">
        <v>39</v>
      </c>
      <c r="K198" s="6">
        <v>1.4132914622426E-3</v>
      </c>
      <c r="L198" s="6">
        <v>2.5752116650803701E-3</v>
      </c>
      <c r="M198" s="6">
        <v>1.0563697816745601</v>
      </c>
      <c r="N198" s="6">
        <v>3.9459680352597101E-2</v>
      </c>
      <c r="O198" s="6">
        <v>1.04821916411193E-2</v>
      </c>
      <c r="P198" s="6">
        <v>0.54880594143258199</v>
      </c>
      <c r="Q198" s="6">
        <v>-0.86563199451926998</v>
      </c>
    </row>
    <row r="199" spans="1:17" ht="16.05" customHeight="1">
      <c r="A199" s="6" t="s">
        <v>1577</v>
      </c>
      <c r="B199" s="6" t="s">
        <v>894</v>
      </c>
      <c r="C199" s="6">
        <v>149</v>
      </c>
      <c r="D199" s="6">
        <v>72.8</v>
      </c>
      <c r="E199" s="6">
        <v>1.03</v>
      </c>
      <c r="F199" s="6">
        <v>150.01599999999999</v>
      </c>
      <c r="G199" s="6" t="s">
        <v>895</v>
      </c>
      <c r="H199" s="6" t="s">
        <v>18</v>
      </c>
      <c r="I199" s="6" t="s">
        <v>719</v>
      </c>
      <c r="J199" s="6" t="s">
        <v>27</v>
      </c>
      <c r="K199" s="6">
        <v>4.7768174099409803E-5</v>
      </c>
      <c r="L199" s="6">
        <v>8.7411927717776996E-5</v>
      </c>
      <c r="M199" s="6">
        <v>1.15733017531065</v>
      </c>
      <c r="N199" s="6">
        <v>1.2495210125683101E-3</v>
      </c>
      <c r="O199" s="6">
        <v>9.803906209331849E-4</v>
      </c>
      <c r="P199" s="6">
        <v>0.54647203587177196</v>
      </c>
      <c r="Q199" s="6">
        <v>-0.87178042285356105</v>
      </c>
    </row>
    <row r="200" spans="1:17" ht="16.05" customHeight="1">
      <c r="A200" s="6" t="s">
        <v>1022</v>
      </c>
      <c r="B200" s="6" t="s">
        <v>894</v>
      </c>
      <c r="C200" s="6">
        <v>169</v>
      </c>
      <c r="D200" s="6">
        <v>122.8</v>
      </c>
      <c r="E200" s="6">
        <v>1.74</v>
      </c>
      <c r="F200" s="6">
        <v>170.02199999999999</v>
      </c>
      <c r="G200" s="6" t="s">
        <v>895</v>
      </c>
      <c r="H200" s="6" t="s">
        <v>695</v>
      </c>
      <c r="I200" s="6" t="s">
        <v>696</v>
      </c>
      <c r="J200" s="6" t="s">
        <v>176</v>
      </c>
      <c r="K200" s="6">
        <v>3.6823652642933798E-4</v>
      </c>
      <c r="L200" s="6">
        <v>6.7640048741681596E-4</v>
      </c>
      <c r="M200" s="6">
        <v>1.06959450330733</v>
      </c>
      <c r="N200" s="6">
        <v>8.7241718058184998E-3</v>
      </c>
      <c r="O200" s="6">
        <v>3.1592212264658398E-3</v>
      </c>
      <c r="P200" s="6">
        <v>0.54440606309383299</v>
      </c>
      <c r="Q200" s="6">
        <v>-0.87724496054601298</v>
      </c>
    </row>
    <row r="201" spans="1:17" ht="16.05" customHeight="1">
      <c r="A201" s="6" t="s">
        <v>976</v>
      </c>
      <c r="B201" s="6" t="s">
        <v>875</v>
      </c>
      <c r="C201" s="6">
        <v>384.1</v>
      </c>
      <c r="D201" s="6">
        <v>252.2</v>
      </c>
      <c r="E201" s="6">
        <v>2.06</v>
      </c>
      <c r="F201" s="6">
        <v>383.1</v>
      </c>
      <c r="G201" s="6" t="s">
        <v>876</v>
      </c>
      <c r="H201" s="6" t="s">
        <v>18</v>
      </c>
      <c r="I201" s="6" t="s">
        <v>656</v>
      </c>
      <c r="J201" s="6" t="s">
        <v>86</v>
      </c>
      <c r="K201" s="6">
        <v>9.1386376633096292E-3</v>
      </c>
      <c r="L201" s="6">
        <v>1.6924711774352601E-2</v>
      </c>
      <c r="M201" s="6">
        <v>1.1230277727600799</v>
      </c>
      <c r="N201" s="6">
        <v>2.32677080275901E-3</v>
      </c>
      <c r="O201" s="6">
        <v>1.3987128556920199E-3</v>
      </c>
      <c r="P201" s="6">
        <v>0.53995824479316301</v>
      </c>
      <c r="Q201" s="6">
        <v>-0.88908024753527304</v>
      </c>
    </row>
    <row r="202" spans="1:17" ht="16.05" customHeight="1">
      <c r="A202" s="6" t="s">
        <v>1129</v>
      </c>
      <c r="B202" s="6" t="s">
        <v>875</v>
      </c>
      <c r="C202" s="6">
        <v>468.3</v>
      </c>
      <c r="D202" s="6">
        <v>450.5</v>
      </c>
      <c r="E202" s="6">
        <v>7.73</v>
      </c>
      <c r="F202" s="6">
        <v>467.3</v>
      </c>
      <c r="G202" s="6" t="s">
        <v>876</v>
      </c>
      <c r="H202" s="6" t="s">
        <v>18</v>
      </c>
      <c r="I202" s="6" t="s">
        <v>660</v>
      </c>
      <c r="J202" s="6" t="s">
        <v>84</v>
      </c>
      <c r="K202" s="6">
        <v>2.0244424482774201E-4</v>
      </c>
      <c r="L202" s="6">
        <v>3.7664588601697002E-4</v>
      </c>
      <c r="M202" s="6">
        <v>1.15445433976442</v>
      </c>
      <c r="N202" s="6">
        <v>1.11523968842536E-3</v>
      </c>
      <c r="O202" s="6">
        <v>9.0990535885120995E-4</v>
      </c>
      <c r="P202" s="6">
        <v>0.53749225026347502</v>
      </c>
      <c r="Q202" s="6">
        <v>-0.89568414127745799</v>
      </c>
    </row>
    <row r="203" spans="1:17" ht="16.05" customHeight="1">
      <c r="A203" s="6" t="s">
        <v>1558</v>
      </c>
      <c r="B203" s="6" t="s">
        <v>894</v>
      </c>
      <c r="C203" s="6">
        <v>535</v>
      </c>
      <c r="D203" s="6">
        <v>329.4</v>
      </c>
      <c r="E203" s="6">
        <v>3.75</v>
      </c>
      <c r="F203" s="6">
        <v>536</v>
      </c>
      <c r="G203" s="6" t="s">
        <v>895</v>
      </c>
      <c r="H203" s="6" t="s">
        <v>18</v>
      </c>
      <c r="I203" s="6" t="s">
        <v>644</v>
      </c>
      <c r="J203" s="6" t="s">
        <v>29</v>
      </c>
      <c r="K203" s="6">
        <v>9.1991806667643904E-6</v>
      </c>
      <c r="L203" s="6">
        <v>1.7172406129983499E-5</v>
      </c>
      <c r="M203" s="6">
        <v>1.0666585907420001</v>
      </c>
      <c r="N203" s="6">
        <v>1.8016823923177799E-2</v>
      </c>
      <c r="O203" s="6">
        <v>5.5125197067829703E-3</v>
      </c>
      <c r="P203" s="6">
        <v>0.53569549876311995</v>
      </c>
      <c r="Q203" s="6">
        <v>-0.90051492117329901</v>
      </c>
    </row>
    <row r="204" spans="1:17" ht="16.05" customHeight="1">
      <c r="A204" s="6" t="s">
        <v>1583</v>
      </c>
      <c r="B204" s="6" t="s">
        <v>894</v>
      </c>
      <c r="C204" s="6">
        <v>159.1</v>
      </c>
      <c r="D204" s="6">
        <v>58.8</v>
      </c>
      <c r="E204" s="6">
        <v>1.24</v>
      </c>
      <c r="F204" s="6">
        <v>160.03700000000001</v>
      </c>
      <c r="G204" s="6" t="s">
        <v>895</v>
      </c>
      <c r="H204" s="6" t="s">
        <v>737</v>
      </c>
      <c r="I204" s="6" t="s">
        <v>738</v>
      </c>
      <c r="J204" s="6" t="s">
        <v>27</v>
      </c>
      <c r="K204" s="6">
        <v>1.7737019004187699E-5</v>
      </c>
      <c r="L204" s="6">
        <v>3.3141315498939298E-5</v>
      </c>
      <c r="M204" s="6">
        <v>1.09601377435981</v>
      </c>
      <c r="N204" s="6">
        <v>2.2932419443386001E-2</v>
      </c>
      <c r="O204" s="6">
        <v>6.6645461091392301E-3</v>
      </c>
      <c r="P204" s="6">
        <v>0.53519357144273205</v>
      </c>
      <c r="Q204" s="6">
        <v>-0.90186730795019898</v>
      </c>
    </row>
    <row r="205" spans="1:17" ht="16.05" customHeight="1">
      <c r="A205" s="6" t="s">
        <v>1218</v>
      </c>
      <c r="B205" s="6" t="s">
        <v>875</v>
      </c>
      <c r="C205" s="6">
        <v>369.1</v>
      </c>
      <c r="D205" s="6">
        <v>177.5</v>
      </c>
      <c r="E205" s="6">
        <v>2.12</v>
      </c>
      <c r="F205" s="6">
        <v>368.1</v>
      </c>
      <c r="G205" s="6" t="s">
        <v>876</v>
      </c>
      <c r="H205" s="6" t="s">
        <v>18</v>
      </c>
      <c r="I205" s="6" t="s">
        <v>611</v>
      </c>
      <c r="J205" s="6" t="s">
        <v>22</v>
      </c>
      <c r="K205" s="6">
        <v>3.1977503752345097E-5</v>
      </c>
      <c r="L205" s="6">
        <v>5.9785499424129599E-5</v>
      </c>
      <c r="M205" s="6">
        <v>1.17031170692606</v>
      </c>
      <c r="N205" s="6">
        <v>2.2032586958291601E-4</v>
      </c>
      <c r="O205" s="6">
        <v>3.4167717129980803E-4</v>
      </c>
      <c r="P205" s="6">
        <v>0.53487056326970905</v>
      </c>
      <c r="Q205" s="6">
        <v>-0.90273828808760004</v>
      </c>
    </row>
    <row r="206" spans="1:17" ht="16.05" customHeight="1">
      <c r="A206" s="6" t="s">
        <v>899</v>
      </c>
      <c r="B206" s="6" t="s">
        <v>875</v>
      </c>
      <c r="C206" s="6">
        <v>353.3</v>
      </c>
      <c r="D206" s="6">
        <v>261.8</v>
      </c>
      <c r="E206" s="6">
        <v>7.6</v>
      </c>
      <c r="F206" s="6">
        <v>352.3</v>
      </c>
      <c r="G206" s="6" t="s">
        <v>876</v>
      </c>
      <c r="H206" s="6" t="s">
        <v>18</v>
      </c>
      <c r="I206" s="6" t="s">
        <v>79</v>
      </c>
      <c r="J206" s="6" t="s">
        <v>78</v>
      </c>
      <c r="K206" s="6">
        <v>1.1349104749412E-2</v>
      </c>
      <c r="L206" s="6">
        <v>2.1270177883773E-2</v>
      </c>
      <c r="M206" s="6">
        <v>1.1556426936713899</v>
      </c>
      <c r="N206" s="6">
        <v>3.6536799713578101E-3</v>
      </c>
      <c r="O206" s="6">
        <v>1.8587825193820101E-3</v>
      </c>
      <c r="P206" s="6">
        <v>0.53356886864919895</v>
      </c>
      <c r="Q206" s="6">
        <v>-0.90625360069550198</v>
      </c>
    </row>
    <row r="207" spans="1:17" ht="16.05" customHeight="1">
      <c r="A207" s="6" t="s">
        <v>1512</v>
      </c>
      <c r="B207" s="6" t="s">
        <v>894</v>
      </c>
      <c r="C207" s="6">
        <v>162</v>
      </c>
      <c r="D207" s="6">
        <v>144.1</v>
      </c>
      <c r="E207" s="6">
        <v>0.73</v>
      </c>
      <c r="F207" s="6">
        <v>163.12870000000001</v>
      </c>
      <c r="G207" s="6" t="s">
        <v>895</v>
      </c>
      <c r="H207" s="6" t="s">
        <v>503</v>
      </c>
      <c r="I207" s="6" t="s">
        <v>504</v>
      </c>
      <c r="J207" s="6" t="s">
        <v>101</v>
      </c>
      <c r="K207" s="6">
        <v>2.4682953132182299E-5</v>
      </c>
      <c r="L207" s="6">
        <v>4.6501415241498603E-5</v>
      </c>
      <c r="M207" s="6">
        <v>1.1161537497418801</v>
      </c>
      <c r="N207" s="6">
        <v>9.1627434498817491E-3</v>
      </c>
      <c r="O207" s="6">
        <v>3.2736997707103698E-3</v>
      </c>
      <c r="P207" s="6">
        <v>0.53080004133196401</v>
      </c>
      <c r="Q207" s="6">
        <v>-0.91375961184048904</v>
      </c>
    </row>
    <row r="208" spans="1:17" ht="16.05" customHeight="1">
      <c r="A208" s="6" t="s">
        <v>978</v>
      </c>
      <c r="B208" s="6" t="s">
        <v>875</v>
      </c>
      <c r="C208" s="6">
        <v>203</v>
      </c>
      <c r="D208" s="6">
        <v>112</v>
      </c>
      <c r="E208" s="6">
        <v>0.62</v>
      </c>
      <c r="F208" s="6">
        <v>202</v>
      </c>
      <c r="G208" s="6" t="s">
        <v>876</v>
      </c>
      <c r="H208" s="6" t="s">
        <v>658</v>
      </c>
      <c r="I208" s="6" t="s">
        <v>659</v>
      </c>
      <c r="J208" s="6" t="s">
        <v>31</v>
      </c>
      <c r="K208" s="6">
        <v>1.37090498965057E-2</v>
      </c>
      <c r="L208" s="6">
        <v>2.5895549578309501E-2</v>
      </c>
      <c r="M208" s="6">
        <v>1.06002416050481</v>
      </c>
      <c r="N208" s="6">
        <v>1.7731072109564702E-2</v>
      </c>
      <c r="O208" s="6">
        <v>5.4479637896243599E-3</v>
      </c>
      <c r="P208" s="6">
        <v>0.52939791275905501</v>
      </c>
      <c r="Q208" s="6">
        <v>-0.91757558811241302</v>
      </c>
    </row>
    <row r="209" spans="1:17" ht="16.05" customHeight="1">
      <c r="A209" s="6" t="s">
        <v>995</v>
      </c>
      <c r="B209" s="6" t="s">
        <v>875</v>
      </c>
      <c r="C209" s="6">
        <v>118.2</v>
      </c>
      <c r="D209" s="6">
        <v>101</v>
      </c>
      <c r="E209" s="6">
        <v>0.84</v>
      </c>
      <c r="F209" s="6">
        <v>117.07899999999999</v>
      </c>
      <c r="G209" s="6" t="s">
        <v>876</v>
      </c>
      <c r="H209" s="6" t="s">
        <v>288</v>
      </c>
      <c r="I209" s="6" t="s">
        <v>289</v>
      </c>
      <c r="J209" s="6" t="s">
        <v>101</v>
      </c>
      <c r="K209" s="6">
        <v>4.0847134557975897E-5</v>
      </c>
      <c r="L209" s="6">
        <v>7.7393608709418803E-5</v>
      </c>
      <c r="M209" s="6">
        <v>1.1345987831853901</v>
      </c>
      <c r="N209" s="6">
        <v>3.6135538262190401E-3</v>
      </c>
      <c r="O209" s="6">
        <v>1.84611647375565E-3</v>
      </c>
      <c r="P209" s="6">
        <v>0.52778433825640603</v>
      </c>
      <c r="Q209" s="6">
        <v>-0.92197955486179495</v>
      </c>
    </row>
    <row r="210" spans="1:17" ht="16.05" customHeight="1">
      <c r="A210" s="6" t="s">
        <v>969</v>
      </c>
      <c r="B210" s="6" t="s">
        <v>894</v>
      </c>
      <c r="C210" s="6">
        <v>153</v>
      </c>
      <c r="D210" s="6">
        <v>78.900000000000006</v>
      </c>
      <c r="E210" s="6">
        <v>1.56</v>
      </c>
      <c r="F210" s="6">
        <v>154</v>
      </c>
      <c r="G210" s="6" t="s">
        <v>895</v>
      </c>
      <c r="H210" s="6" t="s">
        <v>651</v>
      </c>
      <c r="I210" s="6" t="s">
        <v>652</v>
      </c>
      <c r="J210" s="6" t="s">
        <v>27</v>
      </c>
      <c r="K210" s="6">
        <v>2.7525881355633299E-4</v>
      </c>
      <c r="L210" s="6">
        <v>5.2313444217603404E-4</v>
      </c>
      <c r="M210" s="6">
        <v>1.0970760392133101</v>
      </c>
      <c r="N210" s="6">
        <v>5.3326941269465702E-3</v>
      </c>
      <c r="O210" s="6">
        <v>2.3471102466796302E-3</v>
      </c>
      <c r="P210" s="6">
        <v>0.52617222527227203</v>
      </c>
      <c r="Q210" s="6">
        <v>-0.926392999024237</v>
      </c>
    </row>
    <row r="211" spans="1:17" ht="16.05" customHeight="1">
      <c r="A211" s="6" t="s">
        <v>1039</v>
      </c>
      <c r="B211" s="6" t="s">
        <v>894</v>
      </c>
      <c r="C211" s="6">
        <v>149</v>
      </c>
      <c r="D211" s="6">
        <v>58.9</v>
      </c>
      <c r="E211" s="6">
        <v>0.81</v>
      </c>
      <c r="F211" s="6">
        <v>150.053</v>
      </c>
      <c r="G211" s="6" t="s">
        <v>895</v>
      </c>
      <c r="H211" s="6" t="s">
        <v>18</v>
      </c>
      <c r="I211" s="6" t="s">
        <v>455</v>
      </c>
      <c r="J211" s="6" t="s">
        <v>24</v>
      </c>
      <c r="K211" s="6">
        <v>6.9046669727449599E-4</v>
      </c>
      <c r="L211" s="6">
        <v>1.31333944910205E-3</v>
      </c>
      <c r="M211" s="6">
        <v>1.0952980126771801</v>
      </c>
      <c r="N211" s="6">
        <v>1.6279394499308899E-2</v>
      </c>
      <c r="O211" s="6">
        <v>5.1127317468832399E-3</v>
      </c>
      <c r="P211" s="6">
        <v>0.52573361574311805</v>
      </c>
      <c r="Q211" s="6">
        <v>-0.92759611018608401</v>
      </c>
    </row>
    <row r="212" spans="1:17" ht="16.05" customHeight="1">
      <c r="A212" s="6" t="s">
        <v>1068</v>
      </c>
      <c r="B212" s="6" t="s">
        <v>875</v>
      </c>
      <c r="C212" s="6">
        <v>104.1</v>
      </c>
      <c r="D212" s="6">
        <v>87</v>
      </c>
      <c r="E212" s="6">
        <v>0.77</v>
      </c>
      <c r="F212" s="6">
        <v>103.063</v>
      </c>
      <c r="G212" s="6" t="s">
        <v>876</v>
      </c>
      <c r="H212" s="6" t="s">
        <v>526</v>
      </c>
      <c r="I212" s="6" t="s">
        <v>527</v>
      </c>
      <c r="J212" s="6" t="s">
        <v>27</v>
      </c>
      <c r="K212" s="6">
        <v>4.2993388810114103E-3</v>
      </c>
      <c r="L212" s="6">
        <v>8.2281707726608901E-3</v>
      </c>
      <c r="M212" s="6">
        <v>1.0787164183076301</v>
      </c>
      <c r="N212" s="6">
        <v>1.2409765824189E-2</v>
      </c>
      <c r="O212" s="6">
        <v>4.1701044379014599E-3</v>
      </c>
      <c r="P212" s="6">
        <v>0.522514541785702</v>
      </c>
      <c r="Q212" s="6">
        <v>-0.936456906363346</v>
      </c>
    </row>
    <row r="213" spans="1:17" ht="16.05" customHeight="1">
      <c r="A213" s="6" t="s">
        <v>1128</v>
      </c>
      <c r="B213" s="6" t="s">
        <v>894</v>
      </c>
      <c r="C213" s="6">
        <v>359.1</v>
      </c>
      <c r="D213" s="6">
        <v>197.1</v>
      </c>
      <c r="E213" s="6">
        <v>2.2599999999999998</v>
      </c>
      <c r="F213" s="6">
        <v>360.1</v>
      </c>
      <c r="G213" s="6" t="s">
        <v>895</v>
      </c>
      <c r="H213" s="6" t="s">
        <v>18</v>
      </c>
      <c r="I213" s="6" t="s">
        <v>227</v>
      </c>
      <c r="J213" s="6" t="s">
        <v>176</v>
      </c>
      <c r="K213" s="6">
        <v>3.8039281998419303E-4</v>
      </c>
      <c r="L213" s="6">
        <v>7.3232743859076197E-4</v>
      </c>
      <c r="M213" s="6">
        <v>1.1821596445242899</v>
      </c>
      <c r="N213" s="6">
        <v>2.1082345030211699E-3</v>
      </c>
      <c r="O213" s="6">
        <v>1.33045632089049E-3</v>
      </c>
      <c r="P213" s="6">
        <v>0.51942997071937302</v>
      </c>
      <c r="Q213" s="6">
        <v>-0.94499883604861301</v>
      </c>
    </row>
    <row r="214" spans="1:17" ht="16.05" customHeight="1">
      <c r="A214" s="6" t="s">
        <v>1112</v>
      </c>
      <c r="B214" s="6" t="s">
        <v>875</v>
      </c>
      <c r="C214" s="6">
        <v>355.1</v>
      </c>
      <c r="D214" s="6">
        <v>337.9</v>
      </c>
      <c r="E214" s="6">
        <v>10.52</v>
      </c>
      <c r="F214" s="6">
        <v>354.1</v>
      </c>
      <c r="G214" s="6" t="s">
        <v>876</v>
      </c>
      <c r="H214" s="6" t="s">
        <v>18</v>
      </c>
      <c r="I214" s="6" t="s">
        <v>166</v>
      </c>
      <c r="J214" s="6" t="s">
        <v>78</v>
      </c>
      <c r="K214" s="6">
        <v>2.7713445084633998E-4</v>
      </c>
      <c r="L214" s="6">
        <v>5.4128816209528003E-4</v>
      </c>
      <c r="M214" s="6">
        <v>1.1873802119662</v>
      </c>
      <c r="N214" s="6">
        <v>4.8397529778245603E-5</v>
      </c>
      <c r="O214" s="6">
        <v>1.5371836605382699E-4</v>
      </c>
      <c r="P214" s="6">
        <v>0.51199059993031504</v>
      </c>
      <c r="Q214" s="6">
        <v>-0.96581077208085697</v>
      </c>
    </row>
    <row r="215" spans="1:17" ht="16.05" customHeight="1">
      <c r="A215" s="6" t="s">
        <v>946</v>
      </c>
      <c r="B215" s="6" t="s">
        <v>875</v>
      </c>
      <c r="C215" s="6">
        <v>694.1</v>
      </c>
      <c r="D215" s="6">
        <v>335.8</v>
      </c>
      <c r="E215" s="6">
        <v>7.6</v>
      </c>
      <c r="F215" s="6">
        <v>693.1</v>
      </c>
      <c r="G215" s="6" t="s">
        <v>876</v>
      </c>
      <c r="H215" s="6" t="s">
        <v>18</v>
      </c>
      <c r="I215" s="6" t="s">
        <v>187</v>
      </c>
      <c r="J215" s="6" t="s">
        <v>78</v>
      </c>
      <c r="K215" s="6">
        <v>9.5257205028629905E-4</v>
      </c>
      <c r="L215" s="6">
        <v>1.86418713996898E-3</v>
      </c>
      <c r="M215" s="6">
        <v>1.1331519823668299</v>
      </c>
      <c r="N215" s="6">
        <v>7.2656633622816902E-3</v>
      </c>
      <c r="O215" s="6">
        <v>2.8327415541891201E-3</v>
      </c>
      <c r="P215" s="6">
        <v>0.51098520629326505</v>
      </c>
      <c r="Q215" s="6">
        <v>-0.96864657107533103</v>
      </c>
    </row>
    <row r="216" spans="1:17" ht="16.05" customHeight="1">
      <c r="A216" s="6" t="s">
        <v>1609</v>
      </c>
      <c r="B216" s="6" t="s">
        <v>875</v>
      </c>
      <c r="C216" s="6">
        <v>385</v>
      </c>
      <c r="D216" s="6">
        <v>136.1</v>
      </c>
      <c r="E216" s="6">
        <v>1.38</v>
      </c>
      <c r="F216" s="6">
        <v>384.12200000000001</v>
      </c>
      <c r="G216" s="6" t="s">
        <v>876</v>
      </c>
      <c r="H216" s="6" t="s">
        <v>826</v>
      </c>
      <c r="I216" s="6" t="s">
        <v>827</v>
      </c>
      <c r="J216" s="6" t="s">
        <v>101</v>
      </c>
      <c r="K216" s="6">
        <v>6.3737806145472902E-5</v>
      </c>
      <c r="L216" s="6">
        <v>1.2480815871766701E-4</v>
      </c>
      <c r="M216" s="6">
        <v>1.0774682132812401</v>
      </c>
      <c r="N216" s="6">
        <v>3.6012936397503199E-2</v>
      </c>
      <c r="O216" s="6">
        <v>9.6905181499946091E-3</v>
      </c>
      <c r="P216" s="6">
        <v>0.51068621475024201</v>
      </c>
      <c r="Q216" s="6">
        <v>-0.96949097881702995</v>
      </c>
    </row>
    <row r="217" spans="1:17" ht="16.05" customHeight="1">
      <c r="A217" s="6" t="s">
        <v>1171</v>
      </c>
      <c r="B217" s="6" t="s">
        <v>875</v>
      </c>
      <c r="C217" s="6">
        <v>166</v>
      </c>
      <c r="D217" s="6">
        <v>149.1</v>
      </c>
      <c r="E217" s="6">
        <v>0.76</v>
      </c>
      <c r="F217" s="6">
        <v>165.04599999999999</v>
      </c>
      <c r="G217" s="6" t="s">
        <v>876</v>
      </c>
      <c r="H217" s="6" t="s">
        <v>18</v>
      </c>
      <c r="I217" s="6" t="s">
        <v>843</v>
      </c>
      <c r="J217" s="6" t="s">
        <v>101</v>
      </c>
      <c r="K217" s="6">
        <v>2.3215104037389899E-4</v>
      </c>
      <c r="L217" s="6">
        <v>4.5808228697190399E-4</v>
      </c>
      <c r="M217" s="6">
        <v>1.0643481701925199</v>
      </c>
      <c r="N217" s="6">
        <v>1.6603838758137202E-2</v>
      </c>
      <c r="O217" s="6">
        <v>5.1885843303661602E-3</v>
      </c>
      <c r="P217" s="6">
        <v>0.50678894813528996</v>
      </c>
      <c r="Q217" s="6">
        <v>-0.98054303182194802</v>
      </c>
    </row>
    <row r="218" spans="1:17" ht="16.05" customHeight="1">
      <c r="A218" s="6" t="s">
        <v>938</v>
      </c>
      <c r="B218" s="6" t="s">
        <v>875</v>
      </c>
      <c r="C218" s="6">
        <v>275.10000000000002</v>
      </c>
      <c r="D218" s="6">
        <v>258.10000000000002</v>
      </c>
      <c r="E218" s="6">
        <v>6.23</v>
      </c>
      <c r="F218" s="6">
        <v>274.10000000000002</v>
      </c>
      <c r="G218" s="6" t="s">
        <v>876</v>
      </c>
      <c r="H218" s="6" t="s">
        <v>18</v>
      </c>
      <c r="I218" s="6" t="s">
        <v>798</v>
      </c>
      <c r="J218" s="6" t="s">
        <v>39</v>
      </c>
      <c r="K218" s="6">
        <v>4.08469195904533E-5</v>
      </c>
      <c r="L218" s="6">
        <v>8.0736656557004098E-5</v>
      </c>
      <c r="M218" s="6">
        <v>1.1646211497687999</v>
      </c>
      <c r="N218" s="6">
        <v>8.9130079442054002E-4</v>
      </c>
      <c r="O218" s="6">
        <v>7.8541265062214002E-4</v>
      </c>
      <c r="P218" s="6">
        <v>0.50592780692637895</v>
      </c>
      <c r="Q218" s="6">
        <v>-0.98299655980956102</v>
      </c>
    </row>
    <row r="219" spans="1:17" ht="16.05" customHeight="1">
      <c r="A219" s="6" t="s">
        <v>900</v>
      </c>
      <c r="B219" s="6" t="s">
        <v>875</v>
      </c>
      <c r="C219" s="6">
        <v>696.4</v>
      </c>
      <c r="D219" s="6">
        <v>337.8</v>
      </c>
      <c r="E219" s="6">
        <v>8.1199999999999992</v>
      </c>
      <c r="F219" s="6">
        <v>695.4</v>
      </c>
      <c r="G219" s="6" t="s">
        <v>876</v>
      </c>
      <c r="H219" s="6" t="s">
        <v>18</v>
      </c>
      <c r="I219" s="6" t="s">
        <v>80</v>
      </c>
      <c r="J219" s="6" t="s">
        <v>78</v>
      </c>
      <c r="K219" s="6">
        <v>9.1116677127480296E-4</v>
      </c>
      <c r="L219" s="6">
        <v>1.8262162220702199E-3</v>
      </c>
      <c r="M219" s="6">
        <v>1.0674589543002699</v>
      </c>
      <c r="N219" s="6">
        <v>7.8669015944710496E-3</v>
      </c>
      <c r="O219" s="6">
        <v>2.9678587210385399E-3</v>
      </c>
      <c r="P219" s="6">
        <v>0.49893696062007997</v>
      </c>
      <c r="Q219" s="6">
        <v>-1.00307054855525</v>
      </c>
    </row>
    <row r="220" spans="1:17" ht="16.05" customHeight="1">
      <c r="A220" s="6" t="s">
        <v>1235</v>
      </c>
      <c r="B220" s="6" t="s">
        <v>894</v>
      </c>
      <c r="C220" s="6">
        <v>115</v>
      </c>
      <c r="D220" s="6">
        <v>97.9</v>
      </c>
      <c r="E220" s="6">
        <v>1.19</v>
      </c>
      <c r="F220" s="6">
        <v>116.011</v>
      </c>
      <c r="G220" s="6" t="s">
        <v>895</v>
      </c>
      <c r="H220" s="6" t="s">
        <v>728</v>
      </c>
      <c r="I220" s="6" t="s">
        <v>729</v>
      </c>
      <c r="J220" s="6" t="s">
        <v>27</v>
      </c>
      <c r="K220" s="6">
        <v>1.27938872393796E-4</v>
      </c>
      <c r="L220" s="6">
        <v>2.5685754231624799E-4</v>
      </c>
      <c r="M220" s="6">
        <v>1.0685958944187199</v>
      </c>
      <c r="N220" s="6">
        <v>3.2935010833072702E-2</v>
      </c>
      <c r="O220" s="6">
        <v>8.9660180359787903E-3</v>
      </c>
      <c r="P220" s="6">
        <v>0.49809272190370601</v>
      </c>
      <c r="Q220" s="6">
        <v>-1.0055137642826899</v>
      </c>
    </row>
    <row r="221" spans="1:17" ht="16.05" customHeight="1">
      <c r="A221" s="6" t="s">
        <v>1600</v>
      </c>
      <c r="B221" s="6" t="s">
        <v>894</v>
      </c>
      <c r="C221" s="6">
        <v>245</v>
      </c>
      <c r="D221" s="6">
        <v>203.2</v>
      </c>
      <c r="E221" s="6">
        <v>3.87</v>
      </c>
      <c r="F221" s="6">
        <v>246</v>
      </c>
      <c r="G221" s="6" t="s">
        <v>895</v>
      </c>
      <c r="H221" s="6" t="s">
        <v>799</v>
      </c>
      <c r="I221" s="6" t="s">
        <v>800</v>
      </c>
      <c r="J221" s="6" t="s">
        <v>101</v>
      </c>
      <c r="K221" s="6">
        <v>6.4433154941977798E-5</v>
      </c>
      <c r="L221" s="6">
        <v>1.2954159667253999E-4</v>
      </c>
      <c r="M221" s="6">
        <v>1.14316046167796</v>
      </c>
      <c r="N221" s="6">
        <v>3.5357050401556701E-3</v>
      </c>
      <c r="O221" s="6">
        <v>1.8212360604030499E-3</v>
      </c>
      <c r="P221" s="6">
        <v>0.497393552318599</v>
      </c>
      <c r="Q221" s="6">
        <v>-1.0075402887766001</v>
      </c>
    </row>
    <row r="222" spans="1:17" ht="16.05" customHeight="1">
      <c r="A222" s="6" t="s">
        <v>1164</v>
      </c>
      <c r="B222" s="6" t="s">
        <v>875</v>
      </c>
      <c r="C222" s="6">
        <v>140</v>
      </c>
      <c r="D222" s="6">
        <v>122</v>
      </c>
      <c r="E222" s="6">
        <v>1.47</v>
      </c>
      <c r="F222" s="6">
        <v>139.02699999999999</v>
      </c>
      <c r="G222" s="6" t="s">
        <v>876</v>
      </c>
      <c r="H222" s="6" t="s">
        <v>816</v>
      </c>
      <c r="I222" s="6" t="s">
        <v>817</v>
      </c>
      <c r="J222" s="6" t="s">
        <v>149</v>
      </c>
      <c r="K222" s="6">
        <v>2.96719131317125E-5</v>
      </c>
      <c r="L222" s="6">
        <v>5.9677038064640298E-5</v>
      </c>
      <c r="M222" s="6">
        <v>1.07154525677789</v>
      </c>
      <c r="N222" s="6">
        <v>4.1845804794772901E-2</v>
      </c>
      <c r="O222" s="6">
        <v>1.10184970012417E-2</v>
      </c>
      <c r="P222" s="6">
        <v>0.49720820761199302</v>
      </c>
      <c r="Q222" s="6">
        <v>-1.0080779831643301</v>
      </c>
    </row>
    <row r="223" spans="1:17" ht="16.05" customHeight="1">
      <c r="A223" s="6" t="s">
        <v>1454</v>
      </c>
      <c r="B223" s="6" t="s">
        <v>894</v>
      </c>
      <c r="C223" s="6">
        <v>130.1</v>
      </c>
      <c r="D223" s="6">
        <v>130.1</v>
      </c>
      <c r="E223" s="6">
        <v>1.27</v>
      </c>
      <c r="F223" s="6">
        <v>131.09460000000001</v>
      </c>
      <c r="G223" s="6" t="s">
        <v>895</v>
      </c>
      <c r="H223" s="6" t="s">
        <v>253</v>
      </c>
      <c r="I223" s="6" t="s">
        <v>254</v>
      </c>
      <c r="J223" s="6" t="s">
        <v>99</v>
      </c>
      <c r="K223" s="6">
        <v>6.3931955029050507E-5</v>
      </c>
      <c r="L223" s="6">
        <v>1.3139459901237701E-4</v>
      </c>
      <c r="M223" s="6">
        <v>1.0924615912108999</v>
      </c>
      <c r="N223" s="6">
        <v>3.8545000488842901E-3</v>
      </c>
      <c r="O223" s="6">
        <v>1.9206079038250499E-3</v>
      </c>
      <c r="P223" s="6">
        <v>0.48656455828164102</v>
      </c>
      <c r="Q223" s="6">
        <v>-1.03929685774604</v>
      </c>
    </row>
    <row r="224" spans="1:17" ht="16.05" customHeight="1">
      <c r="A224" s="6" t="s">
        <v>1108</v>
      </c>
      <c r="B224" s="6" t="s">
        <v>875</v>
      </c>
      <c r="C224" s="6">
        <v>520.29999999999995</v>
      </c>
      <c r="D224" s="6">
        <v>502.3</v>
      </c>
      <c r="E224" s="6">
        <v>8.43</v>
      </c>
      <c r="F224" s="6">
        <v>519.29999999999995</v>
      </c>
      <c r="G224" s="6" t="s">
        <v>876</v>
      </c>
      <c r="H224" s="6" t="s">
        <v>18</v>
      </c>
      <c r="I224" s="6" t="s">
        <v>618</v>
      </c>
      <c r="J224" s="6" t="s">
        <v>84</v>
      </c>
      <c r="K224" s="6">
        <v>4.9460401389885096E-3</v>
      </c>
      <c r="L224" s="6">
        <v>1.01787048773381E-2</v>
      </c>
      <c r="M224" s="6">
        <v>1.1758457591134901</v>
      </c>
      <c r="N224" s="6">
        <v>5.4870331562021897E-4</v>
      </c>
      <c r="O224" s="6">
        <v>5.89615367723232E-4</v>
      </c>
      <c r="P224" s="6">
        <v>0.48592037971357299</v>
      </c>
      <c r="Q224" s="6">
        <v>-1.04120815390132</v>
      </c>
    </row>
    <row r="225" spans="1:17" ht="16.05" customHeight="1">
      <c r="A225" s="6" t="s">
        <v>1598</v>
      </c>
      <c r="B225" s="6" t="s">
        <v>875</v>
      </c>
      <c r="C225" s="6">
        <v>144.1</v>
      </c>
      <c r="D225" s="6">
        <v>142.9</v>
      </c>
      <c r="E225" s="6">
        <v>2.6</v>
      </c>
      <c r="F225" s="6">
        <v>143.1</v>
      </c>
      <c r="G225" s="6" t="s">
        <v>876</v>
      </c>
      <c r="H225" s="6" t="s">
        <v>789</v>
      </c>
      <c r="I225" s="6" t="s">
        <v>790</v>
      </c>
      <c r="J225" s="6" t="s">
        <v>39</v>
      </c>
      <c r="K225" s="6">
        <v>1.9733600530373099E-5</v>
      </c>
      <c r="L225" s="6">
        <v>4.0643898787458003E-5</v>
      </c>
      <c r="M225" s="6">
        <v>1.12817187585651</v>
      </c>
      <c r="N225" s="6">
        <v>2.1135703636742699E-3</v>
      </c>
      <c r="O225" s="6">
        <v>1.33220376830965E-3</v>
      </c>
      <c r="P225" s="6">
        <v>0.48552430054920198</v>
      </c>
      <c r="Q225" s="6">
        <v>-1.0423845903768301</v>
      </c>
    </row>
    <row r="226" spans="1:17" ht="16.05" customHeight="1">
      <c r="A226" s="6" t="s">
        <v>1571</v>
      </c>
      <c r="B226" s="6" t="s">
        <v>875</v>
      </c>
      <c r="C226" s="6">
        <v>322.39999999999998</v>
      </c>
      <c r="D226" s="6">
        <v>176.1</v>
      </c>
      <c r="E226" s="6">
        <v>1.24</v>
      </c>
      <c r="F226" s="6">
        <v>321.10000000000002</v>
      </c>
      <c r="G226" s="6" t="s">
        <v>876</v>
      </c>
      <c r="H226" s="6" t="s">
        <v>701</v>
      </c>
      <c r="I226" s="6" t="s">
        <v>702</v>
      </c>
      <c r="J226" s="6" t="s">
        <v>101</v>
      </c>
      <c r="K226" s="6">
        <v>3.62396458722173E-4</v>
      </c>
      <c r="L226" s="6">
        <v>7.4692529253100697E-4</v>
      </c>
      <c r="M226" s="6">
        <v>1.15441629964115</v>
      </c>
      <c r="N226" s="6">
        <v>7.5616376956268595E-4</v>
      </c>
      <c r="O226" s="6">
        <v>7.0096881144173298E-4</v>
      </c>
      <c r="P226" s="6">
        <v>0.48518434486823703</v>
      </c>
      <c r="Q226" s="6">
        <v>-1.04339509419261</v>
      </c>
    </row>
    <row r="227" spans="1:17" ht="16.05" customHeight="1">
      <c r="A227" s="6" t="s">
        <v>1511</v>
      </c>
      <c r="B227" s="6" t="s">
        <v>894</v>
      </c>
      <c r="C227" s="6">
        <v>217</v>
      </c>
      <c r="D227" s="6">
        <v>88</v>
      </c>
      <c r="E227" s="6">
        <v>1.1599999999999999</v>
      </c>
      <c r="F227" s="6">
        <v>218.09</v>
      </c>
      <c r="G227" s="6" t="s">
        <v>895</v>
      </c>
      <c r="H227" s="6" t="s">
        <v>491</v>
      </c>
      <c r="I227" s="6" t="s">
        <v>492</v>
      </c>
      <c r="J227" s="6" t="s">
        <v>101</v>
      </c>
      <c r="K227" s="6">
        <v>6.6080310989368905E-5</v>
      </c>
      <c r="L227" s="6">
        <v>1.3661445984020399E-4</v>
      </c>
      <c r="M227" s="6">
        <v>1.1504559941977699</v>
      </c>
      <c r="N227" s="6">
        <v>5.2916544913403701E-3</v>
      </c>
      <c r="O227" s="6">
        <v>2.3364827817820401E-3</v>
      </c>
      <c r="P227" s="6">
        <v>0.48369924433081302</v>
      </c>
      <c r="Q227" s="6">
        <v>-1.0478178109821099</v>
      </c>
    </row>
    <row r="228" spans="1:17" ht="16.05" customHeight="1">
      <c r="A228" s="6" t="s">
        <v>1174</v>
      </c>
      <c r="B228" s="6" t="s">
        <v>894</v>
      </c>
      <c r="C228" s="6">
        <v>145.1</v>
      </c>
      <c r="D228" s="6">
        <v>101.1</v>
      </c>
      <c r="E228" s="6">
        <v>2.58</v>
      </c>
      <c r="F228" s="6">
        <v>146.05799999999999</v>
      </c>
      <c r="G228" s="6" t="s">
        <v>895</v>
      </c>
      <c r="H228" s="6" t="s">
        <v>18</v>
      </c>
      <c r="I228" s="6" t="s">
        <v>762</v>
      </c>
      <c r="J228" s="6" t="s">
        <v>27</v>
      </c>
      <c r="K228" s="6">
        <v>5.9464072001410197E-5</v>
      </c>
      <c r="L228" s="6">
        <v>1.2412312952865301E-4</v>
      </c>
      <c r="M228" s="6">
        <v>1.1820178000413699</v>
      </c>
      <c r="N228" s="6">
        <v>5.9711317838450002E-5</v>
      </c>
      <c r="O228" s="6">
        <v>1.7130492189682399E-4</v>
      </c>
      <c r="P228" s="6">
        <v>0.47907325755658903</v>
      </c>
      <c r="Q228" s="6">
        <v>-1.0616818121356899</v>
      </c>
    </row>
    <row r="229" spans="1:17" ht="16.05" customHeight="1">
      <c r="A229" s="6" t="s">
        <v>983</v>
      </c>
      <c r="B229" s="6" t="s">
        <v>894</v>
      </c>
      <c r="C229" s="6">
        <v>146.1</v>
      </c>
      <c r="D229" s="6">
        <v>102.1</v>
      </c>
      <c r="E229" s="6">
        <v>0.75</v>
      </c>
      <c r="F229" s="6">
        <v>147.0532</v>
      </c>
      <c r="G229" s="6" t="s">
        <v>895</v>
      </c>
      <c r="H229" s="6" t="s">
        <v>249</v>
      </c>
      <c r="I229" s="6" t="s">
        <v>250</v>
      </c>
      <c r="J229" s="6" t="s">
        <v>99</v>
      </c>
      <c r="K229" s="6">
        <v>3.08495607706535E-3</v>
      </c>
      <c r="L229" s="6">
        <v>6.4428509575617998E-3</v>
      </c>
      <c r="M229" s="6">
        <v>1.15036327698728</v>
      </c>
      <c r="N229" s="6">
        <v>9.9750149967927108E-4</v>
      </c>
      <c r="O229" s="6">
        <v>8.4613736845407298E-4</v>
      </c>
      <c r="P229" s="6">
        <v>0.47881847607302203</v>
      </c>
      <c r="Q229" s="6">
        <v>-1.0624492725461201</v>
      </c>
    </row>
    <row r="230" spans="1:17" ht="16.05" customHeight="1">
      <c r="A230" s="6" t="s">
        <v>1070</v>
      </c>
      <c r="B230" s="6" t="s">
        <v>875</v>
      </c>
      <c r="C230" s="6">
        <v>104</v>
      </c>
      <c r="D230" s="6">
        <v>58</v>
      </c>
      <c r="E230" s="6">
        <v>0.76</v>
      </c>
      <c r="F230" s="6">
        <v>103.063</v>
      </c>
      <c r="G230" s="6" t="s">
        <v>876</v>
      </c>
      <c r="H230" s="6" t="s">
        <v>530</v>
      </c>
      <c r="I230" s="6" t="s">
        <v>531</v>
      </c>
      <c r="J230" s="6" t="s">
        <v>101</v>
      </c>
      <c r="K230" s="6">
        <v>2.3553488957969498E-3</v>
      </c>
      <c r="L230" s="6">
        <v>4.9383576510331597E-3</v>
      </c>
      <c r="M230" s="6">
        <v>1.1277565007758401</v>
      </c>
      <c r="N230" s="6">
        <v>6.4302995043657501E-3</v>
      </c>
      <c r="O230" s="6">
        <v>2.6292698264013402E-3</v>
      </c>
      <c r="P230" s="6">
        <v>0.476949840865451</v>
      </c>
      <c r="Q230" s="6">
        <v>-1.0680905438341199</v>
      </c>
    </row>
    <row r="231" spans="1:17" ht="16.05" customHeight="1">
      <c r="A231" s="6" t="s">
        <v>1154</v>
      </c>
      <c r="B231" s="6" t="s">
        <v>875</v>
      </c>
      <c r="C231" s="6">
        <v>222</v>
      </c>
      <c r="D231" s="6">
        <v>138.1</v>
      </c>
      <c r="E231" s="6">
        <v>0.62</v>
      </c>
      <c r="F231" s="6">
        <v>221.09</v>
      </c>
      <c r="G231" s="6" t="s">
        <v>876</v>
      </c>
      <c r="H231" s="6" t="s">
        <v>846</v>
      </c>
      <c r="I231" s="6" t="s">
        <v>847</v>
      </c>
      <c r="J231" s="6" t="s">
        <v>24</v>
      </c>
      <c r="K231" s="6">
        <v>3.52467427932003E-3</v>
      </c>
      <c r="L231" s="6">
        <v>7.4486596097959002E-3</v>
      </c>
      <c r="M231" s="6">
        <v>1.09264536484727</v>
      </c>
      <c r="N231" s="6">
        <v>8.7947184780615296E-3</v>
      </c>
      <c r="O231" s="6">
        <v>3.1752863104548799E-3</v>
      </c>
      <c r="P231" s="6">
        <v>0.473195778027586</v>
      </c>
      <c r="Q231" s="6">
        <v>-1.07949089324228</v>
      </c>
    </row>
    <row r="232" spans="1:17" ht="16.05" customHeight="1">
      <c r="A232" s="6" t="s">
        <v>1392</v>
      </c>
      <c r="B232" s="6" t="s">
        <v>875</v>
      </c>
      <c r="C232" s="6">
        <v>167.1</v>
      </c>
      <c r="D232" s="6">
        <v>121.2</v>
      </c>
      <c r="E232" s="6">
        <v>2.8</v>
      </c>
      <c r="F232" s="6">
        <v>166.1</v>
      </c>
      <c r="G232" s="6" t="s">
        <v>876</v>
      </c>
      <c r="H232" s="6" t="s">
        <v>18</v>
      </c>
      <c r="I232" s="6" t="s">
        <v>47</v>
      </c>
      <c r="J232" s="6" t="s">
        <v>39</v>
      </c>
      <c r="K232" s="6">
        <v>8.04932481377062E-5</v>
      </c>
      <c r="L232" s="6">
        <v>1.70199321215846E-4</v>
      </c>
      <c r="M232" s="6">
        <v>1.0940493506609801</v>
      </c>
      <c r="N232" s="6">
        <v>4.36947592451106E-3</v>
      </c>
      <c r="O232" s="6">
        <v>2.0784025670448399E-3</v>
      </c>
      <c r="P232" s="6">
        <v>0.47293518894605302</v>
      </c>
      <c r="Q232" s="6">
        <v>-1.0802856047531999</v>
      </c>
    </row>
    <row r="233" spans="1:17" ht="16.05" customHeight="1">
      <c r="A233" s="6" t="s">
        <v>1095</v>
      </c>
      <c r="B233" s="6" t="s">
        <v>875</v>
      </c>
      <c r="C233" s="6">
        <v>252</v>
      </c>
      <c r="D233" s="6">
        <v>136.1</v>
      </c>
      <c r="E233" s="6">
        <v>1.88</v>
      </c>
      <c r="F233" s="6">
        <v>251.102</v>
      </c>
      <c r="G233" s="6" t="s">
        <v>876</v>
      </c>
      <c r="H233" s="6" t="s">
        <v>774</v>
      </c>
      <c r="I233" s="6" t="s">
        <v>775</v>
      </c>
      <c r="J233" s="6" t="s">
        <v>86</v>
      </c>
      <c r="K233" s="6">
        <v>1.08397391209482E-4</v>
      </c>
      <c r="L233" s="6">
        <v>2.30556962220958E-4</v>
      </c>
      <c r="M233" s="6">
        <v>1.1210087513253499</v>
      </c>
      <c r="N233" s="6">
        <v>2.51364336915168E-3</v>
      </c>
      <c r="O233" s="6">
        <v>1.4664486706749899E-3</v>
      </c>
      <c r="P233" s="6">
        <v>0.47015449095654599</v>
      </c>
      <c r="Q233" s="6">
        <v>-1.0887931961533499</v>
      </c>
    </row>
    <row r="234" spans="1:17" ht="16.05" customHeight="1">
      <c r="A234" s="6" t="s">
        <v>1603</v>
      </c>
      <c r="B234" s="6" t="s">
        <v>894</v>
      </c>
      <c r="C234" s="6">
        <v>175.1</v>
      </c>
      <c r="D234" s="6">
        <v>131.30000000000001</v>
      </c>
      <c r="E234" s="6">
        <v>2.75</v>
      </c>
      <c r="F234" s="6">
        <v>176.1</v>
      </c>
      <c r="G234" s="6" t="s">
        <v>895</v>
      </c>
      <c r="H234" s="6" t="s">
        <v>806</v>
      </c>
      <c r="I234" s="6" t="s">
        <v>807</v>
      </c>
      <c r="J234" s="6" t="s">
        <v>27</v>
      </c>
      <c r="K234" s="6">
        <v>1.39143062490879E-5</v>
      </c>
      <c r="L234" s="6">
        <v>2.9631590747743198E-5</v>
      </c>
      <c r="M234" s="6">
        <v>1.1394663434768899</v>
      </c>
      <c r="N234" s="6">
        <v>2.80154051259528E-3</v>
      </c>
      <c r="O234" s="6">
        <v>1.5663996332057901E-3</v>
      </c>
      <c r="P234" s="6">
        <v>0.46957675568422402</v>
      </c>
      <c r="Q234" s="6">
        <v>-1.0905670988948299</v>
      </c>
    </row>
    <row r="235" spans="1:17" ht="16.05" customHeight="1">
      <c r="A235" s="6" t="s">
        <v>1153</v>
      </c>
      <c r="B235" s="6" t="s">
        <v>875</v>
      </c>
      <c r="C235" s="6">
        <v>313.39999999999998</v>
      </c>
      <c r="D235" s="6">
        <v>120</v>
      </c>
      <c r="E235" s="6">
        <v>3.62</v>
      </c>
      <c r="F235" s="6">
        <v>312.14699999999999</v>
      </c>
      <c r="G235" s="6" t="s">
        <v>876</v>
      </c>
      <c r="H235" s="6" t="s">
        <v>18</v>
      </c>
      <c r="I235" s="6" t="s">
        <v>742</v>
      </c>
      <c r="J235" s="6" t="s">
        <v>101</v>
      </c>
      <c r="K235" s="6">
        <v>3.5222183339445801E-5</v>
      </c>
      <c r="L235" s="6">
        <v>7.5498751410883996E-5</v>
      </c>
      <c r="M235" s="6">
        <v>1.0562988138418301</v>
      </c>
      <c r="N235" s="6">
        <v>2.9970783790842601E-2</v>
      </c>
      <c r="O235" s="6">
        <v>8.2578295770675894E-3</v>
      </c>
      <c r="P235" s="6">
        <v>0.46652669986232598</v>
      </c>
      <c r="Q235" s="6">
        <v>-1.0999684443426301</v>
      </c>
    </row>
    <row r="236" spans="1:17" ht="16.05" customHeight="1">
      <c r="A236" s="6" t="s">
        <v>888</v>
      </c>
      <c r="B236" s="6" t="s">
        <v>875</v>
      </c>
      <c r="C236" s="6">
        <v>369.1</v>
      </c>
      <c r="D236" s="6">
        <v>207.5</v>
      </c>
      <c r="E236" s="6">
        <v>3.42</v>
      </c>
      <c r="F236" s="6">
        <v>368.1</v>
      </c>
      <c r="G236" s="6" t="s">
        <v>876</v>
      </c>
      <c r="H236" s="6" t="s">
        <v>18</v>
      </c>
      <c r="I236" s="6" t="s">
        <v>53</v>
      </c>
      <c r="J236" s="6" t="s">
        <v>22</v>
      </c>
      <c r="K236" s="6">
        <v>1.24350271181765E-3</v>
      </c>
      <c r="L236" s="6">
        <v>2.6683262897511701E-3</v>
      </c>
      <c r="M236" s="6">
        <v>1.19080418344224</v>
      </c>
      <c r="N236" s="6">
        <v>6.1279669834838604E-5</v>
      </c>
      <c r="O236" s="6">
        <v>1.7347782968898601E-4</v>
      </c>
      <c r="P236" s="6">
        <v>0.46602348318263898</v>
      </c>
      <c r="Q236" s="6">
        <v>-1.1015254399701899</v>
      </c>
    </row>
    <row r="237" spans="1:17" ht="16.05" customHeight="1">
      <c r="A237" s="6" t="s">
        <v>1206</v>
      </c>
      <c r="B237" s="6" t="s">
        <v>894</v>
      </c>
      <c r="C237" s="6">
        <v>130.1</v>
      </c>
      <c r="D237" s="6">
        <v>128</v>
      </c>
      <c r="E237" s="6">
        <v>0.76</v>
      </c>
      <c r="F237" s="6">
        <v>131.05799999999999</v>
      </c>
      <c r="G237" s="6" t="s">
        <v>895</v>
      </c>
      <c r="H237" s="6" t="s">
        <v>315</v>
      </c>
      <c r="I237" s="6" t="s">
        <v>316</v>
      </c>
      <c r="J237" s="6" t="s">
        <v>101</v>
      </c>
      <c r="K237" s="6">
        <v>1.01173461572716E-5</v>
      </c>
      <c r="L237" s="6">
        <v>2.17470438740989E-5</v>
      </c>
      <c r="M237" s="6">
        <v>1.1688189091847001</v>
      </c>
      <c r="N237" s="6">
        <v>2.1573903722661901E-4</v>
      </c>
      <c r="O237" s="6">
        <v>3.3735848079065398E-4</v>
      </c>
      <c r="P237" s="6">
        <v>0.46522857156330499</v>
      </c>
      <c r="Q237" s="6">
        <v>-1.10398839363315</v>
      </c>
    </row>
    <row r="238" spans="1:17" ht="16.05" customHeight="1">
      <c r="A238" s="6" t="s">
        <v>1465</v>
      </c>
      <c r="B238" s="6" t="s">
        <v>894</v>
      </c>
      <c r="C238" s="6">
        <v>151</v>
      </c>
      <c r="D238" s="6">
        <v>108</v>
      </c>
      <c r="E238" s="6">
        <v>1.19</v>
      </c>
      <c r="F238" s="6">
        <v>152.03299999999999</v>
      </c>
      <c r="G238" s="6" t="s">
        <v>895</v>
      </c>
      <c r="H238" s="6" t="s">
        <v>319</v>
      </c>
      <c r="I238" s="6" t="s">
        <v>320</v>
      </c>
      <c r="J238" s="6" t="s">
        <v>86</v>
      </c>
      <c r="K238" s="6">
        <v>7.3739341208997099E-5</v>
      </c>
      <c r="L238" s="6">
        <v>1.5860149865224601E-4</v>
      </c>
      <c r="M238" s="6">
        <v>1.1798568368704101</v>
      </c>
      <c r="N238" s="6">
        <v>7.1646215506182098E-5</v>
      </c>
      <c r="O238" s="6">
        <v>1.86510347039284E-4</v>
      </c>
      <c r="P238" s="6">
        <v>0.464934706390637</v>
      </c>
      <c r="Q238" s="6">
        <v>-1.1048999708829801</v>
      </c>
    </row>
    <row r="239" spans="1:17" ht="16.05" customHeight="1">
      <c r="A239" s="6" t="s">
        <v>1132</v>
      </c>
      <c r="B239" s="6" t="s">
        <v>875</v>
      </c>
      <c r="C239" s="6">
        <v>265.10000000000002</v>
      </c>
      <c r="D239" s="6">
        <v>130.1</v>
      </c>
      <c r="E239" s="6">
        <v>3.17</v>
      </c>
      <c r="F239" s="6">
        <v>264.11099999999999</v>
      </c>
      <c r="G239" s="6" t="s">
        <v>876</v>
      </c>
      <c r="H239" s="6" t="s">
        <v>299</v>
      </c>
      <c r="I239" s="6" t="s">
        <v>300</v>
      </c>
      <c r="J239" s="6" t="s">
        <v>101</v>
      </c>
      <c r="K239" s="6">
        <v>2.1471507689980301E-5</v>
      </c>
      <c r="L239" s="6">
        <v>4.6255655046099201E-5</v>
      </c>
      <c r="M239" s="6">
        <v>1.1671698609597301</v>
      </c>
      <c r="N239" s="6">
        <v>1.3542433317691E-3</v>
      </c>
      <c r="O239" s="6">
        <v>1.03193914092686E-3</v>
      </c>
      <c r="P239" s="6">
        <v>0.464192057567478</v>
      </c>
      <c r="Q239" s="6">
        <v>-1.1072062568366801</v>
      </c>
    </row>
    <row r="240" spans="1:17" ht="16.05" customHeight="1">
      <c r="A240" s="6" t="s">
        <v>1079</v>
      </c>
      <c r="B240" s="6" t="s">
        <v>875</v>
      </c>
      <c r="C240" s="6">
        <v>179</v>
      </c>
      <c r="D240" s="6">
        <v>75.900000000000006</v>
      </c>
      <c r="E240" s="6">
        <v>0.86</v>
      </c>
      <c r="F240" s="6">
        <v>178.041</v>
      </c>
      <c r="G240" s="6" t="s">
        <v>876</v>
      </c>
      <c r="H240" s="6" t="s">
        <v>536</v>
      </c>
      <c r="I240" s="6" t="s">
        <v>537</v>
      </c>
      <c r="J240" s="6" t="s">
        <v>101</v>
      </c>
      <c r="K240" s="6">
        <v>1.9864774533418501E-4</v>
      </c>
      <c r="L240" s="6">
        <v>4.3334647926359998E-4</v>
      </c>
      <c r="M240" s="6">
        <v>1.14566288448985</v>
      </c>
      <c r="N240" s="6">
        <v>5.3246697333730704E-3</v>
      </c>
      <c r="O240" s="6">
        <v>2.3450376040067399E-3</v>
      </c>
      <c r="P240" s="6">
        <v>0.45840396735599198</v>
      </c>
      <c r="Q240" s="6">
        <v>-1.12530856462316</v>
      </c>
    </row>
    <row r="241" spans="1:17" ht="16.05" customHeight="1">
      <c r="A241" s="6" t="s">
        <v>1163</v>
      </c>
      <c r="B241" s="6" t="s">
        <v>894</v>
      </c>
      <c r="C241" s="6">
        <v>181</v>
      </c>
      <c r="D241" s="6">
        <v>70.900000000000006</v>
      </c>
      <c r="E241" s="6">
        <v>0.76</v>
      </c>
      <c r="F241" s="6">
        <v>182.07900000000001</v>
      </c>
      <c r="G241" s="6" t="s">
        <v>895</v>
      </c>
      <c r="H241" s="6" t="s">
        <v>368</v>
      </c>
      <c r="I241" s="6" t="s">
        <v>369</v>
      </c>
      <c r="J241" s="6" t="s">
        <v>370</v>
      </c>
      <c r="K241" s="6">
        <v>4.0755627121702101E-5</v>
      </c>
      <c r="L241" s="6">
        <v>8.9156378684382095E-5</v>
      </c>
      <c r="M241" s="6">
        <v>1.1784689153778301</v>
      </c>
      <c r="N241" s="6">
        <v>7.8249593241079996E-4</v>
      </c>
      <c r="O241" s="6">
        <v>7.1810492643235998E-4</v>
      </c>
      <c r="P241" s="6">
        <v>0.45712519645934702</v>
      </c>
      <c r="Q241" s="6">
        <v>-1.12933875329148</v>
      </c>
    </row>
    <row r="242" spans="1:17" ht="16.05" customHeight="1">
      <c r="A242" s="6" t="s">
        <v>1109</v>
      </c>
      <c r="B242" s="6" t="s">
        <v>875</v>
      </c>
      <c r="C242" s="6">
        <v>518.29999999999995</v>
      </c>
      <c r="D242" s="6">
        <v>459.6</v>
      </c>
      <c r="E242" s="6">
        <v>8.7899999999999991</v>
      </c>
      <c r="F242" s="6">
        <v>517.29999999999995</v>
      </c>
      <c r="G242" s="6" t="s">
        <v>876</v>
      </c>
      <c r="H242" s="6" t="s">
        <v>18</v>
      </c>
      <c r="I242" s="6" t="s">
        <v>619</v>
      </c>
      <c r="J242" s="6" t="s">
        <v>84</v>
      </c>
      <c r="K242" s="6">
        <v>3.0689150765988598E-3</v>
      </c>
      <c r="L242" s="6">
        <v>6.7182825255549198E-3</v>
      </c>
      <c r="M242" s="6">
        <v>1.1291454061080599</v>
      </c>
      <c r="N242" s="6">
        <v>2.7647384849884301E-3</v>
      </c>
      <c r="O242" s="6">
        <v>1.55408901115865E-3</v>
      </c>
      <c r="P242" s="6">
        <v>0.456800538668233</v>
      </c>
      <c r="Q242" s="6">
        <v>-1.13036374293107</v>
      </c>
    </row>
    <row r="243" spans="1:17" ht="16.05" customHeight="1">
      <c r="A243" s="6" t="s">
        <v>970</v>
      </c>
      <c r="B243" s="6" t="s">
        <v>894</v>
      </c>
      <c r="C243" s="6">
        <v>452</v>
      </c>
      <c r="D243" s="6">
        <v>255.3</v>
      </c>
      <c r="E243" s="6">
        <v>8.74</v>
      </c>
      <c r="F243" s="6">
        <v>453</v>
      </c>
      <c r="G243" s="6" t="s">
        <v>895</v>
      </c>
      <c r="H243" s="6" t="s">
        <v>18</v>
      </c>
      <c r="I243" s="6" t="s">
        <v>653</v>
      </c>
      <c r="J243" s="6" t="s">
        <v>84</v>
      </c>
      <c r="K243" s="6">
        <v>3.48305394413399E-3</v>
      </c>
      <c r="L243" s="6">
        <v>7.6515499959292103E-3</v>
      </c>
      <c r="M243" s="6">
        <v>1.1409143146593801</v>
      </c>
      <c r="N243" s="6">
        <v>8.3673530372986409E-3</v>
      </c>
      <c r="O243" s="6">
        <v>3.0775657219923899E-3</v>
      </c>
      <c r="P243" s="6">
        <v>0.45520893753384001</v>
      </c>
      <c r="Q243" s="6">
        <v>-1.13539921121219</v>
      </c>
    </row>
    <row r="244" spans="1:17" ht="16.05" customHeight="1">
      <c r="A244" s="6" t="s">
        <v>1040</v>
      </c>
      <c r="B244" s="6" t="s">
        <v>894</v>
      </c>
      <c r="C244" s="6">
        <v>133</v>
      </c>
      <c r="D244" s="6">
        <v>70.8</v>
      </c>
      <c r="E244" s="6">
        <v>0.85</v>
      </c>
      <c r="F244" s="6">
        <v>134.02199999999999</v>
      </c>
      <c r="G244" s="6" t="s">
        <v>895</v>
      </c>
      <c r="H244" s="6" t="s">
        <v>722</v>
      </c>
      <c r="I244" s="6" t="s">
        <v>723</v>
      </c>
      <c r="J244" s="6" t="s">
        <v>27</v>
      </c>
      <c r="K244" s="6">
        <v>3.8634428915030601E-3</v>
      </c>
      <c r="L244" s="6">
        <v>8.49307695395265E-3</v>
      </c>
      <c r="M244" s="6">
        <v>1.1822011253237299</v>
      </c>
      <c r="N244" s="6">
        <v>2.3112969623798499E-4</v>
      </c>
      <c r="O244" s="6">
        <v>3.5157209792923203E-4</v>
      </c>
      <c r="P244" s="6">
        <v>0.45489319270856499</v>
      </c>
      <c r="Q244" s="6">
        <v>-1.1364002494401999</v>
      </c>
    </row>
    <row r="245" spans="1:17" ht="16.05" customHeight="1">
      <c r="A245" s="6" t="s">
        <v>1231</v>
      </c>
      <c r="B245" s="6" t="s">
        <v>894</v>
      </c>
      <c r="C245" s="6">
        <v>403</v>
      </c>
      <c r="D245" s="6">
        <v>159</v>
      </c>
      <c r="E245" s="6">
        <v>0.7</v>
      </c>
      <c r="F245" s="6">
        <v>404.161</v>
      </c>
      <c r="G245" s="6" t="s">
        <v>895</v>
      </c>
      <c r="H245" s="6" t="s">
        <v>849</v>
      </c>
      <c r="I245" s="6" t="s">
        <v>850</v>
      </c>
      <c r="J245" s="6" t="s">
        <v>86</v>
      </c>
      <c r="K245" s="6">
        <v>1.1908840848402701E-5</v>
      </c>
      <c r="L245" s="6">
        <v>2.6234759895948801E-5</v>
      </c>
      <c r="M245" s="6">
        <v>1.1259267890808899</v>
      </c>
      <c r="N245" s="6">
        <v>5.1534501563183701E-3</v>
      </c>
      <c r="O245" s="6">
        <v>2.3001894728834501E-3</v>
      </c>
      <c r="P245" s="6">
        <v>0.45393367027695403</v>
      </c>
      <c r="Q245" s="6">
        <v>-1.1394465915421701</v>
      </c>
    </row>
    <row r="246" spans="1:17" ht="16.05" customHeight="1">
      <c r="A246" s="6" t="s">
        <v>1014</v>
      </c>
      <c r="B246" s="6" t="s">
        <v>894</v>
      </c>
      <c r="C246" s="6">
        <v>353.1</v>
      </c>
      <c r="D246" s="6">
        <v>191.1</v>
      </c>
      <c r="E246" s="6">
        <v>2.72</v>
      </c>
      <c r="F246" s="6">
        <v>354.0951</v>
      </c>
      <c r="G246" s="6" t="s">
        <v>895</v>
      </c>
      <c r="H246" s="6" t="s">
        <v>352</v>
      </c>
      <c r="I246" s="6" t="s">
        <v>353</v>
      </c>
      <c r="J246" s="6" t="s">
        <v>22</v>
      </c>
      <c r="K246" s="6">
        <v>3.4567250208301399E-4</v>
      </c>
      <c r="L246" s="6">
        <v>7.6986265444183195E-4</v>
      </c>
      <c r="M246" s="6">
        <v>1.1654103172380199</v>
      </c>
      <c r="N246" s="6">
        <v>4.3287818361437803E-4</v>
      </c>
      <c r="O246" s="6">
        <v>5.10522473384644E-4</v>
      </c>
      <c r="P246" s="6">
        <v>0.44900541686053702</v>
      </c>
      <c r="Q246" s="6">
        <v>-1.1551952449528</v>
      </c>
    </row>
    <row r="247" spans="1:17" ht="16.05" customHeight="1">
      <c r="A247" s="6" t="s">
        <v>1188</v>
      </c>
      <c r="B247" s="6" t="s">
        <v>894</v>
      </c>
      <c r="C247" s="6">
        <v>246</v>
      </c>
      <c r="D247" s="6">
        <v>78.900000000000006</v>
      </c>
      <c r="E247" s="6">
        <v>2.0099999999999998</v>
      </c>
      <c r="F247" s="6">
        <v>247.02500000000001</v>
      </c>
      <c r="G247" s="6" t="s">
        <v>895</v>
      </c>
      <c r="H247" s="6" t="s">
        <v>824</v>
      </c>
      <c r="I247" s="6" t="s">
        <v>825</v>
      </c>
      <c r="J247" s="6" t="s">
        <v>149</v>
      </c>
      <c r="K247" s="6">
        <v>1.0092001350696199E-5</v>
      </c>
      <c r="L247" s="6">
        <v>2.2559026728580201E-5</v>
      </c>
      <c r="M247" s="6">
        <v>1.1285475600094399</v>
      </c>
      <c r="N247" s="6">
        <v>5.62854360632667E-3</v>
      </c>
      <c r="O247" s="6">
        <v>2.42328192552097E-3</v>
      </c>
      <c r="P247" s="6">
        <v>0.44735978515910801</v>
      </c>
      <c r="Q247" s="6">
        <v>-1.1604925219037501</v>
      </c>
    </row>
    <row r="248" spans="1:17" ht="16.05" customHeight="1">
      <c r="A248" s="6" t="s">
        <v>981</v>
      </c>
      <c r="B248" s="6" t="s">
        <v>894</v>
      </c>
      <c r="C248" s="6">
        <v>452.3</v>
      </c>
      <c r="D248" s="6">
        <v>255.3</v>
      </c>
      <c r="E248" s="6">
        <v>8.73</v>
      </c>
      <c r="F248" s="6">
        <v>453.3</v>
      </c>
      <c r="G248" s="6" t="s">
        <v>895</v>
      </c>
      <c r="H248" s="6" t="s">
        <v>18</v>
      </c>
      <c r="I248" s="6" t="s">
        <v>663</v>
      </c>
      <c r="J248" s="6" t="s">
        <v>84</v>
      </c>
      <c r="K248" s="6">
        <v>1.0422386064876299E-2</v>
      </c>
      <c r="L248" s="6">
        <v>2.32983721275139E-2</v>
      </c>
      <c r="M248" s="6">
        <v>1.1374744294642301</v>
      </c>
      <c r="N248" s="6">
        <v>7.9946441526102998E-3</v>
      </c>
      <c r="O248" s="6">
        <v>2.9954473694328498E-3</v>
      </c>
      <c r="P248" s="6">
        <v>0.44734396067818299</v>
      </c>
      <c r="Q248" s="6">
        <v>-1.1605435553329999</v>
      </c>
    </row>
    <row r="249" spans="1:17" ht="16.05" customHeight="1">
      <c r="A249" s="6" t="s">
        <v>1590</v>
      </c>
      <c r="B249" s="6" t="s">
        <v>875</v>
      </c>
      <c r="C249" s="6">
        <v>353.1</v>
      </c>
      <c r="D249" s="6">
        <v>153.4</v>
      </c>
      <c r="E249" s="6">
        <v>4.21</v>
      </c>
      <c r="F249" s="6">
        <v>352.1</v>
      </c>
      <c r="G249" s="6" t="s">
        <v>876</v>
      </c>
      <c r="H249" s="6" t="s">
        <v>18</v>
      </c>
      <c r="I249" s="6" t="s">
        <v>781</v>
      </c>
      <c r="J249" s="6" t="s">
        <v>27</v>
      </c>
      <c r="K249" s="6">
        <v>1.9953075503919801E-5</v>
      </c>
      <c r="L249" s="6">
        <v>4.4689182013679497E-5</v>
      </c>
      <c r="M249" s="6">
        <v>1.1474649323767201</v>
      </c>
      <c r="N249" s="6">
        <v>3.8874698506648799E-3</v>
      </c>
      <c r="O249" s="6">
        <v>1.93051586502843E-3</v>
      </c>
      <c r="P249" s="6">
        <v>0.44648558341954098</v>
      </c>
      <c r="Q249" s="6">
        <v>-1.16331450199308</v>
      </c>
    </row>
    <row r="250" spans="1:17" ht="16.05" customHeight="1">
      <c r="A250" s="6" t="s">
        <v>1194</v>
      </c>
      <c r="B250" s="6" t="s">
        <v>875</v>
      </c>
      <c r="C250" s="6">
        <v>219</v>
      </c>
      <c r="D250" s="6">
        <v>160.1</v>
      </c>
      <c r="E250" s="6">
        <v>3.32</v>
      </c>
      <c r="F250" s="6">
        <v>218.10599999999999</v>
      </c>
      <c r="G250" s="6" t="s">
        <v>876</v>
      </c>
      <c r="H250" s="6" t="s">
        <v>507</v>
      </c>
      <c r="I250" s="6" t="s">
        <v>508</v>
      </c>
      <c r="J250" s="6" t="s">
        <v>96</v>
      </c>
      <c r="K250" s="6">
        <v>1.99125496042483E-5</v>
      </c>
      <c r="L250" s="6">
        <v>4.5234255317499301E-5</v>
      </c>
      <c r="M250" s="6">
        <v>1.0445718286741099</v>
      </c>
      <c r="N250" s="6">
        <v>4.6842528912377702E-2</v>
      </c>
      <c r="O250" s="6">
        <v>1.21183721298586E-2</v>
      </c>
      <c r="P250" s="6">
        <v>0.44020951521103002</v>
      </c>
      <c r="Q250" s="6">
        <v>-1.18373776519764</v>
      </c>
    </row>
    <row r="251" spans="1:17" ht="16.05" customHeight="1">
      <c r="A251" s="6" t="s">
        <v>927</v>
      </c>
      <c r="B251" s="6" t="s">
        <v>875</v>
      </c>
      <c r="C251" s="6">
        <v>518.20000000000005</v>
      </c>
      <c r="D251" s="6">
        <v>500.3</v>
      </c>
      <c r="E251" s="6">
        <v>7.71</v>
      </c>
      <c r="F251" s="6">
        <v>517.20000000000005</v>
      </c>
      <c r="G251" s="6" t="s">
        <v>876</v>
      </c>
      <c r="H251" s="6" t="s">
        <v>18</v>
      </c>
      <c r="I251" s="6" t="s">
        <v>163</v>
      </c>
      <c r="J251" s="6" t="s">
        <v>84</v>
      </c>
      <c r="K251" s="6">
        <v>1.6164357711951299E-3</v>
      </c>
      <c r="L251" s="6">
        <v>3.6731146959672698E-3</v>
      </c>
      <c r="M251" s="6">
        <v>1.1804554908634399</v>
      </c>
      <c r="N251" s="6">
        <v>1.84582462093013E-4</v>
      </c>
      <c r="O251" s="6">
        <v>3.0599905463487599E-4</v>
      </c>
      <c r="P251" s="6">
        <v>0.44007222888243203</v>
      </c>
      <c r="Q251" s="6">
        <v>-1.1841877627316899</v>
      </c>
    </row>
    <row r="252" spans="1:17" ht="16.05" customHeight="1">
      <c r="A252" s="6" t="s">
        <v>904</v>
      </c>
      <c r="B252" s="6" t="s">
        <v>875</v>
      </c>
      <c r="C252" s="6">
        <v>126.1</v>
      </c>
      <c r="D252" s="6">
        <v>97.3</v>
      </c>
      <c r="E252" s="6">
        <v>3.69</v>
      </c>
      <c r="F252" s="6">
        <v>125.1</v>
      </c>
      <c r="G252" s="6" t="s">
        <v>876</v>
      </c>
      <c r="H252" s="6" t="s">
        <v>88</v>
      </c>
      <c r="I252" s="6" t="s">
        <v>89</v>
      </c>
      <c r="J252" s="6" t="s">
        <v>39</v>
      </c>
      <c r="K252" s="6">
        <v>4.0238306199643098E-5</v>
      </c>
      <c r="L252" s="6">
        <v>9.3653552197168395E-5</v>
      </c>
      <c r="M252" s="6">
        <v>1.1046950396102</v>
      </c>
      <c r="N252" s="6">
        <v>2.1093067173033699E-2</v>
      </c>
      <c r="O252" s="6">
        <v>6.2189937118269298E-3</v>
      </c>
      <c r="P252" s="6">
        <v>0.42965061394499499</v>
      </c>
      <c r="Q252" s="6">
        <v>-1.2187641383743799</v>
      </c>
    </row>
    <row r="253" spans="1:17" ht="16.05" customHeight="1">
      <c r="A253" s="6" t="s">
        <v>1150</v>
      </c>
      <c r="B253" s="6" t="s">
        <v>894</v>
      </c>
      <c r="C253" s="6">
        <v>181.1</v>
      </c>
      <c r="D253" s="6">
        <v>70.8</v>
      </c>
      <c r="E253" s="6">
        <v>0.76</v>
      </c>
      <c r="F253" s="6">
        <v>182.07900000000001</v>
      </c>
      <c r="G253" s="6" t="s">
        <v>895</v>
      </c>
      <c r="H253" s="6" t="s">
        <v>463</v>
      </c>
      <c r="I253" s="6" t="s">
        <v>464</v>
      </c>
      <c r="J253" s="6" t="s">
        <v>370</v>
      </c>
      <c r="K253" s="6">
        <v>4.8732806659972103E-5</v>
      </c>
      <c r="L253" s="6">
        <v>1.1352614247939099E-4</v>
      </c>
      <c r="M253" s="6">
        <v>1.1855493502903101</v>
      </c>
      <c r="N253" s="6">
        <v>1.34605033204366E-4</v>
      </c>
      <c r="O253" s="6">
        <v>2.5756790872246598E-4</v>
      </c>
      <c r="P253" s="6">
        <v>0.42926506261602898</v>
      </c>
      <c r="Q253" s="6">
        <v>-1.22005933659429</v>
      </c>
    </row>
    <row r="254" spans="1:17" ht="16.05" customHeight="1">
      <c r="A254" s="6" t="s">
        <v>890</v>
      </c>
      <c r="B254" s="6" t="s">
        <v>875</v>
      </c>
      <c r="C254" s="6">
        <v>419.1</v>
      </c>
      <c r="D254" s="6">
        <v>383.9</v>
      </c>
      <c r="E254" s="6">
        <v>3.84</v>
      </c>
      <c r="F254" s="6">
        <v>418.1</v>
      </c>
      <c r="G254" s="6" t="s">
        <v>876</v>
      </c>
      <c r="H254" s="6" t="s">
        <v>18</v>
      </c>
      <c r="I254" s="6" t="s">
        <v>56</v>
      </c>
      <c r="J254" s="6" t="s">
        <v>34</v>
      </c>
      <c r="K254" s="6">
        <v>5.0033864510981802E-4</v>
      </c>
      <c r="L254" s="6">
        <v>1.1665762421691501E-3</v>
      </c>
      <c r="M254" s="6">
        <v>1.18630769767029</v>
      </c>
      <c r="N254" s="6">
        <v>2.8321761769338401E-4</v>
      </c>
      <c r="O254" s="6">
        <v>3.94412322400779E-4</v>
      </c>
      <c r="P254" s="6">
        <v>0.42889493804492401</v>
      </c>
      <c r="Q254" s="6">
        <v>-1.22130380596118</v>
      </c>
    </row>
    <row r="255" spans="1:17" ht="16.05" customHeight="1">
      <c r="A255" s="6" t="s">
        <v>1139</v>
      </c>
      <c r="B255" s="6" t="s">
        <v>875</v>
      </c>
      <c r="C255" s="6">
        <v>269.10000000000002</v>
      </c>
      <c r="D255" s="6">
        <v>137</v>
      </c>
      <c r="E255" s="6">
        <v>0.83</v>
      </c>
      <c r="F255" s="6">
        <v>268.08100000000002</v>
      </c>
      <c r="G255" s="6" t="s">
        <v>876</v>
      </c>
      <c r="H255" s="6" t="s">
        <v>382</v>
      </c>
      <c r="I255" s="6" t="s">
        <v>383</v>
      </c>
      <c r="J255" s="6" t="s">
        <v>86</v>
      </c>
      <c r="K255" s="6">
        <v>1.2398995252101299E-4</v>
      </c>
      <c r="L255" s="6">
        <v>2.9629648740093199E-4</v>
      </c>
      <c r="M255" s="6">
        <v>1.0337883194772099</v>
      </c>
      <c r="N255" s="6">
        <v>1.9866566864592601E-2</v>
      </c>
      <c r="O255" s="6">
        <v>5.9280204238849697E-3</v>
      </c>
      <c r="P255" s="6">
        <v>0.41846581985711001</v>
      </c>
      <c r="Q255" s="6">
        <v>-1.2568183061295799</v>
      </c>
    </row>
    <row r="256" spans="1:17" ht="16.05" customHeight="1">
      <c r="A256" s="6" t="s">
        <v>1585</v>
      </c>
      <c r="B256" s="6" t="s">
        <v>875</v>
      </c>
      <c r="C256" s="6">
        <v>253.1</v>
      </c>
      <c r="D256" s="6">
        <v>137.1</v>
      </c>
      <c r="E256" s="6">
        <v>1.67</v>
      </c>
      <c r="F256" s="6">
        <v>252.08600000000001</v>
      </c>
      <c r="G256" s="6" t="s">
        <v>876</v>
      </c>
      <c r="H256" s="6" t="s">
        <v>743</v>
      </c>
      <c r="I256" s="6" t="s">
        <v>744</v>
      </c>
      <c r="J256" s="6" t="s">
        <v>86</v>
      </c>
      <c r="K256" s="6">
        <v>9.7966975135721398E-6</v>
      </c>
      <c r="L256" s="6">
        <v>2.3527633728959799E-5</v>
      </c>
      <c r="M256" s="6">
        <v>1.1536418023861501</v>
      </c>
      <c r="N256" s="6">
        <v>4.8087941785282E-3</v>
      </c>
      <c r="O256" s="6">
        <v>2.2061482820241998E-3</v>
      </c>
      <c r="P256" s="6">
        <v>0.41639110955359399</v>
      </c>
      <c r="Q256" s="6">
        <v>-1.26398882917959</v>
      </c>
    </row>
    <row r="257" spans="1:17" ht="16.05" customHeight="1">
      <c r="A257" s="6" t="s">
        <v>1182</v>
      </c>
      <c r="B257" s="6" t="s">
        <v>875</v>
      </c>
      <c r="C257" s="6">
        <v>353.2</v>
      </c>
      <c r="D257" s="6">
        <v>261.8</v>
      </c>
      <c r="E257" s="6">
        <v>10.06</v>
      </c>
      <c r="F257" s="6">
        <v>352.2</v>
      </c>
      <c r="G257" s="6" t="s">
        <v>876</v>
      </c>
      <c r="H257" s="6" t="s">
        <v>18</v>
      </c>
      <c r="I257" s="6" t="s">
        <v>194</v>
      </c>
      <c r="J257" s="6" t="s">
        <v>78</v>
      </c>
      <c r="K257" s="6">
        <v>2.2098962317979301E-3</v>
      </c>
      <c r="L257" s="6">
        <v>5.3528380624586203E-3</v>
      </c>
      <c r="M257" s="6">
        <v>1.1752297787174499</v>
      </c>
      <c r="N257" s="6">
        <v>5.6092338075935195E-4</v>
      </c>
      <c r="O257" s="6">
        <v>5.9714783649349298E-4</v>
      </c>
      <c r="P257" s="6">
        <v>0.41284571025914801</v>
      </c>
      <c r="Q257" s="6">
        <v>-1.2763253801501999</v>
      </c>
    </row>
    <row r="258" spans="1:17" ht="16.05" customHeight="1">
      <c r="A258" s="6" t="s">
        <v>1599</v>
      </c>
      <c r="B258" s="6" t="s">
        <v>875</v>
      </c>
      <c r="C258" s="6">
        <v>177.2</v>
      </c>
      <c r="D258" s="6">
        <v>160.5</v>
      </c>
      <c r="E258" s="6">
        <v>1.63</v>
      </c>
      <c r="F258" s="6">
        <v>176.2</v>
      </c>
      <c r="G258" s="6" t="s">
        <v>876</v>
      </c>
      <c r="H258" s="6" t="s">
        <v>792</v>
      </c>
      <c r="I258" s="6" t="s">
        <v>793</v>
      </c>
      <c r="J258" s="6" t="s">
        <v>96</v>
      </c>
      <c r="K258" s="6">
        <v>1.7165570652962901E-5</v>
      </c>
      <c r="L258" s="6">
        <v>4.1744300483332198E-5</v>
      </c>
      <c r="M258" s="6">
        <v>1.1529507425368399</v>
      </c>
      <c r="N258" s="6">
        <v>2.96157508904231E-4</v>
      </c>
      <c r="O258" s="6">
        <v>4.0395560025026801E-4</v>
      </c>
      <c r="P258" s="6">
        <v>0.41120752903301799</v>
      </c>
      <c r="Q258" s="6">
        <v>-1.2820614149879701</v>
      </c>
    </row>
    <row r="259" spans="1:17" ht="16.05" customHeight="1">
      <c r="A259" s="6" t="s">
        <v>1090</v>
      </c>
      <c r="B259" s="6" t="s">
        <v>894</v>
      </c>
      <c r="C259" s="6">
        <v>429.1</v>
      </c>
      <c r="D259" s="6">
        <v>267.10000000000002</v>
      </c>
      <c r="E259" s="6">
        <v>4.59</v>
      </c>
      <c r="F259" s="6">
        <v>430.12599999999998</v>
      </c>
      <c r="G259" s="6" t="s">
        <v>895</v>
      </c>
      <c r="H259" s="6" t="s">
        <v>770</v>
      </c>
      <c r="I259" s="6" t="s">
        <v>771</v>
      </c>
      <c r="J259" s="6" t="s">
        <v>428</v>
      </c>
      <c r="K259" s="6">
        <v>1.08729601211248E-5</v>
      </c>
      <c r="L259" s="6">
        <v>2.6592290852365699E-5</v>
      </c>
      <c r="M259" s="6">
        <v>1.1421410118992299</v>
      </c>
      <c r="N259" s="6">
        <v>4.4771941246926602E-3</v>
      </c>
      <c r="O259" s="6">
        <v>2.1105876880192298E-3</v>
      </c>
      <c r="P259" s="6">
        <v>0.40887639885893801</v>
      </c>
      <c r="Q259" s="6">
        <v>-1.2902633047837699</v>
      </c>
    </row>
    <row r="260" spans="1:17" ht="16.05" customHeight="1">
      <c r="A260" s="6" t="s">
        <v>898</v>
      </c>
      <c r="B260" s="6" t="s">
        <v>875</v>
      </c>
      <c r="C260" s="6">
        <v>696.4</v>
      </c>
      <c r="D260" s="6">
        <v>696.2</v>
      </c>
      <c r="E260" s="6">
        <v>7.6</v>
      </c>
      <c r="F260" s="6">
        <v>695.4</v>
      </c>
      <c r="G260" s="6" t="s">
        <v>876</v>
      </c>
      <c r="H260" s="6" t="s">
        <v>18</v>
      </c>
      <c r="I260" s="6" t="s">
        <v>77</v>
      </c>
      <c r="J260" s="6" t="s">
        <v>78</v>
      </c>
      <c r="K260" s="6">
        <v>2.6512465895361199E-4</v>
      </c>
      <c r="L260" s="6">
        <v>6.4955345471640503E-4</v>
      </c>
      <c r="M260" s="6">
        <v>1.02866500486709</v>
      </c>
      <c r="N260" s="6">
        <v>5.8580949904875196E-3</v>
      </c>
      <c r="O260" s="6">
        <v>2.4811138307019201E-3</v>
      </c>
      <c r="P260" s="6">
        <v>0.408164496745484</v>
      </c>
      <c r="Q260" s="6">
        <v>-1.29277739658533</v>
      </c>
    </row>
    <row r="261" spans="1:17" ht="16.05" customHeight="1">
      <c r="A261" s="6" t="s">
        <v>1458</v>
      </c>
      <c r="B261" s="6" t="s">
        <v>875</v>
      </c>
      <c r="C261" s="6">
        <v>212.2</v>
      </c>
      <c r="D261" s="6">
        <v>166.1</v>
      </c>
      <c r="E261" s="6">
        <v>1.45</v>
      </c>
      <c r="F261" s="6">
        <v>211.08449999999999</v>
      </c>
      <c r="G261" s="6" t="s">
        <v>876</v>
      </c>
      <c r="H261" s="6" t="s">
        <v>284</v>
      </c>
      <c r="I261" s="6" t="s">
        <v>285</v>
      </c>
      <c r="J261" s="6" t="s">
        <v>101</v>
      </c>
      <c r="K261" s="6">
        <v>4.1723677584927499E-4</v>
      </c>
      <c r="L261" s="6">
        <v>1.03076490581089E-3</v>
      </c>
      <c r="M261" s="6">
        <v>1.1901177014847799</v>
      </c>
      <c r="N261" s="6">
        <v>6.4317941084710296E-5</v>
      </c>
      <c r="O261" s="6">
        <v>1.77527738098119E-4</v>
      </c>
      <c r="P261" s="6">
        <v>0.40478364513297099</v>
      </c>
      <c r="Q261" s="6">
        <v>-1.3047770942875001</v>
      </c>
    </row>
    <row r="262" spans="1:17" ht="16.05" customHeight="1">
      <c r="A262" s="6" t="s">
        <v>918</v>
      </c>
      <c r="B262" s="6" t="s">
        <v>875</v>
      </c>
      <c r="C262" s="6">
        <v>86.1</v>
      </c>
      <c r="D262" s="6">
        <v>56</v>
      </c>
      <c r="E262" s="6">
        <v>1.19</v>
      </c>
      <c r="F262" s="6">
        <v>85.1</v>
      </c>
      <c r="G262" s="6" t="s">
        <v>876</v>
      </c>
      <c r="H262" s="6" t="s">
        <v>145</v>
      </c>
      <c r="I262" s="6" t="s">
        <v>146</v>
      </c>
      <c r="J262" s="6" t="s">
        <v>147</v>
      </c>
      <c r="K262" s="6">
        <v>1.4955030567916001E-3</v>
      </c>
      <c r="L262" s="6">
        <v>3.7067669715042302E-3</v>
      </c>
      <c r="M262" s="6">
        <v>1.1681561826333799</v>
      </c>
      <c r="N262" s="6">
        <v>1.1379778057497799E-3</v>
      </c>
      <c r="O262" s="6">
        <v>9.2201052776310201E-4</v>
      </c>
      <c r="P262" s="6">
        <v>0.40345213720967199</v>
      </c>
      <c r="Q262" s="6">
        <v>-1.30953056266307</v>
      </c>
    </row>
    <row r="263" spans="1:17" ht="16.05" customHeight="1">
      <c r="A263" s="6" t="s">
        <v>1007</v>
      </c>
      <c r="B263" s="6" t="s">
        <v>875</v>
      </c>
      <c r="C263" s="6">
        <v>132.1</v>
      </c>
      <c r="D263" s="6">
        <v>76.900000000000006</v>
      </c>
      <c r="E263" s="6">
        <v>1.2</v>
      </c>
      <c r="F263" s="6">
        <v>131.09460000000001</v>
      </c>
      <c r="G263" s="6" t="s">
        <v>876</v>
      </c>
      <c r="H263" s="6" t="s">
        <v>325</v>
      </c>
      <c r="I263" s="6" t="s">
        <v>326</v>
      </c>
      <c r="J263" s="6" t="s">
        <v>27</v>
      </c>
      <c r="K263" s="6">
        <v>8.0302075371712894E-3</v>
      </c>
      <c r="L263" s="6">
        <v>1.99671393937404E-2</v>
      </c>
      <c r="M263" s="6">
        <v>1.1829975571618401</v>
      </c>
      <c r="N263" s="6">
        <v>8.4468127827141207E-3</v>
      </c>
      <c r="O263" s="6">
        <v>3.0952962152382898E-3</v>
      </c>
      <c r="P263" s="6">
        <v>0.402171156259304</v>
      </c>
      <c r="Q263" s="6">
        <v>-1.31411847971317</v>
      </c>
    </row>
    <row r="264" spans="1:17" ht="16.05" customHeight="1">
      <c r="A264" s="6" t="s">
        <v>1602</v>
      </c>
      <c r="B264" s="6" t="s">
        <v>894</v>
      </c>
      <c r="C264" s="6">
        <v>355.1</v>
      </c>
      <c r="D264" s="6">
        <v>181.2</v>
      </c>
      <c r="E264" s="6">
        <v>1.89</v>
      </c>
      <c r="F264" s="6">
        <v>356.1</v>
      </c>
      <c r="G264" s="6" t="s">
        <v>895</v>
      </c>
      <c r="H264" s="6" t="s">
        <v>18</v>
      </c>
      <c r="I264" s="6" t="s">
        <v>805</v>
      </c>
      <c r="J264" s="6" t="s">
        <v>22</v>
      </c>
      <c r="K264" s="6">
        <v>3.7996233495278899E-6</v>
      </c>
      <c r="L264" s="6">
        <v>9.4856653342132705E-6</v>
      </c>
      <c r="M264" s="6">
        <v>1.09991958939722</v>
      </c>
      <c r="N264" s="6">
        <v>3.7216972871620198E-3</v>
      </c>
      <c r="O264" s="6">
        <v>1.8800114430222101E-3</v>
      </c>
      <c r="P264" s="6">
        <v>0.400564769644915</v>
      </c>
      <c r="Q264" s="6">
        <v>-1.3198925556479999</v>
      </c>
    </row>
    <row r="265" spans="1:17" ht="16.05" customHeight="1">
      <c r="A265" s="6" t="s">
        <v>1054</v>
      </c>
      <c r="B265" s="6" t="s">
        <v>875</v>
      </c>
      <c r="C265" s="6">
        <v>118</v>
      </c>
      <c r="D265" s="6">
        <v>88</v>
      </c>
      <c r="E265" s="6">
        <v>0.85</v>
      </c>
      <c r="F265" s="6">
        <v>117.07899999999999</v>
      </c>
      <c r="G265" s="6" t="s">
        <v>876</v>
      </c>
      <c r="H265" s="6" t="s">
        <v>493</v>
      </c>
      <c r="I265" s="6" t="s">
        <v>494</v>
      </c>
      <c r="J265" s="6" t="s">
        <v>99</v>
      </c>
      <c r="K265" s="6">
        <v>2.0171525009689399E-3</v>
      </c>
      <c r="L265" s="6">
        <v>5.0455762265618001E-3</v>
      </c>
      <c r="M265" s="6">
        <v>1.17897268718602</v>
      </c>
      <c r="N265" s="6">
        <v>9.3244264179870903E-4</v>
      </c>
      <c r="O265" s="6">
        <v>8.0948858654742101E-4</v>
      </c>
      <c r="P265" s="6">
        <v>0.39978634954515102</v>
      </c>
      <c r="Q265" s="6">
        <v>-1.32269888188367</v>
      </c>
    </row>
    <row r="266" spans="1:17" ht="16.05" customHeight="1">
      <c r="A266" s="6" t="s">
        <v>1025</v>
      </c>
      <c r="B266" s="6" t="s">
        <v>875</v>
      </c>
      <c r="C266" s="6">
        <v>221.1</v>
      </c>
      <c r="D266" s="6">
        <v>114.8</v>
      </c>
      <c r="E266" s="6">
        <v>1.66</v>
      </c>
      <c r="F266" s="6">
        <v>220.08500000000001</v>
      </c>
      <c r="G266" s="6" t="s">
        <v>876</v>
      </c>
      <c r="H266" s="6" t="s">
        <v>820</v>
      </c>
      <c r="I266" s="6" t="s">
        <v>821</v>
      </c>
      <c r="J266" s="6" t="s">
        <v>101</v>
      </c>
      <c r="K266" s="6">
        <v>7.1444087243862405E-5</v>
      </c>
      <c r="L266" s="6">
        <v>1.7886731386867601E-4</v>
      </c>
      <c r="M266" s="6">
        <v>1.0693303477237299</v>
      </c>
      <c r="N266" s="6">
        <v>2.6203367228331098E-3</v>
      </c>
      <c r="O266" s="6">
        <v>1.5044862117513599E-3</v>
      </c>
      <c r="P266" s="6">
        <v>0.39942505815409401</v>
      </c>
      <c r="Q266" s="6">
        <v>-1.3240032509872099</v>
      </c>
    </row>
    <row r="267" spans="1:17" ht="16.05" customHeight="1">
      <c r="A267" s="6" t="s">
        <v>998</v>
      </c>
      <c r="B267" s="6" t="s">
        <v>875</v>
      </c>
      <c r="C267" s="6">
        <v>132.1</v>
      </c>
      <c r="D267" s="6">
        <v>72.8</v>
      </c>
      <c r="E267" s="6">
        <v>1.29</v>
      </c>
      <c r="F267" s="6">
        <v>131.0582</v>
      </c>
      <c r="G267" s="6" t="s">
        <v>876</v>
      </c>
      <c r="H267" s="6" t="s">
        <v>18</v>
      </c>
      <c r="I267" s="6" t="s">
        <v>298</v>
      </c>
      <c r="J267" s="6" t="s">
        <v>101</v>
      </c>
      <c r="K267" s="6">
        <v>1.2155332017147099E-4</v>
      </c>
      <c r="L267" s="6">
        <v>3.05068950244754E-4</v>
      </c>
      <c r="M267" s="6">
        <v>1.16052643730386</v>
      </c>
      <c r="N267" s="6">
        <v>1.03097515315001E-3</v>
      </c>
      <c r="O267" s="6">
        <v>8.6434727385881801E-4</v>
      </c>
      <c r="P267" s="6">
        <v>0.39844540086413299</v>
      </c>
      <c r="Q267" s="6">
        <v>-1.3275460502180201</v>
      </c>
    </row>
    <row r="268" spans="1:17" ht="16.05" customHeight="1">
      <c r="A268" s="6" t="s">
        <v>1057</v>
      </c>
      <c r="B268" s="6" t="s">
        <v>875</v>
      </c>
      <c r="C268" s="6">
        <v>131</v>
      </c>
      <c r="D268" s="6">
        <v>71.900000000000006</v>
      </c>
      <c r="E268" s="6">
        <v>0.8</v>
      </c>
      <c r="F268" s="6">
        <v>130.11061000000001</v>
      </c>
      <c r="G268" s="6" t="s">
        <v>876</v>
      </c>
      <c r="H268" s="6" t="s">
        <v>844</v>
      </c>
      <c r="I268" s="6" t="s">
        <v>845</v>
      </c>
      <c r="J268" s="6" t="s">
        <v>31</v>
      </c>
      <c r="K268" s="6">
        <v>1.100580741563E-5</v>
      </c>
      <c r="L268" s="6">
        <v>2.77583969346993E-5</v>
      </c>
      <c r="M268" s="6">
        <v>1.0809840135743201</v>
      </c>
      <c r="N268" s="6">
        <v>2.9947615399833001E-3</v>
      </c>
      <c r="O268" s="6">
        <v>1.6363336020339E-3</v>
      </c>
      <c r="P268" s="6">
        <v>0.39648569913892201</v>
      </c>
      <c r="Q268" s="6">
        <v>-1.3346592646540401</v>
      </c>
    </row>
    <row r="269" spans="1:17" ht="16.05" customHeight="1">
      <c r="A269" s="6" t="s">
        <v>1175</v>
      </c>
      <c r="B269" s="6" t="s">
        <v>875</v>
      </c>
      <c r="C269" s="6">
        <v>153.1</v>
      </c>
      <c r="D269" s="6">
        <v>136.1</v>
      </c>
      <c r="E269" s="6">
        <v>1.51</v>
      </c>
      <c r="F269" s="6">
        <v>152.059</v>
      </c>
      <c r="G269" s="6" t="s">
        <v>876</v>
      </c>
      <c r="H269" s="6" t="s">
        <v>18</v>
      </c>
      <c r="I269" s="6" t="s">
        <v>858</v>
      </c>
      <c r="J269" s="6" t="s">
        <v>741</v>
      </c>
      <c r="K269" s="6">
        <v>5.3209655338665202E-5</v>
      </c>
      <c r="L269" s="6">
        <v>1.3431121026898801E-4</v>
      </c>
      <c r="M269" s="6">
        <v>1.07960871450214</v>
      </c>
      <c r="N269" s="6">
        <v>5.5502568650495797E-3</v>
      </c>
      <c r="O269" s="6">
        <v>2.4034342278401199E-3</v>
      </c>
      <c r="P269" s="6">
        <v>0.39616689650924303</v>
      </c>
      <c r="Q269" s="6">
        <v>-1.3358197604379101</v>
      </c>
    </row>
    <row r="270" spans="1:17" ht="16.05" customHeight="1">
      <c r="A270" s="6" t="s">
        <v>1105</v>
      </c>
      <c r="B270" s="6" t="s">
        <v>875</v>
      </c>
      <c r="C270" s="6">
        <v>180</v>
      </c>
      <c r="D270" s="6">
        <v>84.2</v>
      </c>
      <c r="E270" s="6">
        <v>0.69</v>
      </c>
      <c r="F270" s="6">
        <v>179</v>
      </c>
      <c r="G270" s="6" t="s">
        <v>876</v>
      </c>
      <c r="H270" s="6" t="s">
        <v>794</v>
      </c>
      <c r="I270" s="6" t="s">
        <v>795</v>
      </c>
      <c r="J270" s="6" t="s">
        <v>24</v>
      </c>
      <c r="K270" s="6">
        <v>1.61886308061135E-3</v>
      </c>
      <c r="L270" s="6">
        <v>4.0896184237146898E-3</v>
      </c>
      <c r="M270" s="6">
        <v>1.17250295350668</v>
      </c>
      <c r="N270" s="6">
        <v>7.10731987241919E-4</v>
      </c>
      <c r="O270" s="6">
        <v>6.7927980125843197E-4</v>
      </c>
      <c r="P270" s="6">
        <v>0.39584697467713797</v>
      </c>
      <c r="Q270" s="6">
        <v>-1.3369852694840101</v>
      </c>
    </row>
    <row r="271" spans="1:17" ht="16.05" customHeight="1">
      <c r="A271" s="6" t="s">
        <v>1094</v>
      </c>
      <c r="B271" s="6" t="s">
        <v>875</v>
      </c>
      <c r="C271" s="6">
        <v>198.2</v>
      </c>
      <c r="D271" s="6">
        <v>114.9</v>
      </c>
      <c r="E271" s="6">
        <v>1.1599999999999999</v>
      </c>
      <c r="F271" s="6">
        <v>197.06899999999999</v>
      </c>
      <c r="G271" s="6" t="s">
        <v>876</v>
      </c>
      <c r="H271" s="6" t="s">
        <v>772</v>
      </c>
      <c r="I271" s="6" t="s">
        <v>773</v>
      </c>
      <c r="J271" s="6" t="s">
        <v>101</v>
      </c>
      <c r="K271" s="6">
        <v>2.0433949418295399E-4</v>
      </c>
      <c r="L271" s="6">
        <v>5.2197612585003E-4</v>
      </c>
      <c r="M271" s="6">
        <v>1.06151329750323</v>
      </c>
      <c r="N271" s="6">
        <v>5.9360682601398004E-3</v>
      </c>
      <c r="O271" s="6">
        <v>2.5003325440416898E-3</v>
      </c>
      <c r="P271" s="6">
        <v>0.39147287407099302</v>
      </c>
      <c r="Q271" s="6">
        <v>-1.3530157510979399</v>
      </c>
    </row>
    <row r="272" spans="1:17" ht="16.05" customHeight="1">
      <c r="A272" s="6" t="s">
        <v>1045</v>
      </c>
      <c r="B272" s="6" t="s">
        <v>875</v>
      </c>
      <c r="C272" s="6">
        <v>138</v>
      </c>
      <c r="D272" s="6">
        <v>137.9</v>
      </c>
      <c r="E272" s="6">
        <v>0.79</v>
      </c>
      <c r="F272" s="6">
        <v>137.048</v>
      </c>
      <c r="G272" s="6" t="s">
        <v>876</v>
      </c>
      <c r="H272" s="6" t="s">
        <v>471</v>
      </c>
      <c r="I272" s="6" t="s">
        <v>472</v>
      </c>
      <c r="J272" s="6" t="s">
        <v>147</v>
      </c>
      <c r="K272" s="6">
        <v>8.4208550171833308E-3</v>
      </c>
      <c r="L272" s="6">
        <v>2.16101412060416E-2</v>
      </c>
      <c r="M272" s="6">
        <v>1.1776597005859299</v>
      </c>
      <c r="N272" s="6">
        <v>7.0194372234647095E-4</v>
      </c>
      <c r="O272" s="6">
        <v>6.7492813575651702E-4</v>
      </c>
      <c r="P272" s="6">
        <v>0.38967144808980198</v>
      </c>
      <c r="Q272" s="6">
        <v>-1.35966986830294</v>
      </c>
    </row>
    <row r="273" spans="1:17" ht="16.05" customHeight="1">
      <c r="A273" s="6" t="s">
        <v>1576</v>
      </c>
      <c r="B273" s="6" t="s">
        <v>894</v>
      </c>
      <c r="C273" s="6">
        <v>130.1</v>
      </c>
      <c r="D273" s="6">
        <v>88</v>
      </c>
      <c r="E273" s="6">
        <v>0.81</v>
      </c>
      <c r="F273" s="6">
        <v>131.07</v>
      </c>
      <c r="G273" s="6" t="s">
        <v>895</v>
      </c>
      <c r="H273" s="6" t="s">
        <v>717</v>
      </c>
      <c r="I273" s="6" t="s">
        <v>718</v>
      </c>
      <c r="J273" s="6" t="s">
        <v>27</v>
      </c>
      <c r="K273" s="6">
        <v>3.30302499066759E-5</v>
      </c>
      <c r="L273" s="6">
        <v>8.4881648661620595E-5</v>
      </c>
      <c r="M273" s="6">
        <v>1.1526768961126399</v>
      </c>
      <c r="N273" s="6">
        <v>7.3484283245041804E-4</v>
      </c>
      <c r="O273" s="6">
        <v>6.9095501591162698E-4</v>
      </c>
      <c r="P273" s="6">
        <v>0.38913299196567802</v>
      </c>
      <c r="Q273" s="6">
        <v>-1.3616647929947701</v>
      </c>
    </row>
    <row r="274" spans="1:17" ht="16.05" customHeight="1">
      <c r="A274" s="6" t="s">
        <v>1467</v>
      </c>
      <c r="B274" s="6" t="s">
        <v>875</v>
      </c>
      <c r="C274" s="6">
        <v>146.1</v>
      </c>
      <c r="D274" s="6">
        <v>85.9</v>
      </c>
      <c r="E274" s="6">
        <v>0.84</v>
      </c>
      <c r="F274" s="6">
        <v>145.08510000000001</v>
      </c>
      <c r="G274" s="6" t="s">
        <v>876</v>
      </c>
      <c r="H274" s="6" t="s">
        <v>331</v>
      </c>
      <c r="I274" s="6" t="s">
        <v>332</v>
      </c>
      <c r="J274" s="6" t="s">
        <v>27</v>
      </c>
      <c r="K274" s="6">
        <v>8.59564258603594E-4</v>
      </c>
      <c r="L274" s="6">
        <v>2.2118990450572199E-3</v>
      </c>
      <c r="M274" s="6">
        <v>1.17344558090629</v>
      </c>
      <c r="N274" s="6">
        <v>7.9708847960783597E-5</v>
      </c>
      <c r="O274" s="6">
        <v>1.9528237614118099E-4</v>
      </c>
      <c r="P274" s="6">
        <v>0.38860917297487202</v>
      </c>
      <c r="Q274" s="6">
        <v>-1.3636081392827699</v>
      </c>
    </row>
    <row r="275" spans="1:17" ht="16.05" customHeight="1">
      <c r="A275" s="6" t="s">
        <v>1073</v>
      </c>
      <c r="B275" s="6" t="s">
        <v>875</v>
      </c>
      <c r="C275" s="6">
        <v>169.1</v>
      </c>
      <c r="D275" s="6">
        <v>134.1</v>
      </c>
      <c r="E275" s="6">
        <v>0.77</v>
      </c>
      <c r="F275" s="6">
        <v>168.09</v>
      </c>
      <c r="G275" s="6" t="s">
        <v>876</v>
      </c>
      <c r="H275" s="6" t="s">
        <v>752</v>
      </c>
      <c r="I275" s="6" t="s">
        <v>753</v>
      </c>
      <c r="J275" s="6" t="s">
        <v>39</v>
      </c>
      <c r="K275" s="6">
        <v>3.6759692975401601E-5</v>
      </c>
      <c r="L275" s="6">
        <v>9.5118877292701395E-5</v>
      </c>
      <c r="M275" s="6">
        <v>1.15240085290281</v>
      </c>
      <c r="N275" s="6">
        <v>4.4781101059386498E-3</v>
      </c>
      <c r="O275" s="6">
        <v>2.1108589049252699E-3</v>
      </c>
      <c r="P275" s="6">
        <v>0.38646054307689198</v>
      </c>
      <c r="Q275" s="6">
        <v>-1.3716069697751001</v>
      </c>
    </row>
    <row r="276" spans="1:17" ht="16.05" customHeight="1">
      <c r="A276" s="6" t="s">
        <v>999</v>
      </c>
      <c r="B276" s="6" t="s">
        <v>875</v>
      </c>
      <c r="C276" s="6">
        <v>189.1</v>
      </c>
      <c r="D276" s="6">
        <v>86</v>
      </c>
      <c r="E276" s="6">
        <v>1.91</v>
      </c>
      <c r="F276" s="6">
        <v>188.11609999999999</v>
      </c>
      <c r="G276" s="6" t="s">
        <v>876</v>
      </c>
      <c r="H276" s="6" t="s">
        <v>301</v>
      </c>
      <c r="I276" s="6" t="s">
        <v>302</v>
      </c>
      <c r="J276" s="6" t="s">
        <v>101</v>
      </c>
      <c r="K276" s="6">
        <v>5.27897768160726E-5</v>
      </c>
      <c r="L276" s="6">
        <v>1.3705573402629601E-4</v>
      </c>
      <c r="M276" s="6">
        <v>1.18233482094164</v>
      </c>
      <c r="N276" s="6">
        <v>4.5467170898802798E-4</v>
      </c>
      <c r="O276" s="6">
        <v>5.2656165637524099E-4</v>
      </c>
      <c r="P276" s="6">
        <v>0.385170144037492</v>
      </c>
      <c r="Q276" s="6">
        <v>-1.37643221600086</v>
      </c>
    </row>
    <row r="277" spans="1:17" ht="16.05" customHeight="1">
      <c r="A277" s="6" t="s">
        <v>1166</v>
      </c>
      <c r="B277" s="6" t="s">
        <v>875</v>
      </c>
      <c r="C277" s="6">
        <v>157</v>
      </c>
      <c r="D277" s="6">
        <v>111</v>
      </c>
      <c r="E277" s="6">
        <v>1.18</v>
      </c>
      <c r="F277" s="6">
        <v>156.017</v>
      </c>
      <c r="G277" s="6" t="s">
        <v>876</v>
      </c>
      <c r="H277" s="6" t="s">
        <v>837</v>
      </c>
      <c r="I277" s="6" t="s">
        <v>838</v>
      </c>
      <c r="J277" s="6" t="s">
        <v>149</v>
      </c>
      <c r="K277" s="6">
        <v>6.9917120678495998E-4</v>
      </c>
      <c r="L277" s="6">
        <v>1.8406144514630299E-3</v>
      </c>
      <c r="M277" s="6">
        <v>1.15468129559296</v>
      </c>
      <c r="N277" s="6">
        <v>4.5635007309402297E-4</v>
      </c>
      <c r="O277" s="6">
        <v>5.2777292579768399E-4</v>
      </c>
      <c r="P277" s="6">
        <v>0.379857501514898</v>
      </c>
      <c r="Q277" s="6">
        <v>-1.3964697826827699</v>
      </c>
    </row>
    <row r="278" spans="1:17" ht="16.05" customHeight="1">
      <c r="A278" s="6" t="s">
        <v>1172</v>
      </c>
      <c r="B278" s="6" t="s">
        <v>894</v>
      </c>
      <c r="C278" s="6">
        <v>784.2</v>
      </c>
      <c r="D278" s="6">
        <v>437.2</v>
      </c>
      <c r="E278" s="6">
        <v>2.79</v>
      </c>
      <c r="F278" s="6">
        <v>785.15700000000004</v>
      </c>
      <c r="G278" s="6" t="s">
        <v>895</v>
      </c>
      <c r="H278" s="6" t="s">
        <v>501</v>
      </c>
      <c r="I278" s="6" t="s">
        <v>502</v>
      </c>
      <c r="J278" s="6" t="s">
        <v>86</v>
      </c>
      <c r="K278" s="6">
        <v>2.26049643679582E-5</v>
      </c>
      <c r="L278" s="6">
        <v>5.9666898951736903E-5</v>
      </c>
      <c r="M278" s="6">
        <v>1.17015369581673</v>
      </c>
      <c r="N278" s="6">
        <v>8.7644420364404497E-4</v>
      </c>
      <c r="O278" s="6">
        <v>7.7653967428299004E-4</v>
      </c>
      <c r="P278" s="6">
        <v>0.37885267652744598</v>
      </c>
      <c r="Q278" s="6">
        <v>-1.4002911545738499</v>
      </c>
    </row>
    <row r="279" spans="1:17" ht="16.05" customHeight="1">
      <c r="A279" s="6" t="s">
        <v>1100</v>
      </c>
      <c r="B279" s="6" t="s">
        <v>875</v>
      </c>
      <c r="C279" s="6">
        <v>458.1</v>
      </c>
      <c r="D279" s="6">
        <v>116.4</v>
      </c>
      <c r="E279" s="6">
        <v>0.81</v>
      </c>
      <c r="F279" s="6">
        <v>457.1</v>
      </c>
      <c r="G279" s="6" t="s">
        <v>876</v>
      </c>
      <c r="H279" s="6" t="s">
        <v>18</v>
      </c>
      <c r="I279" s="6" t="s">
        <v>100</v>
      </c>
      <c r="J279" s="6" t="s">
        <v>101</v>
      </c>
      <c r="K279" s="6">
        <v>1.03382730030083E-3</v>
      </c>
      <c r="L279" s="6">
        <v>2.72956580116226E-3</v>
      </c>
      <c r="M279" s="6">
        <v>1.0129896991240099</v>
      </c>
      <c r="N279" s="6">
        <v>3.42936594907663E-2</v>
      </c>
      <c r="O279" s="6">
        <v>9.2879046842236496E-3</v>
      </c>
      <c r="P279" s="6">
        <v>0.37875155816380002</v>
      </c>
      <c r="Q279" s="6">
        <v>-1.4006762711187699</v>
      </c>
    </row>
    <row r="280" spans="1:17" ht="16.05" customHeight="1">
      <c r="A280" s="6" t="s">
        <v>990</v>
      </c>
      <c r="B280" s="6" t="s">
        <v>875</v>
      </c>
      <c r="C280" s="6">
        <v>118.1</v>
      </c>
      <c r="D280" s="6">
        <v>71.8</v>
      </c>
      <c r="E280" s="6">
        <v>0.85</v>
      </c>
      <c r="F280" s="6">
        <v>117.07899999999999</v>
      </c>
      <c r="G280" s="6" t="s">
        <v>876</v>
      </c>
      <c r="H280" s="6" t="s">
        <v>269</v>
      </c>
      <c r="I280" s="6" t="s">
        <v>270</v>
      </c>
      <c r="J280" s="6" t="s">
        <v>99</v>
      </c>
      <c r="K280" s="6">
        <v>3.6559399605931601E-3</v>
      </c>
      <c r="L280" s="6">
        <v>9.6635157145877493E-3</v>
      </c>
      <c r="M280" s="6">
        <v>1.1542502881446499</v>
      </c>
      <c r="N280" s="6">
        <v>3.1366059865382098E-3</v>
      </c>
      <c r="O280" s="6">
        <v>1.6869576796346201E-3</v>
      </c>
      <c r="P280" s="6">
        <v>0.37832400428285801</v>
      </c>
      <c r="Q280" s="6">
        <v>-1.4023057780264601</v>
      </c>
    </row>
    <row r="281" spans="1:17" ht="16.05" customHeight="1">
      <c r="A281" s="6" t="s">
        <v>920</v>
      </c>
      <c r="B281" s="6" t="s">
        <v>875</v>
      </c>
      <c r="C281" s="6">
        <v>206.1</v>
      </c>
      <c r="D281" s="6">
        <v>147.5</v>
      </c>
      <c r="E281" s="6">
        <v>2.39</v>
      </c>
      <c r="F281" s="6">
        <v>205.1</v>
      </c>
      <c r="G281" s="6" t="s">
        <v>876</v>
      </c>
      <c r="H281" s="6" t="s">
        <v>151</v>
      </c>
      <c r="I281" s="6" t="s">
        <v>152</v>
      </c>
      <c r="J281" s="6" t="s">
        <v>153</v>
      </c>
      <c r="K281" s="6">
        <v>6.6567043144210897E-4</v>
      </c>
      <c r="L281" s="6">
        <v>1.7675040214837599E-3</v>
      </c>
      <c r="M281" s="6">
        <v>1.1935671067462901</v>
      </c>
      <c r="N281" s="6">
        <v>3.5200213400190202E-6</v>
      </c>
      <c r="O281" s="6">
        <v>3.87599480185751E-5</v>
      </c>
      <c r="P281" s="6">
        <v>0.37661607744648801</v>
      </c>
      <c r="Q281" s="6">
        <v>-1.4088335060949999</v>
      </c>
    </row>
    <row r="282" spans="1:17" ht="16.05" customHeight="1">
      <c r="A282" s="6" t="s">
        <v>1554</v>
      </c>
      <c r="B282" s="6" t="s">
        <v>894</v>
      </c>
      <c r="C282" s="6">
        <v>263.10000000000002</v>
      </c>
      <c r="D282" s="6">
        <v>147.19999999999999</v>
      </c>
      <c r="E282" s="6">
        <v>0.74</v>
      </c>
      <c r="F282" s="6">
        <v>264.10000000000002</v>
      </c>
      <c r="G282" s="6" t="s">
        <v>895</v>
      </c>
      <c r="H282" s="6" t="s">
        <v>632</v>
      </c>
      <c r="I282" s="6" t="s">
        <v>633</v>
      </c>
      <c r="J282" s="6" t="s">
        <v>149</v>
      </c>
      <c r="K282" s="6">
        <v>5.7553355759645297E-6</v>
      </c>
      <c r="L282" s="6">
        <v>1.5318931443913801E-5</v>
      </c>
      <c r="M282" s="6">
        <v>1.11051448971069</v>
      </c>
      <c r="N282" s="6">
        <v>2.77953945252645E-3</v>
      </c>
      <c r="O282" s="6">
        <v>1.5590558666761099E-3</v>
      </c>
      <c r="P282" s="6">
        <v>0.37570085074380999</v>
      </c>
      <c r="Q282" s="6">
        <v>-1.4123437120391999</v>
      </c>
    </row>
    <row r="283" spans="1:17" ht="16.05" customHeight="1">
      <c r="A283" s="6" t="s">
        <v>1455</v>
      </c>
      <c r="B283" s="6" t="s">
        <v>875</v>
      </c>
      <c r="C283" s="6">
        <v>112</v>
      </c>
      <c r="D283" s="6">
        <v>95</v>
      </c>
      <c r="E283" s="6">
        <v>0.82</v>
      </c>
      <c r="F283" s="6">
        <v>111.0433</v>
      </c>
      <c r="G283" s="6" t="s">
        <v>876</v>
      </c>
      <c r="H283" s="6" t="s">
        <v>267</v>
      </c>
      <c r="I283" s="6" t="s">
        <v>268</v>
      </c>
      <c r="J283" s="6" t="s">
        <v>86</v>
      </c>
      <c r="K283" s="6">
        <v>4.5038350296500199E-5</v>
      </c>
      <c r="L283" s="6">
        <v>1.2052834235813201E-4</v>
      </c>
      <c r="M283" s="6">
        <v>1.0936461915082301</v>
      </c>
      <c r="N283" s="6">
        <v>1.32288403729345E-2</v>
      </c>
      <c r="O283" s="6">
        <v>4.3796338353821601E-3</v>
      </c>
      <c r="P283" s="6">
        <v>0.37367435256576698</v>
      </c>
      <c r="Q283" s="6">
        <v>-1.4201465482839399</v>
      </c>
    </row>
    <row r="284" spans="1:17" ht="16.05" customHeight="1">
      <c r="A284" s="6" t="s">
        <v>936</v>
      </c>
      <c r="B284" s="6" t="s">
        <v>875</v>
      </c>
      <c r="C284" s="6">
        <v>118</v>
      </c>
      <c r="D284" s="6">
        <v>58.2</v>
      </c>
      <c r="E284" s="6">
        <v>2.39</v>
      </c>
      <c r="F284" s="6">
        <v>117</v>
      </c>
      <c r="G284" s="6" t="s">
        <v>876</v>
      </c>
      <c r="H284" s="6" t="s">
        <v>170</v>
      </c>
      <c r="I284" s="6" t="s">
        <v>171</v>
      </c>
      <c r="J284" s="6" t="s">
        <v>153</v>
      </c>
      <c r="K284" s="6">
        <v>5.6532376724322301E-4</v>
      </c>
      <c r="L284" s="6">
        <v>1.51314934114916E-3</v>
      </c>
      <c r="M284" s="6">
        <v>1.18639636382827</v>
      </c>
      <c r="N284" s="6">
        <v>1.3829483874293601E-4</v>
      </c>
      <c r="O284" s="6">
        <v>2.6079029372200099E-4</v>
      </c>
      <c r="P284" s="6">
        <v>0.37360738419506401</v>
      </c>
      <c r="Q284" s="6">
        <v>-1.4204051252886101</v>
      </c>
    </row>
    <row r="285" spans="1:17" ht="16.05" customHeight="1">
      <c r="A285" s="6" t="s">
        <v>1225</v>
      </c>
      <c r="B285" s="6" t="s">
        <v>894</v>
      </c>
      <c r="C285" s="6">
        <v>151.1</v>
      </c>
      <c r="D285" s="6">
        <v>70.8</v>
      </c>
      <c r="E285" s="6">
        <v>0.77</v>
      </c>
      <c r="F285" s="6">
        <v>152.06899999999999</v>
      </c>
      <c r="G285" s="6" t="s">
        <v>895</v>
      </c>
      <c r="H285" s="6" t="s">
        <v>839</v>
      </c>
      <c r="I285" s="6" t="s">
        <v>840</v>
      </c>
      <c r="J285" s="6" t="s">
        <v>370</v>
      </c>
      <c r="K285" s="6">
        <v>1.39010704575512E-5</v>
      </c>
      <c r="L285" s="6">
        <v>3.7394517693872703E-5</v>
      </c>
      <c r="M285" s="6">
        <v>1.1405490453346401</v>
      </c>
      <c r="N285" s="6">
        <v>9.0385832515216397E-3</v>
      </c>
      <c r="O285" s="6">
        <v>3.2405913970660399E-3</v>
      </c>
      <c r="P285" s="6">
        <v>0.37174086777509102</v>
      </c>
      <c r="Q285" s="6">
        <v>-1.4276307935711099</v>
      </c>
    </row>
    <row r="286" spans="1:17" ht="16.05" customHeight="1">
      <c r="A286" s="6" t="s">
        <v>1116</v>
      </c>
      <c r="B286" s="6" t="s">
        <v>875</v>
      </c>
      <c r="C286" s="6">
        <v>480.1</v>
      </c>
      <c r="D286" s="6">
        <v>184.5</v>
      </c>
      <c r="E286" s="6">
        <v>7.76</v>
      </c>
      <c r="F286" s="6">
        <v>479.1</v>
      </c>
      <c r="G286" s="6" t="s">
        <v>876</v>
      </c>
      <c r="H286" s="6" t="s">
        <v>18</v>
      </c>
      <c r="I286" s="6" t="s">
        <v>188</v>
      </c>
      <c r="J286" s="6" t="s">
        <v>84</v>
      </c>
      <c r="K286" s="6">
        <v>1.9846133343254101E-5</v>
      </c>
      <c r="L286" s="6">
        <v>5.3472851544491102E-5</v>
      </c>
      <c r="M286" s="6">
        <v>1.18084952511329</v>
      </c>
      <c r="N286" s="6">
        <v>1.1244359410024799E-2</v>
      </c>
      <c r="O286" s="6">
        <v>3.8609059150329699E-3</v>
      </c>
      <c r="P286" s="6">
        <v>0.37114409966974599</v>
      </c>
      <c r="Q286" s="6">
        <v>-1.4299486613677901</v>
      </c>
    </row>
    <row r="287" spans="1:17" ht="16.05" customHeight="1">
      <c r="A287" s="6" t="s">
        <v>1136</v>
      </c>
      <c r="B287" s="6" t="s">
        <v>894</v>
      </c>
      <c r="C287" s="6">
        <v>181.1</v>
      </c>
      <c r="D287" s="6">
        <v>137.1</v>
      </c>
      <c r="E287" s="6">
        <v>3.04</v>
      </c>
      <c r="F287" s="6">
        <v>182.05789999999999</v>
      </c>
      <c r="G287" s="6" t="s">
        <v>895</v>
      </c>
      <c r="H287" s="6" t="s">
        <v>686</v>
      </c>
      <c r="I287" s="6" t="s">
        <v>687</v>
      </c>
      <c r="J287" s="6" t="s">
        <v>64</v>
      </c>
      <c r="K287" s="6">
        <v>1.35228889834134E-5</v>
      </c>
      <c r="L287" s="6">
        <v>3.6514948766374997E-5</v>
      </c>
      <c r="M287" s="6">
        <v>1.18837948460724</v>
      </c>
      <c r="N287" s="6">
        <v>1.4264175936241899E-4</v>
      </c>
      <c r="O287" s="6">
        <v>2.6446864077210298E-4</v>
      </c>
      <c r="P287" s="6">
        <v>0.37033843508678399</v>
      </c>
      <c r="Q287" s="6">
        <v>-1.4330838094026901</v>
      </c>
    </row>
    <row r="288" spans="1:17" ht="16.05" customHeight="1">
      <c r="A288" s="6" t="s">
        <v>1006</v>
      </c>
      <c r="B288" s="6" t="s">
        <v>894</v>
      </c>
      <c r="C288" s="6">
        <v>131</v>
      </c>
      <c r="D288" s="6">
        <v>86.9</v>
      </c>
      <c r="E288" s="6">
        <v>2.12</v>
      </c>
      <c r="F288" s="6">
        <v>132.04230000000001</v>
      </c>
      <c r="G288" s="6" t="s">
        <v>895</v>
      </c>
      <c r="H288" s="6" t="s">
        <v>18</v>
      </c>
      <c r="I288" s="6" t="s">
        <v>679</v>
      </c>
      <c r="J288" s="6" t="s">
        <v>27</v>
      </c>
      <c r="K288" s="6">
        <v>5.0708627386768202E-4</v>
      </c>
      <c r="L288" s="6">
        <v>1.36930265695609E-3</v>
      </c>
      <c r="M288" s="6">
        <v>1.1864046682912599</v>
      </c>
      <c r="N288" s="6">
        <v>2.1119721474795099E-4</v>
      </c>
      <c r="O288" s="6">
        <v>3.3301048987784398E-4</v>
      </c>
      <c r="P288" s="6">
        <v>0.37032446500535998</v>
      </c>
      <c r="Q288" s="6">
        <v>-1.4331382324531501</v>
      </c>
    </row>
    <row r="289" spans="1:17" ht="16.05" customHeight="1">
      <c r="A289" s="6" t="s">
        <v>921</v>
      </c>
      <c r="B289" s="6" t="s">
        <v>875</v>
      </c>
      <c r="C289" s="6">
        <v>157</v>
      </c>
      <c r="D289" s="6">
        <v>130.4</v>
      </c>
      <c r="E289" s="6">
        <v>2.39</v>
      </c>
      <c r="F289" s="6">
        <v>156</v>
      </c>
      <c r="G289" s="6" t="s">
        <v>876</v>
      </c>
      <c r="H289" s="6" t="s">
        <v>154</v>
      </c>
      <c r="I289" s="6" t="s">
        <v>155</v>
      </c>
      <c r="J289" s="6" t="s">
        <v>153</v>
      </c>
      <c r="K289" s="6">
        <v>7.0307936038674899E-6</v>
      </c>
      <c r="L289" s="6">
        <v>1.8996834850646499E-5</v>
      </c>
      <c r="M289" s="6">
        <v>1.0749165318518501</v>
      </c>
      <c r="N289" s="6">
        <v>1.4321616305843299E-2</v>
      </c>
      <c r="O289" s="6">
        <v>4.6497211476443402E-3</v>
      </c>
      <c r="P289" s="6">
        <v>0.37010342297249699</v>
      </c>
      <c r="Q289" s="6">
        <v>-1.43399961614572</v>
      </c>
    </row>
    <row r="290" spans="1:17" ht="16.05" customHeight="1">
      <c r="A290" s="6" t="s">
        <v>925</v>
      </c>
      <c r="B290" s="6" t="s">
        <v>875</v>
      </c>
      <c r="C290" s="6">
        <v>496.3</v>
      </c>
      <c r="D290" s="6">
        <v>478.3</v>
      </c>
      <c r="E290" s="6">
        <v>8.8000000000000007</v>
      </c>
      <c r="F290" s="6">
        <v>495.3</v>
      </c>
      <c r="G290" s="6" t="s">
        <v>876</v>
      </c>
      <c r="H290" s="6" t="s">
        <v>18</v>
      </c>
      <c r="I290" s="6" t="s">
        <v>159</v>
      </c>
      <c r="J290" s="6" t="s">
        <v>84</v>
      </c>
      <c r="K290" s="6">
        <v>3.2763470862634098E-3</v>
      </c>
      <c r="L290" s="6">
        <v>8.8805894212075995E-3</v>
      </c>
      <c r="M290" s="6">
        <v>1.1652409468934499</v>
      </c>
      <c r="N290" s="6">
        <v>2.34907490178499E-3</v>
      </c>
      <c r="O290" s="6">
        <v>1.4053167633718501E-3</v>
      </c>
      <c r="P290" s="6">
        <v>0.36893351678203001</v>
      </c>
      <c r="Q290" s="6">
        <v>-1.4385672342940301</v>
      </c>
    </row>
    <row r="291" spans="1:17" ht="16.05" customHeight="1">
      <c r="A291" s="6" t="s">
        <v>991</v>
      </c>
      <c r="B291" s="6" t="s">
        <v>875</v>
      </c>
      <c r="C291" s="6">
        <v>132</v>
      </c>
      <c r="D291" s="6">
        <v>85.9</v>
      </c>
      <c r="E291" s="6">
        <v>1.26</v>
      </c>
      <c r="F291" s="6">
        <v>131.09460000000001</v>
      </c>
      <c r="G291" s="6" t="s">
        <v>876</v>
      </c>
      <c r="H291" s="6" t="s">
        <v>273</v>
      </c>
      <c r="I291" s="6" t="s">
        <v>274</v>
      </c>
      <c r="J291" s="6" t="s">
        <v>99</v>
      </c>
      <c r="K291" s="6">
        <v>4.3656072346285402E-3</v>
      </c>
      <c r="L291" s="6">
        <v>1.19244041852714E-2</v>
      </c>
      <c r="M291" s="6">
        <v>1.16722176072657</v>
      </c>
      <c r="N291" s="6">
        <v>1.2102518052266201E-4</v>
      </c>
      <c r="O291" s="6">
        <v>2.4484464784338303E-4</v>
      </c>
      <c r="P291" s="6">
        <v>0.36610694897618201</v>
      </c>
      <c r="Q291" s="6">
        <v>-1.4496629375837899</v>
      </c>
    </row>
    <row r="292" spans="1:17" ht="16.05" customHeight="1">
      <c r="A292" s="6" t="s">
        <v>980</v>
      </c>
      <c r="B292" s="6" t="s">
        <v>875</v>
      </c>
      <c r="C292" s="6">
        <v>496.3</v>
      </c>
      <c r="D292" s="6">
        <v>478.3</v>
      </c>
      <c r="E292" s="6">
        <v>8.8000000000000007</v>
      </c>
      <c r="F292" s="6">
        <v>495.3</v>
      </c>
      <c r="G292" s="6" t="s">
        <v>876</v>
      </c>
      <c r="H292" s="6" t="s">
        <v>18</v>
      </c>
      <c r="I292" s="6" t="s">
        <v>239</v>
      </c>
      <c r="J292" s="6" t="s">
        <v>84</v>
      </c>
      <c r="K292" s="6">
        <v>3.0673571798563799E-3</v>
      </c>
      <c r="L292" s="6">
        <v>8.3974078027436502E-3</v>
      </c>
      <c r="M292" s="6">
        <v>1.1788029246643199</v>
      </c>
      <c r="N292" s="6">
        <v>2.9730581920638002E-4</v>
      </c>
      <c r="O292" s="6">
        <v>4.0478357189413001E-4</v>
      </c>
      <c r="P292" s="6">
        <v>0.36527429081795798</v>
      </c>
      <c r="Q292" s="6">
        <v>-1.4529478791416599</v>
      </c>
    </row>
    <row r="293" spans="1:17" ht="16.05" customHeight="1">
      <c r="A293" s="6" t="s">
        <v>974</v>
      </c>
      <c r="B293" s="6" t="s">
        <v>875</v>
      </c>
      <c r="C293" s="6">
        <v>167.1</v>
      </c>
      <c r="D293" s="6">
        <v>121</v>
      </c>
      <c r="E293" s="6">
        <v>1.92</v>
      </c>
      <c r="F293" s="6">
        <v>166.1</v>
      </c>
      <c r="G293" s="6" t="s">
        <v>876</v>
      </c>
      <c r="H293" s="6" t="s">
        <v>233</v>
      </c>
      <c r="I293" s="6" t="s">
        <v>234</v>
      </c>
      <c r="J293" s="6" t="s">
        <v>86</v>
      </c>
      <c r="K293" s="6">
        <v>1.1138531289262199E-2</v>
      </c>
      <c r="L293" s="6">
        <v>3.05431918600261E-2</v>
      </c>
      <c r="M293" s="6">
        <v>1.18966993882368</v>
      </c>
      <c r="N293" s="6">
        <v>5.5403289792021702E-6</v>
      </c>
      <c r="O293" s="6">
        <v>4.91780603204443E-5</v>
      </c>
      <c r="P293" s="6">
        <v>0.36468131229728901</v>
      </c>
      <c r="Q293" s="6">
        <v>-1.4552918226792</v>
      </c>
    </row>
    <row r="294" spans="1:17" ht="16.05" customHeight="1">
      <c r="A294" s="6" t="s">
        <v>1093</v>
      </c>
      <c r="B294" s="6" t="s">
        <v>875</v>
      </c>
      <c r="C294" s="6">
        <v>244.1</v>
      </c>
      <c r="D294" s="6">
        <v>111.4</v>
      </c>
      <c r="E294" s="6">
        <v>0.83</v>
      </c>
      <c r="F294" s="6">
        <v>243.08600000000001</v>
      </c>
      <c r="G294" s="6" t="s">
        <v>876</v>
      </c>
      <c r="H294" s="6" t="s">
        <v>596</v>
      </c>
      <c r="I294" s="6" t="s">
        <v>597</v>
      </c>
      <c r="J294" s="6" t="s">
        <v>86</v>
      </c>
      <c r="K294" s="6">
        <v>1.6065885688335601E-4</v>
      </c>
      <c r="L294" s="6">
        <v>4.4123245462554203E-4</v>
      </c>
      <c r="M294" s="6">
        <v>1.0978763027123599</v>
      </c>
      <c r="N294" s="6">
        <v>9.0046836011075902E-3</v>
      </c>
      <c r="O294" s="6">
        <v>3.2315678553192098E-3</v>
      </c>
      <c r="P294" s="6">
        <v>0.364113870589373</v>
      </c>
      <c r="Q294" s="6">
        <v>-1.45753839489223</v>
      </c>
    </row>
    <row r="295" spans="1:17" ht="16.05" customHeight="1">
      <c r="A295" s="6" t="s">
        <v>1149</v>
      </c>
      <c r="B295" s="6" t="s">
        <v>894</v>
      </c>
      <c r="C295" s="6">
        <v>191</v>
      </c>
      <c r="D295" s="6">
        <v>85</v>
      </c>
      <c r="E295" s="6">
        <v>0.92</v>
      </c>
      <c r="F295" s="6">
        <v>192.06299999999999</v>
      </c>
      <c r="G295" s="6" t="s">
        <v>895</v>
      </c>
      <c r="H295" s="6" t="s">
        <v>835</v>
      </c>
      <c r="I295" s="6" t="s">
        <v>836</v>
      </c>
      <c r="J295" s="6" t="s">
        <v>22</v>
      </c>
      <c r="K295" s="6">
        <v>9.7488151809530703E-4</v>
      </c>
      <c r="L295" s="6">
        <v>2.68617686093216E-3</v>
      </c>
      <c r="M295" s="6">
        <v>1.17259638009294</v>
      </c>
      <c r="N295" s="6">
        <v>2.3171181849649201E-3</v>
      </c>
      <c r="O295" s="6">
        <v>1.39583499376802E-3</v>
      </c>
      <c r="P295" s="6">
        <v>0.36292529068878998</v>
      </c>
      <c r="Q295" s="6">
        <v>-1.4622554994094199</v>
      </c>
    </row>
    <row r="296" spans="1:17" ht="16.05" customHeight="1">
      <c r="A296" s="6" t="s">
        <v>1088</v>
      </c>
      <c r="B296" s="6" t="s">
        <v>894</v>
      </c>
      <c r="C296" s="6">
        <v>177</v>
      </c>
      <c r="D296" s="6">
        <v>133.1</v>
      </c>
      <c r="E296" s="6">
        <v>3.24</v>
      </c>
      <c r="F296" s="6">
        <v>178.02699999999999</v>
      </c>
      <c r="G296" s="6" t="s">
        <v>895</v>
      </c>
      <c r="H296" s="6" t="s">
        <v>583</v>
      </c>
      <c r="I296" s="6" t="s">
        <v>584</v>
      </c>
      <c r="J296" s="6" t="s">
        <v>20</v>
      </c>
      <c r="K296" s="6">
        <v>6.4369570348122199E-5</v>
      </c>
      <c r="L296" s="6">
        <v>1.78680076820168E-4</v>
      </c>
      <c r="M296" s="6">
        <v>1.1869258691639499</v>
      </c>
      <c r="N296" s="6">
        <v>2.75402489747574E-5</v>
      </c>
      <c r="O296" s="6">
        <v>1.0899343078921E-4</v>
      </c>
      <c r="P296" s="6">
        <v>0.36025040672501302</v>
      </c>
      <c r="Q296" s="6">
        <v>-1.47292803567449</v>
      </c>
    </row>
    <row r="297" spans="1:17" ht="16.05" customHeight="1">
      <c r="A297" s="6" t="s">
        <v>1041</v>
      </c>
      <c r="B297" s="6" t="s">
        <v>894</v>
      </c>
      <c r="C297" s="6">
        <v>191</v>
      </c>
      <c r="D297" s="6">
        <v>131</v>
      </c>
      <c r="E297" s="6">
        <v>0.86</v>
      </c>
      <c r="F297" s="6">
        <v>192.02699999999999</v>
      </c>
      <c r="G297" s="6" t="s">
        <v>895</v>
      </c>
      <c r="H297" s="6" t="s">
        <v>724</v>
      </c>
      <c r="I297" s="6" t="s">
        <v>725</v>
      </c>
      <c r="J297" s="6" t="s">
        <v>27</v>
      </c>
      <c r="K297" s="6">
        <v>1.24298084529497E-3</v>
      </c>
      <c r="L297" s="6">
        <v>3.4557552836851899E-3</v>
      </c>
      <c r="M297" s="6">
        <v>1.1647776912865799</v>
      </c>
      <c r="N297" s="6">
        <v>1.9655514053573599E-3</v>
      </c>
      <c r="O297" s="6">
        <v>1.2820997357962001E-3</v>
      </c>
      <c r="P297" s="6">
        <v>0.359684278329299</v>
      </c>
      <c r="Q297" s="6">
        <v>-1.47519699371835</v>
      </c>
    </row>
    <row r="298" spans="1:17" ht="16.05" customHeight="1">
      <c r="A298" s="6" t="s">
        <v>1117</v>
      </c>
      <c r="B298" s="6" t="s">
        <v>875</v>
      </c>
      <c r="C298" s="6">
        <v>482.3</v>
      </c>
      <c r="D298" s="6">
        <v>184.5</v>
      </c>
      <c r="E298" s="6">
        <v>8.26</v>
      </c>
      <c r="F298" s="6">
        <v>481.3</v>
      </c>
      <c r="G298" s="6" t="s">
        <v>876</v>
      </c>
      <c r="H298" s="6" t="s">
        <v>18</v>
      </c>
      <c r="I298" s="6" t="s">
        <v>189</v>
      </c>
      <c r="J298" s="6" t="s">
        <v>84</v>
      </c>
      <c r="K298" s="6">
        <v>1.22589722840611E-4</v>
      </c>
      <c r="L298" s="6">
        <v>3.4105905668615501E-4</v>
      </c>
      <c r="M298" s="6">
        <v>1.19037246163309</v>
      </c>
      <c r="N298" s="6">
        <v>1.25125250559526E-4</v>
      </c>
      <c r="O298" s="6">
        <v>2.4883704999000803E-4</v>
      </c>
      <c r="P298" s="6">
        <v>0.35943840351795497</v>
      </c>
      <c r="Q298" s="6">
        <v>-1.47618353577517</v>
      </c>
    </row>
    <row r="299" spans="1:17" ht="16.05" customHeight="1">
      <c r="A299" s="6" t="s">
        <v>924</v>
      </c>
      <c r="B299" s="6" t="s">
        <v>875</v>
      </c>
      <c r="C299" s="6">
        <v>494.3</v>
      </c>
      <c r="D299" s="6">
        <v>184.6</v>
      </c>
      <c r="E299" s="6">
        <v>7.88</v>
      </c>
      <c r="F299" s="6">
        <v>493.3</v>
      </c>
      <c r="G299" s="6" t="s">
        <v>876</v>
      </c>
      <c r="H299" s="6" t="s">
        <v>18</v>
      </c>
      <c r="I299" s="6" t="s">
        <v>158</v>
      </c>
      <c r="J299" s="6" t="s">
        <v>84</v>
      </c>
      <c r="K299" s="6">
        <v>2.6331427255973702E-3</v>
      </c>
      <c r="L299" s="6">
        <v>7.36864799421623E-3</v>
      </c>
      <c r="M299" s="6">
        <v>1.1894229881304299</v>
      </c>
      <c r="N299" s="6">
        <v>1.00381377172244E-5</v>
      </c>
      <c r="O299" s="6">
        <v>6.4641259882552402E-5</v>
      </c>
      <c r="P299" s="6">
        <v>0.35734407827109699</v>
      </c>
      <c r="Q299" s="6">
        <v>-1.4846142140429199</v>
      </c>
    </row>
    <row r="300" spans="1:17" ht="16.05" customHeight="1">
      <c r="A300" s="6" t="s">
        <v>1578</v>
      </c>
      <c r="B300" s="6" t="s">
        <v>875</v>
      </c>
      <c r="C300" s="6">
        <v>177</v>
      </c>
      <c r="D300" s="6">
        <v>160.19999999999999</v>
      </c>
      <c r="E300" s="6">
        <v>1.63</v>
      </c>
      <c r="F300" s="6">
        <v>176.095</v>
      </c>
      <c r="G300" s="6" t="s">
        <v>876</v>
      </c>
      <c r="H300" s="6" t="s">
        <v>720</v>
      </c>
      <c r="I300" s="6" t="s">
        <v>721</v>
      </c>
      <c r="J300" s="6" t="s">
        <v>96</v>
      </c>
      <c r="K300" s="6">
        <v>8.5053561703886898E-6</v>
      </c>
      <c r="L300" s="6">
        <v>2.39331817782873E-5</v>
      </c>
      <c r="M300" s="6">
        <v>1.1530310931729999</v>
      </c>
      <c r="N300" s="6">
        <v>7.1080996755149104E-4</v>
      </c>
      <c r="O300" s="6">
        <v>6.7931818097926601E-4</v>
      </c>
      <c r="P300" s="6">
        <v>0.35537924916046598</v>
      </c>
      <c r="Q300" s="6">
        <v>-1.4925686510202001</v>
      </c>
    </row>
    <row r="301" spans="1:17" ht="16.05" customHeight="1">
      <c r="A301" s="6" t="s">
        <v>1187</v>
      </c>
      <c r="B301" s="6" t="s">
        <v>894</v>
      </c>
      <c r="C301" s="6">
        <v>183</v>
      </c>
      <c r="D301" s="6">
        <v>124.1</v>
      </c>
      <c r="E301" s="6">
        <v>3.14</v>
      </c>
      <c r="F301" s="6">
        <v>184.03720000000001</v>
      </c>
      <c r="G301" s="6" t="s">
        <v>895</v>
      </c>
      <c r="H301" s="6" t="s">
        <v>18</v>
      </c>
      <c r="I301" s="6" t="s">
        <v>337</v>
      </c>
      <c r="J301" s="6" t="s">
        <v>176</v>
      </c>
      <c r="K301" s="6">
        <v>1.4804405225149399E-3</v>
      </c>
      <c r="L301" s="6">
        <v>4.24118112037381E-3</v>
      </c>
      <c r="M301" s="6">
        <v>1.1912067032883999</v>
      </c>
      <c r="N301" s="6">
        <v>6.7459390780819197E-6</v>
      </c>
      <c r="O301" s="6">
        <v>5.3669952377932299E-5</v>
      </c>
      <c r="P301" s="6">
        <v>0.34906326339216798</v>
      </c>
      <c r="Q301" s="6">
        <v>-1.51843956415188</v>
      </c>
    </row>
    <row r="302" spans="1:17" ht="16.05" customHeight="1">
      <c r="A302" s="6" t="s">
        <v>919</v>
      </c>
      <c r="B302" s="6" t="s">
        <v>875</v>
      </c>
      <c r="C302" s="6">
        <v>220.2</v>
      </c>
      <c r="D302" s="6">
        <v>202.7</v>
      </c>
      <c r="E302" s="6">
        <v>2.15</v>
      </c>
      <c r="F302" s="6">
        <v>219.2</v>
      </c>
      <c r="G302" s="6" t="s">
        <v>876</v>
      </c>
      <c r="H302" s="6" t="s">
        <v>612</v>
      </c>
      <c r="I302" s="6" t="s">
        <v>613</v>
      </c>
      <c r="J302" s="6" t="s">
        <v>149</v>
      </c>
      <c r="K302" s="6">
        <v>4.0217227441480599E-4</v>
      </c>
      <c r="L302" s="6">
        <v>1.15417956079714E-3</v>
      </c>
      <c r="M302" s="6">
        <v>1.1732634937586199</v>
      </c>
      <c r="N302" s="6">
        <v>2.6932148396202903E-4</v>
      </c>
      <c r="O302" s="6">
        <v>3.8370750321244399E-4</v>
      </c>
      <c r="P302" s="6">
        <v>0.348448619326653</v>
      </c>
      <c r="Q302" s="6">
        <v>-1.52098215646241</v>
      </c>
    </row>
    <row r="303" spans="1:17" ht="16.05" customHeight="1">
      <c r="A303" s="6" t="s">
        <v>1542</v>
      </c>
      <c r="B303" s="6" t="s">
        <v>894</v>
      </c>
      <c r="C303" s="6">
        <v>287.10000000000002</v>
      </c>
      <c r="D303" s="6">
        <v>153.1</v>
      </c>
      <c r="E303" s="6">
        <v>1.21</v>
      </c>
      <c r="F303" s="6">
        <v>288.05900000000003</v>
      </c>
      <c r="G303" s="6" t="s">
        <v>895</v>
      </c>
      <c r="H303" s="6" t="s">
        <v>18</v>
      </c>
      <c r="I303" s="6" t="s">
        <v>590</v>
      </c>
      <c r="J303" s="6" t="s">
        <v>39</v>
      </c>
      <c r="K303" s="6">
        <v>7.2860513063683702E-6</v>
      </c>
      <c r="L303" s="6">
        <v>2.1003493162707301E-5</v>
      </c>
      <c r="M303" s="6">
        <v>1.0984812765263501</v>
      </c>
      <c r="N303" s="6">
        <v>2.9930048423794601E-2</v>
      </c>
      <c r="O303" s="6">
        <v>8.2490843605948893E-3</v>
      </c>
      <c r="P303" s="6">
        <v>0.34689712087059299</v>
      </c>
      <c r="Q303" s="6">
        <v>-1.52742022809689</v>
      </c>
    </row>
    <row r="304" spans="1:17" ht="16.05" customHeight="1">
      <c r="A304" s="6" t="s">
        <v>1147</v>
      </c>
      <c r="B304" s="6" t="s">
        <v>875</v>
      </c>
      <c r="C304" s="6">
        <v>147.1</v>
      </c>
      <c r="D304" s="6">
        <v>88</v>
      </c>
      <c r="E304" s="6">
        <v>0.85</v>
      </c>
      <c r="F304" s="6">
        <v>146.1181</v>
      </c>
      <c r="G304" s="6" t="s">
        <v>876</v>
      </c>
      <c r="H304" s="6" t="s">
        <v>831</v>
      </c>
      <c r="I304" s="6" t="s">
        <v>832</v>
      </c>
      <c r="J304" s="6" t="s">
        <v>59</v>
      </c>
      <c r="K304" s="6">
        <v>2.86310729728743E-4</v>
      </c>
      <c r="L304" s="6">
        <v>8.3058402558624904E-4</v>
      </c>
      <c r="M304" s="6">
        <v>1.0607586027459599</v>
      </c>
      <c r="N304" s="6">
        <v>2.2471196441991699E-2</v>
      </c>
      <c r="O304" s="6">
        <v>6.55402472212137E-3</v>
      </c>
      <c r="P304" s="6">
        <v>0.34471013276068901</v>
      </c>
      <c r="Q304" s="6">
        <v>-1.53654438751163</v>
      </c>
    </row>
    <row r="305" spans="1:17" ht="16.05" customHeight="1">
      <c r="A305" s="6" t="s">
        <v>1395</v>
      </c>
      <c r="B305" s="6" t="s">
        <v>875</v>
      </c>
      <c r="C305" s="6">
        <v>771.2</v>
      </c>
      <c r="D305" s="6">
        <v>177.5</v>
      </c>
      <c r="E305" s="6">
        <v>4.25</v>
      </c>
      <c r="F305" s="6">
        <v>770.2</v>
      </c>
      <c r="G305" s="6" t="s">
        <v>876</v>
      </c>
      <c r="H305" s="6" t="s">
        <v>18</v>
      </c>
      <c r="I305" s="6" t="s">
        <v>61</v>
      </c>
      <c r="J305" s="6" t="s">
        <v>34</v>
      </c>
      <c r="K305" s="6">
        <v>5.1087923507631303E-5</v>
      </c>
      <c r="L305" s="6">
        <v>1.5078996942521401E-4</v>
      </c>
      <c r="M305" s="6">
        <v>1.1774561112736199</v>
      </c>
      <c r="N305" s="6">
        <v>1.24033035790957E-3</v>
      </c>
      <c r="O305" s="6">
        <v>9.7572022230663199E-4</v>
      </c>
      <c r="P305" s="6">
        <v>0.33880186926471101</v>
      </c>
      <c r="Q305" s="6">
        <v>-1.5614862604430799</v>
      </c>
    </row>
    <row r="306" spans="1:17" ht="16.05" customHeight="1">
      <c r="A306" s="6" t="s">
        <v>1126</v>
      </c>
      <c r="B306" s="6" t="s">
        <v>894</v>
      </c>
      <c r="C306" s="6">
        <v>481.1</v>
      </c>
      <c r="D306" s="6">
        <v>445.4</v>
      </c>
      <c r="E306" s="6">
        <v>2.62</v>
      </c>
      <c r="F306" s="6">
        <v>482.1</v>
      </c>
      <c r="G306" s="6" t="s">
        <v>895</v>
      </c>
      <c r="H306" s="6" t="s">
        <v>18</v>
      </c>
      <c r="I306" s="6" t="s">
        <v>223</v>
      </c>
      <c r="J306" s="6" t="s">
        <v>22</v>
      </c>
      <c r="K306" s="6">
        <v>2.1904441045309099E-5</v>
      </c>
      <c r="L306" s="6">
        <v>6.4879229302275098E-5</v>
      </c>
      <c r="M306" s="6">
        <v>1.15483569083458</v>
      </c>
      <c r="N306" s="6">
        <v>5.6366212612643301E-4</v>
      </c>
      <c r="O306" s="6">
        <v>5.9881684834858296E-4</v>
      </c>
      <c r="P306" s="6">
        <v>0.33761869986548998</v>
      </c>
      <c r="Q306" s="6">
        <v>-1.566533281316</v>
      </c>
    </row>
    <row r="307" spans="1:17" ht="16.05" customHeight="1">
      <c r="A307" s="6" t="s">
        <v>1436</v>
      </c>
      <c r="B307" s="6" t="s">
        <v>875</v>
      </c>
      <c r="C307" s="6">
        <v>353.1</v>
      </c>
      <c r="D307" s="6">
        <v>173.7</v>
      </c>
      <c r="E307" s="6">
        <v>9.9</v>
      </c>
      <c r="F307" s="6">
        <v>352.1</v>
      </c>
      <c r="G307" s="6" t="s">
        <v>876</v>
      </c>
      <c r="H307" s="6" t="s">
        <v>18</v>
      </c>
      <c r="I307" s="6" t="s">
        <v>181</v>
      </c>
      <c r="J307" s="6" t="s">
        <v>78</v>
      </c>
      <c r="K307" s="6">
        <v>2.7905487778751599E-5</v>
      </c>
      <c r="L307" s="6">
        <v>8.2998576198871406E-5</v>
      </c>
      <c r="M307" s="6">
        <v>1.17931404637221</v>
      </c>
      <c r="N307" s="6">
        <v>1.46990804601572E-2</v>
      </c>
      <c r="O307" s="6">
        <v>4.7406027866774498E-3</v>
      </c>
      <c r="P307" s="6">
        <v>0.33621646366424102</v>
      </c>
      <c r="Q307" s="6">
        <v>-1.5725377234804201</v>
      </c>
    </row>
    <row r="308" spans="1:17" ht="16.05" customHeight="1">
      <c r="A308" s="6" t="s">
        <v>1506</v>
      </c>
      <c r="B308" s="6" t="s">
        <v>894</v>
      </c>
      <c r="C308" s="6">
        <v>131.1</v>
      </c>
      <c r="D308" s="6">
        <v>68.900000000000006</v>
      </c>
      <c r="E308" s="6">
        <v>3.58</v>
      </c>
      <c r="F308" s="6">
        <v>132.07900000000001</v>
      </c>
      <c r="G308" s="6" t="s">
        <v>895</v>
      </c>
      <c r="H308" s="6" t="s">
        <v>18</v>
      </c>
      <c r="I308" s="6" t="s">
        <v>460</v>
      </c>
      <c r="J308" s="6" t="s">
        <v>27</v>
      </c>
      <c r="K308" s="6">
        <v>3.6252870125906499E-5</v>
      </c>
      <c r="L308" s="6">
        <v>1.08193977009519E-4</v>
      </c>
      <c r="M308" s="6">
        <v>1.1541049959445999</v>
      </c>
      <c r="N308" s="6">
        <v>1.8823520572997399E-3</v>
      </c>
      <c r="O308" s="6">
        <v>1.25237253645537E-3</v>
      </c>
      <c r="P308" s="6">
        <v>0.33507290449926602</v>
      </c>
      <c r="Q308" s="6">
        <v>-1.57745306643216</v>
      </c>
    </row>
    <row r="309" spans="1:17" ht="16.05" customHeight="1">
      <c r="A309" s="6" t="s">
        <v>1451</v>
      </c>
      <c r="B309" s="6" t="s">
        <v>875</v>
      </c>
      <c r="C309" s="6">
        <v>116.1</v>
      </c>
      <c r="D309" s="6">
        <v>70</v>
      </c>
      <c r="E309" s="6">
        <v>0.81</v>
      </c>
      <c r="F309" s="6">
        <v>115.0633</v>
      </c>
      <c r="G309" s="6" t="s">
        <v>876</v>
      </c>
      <c r="H309" s="6" t="s">
        <v>241</v>
      </c>
      <c r="I309" s="6" t="s">
        <v>242</v>
      </c>
      <c r="J309" s="6" t="s">
        <v>99</v>
      </c>
      <c r="K309" s="6">
        <v>6.9230029258343499E-4</v>
      </c>
      <c r="L309" s="6">
        <v>2.0719858598860601E-3</v>
      </c>
      <c r="M309" s="6">
        <v>1.1304989538544801</v>
      </c>
      <c r="N309" s="6">
        <v>9.8140949859528096E-3</v>
      </c>
      <c r="O309" s="6">
        <v>3.4624944510877201E-3</v>
      </c>
      <c r="P309" s="6">
        <v>0.33412404301905102</v>
      </c>
      <c r="Q309" s="6">
        <v>-1.5815442945062399</v>
      </c>
    </row>
    <row r="310" spans="1:17" ht="16.05" customHeight="1">
      <c r="A310" s="6" t="s">
        <v>984</v>
      </c>
      <c r="B310" s="6" t="s">
        <v>875</v>
      </c>
      <c r="C310" s="6">
        <v>166</v>
      </c>
      <c r="D310" s="6">
        <v>120.1</v>
      </c>
      <c r="E310" s="6">
        <v>1.93</v>
      </c>
      <c r="F310" s="6">
        <v>165.07900000000001</v>
      </c>
      <c r="G310" s="6" t="s">
        <v>876</v>
      </c>
      <c r="H310" s="6" t="s">
        <v>255</v>
      </c>
      <c r="I310" s="6" t="s">
        <v>256</v>
      </c>
      <c r="J310" s="6" t="s">
        <v>99</v>
      </c>
      <c r="K310" s="6">
        <v>5.5842098172718896E-3</v>
      </c>
      <c r="L310" s="6">
        <v>1.68340825681705E-2</v>
      </c>
      <c r="M310" s="6">
        <v>1.16458799097563</v>
      </c>
      <c r="N310" s="6">
        <v>1.7304222052192501E-4</v>
      </c>
      <c r="O310" s="6">
        <v>2.9340443673689202E-4</v>
      </c>
      <c r="P310" s="6">
        <v>0.331720472123048</v>
      </c>
      <c r="Q310" s="6">
        <v>-1.5919600441150501</v>
      </c>
    </row>
    <row r="311" spans="1:17" ht="16.05" customHeight="1">
      <c r="A311" s="6" t="s">
        <v>951</v>
      </c>
      <c r="B311" s="6" t="s">
        <v>875</v>
      </c>
      <c r="C311" s="6">
        <v>510.1</v>
      </c>
      <c r="D311" s="6">
        <v>510.4</v>
      </c>
      <c r="E311" s="6">
        <v>9.34</v>
      </c>
      <c r="F311" s="6">
        <v>509.1</v>
      </c>
      <c r="G311" s="6" t="s">
        <v>876</v>
      </c>
      <c r="H311" s="6" t="s">
        <v>18</v>
      </c>
      <c r="I311" s="6" t="s">
        <v>630</v>
      </c>
      <c r="J311" s="6" t="s">
        <v>84</v>
      </c>
      <c r="K311" s="6">
        <v>2.96214898715557E-5</v>
      </c>
      <c r="L311" s="6">
        <v>8.9717218115072399E-5</v>
      </c>
      <c r="M311" s="6">
        <v>1.1162485185809199</v>
      </c>
      <c r="N311" s="6">
        <v>2.26266871053449E-3</v>
      </c>
      <c r="O311" s="6">
        <v>1.37937217999425E-3</v>
      </c>
      <c r="P311" s="6">
        <v>0.33016505074380298</v>
      </c>
      <c r="Q311" s="6">
        <v>-1.5987406814415801</v>
      </c>
    </row>
    <row r="312" spans="1:17" ht="16.05" customHeight="1">
      <c r="A312" s="6" t="s">
        <v>989</v>
      </c>
      <c r="B312" s="6" t="s">
        <v>894</v>
      </c>
      <c r="C312" s="6">
        <v>154.1</v>
      </c>
      <c r="D312" s="6">
        <v>92.9</v>
      </c>
      <c r="E312" s="6">
        <v>0.72</v>
      </c>
      <c r="F312" s="6">
        <v>155.06950000000001</v>
      </c>
      <c r="G312" s="6" t="s">
        <v>895</v>
      </c>
      <c r="H312" s="6" t="s">
        <v>265</v>
      </c>
      <c r="I312" s="6" t="s">
        <v>266</v>
      </c>
      <c r="J312" s="6" t="s">
        <v>99</v>
      </c>
      <c r="K312" s="6">
        <v>3.5889465029579597E-5</v>
      </c>
      <c r="L312" s="6">
        <v>1.09655341889898E-4</v>
      </c>
      <c r="M312" s="6">
        <v>1.176358799815</v>
      </c>
      <c r="N312" s="6">
        <v>1.5406635265122399E-4</v>
      </c>
      <c r="O312" s="6">
        <v>2.7357174963879701E-4</v>
      </c>
      <c r="P312" s="6">
        <v>0.32729335763336698</v>
      </c>
      <c r="Q312" s="6">
        <v>-1.61134377147396</v>
      </c>
    </row>
    <row r="313" spans="1:17" ht="16.05" customHeight="1">
      <c r="A313" s="6" t="s">
        <v>1572</v>
      </c>
      <c r="B313" s="6" t="s">
        <v>875</v>
      </c>
      <c r="C313" s="6">
        <v>298</v>
      </c>
      <c r="D313" s="6">
        <v>135.1</v>
      </c>
      <c r="E313" s="6">
        <v>2.9</v>
      </c>
      <c r="F313" s="6">
        <v>297.08999999999997</v>
      </c>
      <c r="G313" s="6" t="s">
        <v>876</v>
      </c>
      <c r="H313" s="6" t="s">
        <v>705</v>
      </c>
      <c r="I313" s="6" t="s">
        <v>706</v>
      </c>
      <c r="J313" s="6" t="s">
        <v>86</v>
      </c>
      <c r="K313" s="6">
        <v>2.26575064251068E-4</v>
      </c>
      <c r="L313" s="6">
        <v>6.9484237625488997E-4</v>
      </c>
      <c r="M313" s="6">
        <v>1.17936194541221</v>
      </c>
      <c r="N313" s="6">
        <v>5.4242025493814999E-5</v>
      </c>
      <c r="O313" s="6">
        <v>1.6324898736515099E-4</v>
      </c>
      <c r="P313" s="6">
        <v>0.32608124085965801</v>
      </c>
      <c r="Q313" s="6">
        <v>-1.6166966482726299</v>
      </c>
    </row>
    <row r="314" spans="1:17" ht="16.05" customHeight="1">
      <c r="A314" s="6" t="s">
        <v>1510</v>
      </c>
      <c r="B314" s="6" t="s">
        <v>875</v>
      </c>
      <c r="C314" s="6">
        <v>109</v>
      </c>
      <c r="D314" s="6">
        <v>80.900000000000006</v>
      </c>
      <c r="E314" s="6">
        <v>3.22</v>
      </c>
      <c r="F314" s="6">
        <v>108.021</v>
      </c>
      <c r="G314" s="6" t="s">
        <v>876</v>
      </c>
      <c r="H314" s="6" t="s">
        <v>479</v>
      </c>
      <c r="I314" s="6" t="s">
        <v>480</v>
      </c>
      <c r="J314" s="6" t="s">
        <v>39</v>
      </c>
      <c r="K314" s="6">
        <v>6.7054875100934898E-4</v>
      </c>
      <c r="L314" s="6">
        <v>2.06047776670145E-3</v>
      </c>
      <c r="M314" s="6">
        <v>1.15569321055462</v>
      </c>
      <c r="N314" s="6">
        <v>1.7343689145857899E-3</v>
      </c>
      <c r="O314" s="6">
        <v>1.1964530598493599E-3</v>
      </c>
      <c r="P314" s="6">
        <v>0.32543362604819898</v>
      </c>
      <c r="Q314" s="6">
        <v>-1.6195647669666899</v>
      </c>
    </row>
    <row r="315" spans="1:17" ht="16.05" customHeight="1">
      <c r="A315" s="6" t="s">
        <v>961</v>
      </c>
      <c r="B315" s="6" t="s">
        <v>894</v>
      </c>
      <c r="C315" s="6">
        <v>147</v>
      </c>
      <c r="D315" s="6">
        <v>85</v>
      </c>
      <c r="E315" s="6">
        <v>1.03</v>
      </c>
      <c r="F315" s="6">
        <v>148</v>
      </c>
      <c r="G315" s="6" t="s">
        <v>895</v>
      </c>
      <c r="H315" s="6" t="s">
        <v>640</v>
      </c>
      <c r="I315" s="6" t="s">
        <v>641</v>
      </c>
      <c r="J315" s="6" t="s">
        <v>27</v>
      </c>
      <c r="K315" s="6">
        <v>6.1405931711037195E-4</v>
      </c>
      <c r="L315" s="6">
        <v>1.8958655978121601E-3</v>
      </c>
      <c r="M315" s="6">
        <v>1.1867164526023299</v>
      </c>
      <c r="N315" s="6">
        <v>3.7766790906752703E-4</v>
      </c>
      <c r="O315" s="6">
        <v>4.6712665095800099E-4</v>
      </c>
      <c r="P315" s="6">
        <v>0.323893907784919</v>
      </c>
      <c r="Q315" s="6">
        <v>-1.6264067625713201</v>
      </c>
    </row>
    <row r="316" spans="1:17" ht="16.05" customHeight="1">
      <c r="A316" s="6" t="s">
        <v>1099</v>
      </c>
      <c r="B316" s="6" t="s">
        <v>875</v>
      </c>
      <c r="C316" s="6">
        <v>165.1</v>
      </c>
      <c r="D316" s="6">
        <v>95.5</v>
      </c>
      <c r="E316" s="6">
        <v>6.04</v>
      </c>
      <c r="F316" s="6">
        <v>164.1</v>
      </c>
      <c r="G316" s="6" t="s">
        <v>876</v>
      </c>
      <c r="H316" s="6" t="s">
        <v>779</v>
      </c>
      <c r="I316" s="6" t="s">
        <v>780</v>
      </c>
      <c r="J316" s="6" t="s">
        <v>64</v>
      </c>
      <c r="K316" s="6">
        <v>5.3926956220331003E-5</v>
      </c>
      <c r="L316" s="6">
        <v>1.68374308174519E-4</v>
      </c>
      <c r="M316" s="6">
        <v>1.0666740009187601</v>
      </c>
      <c r="N316" s="6">
        <v>1.6824651504252001E-2</v>
      </c>
      <c r="O316" s="6">
        <v>5.2397768347706101E-3</v>
      </c>
      <c r="P316" s="6">
        <v>0.32028019479335401</v>
      </c>
      <c r="Q316" s="6">
        <v>-1.6425935061310799</v>
      </c>
    </row>
    <row r="317" spans="1:17" ht="16.05" customHeight="1">
      <c r="A317" s="6" t="s">
        <v>1019</v>
      </c>
      <c r="B317" s="6" t="s">
        <v>894</v>
      </c>
      <c r="C317" s="6">
        <v>179.2</v>
      </c>
      <c r="D317" s="6">
        <v>87</v>
      </c>
      <c r="E317" s="6">
        <v>0.74</v>
      </c>
      <c r="F317" s="6">
        <v>180.0634</v>
      </c>
      <c r="G317" s="6" t="s">
        <v>895</v>
      </c>
      <c r="H317" s="6" t="s">
        <v>371</v>
      </c>
      <c r="I317" s="6" t="s">
        <v>372</v>
      </c>
      <c r="J317" s="6" t="s">
        <v>39</v>
      </c>
      <c r="K317" s="6">
        <v>4.0421185373563399E-3</v>
      </c>
      <c r="L317" s="6">
        <v>1.26288700773729E-2</v>
      </c>
      <c r="M317" s="6">
        <v>1.15588529301563</v>
      </c>
      <c r="N317" s="6">
        <v>4.9715067460170403E-3</v>
      </c>
      <c r="O317" s="6">
        <v>2.2511896869511698E-3</v>
      </c>
      <c r="P317" s="6">
        <v>0.32006969052588502</v>
      </c>
      <c r="Q317" s="6">
        <v>-1.64354202968255</v>
      </c>
    </row>
    <row r="318" spans="1:17" ht="16.05" customHeight="1">
      <c r="A318" s="6" t="s">
        <v>886</v>
      </c>
      <c r="B318" s="6" t="s">
        <v>875</v>
      </c>
      <c r="C318" s="6">
        <v>256.2</v>
      </c>
      <c r="D318" s="6">
        <v>124</v>
      </c>
      <c r="E318" s="6">
        <v>0.84</v>
      </c>
      <c r="F318" s="6">
        <v>255.2</v>
      </c>
      <c r="G318" s="6" t="s">
        <v>876</v>
      </c>
      <c r="H318" s="6" t="s">
        <v>50</v>
      </c>
      <c r="I318" s="6" t="s">
        <v>51</v>
      </c>
      <c r="J318" s="6" t="s">
        <v>45</v>
      </c>
      <c r="K318" s="6">
        <v>6.2075170629786905E-4</v>
      </c>
      <c r="L318" s="6">
        <v>1.9461515990814801E-3</v>
      </c>
      <c r="M318" s="6">
        <v>1.11696292229405</v>
      </c>
      <c r="N318" s="6">
        <v>2.8378253293033502E-3</v>
      </c>
      <c r="O318" s="6">
        <v>1.57840970030456E-3</v>
      </c>
      <c r="P318" s="6">
        <v>0.31896369562928401</v>
      </c>
      <c r="Q318" s="6">
        <v>-1.64853586875365</v>
      </c>
    </row>
    <row r="319" spans="1:17" ht="16.05" customHeight="1">
      <c r="A319" s="6" t="s">
        <v>1604</v>
      </c>
      <c r="B319" s="6" t="s">
        <v>875</v>
      </c>
      <c r="C319" s="6">
        <v>524.4</v>
      </c>
      <c r="D319" s="6">
        <v>507.4</v>
      </c>
      <c r="E319" s="6">
        <v>9.91</v>
      </c>
      <c r="F319" s="6">
        <v>523.4</v>
      </c>
      <c r="G319" s="6" t="s">
        <v>876</v>
      </c>
      <c r="H319" s="6" t="s">
        <v>18</v>
      </c>
      <c r="I319" s="6" t="s">
        <v>808</v>
      </c>
      <c r="J319" s="6" t="s">
        <v>84</v>
      </c>
      <c r="K319" s="6">
        <v>3.1351083212183799E-4</v>
      </c>
      <c r="L319" s="6">
        <v>9.8537116406907004E-4</v>
      </c>
      <c r="M319" s="6">
        <v>1.10598281128374</v>
      </c>
      <c r="N319" s="6">
        <v>2.26170721774137E-3</v>
      </c>
      <c r="O319" s="6">
        <v>1.3790779256161101E-3</v>
      </c>
      <c r="P319" s="6">
        <v>0.31816521890817401</v>
      </c>
      <c r="Q319" s="6">
        <v>-1.6521519627108401</v>
      </c>
    </row>
    <row r="320" spans="1:17" ht="16.05" customHeight="1">
      <c r="A320" s="6" t="s">
        <v>1137</v>
      </c>
      <c r="B320" s="6" t="s">
        <v>894</v>
      </c>
      <c r="C320" s="6">
        <v>117</v>
      </c>
      <c r="D320" s="6">
        <v>100</v>
      </c>
      <c r="E320" s="6">
        <v>1.33</v>
      </c>
      <c r="F320" s="6">
        <v>118.0266087</v>
      </c>
      <c r="G320" s="6" t="s">
        <v>895</v>
      </c>
      <c r="H320" s="6" t="s">
        <v>814</v>
      </c>
      <c r="I320" s="6" t="s">
        <v>815</v>
      </c>
      <c r="J320" s="6" t="s">
        <v>27</v>
      </c>
      <c r="K320" s="6">
        <v>3.4152938129784999E-3</v>
      </c>
      <c r="L320" s="6">
        <v>1.09166279893862E-2</v>
      </c>
      <c r="M320" s="6">
        <v>1.18201281914768</v>
      </c>
      <c r="N320" s="6">
        <v>7.5672177032243198E-5</v>
      </c>
      <c r="O320" s="6">
        <v>1.9102357258636701E-4</v>
      </c>
      <c r="P320" s="6">
        <v>0.312852450069661</v>
      </c>
      <c r="Q320" s="6">
        <v>-1.6764456924978399</v>
      </c>
    </row>
    <row r="321" spans="1:17" ht="16.05" customHeight="1">
      <c r="A321" s="6" t="s">
        <v>1460</v>
      </c>
      <c r="B321" s="6" t="s">
        <v>894</v>
      </c>
      <c r="C321" s="6">
        <v>279.3</v>
      </c>
      <c r="D321" s="6">
        <v>147.1</v>
      </c>
      <c r="E321" s="6">
        <v>2.37</v>
      </c>
      <c r="F321" s="6">
        <v>280.10590000000002</v>
      </c>
      <c r="G321" s="6" t="s">
        <v>895</v>
      </c>
      <c r="H321" s="6" t="s">
        <v>18</v>
      </c>
      <c r="I321" s="6" t="s">
        <v>290</v>
      </c>
      <c r="J321" s="6" t="s">
        <v>101</v>
      </c>
      <c r="K321" s="6">
        <v>2.01680920385469E-5</v>
      </c>
      <c r="L321" s="6">
        <v>6.4715190585952598E-5</v>
      </c>
      <c r="M321" s="6">
        <v>1.18490620621306</v>
      </c>
      <c r="N321" s="6">
        <v>1.2579576283520201E-4</v>
      </c>
      <c r="O321" s="6">
        <v>2.4947707876442902E-4</v>
      </c>
      <c r="P321" s="6">
        <v>0.31164386376580799</v>
      </c>
      <c r="Q321" s="6">
        <v>-1.6820297883692501</v>
      </c>
    </row>
    <row r="322" spans="1:17" ht="16.05" customHeight="1">
      <c r="A322" s="6" t="s">
        <v>1148</v>
      </c>
      <c r="B322" s="6" t="s">
        <v>894</v>
      </c>
      <c r="C322" s="6">
        <v>117</v>
      </c>
      <c r="D322" s="6">
        <v>99.9</v>
      </c>
      <c r="E322" s="6">
        <v>1.35</v>
      </c>
      <c r="F322" s="6">
        <v>118.027</v>
      </c>
      <c r="G322" s="6" t="s">
        <v>895</v>
      </c>
      <c r="H322" s="6" t="s">
        <v>447</v>
      </c>
      <c r="I322" s="6" t="s">
        <v>448</v>
      </c>
      <c r="J322" s="6" t="s">
        <v>27</v>
      </c>
      <c r="K322" s="6">
        <v>3.3761176299010398E-3</v>
      </c>
      <c r="L322" s="6">
        <v>1.0875223228264499E-2</v>
      </c>
      <c r="M322" s="6">
        <v>1.1763033911012</v>
      </c>
      <c r="N322" s="6">
        <v>3.96389318356175E-4</v>
      </c>
      <c r="O322" s="6">
        <v>4.8230834453435897E-4</v>
      </c>
      <c r="P322" s="6">
        <v>0.31044122580643602</v>
      </c>
      <c r="Q322" s="6">
        <v>-1.6876079384023399</v>
      </c>
    </row>
    <row r="323" spans="1:17" ht="16.05" customHeight="1">
      <c r="A323" s="6" t="s">
        <v>917</v>
      </c>
      <c r="B323" s="6" t="s">
        <v>875</v>
      </c>
      <c r="C323" s="6">
        <v>302.39999999999998</v>
      </c>
      <c r="D323" s="6">
        <v>284.89999999999998</v>
      </c>
      <c r="E323" s="6">
        <v>7.25</v>
      </c>
      <c r="F323" s="6">
        <v>301.39999999999998</v>
      </c>
      <c r="G323" s="6" t="s">
        <v>876</v>
      </c>
      <c r="H323" s="6" t="s">
        <v>18</v>
      </c>
      <c r="I323" s="6" t="s">
        <v>791</v>
      </c>
      <c r="J323" s="6" t="s">
        <v>39</v>
      </c>
      <c r="K323" s="6">
        <v>1.3906167532416001E-4</v>
      </c>
      <c r="L323" s="6">
        <v>4.48608802097627E-4</v>
      </c>
      <c r="M323" s="6">
        <v>1.0249751017272599</v>
      </c>
      <c r="N323" s="6">
        <v>1.57252854167199E-2</v>
      </c>
      <c r="O323" s="6">
        <v>4.9816921318825E-3</v>
      </c>
      <c r="P323" s="6">
        <v>0.30998427733456901</v>
      </c>
      <c r="Q323" s="6">
        <v>-1.68973305224813</v>
      </c>
    </row>
    <row r="324" spans="1:17" ht="16.05" customHeight="1">
      <c r="A324" s="6" t="s">
        <v>1425</v>
      </c>
      <c r="B324" s="6" t="s">
        <v>875</v>
      </c>
      <c r="C324" s="6">
        <v>771.2</v>
      </c>
      <c r="D324" s="6">
        <v>753</v>
      </c>
      <c r="E324" s="6">
        <v>4.26</v>
      </c>
      <c r="F324" s="6">
        <v>770.2</v>
      </c>
      <c r="G324" s="6" t="s">
        <v>876</v>
      </c>
      <c r="H324" s="6" t="s">
        <v>18</v>
      </c>
      <c r="I324" s="6" t="s">
        <v>136</v>
      </c>
      <c r="J324" s="6" t="s">
        <v>34</v>
      </c>
      <c r="K324" s="6">
        <v>4.9804271772629398E-5</v>
      </c>
      <c r="L324" s="6">
        <v>1.6467485937353399E-4</v>
      </c>
      <c r="M324" s="6">
        <v>1.18907895171559</v>
      </c>
      <c r="N324" s="6">
        <v>7.0391563532839901E-3</v>
      </c>
      <c r="O324" s="6">
        <v>2.7794637300336202E-3</v>
      </c>
      <c r="P324" s="6">
        <v>0.30244004435223398</v>
      </c>
      <c r="Q324" s="6">
        <v>-1.72527892370272</v>
      </c>
    </row>
    <row r="325" spans="1:17" ht="16.05" customHeight="1">
      <c r="A325" s="6" t="s">
        <v>1198</v>
      </c>
      <c r="B325" s="6" t="s">
        <v>894</v>
      </c>
      <c r="C325" s="6">
        <v>169</v>
      </c>
      <c r="D325" s="6">
        <v>122.8</v>
      </c>
      <c r="E325" s="6">
        <v>1.1100000000000001</v>
      </c>
      <c r="F325" s="6">
        <v>169.99799999999999</v>
      </c>
      <c r="G325" s="6" t="s">
        <v>895</v>
      </c>
      <c r="H325" s="6" t="s">
        <v>18</v>
      </c>
      <c r="I325" s="6" t="s">
        <v>853</v>
      </c>
      <c r="J325" s="6" t="s">
        <v>39</v>
      </c>
      <c r="K325" s="6">
        <v>5.04239990374815E-5</v>
      </c>
      <c r="L325" s="6">
        <v>1.6703628882039099E-4</v>
      </c>
      <c r="M325" s="6">
        <v>1.05418364281356</v>
      </c>
      <c r="N325" s="6">
        <v>1.0501960573471201E-2</v>
      </c>
      <c r="O325" s="6">
        <v>3.65680481730901E-3</v>
      </c>
      <c r="P325" s="6">
        <v>0.301874517169745</v>
      </c>
      <c r="Q325" s="6">
        <v>-1.72797911844163</v>
      </c>
    </row>
    <row r="326" spans="1:17" ht="16.05" customHeight="1">
      <c r="A326" s="6" t="s">
        <v>1078</v>
      </c>
      <c r="B326" s="6" t="s">
        <v>894</v>
      </c>
      <c r="C326" s="6">
        <v>147.1</v>
      </c>
      <c r="D326" s="6">
        <v>58.8</v>
      </c>
      <c r="E326" s="6">
        <v>1.22</v>
      </c>
      <c r="F326" s="6">
        <v>148.07400000000001</v>
      </c>
      <c r="G326" s="6" t="s">
        <v>895</v>
      </c>
      <c r="H326" s="6" t="s">
        <v>18</v>
      </c>
      <c r="I326" s="6" t="s">
        <v>758</v>
      </c>
      <c r="J326" s="6" t="s">
        <v>27</v>
      </c>
      <c r="K326" s="6">
        <v>7.8277370719553603E-5</v>
      </c>
      <c r="L326" s="6">
        <v>2.6275032876449801E-4</v>
      </c>
      <c r="M326" s="6">
        <v>1.0777213794506899</v>
      </c>
      <c r="N326" s="6">
        <v>1.0412246522191901E-2</v>
      </c>
      <c r="O326" s="6">
        <v>3.6317503271691698E-3</v>
      </c>
      <c r="P326" s="6">
        <v>0.29791540542548101</v>
      </c>
      <c r="Q326" s="6">
        <v>-1.7470253665456701</v>
      </c>
    </row>
    <row r="327" spans="1:17" ht="16.05" customHeight="1">
      <c r="A327" s="6" t="s">
        <v>1156</v>
      </c>
      <c r="B327" s="6" t="s">
        <v>894</v>
      </c>
      <c r="C327" s="6">
        <v>118</v>
      </c>
      <c r="D327" s="6">
        <v>73.900000000000006</v>
      </c>
      <c r="E327" s="6">
        <v>1.34</v>
      </c>
      <c r="F327" s="6">
        <v>119.02200000000001</v>
      </c>
      <c r="G327" s="6" t="s">
        <v>895</v>
      </c>
      <c r="H327" s="6" t="s">
        <v>851</v>
      </c>
      <c r="I327" s="6" t="s">
        <v>852</v>
      </c>
      <c r="J327" s="6" t="s">
        <v>27</v>
      </c>
      <c r="K327" s="6">
        <v>1.16780606123619E-4</v>
      </c>
      <c r="L327" s="6">
        <v>3.9299134589562999E-4</v>
      </c>
      <c r="M327" s="6">
        <v>1.1699913773966699</v>
      </c>
      <c r="N327" s="6">
        <v>3.0930178707998203E-4</v>
      </c>
      <c r="O327" s="6">
        <v>4.1325618836673999E-4</v>
      </c>
      <c r="P327" s="6">
        <v>0.29715821313437701</v>
      </c>
      <c r="Q327" s="6">
        <v>-1.75069683884378</v>
      </c>
    </row>
    <row r="328" spans="1:17" ht="16.05" customHeight="1">
      <c r="A328" s="6" t="s">
        <v>1135</v>
      </c>
      <c r="B328" s="6" t="s">
        <v>894</v>
      </c>
      <c r="C328" s="6">
        <v>197.1</v>
      </c>
      <c r="D328" s="6">
        <v>124.1</v>
      </c>
      <c r="E328" s="6">
        <v>3.87</v>
      </c>
      <c r="F328" s="6">
        <v>198.05279999999999</v>
      </c>
      <c r="G328" s="6" t="s">
        <v>895</v>
      </c>
      <c r="H328" s="6" t="s">
        <v>18</v>
      </c>
      <c r="I328" s="6" t="s">
        <v>338</v>
      </c>
      <c r="J328" s="6" t="s">
        <v>176</v>
      </c>
      <c r="K328" s="6">
        <v>2.5149287452458801E-5</v>
      </c>
      <c r="L328" s="6">
        <v>8.5287509459853195E-5</v>
      </c>
      <c r="M328" s="6">
        <v>1.15375144299167</v>
      </c>
      <c r="N328" s="6">
        <v>3.02337676442505E-4</v>
      </c>
      <c r="O328" s="6">
        <v>4.0837644635492699E-4</v>
      </c>
      <c r="P328" s="6">
        <v>0.29487656060934803</v>
      </c>
      <c r="Q328" s="6">
        <v>-1.76181694606049</v>
      </c>
    </row>
    <row r="329" spans="1:17" ht="16.05" customHeight="1">
      <c r="A329" s="6" t="s">
        <v>1048</v>
      </c>
      <c r="B329" s="6" t="s">
        <v>894</v>
      </c>
      <c r="C329" s="6">
        <v>222.1</v>
      </c>
      <c r="D329" s="6">
        <v>163</v>
      </c>
      <c r="E329" s="6">
        <v>2.61</v>
      </c>
      <c r="F329" s="6">
        <v>223.08500000000001</v>
      </c>
      <c r="G329" s="6" t="s">
        <v>895</v>
      </c>
      <c r="H329" s="6" t="s">
        <v>18</v>
      </c>
      <c r="I329" s="6" t="s">
        <v>482</v>
      </c>
      <c r="J329" s="6" t="s">
        <v>101</v>
      </c>
      <c r="K329" s="6">
        <v>7.7759334040047493E-6</v>
      </c>
      <c r="L329" s="6">
        <v>2.6594755094096699E-5</v>
      </c>
      <c r="M329" s="6">
        <v>1.1222306836313301</v>
      </c>
      <c r="N329" s="6">
        <v>1.65347196919729E-3</v>
      </c>
      <c r="O329" s="6">
        <v>1.1641051904203799E-3</v>
      </c>
      <c r="P329" s="6">
        <v>0.29238597522301701</v>
      </c>
      <c r="Q329" s="6">
        <v>-1.77405398319161</v>
      </c>
    </row>
    <row r="330" spans="1:17" ht="16.05" customHeight="1">
      <c r="A330" s="6" t="s">
        <v>985</v>
      </c>
      <c r="B330" s="6" t="s">
        <v>894</v>
      </c>
      <c r="C330" s="6">
        <v>118</v>
      </c>
      <c r="D330" s="6">
        <v>100.9</v>
      </c>
      <c r="E330" s="6">
        <v>0.76</v>
      </c>
      <c r="F330" s="6">
        <v>119.0582</v>
      </c>
      <c r="G330" s="6" t="s">
        <v>895</v>
      </c>
      <c r="H330" s="6" t="s">
        <v>257</v>
      </c>
      <c r="I330" s="6" t="s">
        <v>258</v>
      </c>
      <c r="J330" s="6" t="s">
        <v>99</v>
      </c>
      <c r="K330" s="6">
        <v>1.5253324664704399E-4</v>
      </c>
      <c r="L330" s="6">
        <v>5.3370928898719403E-4</v>
      </c>
      <c r="M330" s="6">
        <v>1.17191663763457</v>
      </c>
      <c r="N330" s="6">
        <v>8.9977967231108698E-4</v>
      </c>
      <c r="O330" s="6">
        <v>7.9043351320478E-4</v>
      </c>
      <c r="P330" s="6">
        <v>0.28579837337383202</v>
      </c>
      <c r="Q330" s="6">
        <v>-1.80693038955295</v>
      </c>
    </row>
    <row r="331" spans="1:17" ht="16.05" customHeight="1">
      <c r="A331" s="6" t="s">
        <v>1118</v>
      </c>
      <c r="B331" s="6" t="s">
        <v>894</v>
      </c>
      <c r="C331" s="6">
        <v>213.1</v>
      </c>
      <c r="D331" s="6">
        <v>78.900000000000006</v>
      </c>
      <c r="E331" s="6">
        <v>0.92</v>
      </c>
      <c r="F331" s="6">
        <v>214.1</v>
      </c>
      <c r="G331" s="6" t="s">
        <v>895</v>
      </c>
      <c r="H331" s="6" t="s">
        <v>195</v>
      </c>
      <c r="I331" s="6" t="s">
        <v>196</v>
      </c>
      <c r="J331" s="6" t="s">
        <v>24</v>
      </c>
      <c r="K331" s="6">
        <v>6.7570193159258597E-4</v>
      </c>
      <c r="L331" s="6">
        <v>2.3662382155915499E-3</v>
      </c>
      <c r="M331" s="6">
        <v>1.18135021597078</v>
      </c>
      <c r="N331" s="6">
        <v>3.4944187986008497E-5</v>
      </c>
      <c r="O331" s="6">
        <v>1.2718710582391001E-4</v>
      </c>
      <c r="P331" s="6">
        <v>0.28555955488347301</v>
      </c>
      <c r="Q331" s="6">
        <v>-1.8081364366024</v>
      </c>
    </row>
    <row r="332" spans="1:17" ht="16.05" customHeight="1">
      <c r="A332" s="6" t="s">
        <v>993</v>
      </c>
      <c r="B332" s="6" t="s">
        <v>894</v>
      </c>
      <c r="C332" s="6">
        <v>203</v>
      </c>
      <c r="D332" s="6">
        <v>116.1</v>
      </c>
      <c r="E332" s="6">
        <v>2.39</v>
      </c>
      <c r="F332" s="6">
        <v>204.0899</v>
      </c>
      <c r="G332" s="6" t="s">
        <v>895</v>
      </c>
      <c r="H332" s="6" t="s">
        <v>277</v>
      </c>
      <c r="I332" s="6" t="s">
        <v>278</v>
      </c>
      <c r="J332" s="6" t="s">
        <v>99</v>
      </c>
      <c r="K332" s="6">
        <v>9.9479181863544597E-4</v>
      </c>
      <c r="L332" s="6">
        <v>3.4907615496546701E-3</v>
      </c>
      <c r="M332" s="6">
        <v>1.18655219304696</v>
      </c>
      <c r="N332" s="6">
        <v>2.1898202887423698E-5</v>
      </c>
      <c r="O332" s="6">
        <v>9.6408468375097905E-5</v>
      </c>
      <c r="P332" s="6">
        <v>0.28497845082940598</v>
      </c>
      <c r="Q332" s="6">
        <v>-1.8110752635290801</v>
      </c>
    </row>
    <row r="333" spans="1:17" ht="16.05" customHeight="1">
      <c r="A333" s="6" t="s">
        <v>1024</v>
      </c>
      <c r="B333" s="6" t="s">
        <v>875</v>
      </c>
      <c r="C333" s="6">
        <v>150</v>
      </c>
      <c r="D333" s="6">
        <v>72.8</v>
      </c>
      <c r="E333" s="6">
        <v>1.1499999999999999</v>
      </c>
      <c r="F333" s="6">
        <v>149.05099999999999</v>
      </c>
      <c r="G333" s="6" t="s">
        <v>876</v>
      </c>
      <c r="H333" s="6" t="s">
        <v>386</v>
      </c>
      <c r="I333" s="6" t="s">
        <v>387</v>
      </c>
      <c r="J333" s="6" t="s">
        <v>99</v>
      </c>
      <c r="K333" s="6">
        <v>2.29110752480694E-4</v>
      </c>
      <c r="L333" s="6">
        <v>8.0494794443183295E-4</v>
      </c>
      <c r="M333" s="6">
        <v>1.1560589307304701</v>
      </c>
      <c r="N333" s="6">
        <v>2.51413225305524E-3</v>
      </c>
      <c r="O333" s="6">
        <v>1.4666257553119901E-3</v>
      </c>
      <c r="P333" s="6">
        <v>0.28462803596872399</v>
      </c>
      <c r="Q333" s="6">
        <v>-1.8128503200189601</v>
      </c>
    </row>
    <row r="334" spans="1:17" ht="16.05" customHeight="1">
      <c r="A334" s="6" t="s">
        <v>1611</v>
      </c>
      <c r="B334" s="6" t="s">
        <v>875</v>
      </c>
      <c r="C334" s="6">
        <v>275</v>
      </c>
      <c r="D334" s="6">
        <v>139.1</v>
      </c>
      <c r="E334" s="6">
        <v>3.4</v>
      </c>
      <c r="F334" s="6">
        <v>274.084</v>
      </c>
      <c r="G334" s="6" t="s">
        <v>876</v>
      </c>
      <c r="H334" s="6" t="s">
        <v>856</v>
      </c>
      <c r="I334" s="6" t="s">
        <v>857</v>
      </c>
      <c r="J334" s="6" t="s">
        <v>36</v>
      </c>
      <c r="K334" s="6">
        <v>2.1227786376579801E-4</v>
      </c>
      <c r="L334" s="6">
        <v>7.4639519401727605E-4</v>
      </c>
      <c r="M334" s="6">
        <v>1.13869300801996</v>
      </c>
      <c r="N334" s="6">
        <v>8.0236076753537507E-3</v>
      </c>
      <c r="O334" s="6">
        <v>3.0016503026002602E-3</v>
      </c>
      <c r="P334" s="6">
        <v>0.28440411388941</v>
      </c>
      <c r="Q334" s="6">
        <v>-1.8139857612769901</v>
      </c>
    </row>
    <row r="335" spans="1:17" ht="16.05" customHeight="1">
      <c r="A335" s="6" t="s">
        <v>1504</v>
      </c>
      <c r="B335" s="6" t="s">
        <v>875</v>
      </c>
      <c r="C335" s="6">
        <v>377</v>
      </c>
      <c r="D335" s="6">
        <v>243.2</v>
      </c>
      <c r="E335" s="6">
        <v>3.26</v>
      </c>
      <c r="F335" s="6">
        <v>376.13799999999998</v>
      </c>
      <c r="G335" s="6" t="s">
        <v>876</v>
      </c>
      <c r="H335" s="6" t="s">
        <v>451</v>
      </c>
      <c r="I335" s="6" t="s">
        <v>452</v>
      </c>
      <c r="J335" s="6" t="s">
        <v>149</v>
      </c>
      <c r="K335" s="6">
        <v>1.47365162907251E-4</v>
      </c>
      <c r="L335" s="6">
        <v>5.1940586783189599E-4</v>
      </c>
      <c r="M335" s="6">
        <v>1.15743715302449</v>
      </c>
      <c r="N335" s="6">
        <v>3.4109300321788903E-2</v>
      </c>
      <c r="O335" s="6">
        <v>9.2444210683433007E-3</v>
      </c>
      <c r="P335" s="6">
        <v>0.28371871023017597</v>
      </c>
      <c r="Q335" s="6">
        <v>-1.8174668005802801</v>
      </c>
    </row>
    <row r="336" spans="1:17" ht="16.05" customHeight="1">
      <c r="A336" s="6" t="s">
        <v>922</v>
      </c>
      <c r="B336" s="6" t="s">
        <v>875</v>
      </c>
      <c r="C336" s="6">
        <v>98.9</v>
      </c>
      <c r="D336" s="6">
        <v>81.099999999999994</v>
      </c>
      <c r="E336" s="6">
        <v>0.88</v>
      </c>
      <c r="F336" s="6">
        <v>97.9</v>
      </c>
      <c r="G336" s="6" t="s">
        <v>876</v>
      </c>
      <c r="H336" s="6" t="s">
        <v>616</v>
      </c>
      <c r="I336" s="6" t="s">
        <v>617</v>
      </c>
      <c r="J336" s="6" t="s">
        <v>27</v>
      </c>
      <c r="K336" s="6">
        <v>3.4253468449509899E-3</v>
      </c>
      <c r="L336" s="6">
        <v>1.2386718803894499E-2</v>
      </c>
      <c r="M336" s="6">
        <v>1.1762026692312799</v>
      </c>
      <c r="N336" s="6">
        <v>2.16585714368367E-2</v>
      </c>
      <c r="O336" s="6">
        <v>6.3573488494907404E-3</v>
      </c>
      <c r="P336" s="6">
        <v>0.27653383427692302</v>
      </c>
      <c r="Q336" s="6">
        <v>-1.8544720879996499</v>
      </c>
    </row>
    <row r="337" spans="1:17" ht="16.05" customHeight="1">
      <c r="A337" s="6" t="s">
        <v>1001</v>
      </c>
      <c r="B337" s="6" t="s">
        <v>875</v>
      </c>
      <c r="C337" s="6">
        <v>247.1</v>
      </c>
      <c r="D337" s="6">
        <v>130.1</v>
      </c>
      <c r="E337" s="6">
        <v>4.07</v>
      </c>
      <c r="F337" s="6">
        <v>246.1</v>
      </c>
      <c r="G337" s="6" t="s">
        <v>876</v>
      </c>
      <c r="H337" s="6" t="s">
        <v>18</v>
      </c>
      <c r="I337" s="6" t="s">
        <v>310</v>
      </c>
      <c r="J337" s="6" t="s">
        <v>101</v>
      </c>
      <c r="K337" s="6">
        <v>3.1016623728573099E-5</v>
      </c>
      <c r="L337" s="6">
        <v>1.1606705603214201E-4</v>
      </c>
      <c r="M337" s="6">
        <v>1.1614257935216299</v>
      </c>
      <c r="N337" s="6">
        <v>3.51341651959187E-2</v>
      </c>
      <c r="O337" s="6">
        <v>9.48538322506896E-3</v>
      </c>
      <c r="P337" s="6">
        <v>0.26723020975033501</v>
      </c>
      <c r="Q337" s="6">
        <v>-1.9038449845551999</v>
      </c>
    </row>
    <row r="338" spans="1:17" ht="16.05" customHeight="1">
      <c r="A338" s="6" t="s">
        <v>1507</v>
      </c>
      <c r="B338" s="6" t="s">
        <v>875</v>
      </c>
      <c r="C338" s="6">
        <v>181</v>
      </c>
      <c r="D338" s="6">
        <v>67</v>
      </c>
      <c r="E338" s="6">
        <v>2.23</v>
      </c>
      <c r="F338" s="6">
        <v>180</v>
      </c>
      <c r="G338" s="6" t="s">
        <v>876</v>
      </c>
      <c r="H338" s="6" t="s">
        <v>461</v>
      </c>
      <c r="I338" s="6" t="s">
        <v>462</v>
      </c>
      <c r="J338" s="6" t="s">
        <v>147</v>
      </c>
      <c r="K338" s="6">
        <v>7.9313519477658705E-6</v>
      </c>
      <c r="L338" s="6">
        <v>2.9917627022336601E-5</v>
      </c>
      <c r="M338" s="6">
        <v>1.0993245234634601</v>
      </c>
      <c r="N338" s="6">
        <v>6.7471266641358398E-4</v>
      </c>
      <c r="O338" s="6">
        <v>6.6110440716433602E-4</v>
      </c>
      <c r="P338" s="6">
        <v>0.26510631815298302</v>
      </c>
      <c r="Q338" s="6">
        <v>-1.91535704120668</v>
      </c>
    </row>
    <row r="339" spans="1:17" ht="16.05" customHeight="1">
      <c r="A339" s="6" t="s">
        <v>972</v>
      </c>
      <c r="B339" s="6" t="s">
        <v>894</v>
      </c>
      <c r="C339" s="6">
        <v>277.10000000000002</v>
      </c>
      <c r="D339" s="6">
        <v>233.7</v>
      </c>
      <c r="E339" s="6">
        <v>10.62</v>
      </c>
      <c r="F339" s="6">
        <v>278.10000000000002</v>
      </c>
      <c r="G339" s="6" t="s">
        <v>895</v>
      </c>
      <c r="H339" s="6" t="s">
        <v>231</v>
      </c>
      <c r="I339" s="6" t="s">
        <v>232</v>
      </c>
      <c r="J339" s="6" t="s">
        <v>179</v>
      </c>
      <c r="K339" s="6">
        <v>1.5088085988987499E-6</v>
      </c>
      <c r="L339" s="6">
        <v>5.7836929546780201E-6</v>
      </c>
      <c r="M339" s="6">
        <v>1.1915117682016301</v>
      </c>
      <c r="N339" s="6">
        <v>6.8056900290417198E-6</v>
      </c>
      <c r="O339" s="6">
        <v>5.3868467625914702E-5</v>
      </c>
      <c r="P339" s="6">
        <v>0.26087287321820601</v>
      </c>
      <c r="Q339" s="6">
        <v>-1.93858116111243</v>
      </c>
    </row>
    <row r="340" spans="1:17" ht="16.05" customHeight="1">
      <c r="A340" s="6" t="s">
        <v>957</v>
      </c>
      <c r="B340" s="6" t="s">
        <v>894</v>
      </c>
      <c r="C340" s="6">
        <v>460.1</v>
      </c>
      <c r="D340" s="6">
        <v>118.2</v>
      </c>
      <c r="E340" s="6">
        <v>0.78</v>
      </c>
      <c r="F340" s="6">
        <v>461.1</v>
      </c>
      <c r="G340" s="6" t="s">
        <v>895</v>
      </c>
      <c r="H340" s="6" t="s">
        <v>18</v>
      </c>
      <c r="I340" s="6" t="s">
        <v>201</v>
      </c>
      <c r="J340" s="6" t="s">
        <v>176</v>
      </c>
      <c r="K340" s="6">
        <v>1.39937381932611E-4</v>
      </c>
      <c r="L340" s="6">
        <v>5.4938808313745996E-4</v>
      </c>
      <c r="M340" s="6">
        <v>1.18043093466108</v>
      </c>
      <c r="N340" s="6">
        <v>1.3915854077604E-2</v>
      </c>
      <c r="O340" s="6">
        <v>4.55066227264481E-3</v>
      </c>
      <c r="P340" s="6">
        <v>0.25471499333122199</v>
      </c>
      <c r="Q340" s="6">
        <v>-1.9730442111764801</v>
      </c>
    </row>
    <row r="341" spans="1:17" ht="16.05" customHeight="1">
      <c r="A341" s="6" t="s">
        <v>878</v>
      </c>
      <c r="B341" s="6" t="s">
        <v>875</v>
      </c>
      <c r="C341" s="6">
        <v>277.2</v>
      </c>
      <c r="D341" s="6">
        <v>157.4</v>
      </c>
      <c r="E341" s="6">
        <v>8.52</v>
      </c>
      <c r="F341" s="6">
        <v>276.2</v>
      </c>
      <c r="G341" s="6" t="s">
        <v>876</v>
      </c>
      <c r="H341" s="6" t="s">
        <v>18</v>
      </c>
      <c r="I341" s="6" t="s">
        <v>600</v>
      </c>
      <c r="J341" s="6" t="s">
        <v>179</v>
      </c>
      <c r="K341" s="6">
        <v>2.9259678615997002E-4</v>
      </c>
      <c r="L341" s="6">
        <v>1.1488823343658401E-3</v>
      </c>
      <c r="M341" s="6">
        <v>1.1541806809234101</v>
      </c>
      <c r="N341" s="6">
        <v>4.1688835248845597E-2</v>
      </c>
      <c r="O341" s="6">
        <v>1.0983505937516701E-2</v>
      </c>
      <c r="P341" s="6">
        <v>0.25467950668897399</v>
      </c>
      <c r="Q341" s="6">
        <v>-1.9732452200325601</v>
      </c>
    </row>
    <row r="342" spans="1:17" ht="16.05" customHeight="1">
      <c r="A342" s="6" t="s">
        <v>1484</v>
      </c>
      <c r="B342" s="6" t="s">
        <v>875</v>
      </c>
      <c r="C342" s="6">
        <v>170.1</v>
      </c>
      <c r="D342" s="6">
        <v>134.1</v>
      </c>
      <c r="E342" s="6">
        <v>1.1599999999999999</v>
      </c>
      <c r="F342" s="6">
        <v>169.07400000000001</v>
      </c>
      <c r="G342" s="6" t="s">
        <v>876</v>
      </c>
      <c r="H342" s="6" t="s">
        <v>394</v>
      </c>
      <c r="I342" s="6" t="s">
        <v>395</v>
      </c>
      <c r="J342" s="6" t="s">
        <v>149</v>
      </c>
      <c r="K342" s="6">
        <v>6.1971515476189705E-4</v>
      </c>
      <c r="L342" s="6">
        <v>2.4672560015555601E-3</v>
      </c>
      <c r="M342" s="6">
        <v>1.1870156144045501</v>
      </c>
      <c r="N342" s="6">
        <v>8.1330029964997805E-3</v>
      </c>
      <c r="O342" s="6">
        <v>3.024906728216E-3</v>
      </c>
      <c r="P342" s="6">
        <v>0.25117586272814002</v>
      </c>
      <c r="Q342" s="6">
        <v>-1.9932302628056799</v>
      </c>
    </row>
    <row r="343" spans="1:17" ht="16.05" customHeight="1">
      <c r="A343" s="6" t="s">
        <v>1155</v>
      </c>
      <c r="B343" s="6" t="s">
        <v>875</v>
      </c>
      <c r="C343" s="6">
        <v>167</v>
      </c>
      <c r="D343" s="6">
        <v>124.1</v>
      </c>
      <c r="E343" s="6">
        <v>1.85</v>
      </c>
      <c r="F343" s="6">
        <v>166.04900000000001</v>
      </c>
      <c r="G343" s="6" t="s">
        <v>876</v>
      </c>
      <c r="H343" s="6" t="s">
        <v>745</v>
      </c>
      <c r="I343" s="6" t="s">
        <v>746</v>
      </c>
      <c r="J343" s="6" t="s">
        <v>86</v>
      </c>
      <c r="K343" s="6">
        <v>5.3844712945395296E-6</v>
      </c>
      <c r="L343" s="6">
        <v>2.1896340924481701E-5</v>
      </c>
      <c r="M343" s="6">
        <v>1.1094009892408201</v>
      </c>
      <c r="N343" s="6">
        <v>7.3678766380588095E-4</v>
      </c>
      <c r="O343" s="6">
        <v>6.9188031082327605E-4</v>
      </c>
      <c r="P343" s="6">
        <v>0.24590735562211199</v>
      </c>
      <c r="Q343" s="6">
        <v>-2.02381320517163</v>
      </c>
    </row>
    <row r="344" spans="1:17" ht="16.05" customHeight="1">
      <c r="A344" s="6" t="s">
        <v>1431</v>
      </c>
      <c r="B344" s="6" t="s">
        <v>875</v>
      </c>
      <c r="C344" s="6">
        <v>492.3</v>
      </c>
      <c r="D344" s="6">
        <v>184.5</v>
      </c>
      <c r="E344" s="6">
        <v>7.34</v>
      </c>
      <c r="F344" s="6">
        <v>491.3</v>
      </c>
      <c r="G344" s="6" t="s">
        <v>876</v>
      </c>
      <c r="H344" s="6" t="s">
        <v>18</v>
      </c>
      <c r="I344" s="6" t="s">
        <v>161</v>
      </c>
      <c r="J344" s="6" t="s">
        <v>84</v>
      </c>
      <c r="K344" s="6">
        <v>6.0806112348198297E-5</v>
      </c>
      <c r="L344" s="6">
        <v>2.5265410089225202E-4</v>
      </c>
      <c r="M344" s="6">
        <v>1.1907713218135401</v>
      </c>
      <c r="N344" s="6">
        <v>1.8952092951644101E-5</v>
      </c>
      <c r="O344" s="6">
        <v>8.8642155022164494E-5</v>
      </c>
      <c r="P344" s="6">
        <v>0.24066940585353799</v>
      </c>
      <c r="Q344" s="6">
        <v>-2.05487533832089</v>
      </c>
    </row>
    <row r="345" spans="1:17" ht="16.05" customHeight="1">
      <c r="A345" s="6" t="s">
        <v>1173</v>
      </c>
      <c r="B345" s="6" t="s">
        <v>894</v>
      </c>
      <c r="C345" s="6">
        <v>161</v>
      </c>
      <c r="D345" s="6">
        <v>56.8</v>
      </c>
      <c r="E345" s="6">
        <v>1.59</v>
      </c>
      <c r="F345" s="6">
        <v>162.053</v>
      </c>
      <c r="G345" s="6" t="s">
        <v>895</v>
      </c>
      <c r="H345" s="6" t="s">
        <v>748</v>
      </c>
      <c r="I345" s="6" t="s">
        <v>749</v>
      </c>
      <c r="J345" s="6" t="s">
        <v>101</v>
      </c>
      <c r="K345" s="6">
        <v>1.56079652571736E-5</v>
      </c>
      <c r="L345" s="6">
        <v>6.5092419687396496E-5</v>
      </c>
      <c r="M345" s="6">
        <v>1.16007038558235</v>
      </c>
      <c r="N345" s="6">
        <v>5.3444839810851798E-3</v>
      </c>
      <c r="O345" s="6">
        <v>2.3501508058678599E-3</v>
      </c>
      <c r="P345" s="6">
        <v>0.23978161100985601</v>
      </c>
      <c r="Q345" s="6">
        <v>-2.0602070730082498</v>
      </c>
    </row>
    <row r="346" spans="1:17" ht="16.05" customHeight="1">
      <c r="A346" s="6" t="s">
        <v>1140</v>
      </c>
      <c r="B346" s="6" t="s">
        <v>875</v>
      </c>
      <c r="C346" s="6">
        <v>268.10000000000002</v>
      </c>
      <c r="D346" s="6">
        <v>151.69999999999999</v>
      </c>
      <c r="E346" s="6">
        <v>1.67</v>
      </c>
      <c r="F346" s="6">
        <v>267.09699999999998</v>
      </c>
      <c r="G346" s="6" t="s">
        <v>876</v>
      </c>
      <c r="H346" s="6" t="s">
        <v>697</v>
      </c>
      <c r="I346" s="6" t="s">
        <v>698</v>
      </c>
      <c r="J346" s="6" t="s">
        <v>86</v>
      </c>
      <c r="K346" s="6">
        <v>1.2919014713089401E-5</v>
      </c>
      <c r="L346" s="6">
        <v>5.4001074234772497E-5</v>
      </c>
      <c r="M346" s="6">
        <v>1.18100494571531</v>
      </c>
      <c r="N346" s="6">
        <v>2.3301743593591801E-5</v>
      </c>
      <c r="O346" s="6">
        <v>9.9796397290044699E-5</v>
      </c>
      <c r="P346" s="6">
        <v>0.23923625402197199</v>
      </c>
      <c r="Q346" s="6">
        <v>-2.06349206181264</v>
      </c>
    </row>
    <row r="347" spans="1:17" ht="16.05" customHeight="1">
      <c r="A347" s="6" t="s">
        <v>1463</v>
      </c>
      <c r="B347" s="6" t="s">
        <v>894</v>
      </c>
      <c r="C347" s="6">
        <v>131</v>
      </c>
      <c r="D347" s="6">
        <v>86.9</v>
      </c>
      <c r="E347" s="6">
        <v>1.86</v>
      </c>
      <c r="F347" s="6">
        <v>132.04230000000001</v>
      </c>
      <c r="G347" s="6" t="s">
        <v>895</v>
      </c>
      <c r="H347" s="6" t="s">
        <v>311</v>
      </c>
      <c r="I347" s="6" t="s">
        <v>312</v>
      </c>
      <c r="J347" s="6" t="s">
        <v>27</v>
      </c>
      <c r="K347" s="6">
        <v>5.9519408097793403E-5</v>
      </c>
      <c r="L347" s="6">
        <v>2.5993604044593799E-4</v>
      </c>
      <c r="M347" s="6">
        <v>1.18879176289829</v>
      </c>
      <c r="N347" s="6">
        <v>1.1091715059966301E-5</v>
      </c>
      <c r="O347" s="6">
        <v>6.7334271371899699E-5</v>
      </c>
      <c r="P347" s="6">
        <v>0.22897712835697501</v>
      </c>
      <c r="Q347" s="6">
        <v>-2.1267245946170101</v>
      </c>
    </row>
    <row r="348" spans="1:17" ht="16.05" customHeight="1">
      <c r="A348" s="6" t="s">
        <v>1447</v>
      </c>
      <c r="B348" s="6" t="s">
        <v>894</v>
      </c>
      <c r="C348" s="6">
        <v>319</v>
      </c>
      <c r="D348" s="6">
        <v>145.30000000000001</v>
      </c>
      <c r="E348" s="6">
        <v>3.93</v>
      </c>
      <c r="F348" s="6">
        <v>320</v>
      </c>
      <c r="G348" s="6" t="s">
        <v>895</v>
      </c>
      <c r="H348" s="6" t="s">
        <v>18</v>
      </c>
      <c r="I348" s="6" t="s">
        <v>226</v>
      </c>
      <c r="J348" s="6" t="s">
        <v>22</v>
      </c>
      <c r="K348" s="6">
        <v>1.0476295436503001E-6</v>
      </c>
      <c r="L348" s="6">
        <v>4.6200465962708403E-6</v>
      </c>
      <c r="M348" s="6">
        <v>1.1084821641226299</v>
      </c>
      <c r="N348" s="6">
        <v>3.4901905799939298E-3</v>
      </c>
      <c r="O348" s="6">
        <v>1.8064987208696801E-3</v>
      </c>
      <c r="P348" s="6">
        <v>0.22675735445956599</v>
      </c>
      <c r="Q348" s="6">
        <v>-2.1407787522028898</v>
      </c>
    </row>
    <row r="349" spans="1:17" ht="16.05" customHeight="1">
      <c r="A349" s="6" t="s">
        <v>1520</v>
      </c>
      <c r="B349" s="6" t="s">
        <v>894</v>
      </c>
      <c r="C349" s="6">
        <v>213</v>
      </c>
      <c r="D349" s="6">
        <v>78.900000000000006</v>
      </c>
      <c r="E349" s="6">
        <v>1.2</v>
      </c>
      <c r="F349" s="6">
        <v>214.01599999999999</v>
      </c>
      <c r="G349" s="6" t="s">
        <v>895</v>
      </c>
      <c r="H349" s="6" t="s">
        <v>18</v>
      </c>
      <c r="I349" s="6" t="s">
        <v>535</v>
      </c>
      <c r="J349" s="6" t="s">
        <v>86</v>
      </c>
      <c r="K349" s="6">
        <v>1.9007813183672401E-4</v>
      </c>
      <c r="L349" s="6">
        <v>8.6072086459800402E-4</v>
      </c>
      <c r="M349" s="6">
        <v>1.18957186671412</v>
      </c>
      <c r="N349" s="6">
        <v>9.57099880129788E-7</v>
      </c>
      <c r="O349" s="6">
        <v>1.94515879136792E-5</v>
      </c>
      <c r="P349" s="6">
        <v>0.22083597558135101</v>
      </c>
      <c r="Q349" s="6">
        <v>-2.1789528794514799</v>
      </c>
    </row>
    <row r="350" spans="1:17" ht="16.05" customHeight="1">
      <c r="A350" s="6" t="s">
        <v>1165</v>
      </c>
      <c r="B350" s="6" t="s">
        <v>875</v>
      </c>
      <c r="C350" s="6">
        <v>477.2</v>
      </c>
      <c r="D350" s="6">
        <v>258.10000000000002</v>
      </c>
      <c r="E350" s="6">
        <v>2.15</v>
      </c>
      <c r="F350" s="6">
        <v>476.16800000000001</v>
      </c>
      <c r="G350" s="6" t="s">
        <v>876</v>
      </c>
      <c r="H350" s="6" t="s">
        <v>829</v>
      </c>
      <c r="I350" s="6" t="s">
        <v>830</v>
      </c>
      <c r="J350" s="6" t="s">
        <v>27</v>
      </c>
      <c r="K350" s="6">
        <v>6.3616295530846196E-6</v>
      </c>
      <c r="L350" s="6">
        <v>2.92649421816362E-5</v>
      </c>
      <c r="M350" s="6">
        <v>1.1633307595648501</v>
      </c>
      <c r="N350" s="6">
        <v>5.8539889043714597E-3</v>
      </c>
      <c r="O350" s="6">
        <v>2.4800958857188402E-3</v>
      </c>
      <c r="P350" s="6">
        <v>0.217380561136955</v>
      </c>
      <c r="Q350" s="6">
        <v>-2.2017051591458099</v>
      </c>
    </row>
    <row r="351" spans="1:17" ht="16.05" customHeight="1">
      <c r="A351" s="6" t="s">
        <v>1457</v>
      </c>
      <c r="B351" s="6" t="s">
        <v>894</v>
      </c>
      <c r="C351" s="6">
        <v>188.1</v>
      </c>
      <c r="D351" s="6">
        <v>102</v>
      </c>
      <c r="E351" s="6">
        <v>1.18</v>
      </c>
      <c r="F351" s="6">
        <v>189.06370000000001</v>
      </c>
      <c r="G351" s="6" t="s">
        <v>895</v>
      </c>
      <c r="H351" s="6" t="s">
        <v>282</v>
      </c>
      <c r="I351" s="6" t="s">
        <v>283</v>
      </c>
      <c r="J351" s="6" t="s">
        <v>101</v>
      </c>
      <c r="K351" s="6">
        <v>5.3692817884443203E-5</v>
      </c>
      <c r="L351" s="6">
        <v>2.4782701564820002E-4</v>
      </c>
      <c r="M351" s="6">
        <v>1.19184101548424</v>
      </c>
      <c r="N351" s="6">
        <v>3.7485632236476298E-3</v>
      </c>
      <c r="O351" s="6">
        <v>1.8883141901484099E-3</v>
      </c>
      <c r="P351" s="6">
        <v>0.216654418179583</v>
      </c>
      <c r="Q351" s="6">
        <v>-2.2065324374569899</v>
      </c>
    </row>
    <row r="352" spans="1:17" ht="16.05" customHeight="1">
      <c r="A352" s="6" t="s">
        <v>1047</v>
      </c>
      <c r="B352" s="6" t="s">
        <v>894</v>
      </c>
      <c r="C352" s="6">
        <v>145</v>
      </c>
      <c r="D352" s="6">
        <v>80.8</v>
      </c>
      <c r="E352" s="6">
        <v>1.1399999999999999</v>
      </c>
      <c r="F352" s="6">
        <v>146.02199999999999</v>
      </c>
      <c r="G352" s="6" t="s">
        <v>895</v>
      </c>
      <c r="H352" s="6" t="s">
        <v>18</v>
      </c>
      <c r="I352" s="6" t="s">
        <v>481</v>
      </c>
      <c r="J352" s="6" t="s">
        <v>27</v>
      </c>
      <c r="K352" s="6">
        <v>8.7191580814016104E-5</v>
      </c>
      <c r="L352" s="6">
        <v>4.2503734886561502E-4</v>
      </c>
      <c r="M352" s="6">
        <v>1.1876759719655201</v>
      </c>
      <c r="N352" s="6">
        <v>7.6118856138829597E-3</v>
      </c>
      <c r="O352" s="6">
        <v>2.9116318566100802E-3</v>
      </c>
      <c r="P352" s="6">
        <v>0.20513863322063899</v>
      </c>
      <c r="Q352" s="6">
        <v>-2.28532887850989</v>
      </c>
    </row>
    <row r="353" spans="1:17" ht="16.05" customHeight="1">
      <c r="A353" s="6" t="s">
        <v>1402</v>
      </c>
      <c r="B353" s="6" t="s">
        <v>875</v>
      </c>
      <c r="C353" s="6">
        <v>375.2</v>
      </c>
      <c r="D353" s="6">
        <v>137.6</v>
      </c>
      <c r="E353" s="6">
        <v>3.47</v>
      </c>
      <c r="F353" s="6">
        <v>374.2</v>
      </c>
      <c r="G353" s="6" t="s">
        <v>876</v>
      </c>
      <c r="H353" s="6" t="s">
        <v>18</v>
      </c>
      <c r="I353" s="6" t="s">
        <v>76</v>
      </c>
      <c r="J353" s="6" t="s">
        <v>64</v>
      </c>
      <c r="K353" s="6">
        <v>3.3031446075831502E-5</v>
      </c>
      <c r="L353" s="6">
        <v>1.6165309812048899E-4</v>
      </c>
      <c r="M353" s="6">
        <v>1.1910456474133899</v>
      </c>
      <c r="N353" s="6">
        <v>5.5962645992450001E-3</v>
      </c>
      <c r="O353" s="6">
        <v>2.41512616413705E-3</v>
      </c>
      <c r="P353" s="6">
        <v>0.20433537284396</v>
      </c>
      <c r="Q353" s="6">
        <v>-2.2909891218041301</v>
      </c>
    </row>
    <row r="354" spans="1:17" ht="16.05" customHeight="1">
      <c r="A354" s="6" t="s">
        <v>1580</v>
      </c>
      <c r="B354" s="6" t="s">
        <v>894</v>
      </c>
      <c r="C354" s="6">
        <v>129</v>
      </c>
      <c r="D354" s="6">
        <v>84.9</v>
      </c>
      <c r="E354" s="6">
        <v>1.62</v>
      </c>
      <c r="F354" s="6">
        <v>130.02699999999999</v>
      </c>
      <c r="G354" s="6" t="s">
        <v>895</v>
      </c>
      <c r="H354" s="6" t="s">
        <v>730</v>
      </c>
      <c r="I354" s="6" t="s">
        <v>731</v>
      </c>
      <c r="J354" s="6" t="s">
        <v>27</v>
      </c>
      <c r="K354" s="6">
        <v>5.6647723066765901E-5</v>
      </c>
      <c r="L354" s="6">
        <v>2.8064269247391702E-4</v>
      </c>
      <c r="M354" s="6">
        <v>1.1864831178425601</v>
      </c>
      <c r="N354" s="6">
        <v>1.3398346945274199E-2</v>
      </c>
      <c r="O354" s="6">
        <v>4.4222244880201397E-3</v>
      </c>
      <c r="P354" s="6">
        <v>0.20184998428929599</v>
      </c>
      <c r="Q354" s="6">
        <v>-2.3086446203590301</v>
      </c>
    </row>
    <row r="355" spans="1:17" ht="16.05" customHeight="1">
      <c r="A355" s="6" t="s">
        <v>1608</v>
      </c>
      <c r="B355" s="6" t="s">
        <v>875</v>
      </c>
      <c r="C355" s="6">
        <v>167.1</v>
      </c>
      <c r="D355" s="6">
        <v>124</v>
      </c>
      <c r="E355" s="6">
        <v>1.85</v>
      </c>
      <c r="F355" s="6">
        <v>166.04900000000001</v>
      </c>
      <c r="G355" s="6" t="s">
        <v>876</v>
      </c>
      <c r="H355" s="6" t="s">
        <v>822</v>
      </c>
      <c r="I355" s="6" t="s">
        <v>823</v>
      </c>
      <c r="J355" s="6" t="s">
        <v>86</v>
      </c>
      <c r="K355" s="6">
        <v>3.5658368517295399E-6</v>
      </c>
      <c r="L355" s="6">
        <v>1.8084428704460601E-5</v>
      </c>
      <c r="M355" s="6">
        <v>1.18116943945987</v>
      </c>
      <c r="N355" s="6">
        <v>2.0372274018548301E-2</v>
      </c>
      <c r="O355" s="6">
        <v>6.0410974740138E-3</v>
      </c>
      <c r="P355" s="6">
        <v>0.19717719094161901</v>
      </c>
      <c r="Q355" s="6">
        <v>-2.3424354215620999</v>
      </c>
    </row>
    <row r="356" spans="1:17" ht="16.05" customHeight="1">
      <c r="A356" s="6" t="s">
        <v>1543</v>
      </c>
      <c r="B356" s="6" t="s">
        <v>875</v>
      </c>
      <c r="C356" s="6">
        <v>312</v>
      </c>
      <c r="D356" s="6">
        <v>180.1</v>
      </c>
      <c r="E356" s="6">
        <v>2.1800000000000002</v>
      </c>
      <c r="F356" s="6">
        <v>311.12299999999999</v>
      </c>
      <c r="G356" s="6" t="s">
        <v>876</v>
      </c>
      <c r="H356" s="6" t="s">
        <v>18</v>
      </c>
      <c r="I356" s="6" t="s">
        <v>598</v>
      </c>
      <c r="J356" s="6" t="s">
        <v>86</v>
      </c>
      <c r="K356" s="6">
        <v>7.4884584799763204E-5</v>
      </c>
      <c r="L356" s="6">
        <v>3.8046667003513798E-4</v>
      </c>
      <c r="M356" s="6">
        <v>1.1853805075935</v>
      </c>
      <c r="N356" s="6">
        <v>1.2239507325509201E-4</v>
      </c>
      <c r="O356" s="6">
        <v>2.4619383662858701E-4</v>
      </c>
      <c r="P356" s="6">
        <v>0.196822982661917</v>
      </c>
      <c r="Q356" s="6">
        <v>-2.3450294034965</v>
      </c>
    </row>
    <row r="357" spans="1:17" ht="16.05" customHeight="1">
      <c r="A357" s="6" t="s">
        <v>1081</v>
      </c>
      <c r="B357" s="6" t="s">
        <v>894</v>
      </c>
      <c r="C357" s="6">
        <v>445</v>
      </c>
      <c r="D357" s="6">
        <v>282.10000000000002</v>
      </c>
      <c r="E357" s="6">
        <v>3.54</v>
      </c>
      <c r="F357" s="6">
        <v>446.12099999999998</v>
      </c>
      <c r="G357" s="6" t="s">
        <v>895</v>
      </c>
      <c r="H357" s="6" t="s">
        <v>543</v>
      </c>
      <c r="I357" s="6" t="s">
        <v>544</v>
      </c>
      <c r="J357" s="6" t="s">
        <v>428</v>
      </c>
      <c r="K357" s="6">
        <v>1.08752752831991E-5</v>
      </c>
      <c r="L357" s="6">
        <v>5.54622980549206E-5</v>
      </c>
      <c r="M357" s="6">
        <v>1.15758349606438</v>
      </c>
      <c r="N357" s="6">
        <v>6.1704809565315101E-4</v>
      </c>
      <c r="O357" s="6">
        <v>6.3001950395522705E-4</v>
      </c>
      <c r="P357" s="6">
        <v>0.19608410874771301</v>
      </c>
      <c r="Q357" s="6">
        <v>-2.3504554750118101</v>
      </c>
    </row>
    <row r="358" spans="1:17" ht="16.05" customHeight="1">
      <c r="A358" s="6" t="s">
        <v>1107</v>
      </c>
      <c r="B358" s="6" t="s">
        <v>875</v>
      </c>
      <c r="C358" s="6">
        <v>346</v>
      </c>
      <c r="D358" s="6">
        <v>184.5</v>
      </c>
      <c r="E358" s="6">
        <v>1.58</v>
      </c>
      <c r="F358" s="6">
        <v>345</v>
      </c>
      <c r="G358" s="6" t="s">
        <v>876</v>
      </c>
      <c r="H358" s="6" t="s">
        <v>18</v>
      </c>
      <c r="I358" s="6" t="s">
        <v>150</v>
      </c>
      <c r="J358" s="6" t="s">
        <v>149</v>
      </c>
      <c r="K358" s="6">
        <v>3.2725307384622702E-5</v>
      </c>
      <c r="L358" s="6">
        <v>1.7020622945646799E-4</v>
      </c>
      <c r="M358" s="6">
        <v>1.17318165686159</v>
      </c>
      <c r="N358" s="6">
        <v>1.8469091739328799E-5</v>
      </c>
      <c r="O358" s="6">
        <v>8.7600218170558999E-5</v>
      </c>
      <c r="P358" s="6">
        <v>0.192268564371156</v>
      </c>
      <c r="Q358" s="6">
        <v>-2.3788051914562098</v>
      </c>
    </row>
    <row r="359" spans="1:17" ht="16.05" customHeight="1">
      <c r="A359" s="6" t="s">
        <v>1550</v>
      </c>
      <c r="B359" s="6" t="s">
        <v>875</v>
      </c>
      <c r="C359" s="6">
        <v>127.1</v>
      </c>
      <c r="D359" s="6">
        <v>81.2</v>
      </c>
      <c r="E359" s="6">
        <v>2.85</v>
      </c>
      <c r="F359" s="6">
        <v>126.1</v>
      </c>
      <c r="G359" s="6" t="s">
        <v>876</v>
      </c>
      <c r="H359" s="6" t="s">
        <v>614</v>
      </c>
      <c r="I359" s="6" t="s">
        <v>615</v>
      </c>
      <c r="J359" s="6" t="s">
        <v>153</v>
      </c>
      <c r="K359" s="6">
        <v>2.8754946824722502E-4</v>
      </c>
      <c r="L359" s="6">
        <v>1.5726919141465299E-3</v>
      </c>
      <c r="M359" s="6">
        <v>1.1743346680607001</v>
      </c>
      <c r="N359" s="6">
        <v>7.7430390371483994E-5</v>
      </c>
      <c r="O359" s="6">
        <v>1.9290992326454501E-4</v>
      </c>
      <c r="P359" s="6">
        <v>0.18283903265521201</v>
      </c>
      <c r="Q359" s="6">
        <v>-2.45135400366597</v>
      </c>
    </row>
    <row r="360" spans="1:17" ht="16.05" customHeight="1">
      <c r="A360" s="6" t="s">
        <v>907</v>
      </c>
      <c r="B360" s="6" t="s">
        <v>875</v>
      </c>
      <c r="C360" s="6">
        <v>162.1</v>
      </c>
      <c r="D360" s="6">
        <v>98.3</v>
      </c>
      <c r="E360" s="6">
        <v>0.8</v>
      </c>
      <c r="F360" s="6">
        <v>161.1</v>
      </c>
      <c r="G360" s="6" t="s">
        <v>876</v>
      </c>
      <c r="H360" s="6" t="s">
        <v>97</v>
      </c>
      <c r="I360" s="6" t="s">
        <v>98</v>
      </c>
      <c r="J360" s="6" t="s">
        <v>99</v>
      </c>
      <c r="K360" s="6">
        <v>1.2733505081985599E-4</v>
      </c>
      <c r="L360" s="6">
        <v>7.1146950670353899E-4</v>
      </c>
      <c r="M360" s="6">
        <v>1.1792593225441099</v>
      </c>
      <c r="N360" s="6">
        <v>3.5783097231808501E-5</v>
      </c>
      <c r="O360" s="6">
        <v>1.2906587585924601E-4</v>
      </c>
      <c r="P360" s="6">
        <v>0.17897471306934701</v>
      </c>
      <c r="Q360" s="6">
        <v>-2.48217232810461</v>
      </c>
    </row>
    <row r="361" spans="1:17" ht="16.05" customHeight="1">
      <c r="A361" s="6" t="s">
        <v>1404</v>
      </c>
      <c r="B361" s="6" t="s">
        <v>875</v>
      </c>
      <c r="C361" s="6">
        <v>494.3</v>
      </c>
      <c r="D361" s="6">
        <v>476.6</v>
      </c>
      <c r="E361" s="6">
        <v>8.5500000000000007</v>
      </c>
      <c r="F361" s="6">
        <v>493.3</v>
      </c>
      <c r="G361" s="6" t="s">
        <v>876</v>
      </c>
      <c r="H361" s="6" t="s">
        <v>18</v>
      </c>
      <c r="I361" s="6" t="s">
        <v>83</v>
      </c>
      <c r="J361" s="6" t="s">
        <v>84</v>
      </c>
      <c r="K361" s="6">
        <v>2.8500095592362701E-5</v>
      </c>
      <c r="L361" s="6">
        <v>1.6070263504358001E-4</v>
      </c>
      <c r="M361" s="6">
        <v>1.1819813370601899</v>
      </c>
      <c r="N361" s="6">
        <v>7.2001680039897602E-4</v>
      </c>
      <c r="O361" s="6">
        <v>6.8382099569638496E-4</v>
      </c>
      <c r="P361" s="6">
        <v>0.177346784541734</v>
      </c>
      <c r="Q361" s="6">
        <v>-2.4953549217484499</v>
      </c>
    </row>
    <row r="362" spans="1:17" ht="16.05" customHeight="1">
      <c r="A362" s="6" t="s">
        <v>937</v>
      </c>
      <c r="B362" s="6" t="s">
        <v>875</v>
      </c>
      <c r="C362" s="6">
        <v>448.1</v>
      </c>
      <c r="D362" s="6">
        <v>215.7</v>
      </c>
      <c r="E362" s="6">
        <v>4.16</v>
      </c>
      <c r="F362" s="6">
        <v>447.1</v>
      </c>
      <c r="G362" s="6" t="s">
        <v>876</v>
      </c>
      <c r="H362" s="6" t="s">
        <v>18</v>
      </c>
      <c r="I362" s="6" t="s">
        <v>174</v>
      </c>
      <c r="J362" s="6" t="s">
        <v>101</v>
      </c>
      <c r="K362" s="6">
        <v>1.23027316274496E-5</v>
      </c>
      <c r="L362" s="6">
        <v>7.6559755914497606E-5</v>
      </c>
      <c r="M362" s="6">
        <v>1.13357104414607</v>
      </c>
      <c r="N362" s="6">
        <v>1.0971245712593501E-2</v>
      </c>
      <c r="O362" s="6">
        <v>3.7864840863748102E-3</v>
      </c>
      <c r="P362" s="6">
        <v>0.16069449909413699</v>
      </c>
      <c r="Q362" s="6">
        <v>-2.6376075514713802</v>
      </c>
    </row>
    <row r="363" spans="1:17" ht="16.05" customHeight="1">
      <c r="A363" s="6" t="s">
        <v>1387</v>
      </c>
      <c r="B363" s="6" t="s">
        <v>875</v>
      </c>
      <c r="C363" s="6">
        <v>399</v>
      </c>
      <c r="D363" s="6">
        <v>207.5</v>
      </c>
      <c r="E363" s="6">
        <v>3.17</v>
      </c>
      <c r="F363" s="6">
        <v>398</v>
      </c>
      <c r="G363" s="6" t="s">
        <v>876</v>
      </c>
      <c r="H363" s="6" t="s">
        <v>18</v>
      </c>
      <c r="I363" s="6" t="s">
        <v>21</v>
      </c>
      <c r="J363" s="6" t="s">
        <v>22</v>
      </c>
      <c r="K363" s="6">
        <v>1.9199094319650699E-5</v>
      </c>
      <c r="L363" s="6">
        <v>1.20259346640897E-4</v>
      </c>
      <c r="M363" s="6">
        <v>1.1775231597390801</v>
      </c>
      <c r="N363" s="6">
        <v>1.29340520903965E-3</v>
      </c>
      <c r="O363" s="6">
        <v>1.00235995137268E-3</v>
      </c>
      <c r="P363" s="6">
        <v>0.159647419148056</v>
      </c>
      <c r="Q363" s="6">
        <v>-2.6470388643244598</v>
      </c>
    </row>
    <row r="364" spans="1:17" ht="16.05" customHeight="1">
      <c r="A364" s="6" t="s">
        <v>959</v>
      </c>
      <c r="B364" s="6" t="s">
        <v>894</v>
      </c>
      <c r="C364" s="6">
        <v>293</v>
      </c>
      <c r="D364" s="6">
        <v>275.39999999999998</v>
      </c>
      <c r="E364" s="6">
        <v>8.42</v>
      </c>
      <c r="F364" s="6">
        <v>294</v>
      </c>
      <c r="G364" s="6" t="s">
        <v>895</v>
      </c>
      <c r="H364" s="6" t="s">
        <v>18</v>
      </c>
      <c r="I364" s="6" t="s">
        <v>635</v>
      </c>
      <c r="J364" s="6" t="s">
        <v>179</v>
      </c>
      <c r="K364" s="6">
        <v>2.17902923309144E-6</v>
      </c>
      <c r="L364" s="6">
        <v>1.7335215695916798E-5</v>
      </c>
      <c r="M364" s="6">
        <v>1.11295886549812</v>
      </c>
      <c r="N364" s="6">
        <v>1.3863373541179501E-2</v>
      </c>
      <c r="O364" s="6">
        <v>4.53774542999887E-3</v>
      </c>
      <c r="P364" s="6">
        <v>0.125699574283618</v>
      </c>
      <c r="Q364" s="6">
        <v>-2.99194833120653</v>
      </c>
    </row>
    <row r="365" spans="1:17" ht="16.05" customHeight="1">
      <c r="A365" s="6" t="s">
        <v>1533</v>
      </c>
      <c r="B365" s="6" t="s">
        <v>875</v>
      </c>
      <c r="C365" s="6">
        <v>189</v>
      </c>
      <c r="D365" s="6">
        <v>144.19999999999999</v>
      </c>
      <c r="E365" s="6">
        <v>0.75</v>
      </c>
      <c r="F365" s="6">
        <v>188.12700000000001</v>
      </c>
      <c r="G365" s="6" t="s">
        <v>876</v>
      </c>
      <c r="H365" s="6" t="s">
        <v>572</v>
      </c>
      <c r="I365" s="6" t="s">
        <v>573</v>
      </c>
      <c r="J365" s="6" t="s">
        <v>101</v>
      </c>
      <c r="K365" s="6">
        <v>3.8819494798787001E-5</v>
      </c>
      <c r="L365" s="6">
        <v>3.10516438854524E-4</v>
      </c>
      <c r="M365" s="6">
        <v>1.19369948160633</v>
      </c>
      <c r="N365" s="6">
        <v>4.7224530219555398E-7</v>
      </c>
      <c r="O365" s="6">
        <v>1.61976570896474E-5</v>
      </c>
      <c r="P365" s="6">
        <v>0.12501590879371699</v>
      </c>
      <c r="Q365" s="6">
        <v>-2.9998163993808</v>
      </c>
    </row>
    <row r="366" spans="1:17" ht="16.05" customHeight="1">
      <c r="A366" s="6" t="s">
        <v>1566</v>
      </c>
      <c r="B366" s="6" t="s">
        <v>875</v>
      </c>
      <c r="C366" s="6">
        <v>190</v>
      </c>
      <c r="D366" s="6">
        <v>144</v>
      </c>
      <c r="E366" s="6">
        <v>2.66</v>
      </c>
      <c r="F366" s="6">
        <v>189.04259999999999</v>
      </c>
      <c r="G366" s="6" t="s">
        <v>876</v>
      </c>
      <c r="H366" s="6" t="s">
        <v>674</v>
      </c>
      <c r="I366" s="6" t="s">
        <v>675</v>
      </c>
      <c r="J366" s="6" t="s">
        <v>27</v>
      </c>
      <c r="K366" s="6">
        <v>8.5168267731184201E-4</v>
      </c>
      <c r="L366" s="6">
        <v>6.8671822059276702E-3</v>
      </c>
      <c r="M366" s="6">
        <v>1.1826203701496001</v>
      </c>
      <c r="N366" s="6">
        <v>5.5124346602528995E-4</v>
      </c>
      <c r="O366" s="6">
        <v>5.9119272676180703E-4</v>
      </c>
      <c r="P366" s="6">
        <v>0.124022146460113</v>
      </c>
      <c r="Q366" s="6">
        <v>-3.0113303312484199</v>
      </c>
    </row>
    <row r="367" spans="1:17" ht="16.05" customHeight="1">
      <c r="A367" s="6" t="s">
        <v>1023</v>
      </c>
      <c r="B367" s="6" t="s">
        <v>875</v>
      </c>
      <c r="C367" s="6">
        <v>284.10000000000002</v>
      </c>
      <c r="D367" s="6">
        <v>135.19999999999999</v>
      </c>
      <c r="E367" s="6">
        <v>1.52</v>
      </c>
      <c r="F367" s="6">
        <v>283.09199999999998</v>
      </c>
      <c r="G367" s="6" t="s">
        <v>876</v>
      </c>
      <c r="H367" s="6" t="s">
        <v>384</v>
      </c>
      <c r="I367" s="6" t="s">
        <v>385</v>
      </c>
      <c r="J367" s="6" t="s">
        <v>86</v>
      </c>
      <c r="K367" s="6">
        <v>8.3158280934445504E-4</v>
      </c>
      <c r="L367" s="6">
        <v>7.0993549126391999E-3</v>
      </c>
      <c r="M367" s="6">
        <v>1.17741522048988</v>
      </c>
      <c r="N367" s="6">
        <v>1.8966857943141902E-2</v>
      </c>
      <c r="O367" s="6">
        <v>5.72330408987808E-3</v>
      </c>
      <c r="P367" s="6">
        <v>0.11713498192124</v>
      </c>
      <c r="Q367" s="6">
        <v>-3.0937560992577402</v>
      </c>
    </row>
    <row r="368" spans="1:17" ht="16.05" customHeight="1">
      <c r="A368" s="6" t="s">
        <v>1005</v>
      </c>
      <c r="B368" s="6" t="s">
        <v>875</v>
      </c>
      <c r="C368" s="6">
        <v>203.1</v>
      </c>
      <c r="D368" s="6">
        <v>93</v>
      </c>
      <c r="E368" s="6">
        <v>5.0599999999999996</v>
      </c>
      <c r="F368" s="6">
        <v>202.12049999999999</v>
      </c>
      <c r="G368" s="6" t="s">
        <v>876</v>
      </c>
      <c r="H368" s="6" t="s">
        <v>323</v>
      </c>
      <c r="I368" s="6" t="s">
        <v>324</v>
      </c>
      <c r="J368" s="6" t="s">
        <v>27</v>
      </c>
      <c r="K368" s="6">
        <v>2.09047639213543E-5</v>
      </c>
      <c r="L368" s="6">
        <v>1.79166801063629E-4</v>
      </c>
      <c r="M368" s="6">
        <v>1.1825580587539</v>
      </c>
      <c r="N368" s="6">
        <v>1.50102533000204E-2</v>
      </c>
      <c r="O368" s="6">
        <v>4.8146214728695203E-3</v>
      </c>
      <c r="P368" s="6">
        <v>0.116677664596636</v>
      </c>
      <c r="Q368" s="6">
        <v>-3.0993996800262198</v>
      </c>
    </row>
    <row r="369" spans="1:17" ht="16.05" customHeight="1">
      <c r="A369" s="6" t="s">
        <v>916</v>
      </c>
      <c r="B369" s="6" t="s">
        <v>875</v>
      </c>
      <c r="C369" s="6">
        <v>321.10000000000002</v>
      </c>
      <c r="D369" s="6">
        <v>147.5</v>
      </c>
      <c r="E369" s="6">
        <v>3.81</v>
      </c>
      <c r="F369" s="6">
        <v>320.10000000000002</v>
      </c>
      <c r="G369" s="6" t="s">
        <v>876</v>
      </c>
      <c r="H369" s="6" t="s">
        <v>18</v>
      </c>
      <c r="I369" s="6" t="s">
        <v>141</v>
      </c>
      <c r="J369" s="6" t="s">
        <v>22</v>
      </c>
      <c r="K369" s="6">
        <v>3.7987976549975603E-5</v>
      </c>
      <c r="L369" s="6">
        <v>3.3089404286427E-4</v>
      </c>
      <c r="M369" s="6">
        <v>1.19020956646071</v>
      </c>
      <c r="N369" s="6">
        <v>6.8144399304153596E-3</v>
      </c>
      <c r="O369" s="6">
        <v>2.7252457332859201E-3</v>
      </c>
      <c r="P369" s="6">
        <v>0.114804050931669</v>
      </c>
      <c r="Q369" s="6">
        <v>-3.1227545455922301</v>
      </c>
    </row>
    <row r="370" spans="1:17" ht="16.05" customHeight="1">
      <c r="A370" s="6" t="s">
        <v>1491</v>
      </c>
      <c r="B370" s="6" t="s">
        <v>875</v>
      </c>
      <c r="C370" s="6">
        <v>459</v>
      </c>
      <c r="D370" s="6">
        <v>139.1</v>
      </c>
      <c r="E370" s="6">
        <v>3.32</v>
      </c>
      <c r="F370" s="6">
        <v>458.08499999999998</v>
      </c>
      <c r="G370" s="6" t="s">
        <v>876</v>
      </c>
      <c r="H370" s="6" t="s">
        <v>410</v>
      </c>
      <c r="I370" s="6" t="s">
        <v>411</v>
      </c>
      <c r="J370" s="6" t="s">
        <v>307</v>
      </c>
      <c r="K370" s="6">
        <v>4.2953423237706899E-5</v>
      </c>
      <c r="L370" s="6">
        <v>4.13272252661494E-4</v>
      </c>
      <c r="M370" s="6">
        <v>1.18989494333349</v>
      </c>
      <c r="N370" s="6">
        <v>1.30360044340679E-2</v>
      </c>
      <c r="O370" s="6">
        <v>4.3308634535471303E-3</v>
      </c>
      <c r="P370" s="6">
        <v>0.10393493141890101</v>
      </c>
      <c r="Q370" s="6">
        <v>-3.2662474847723302</v>
      </c>
    </row>
    <row r="371" spans="1:17" ht="16.05" customHeight="1">
      <c r="A371" s="6" t="s">
        <v>1519</v>
      </c>
      <c r="B371" s="6" t="s">
        <v>875</v>
      </c>
      <c r="C371" s="6">
        <v>149.19999999999999</v>
      </c>
      <c r="D371" s="6">
        <v>107</v>
      </c>
      <c r="E371" s="6">
        <v>5.63</v>
      </c>
      <c r="F371" s="6">
        <v>148.05199999999999</v>
      </c>
      <c r="G371" s="6" t="s">
        <v>876</v>
      </c>
      <c r="H371" s="6" t="s">
        <v>524</v>
      </c>
      <c r="I371" s="6" t="s">
        <v>525</v>
      </c>
      <c r="J371" s="6" t="s">
        <v>20</v>
      </c>
      <c r="K371" s="6">
        <v>2.1683769437742899E-5</v>
      </c>
      <c r="L371" s="6">
        <v>2.2633654934390901E-4</v>
      </c>
      <c r="M371" s="6">
        <v>1.18093482639437</v>
      </c>
      <c r="N371" s="6">
        <v>2.6684671875361301E-2</v>
      </c>
      <c r="O371" s="6">
        <v>7.5350479440146499E-3</v>
      </c>
      <c r="P371" s="6">
        <v>9.5803216495959395E-2</v>
      </c>
      <c r="Q371" s="6">
        <v>-3.3837820959753802</v>
      </c>
    </row>
    <row r="372" spans="1:17" ht="16.05" customHeight="1">
      <c r="A372" s="6" t="s">
        <v>1452</v>
      </c>
      <c r="B372" s="6" t="s">
        <v>875</v>
      </c>
      <c r="C372" s="6">
        <v>176.1</v>
      </c>
      <c r="D372" s="6">
        <v>98.9</v>
      </c>
      <c r="E372" s="6">
        <v>0.79</v>
      </c>
      <c r="F372" s="6">
        <v>175.09569999999999</v>
      </c>
      <c r="G372" s="6" t="s">
        <v>876</v>
      </c>
      <c r="H372" s="6" t="s">
        <v>243</v>
      </c>
      <c r="I372" s="6" t="s">
        <v>244</v>
      </c>
      <c r="J372" s="6" t="s">
        <v>99</v>
      </c>
      <c r="K372" s="6">
        <v>2.62099574830004E-5</v>
      </c>
      <c r="L372" s="6">
        <v>2.7478504599569699E-4</v>
      </c>
      <c r="M372" s="6">
        <v>1.18658444675052</v>
      </c>
      <c r="N372" s="6">
        <v>1.5496170844630799E-2</v>
      </c>
      <c r="O372" s="6">
        <v>4.9286094047492398E-3</v>
      </c>
      <c r="P372" s="6">
        <v>9.5383492897247499E-2</v>
      </c>
      <c r="Q372" s="6">
        <v>-3.3901165752824398</v>
      </c>
    </row>
    <row r="373" spans="1:17" ht="16.05" customHeight="1">
      <c r="A373" s="6" t="s">
        <v>1557</v>
      </c>
      <c r="B373" s="6" t="s">
        <v>894</v>
      </c>
      <c r="C373" s="6">
        <v>547.1</v>
      </c>
      <c r="D373" s="6">
        <v>503.4</v>
      </c>
      <c r="E373" s="6">
        <v>3</v>
      </c>
      <c r="F373" s="6">
        <v>548.1</v>
      </c>
      <c r="G373" s="6" t="s">
        <v>895</v>
      </c>
      <c r="H373" s="6" t="s">
        <v>18</v>
      </c>
      <c r="I373" s="6" t="s">
        <v>643</v>
      </c>
      <c r="J373" s="6" t="s">
        <v>114</v>
      </c>
      <c r="K373" s="6">
        <v>1.64205234900794E-6</v>
      </c>
      <c r="L373" s="6">
        <v>1.86562949141565E-5</v>
      </c>
      <c r="M373" s="6">
        <v>1.18389610194788</v>
      </c>
      <c r="N373" s="6">
        <v>9.9486781697576707E-5</v>
      </c>
      <c r="O373" s="6">
        <v>2.21377787132078E-4</v>
      </c>
      <c r="P373" s="6">
        <v>8.8015994417087906E-2</v>
      </c>
      <c r="Q373" s="6">
        <v>-3.5060904731899298</v>
      </c>
    </row>
    <row r="374" spans="1:17" ht="16.05" customHeight="1">
      <c r="A374" s="6" t="s">
        <v>896</v>
      </c>
      <c r="B374" s="6" t="s">
        <v>875</v>
      </c>
      <c r="C374" s="6">
        <v>207.1</v>
      </c>
      <c r="D374" s="6">
        <v>147.4</v>
      </c>
      <c r="E374" s="6">
        <v>3.31</v>
      </c>
      <c r="F374" s="6">
        <v>206.1</v>
      </c>
      <c r="G374" s="6" t="s">
        <v>876</v>
      </c>
      <c r="H374" s="6" t="s">
        <v>18</v>
      </c>
      <c r="I374" s="6" t="s">
        <v>66</v>
      </c>
      <c r="J374" s="6" t="s">
        <v>64</v>
      </c>
      <c r="K374" s="6">
        <v>2.11269809600673E-5</v>
      </c>
      <c r="L374" s="6">
        <v>2.85072131685397E-4</v>
      </c>
      <c r="M374" s="6">
        <v>1.18310090506708</v>
      </c>
      <c r="N374" s="6">
        <v>2.4731257605477501E-2</v>
      </c>
      <c r="O374" s="6">
        <v>7.08812130752843E-3</v>
      </c>
      <c r="P374" s="6">
        <v>7.4111000732203502E-2</v>
      </c>
      <c r="Q374" s="6">
        <v>-3.7541684836289502</v>
      </c>
    </row>
    <row r="375" spans="1:17" ht="16.05" customHeight="1">
      <c r="A375" s="6" t="s">
        <v>992</v>
      </c>
      <c r="B375" s="6" t="s">
        <v>894</v>
      </c>
      <c r="C375" s="6">
        <v>173.1</v>
      </c>
      <c r="D375" s="6">
        <v>131.1</v>
      </c>
      <c r="E375" s="6">
        <v>0.73</v>
      </c>
      <c r="F375" s="6">
        <v>174.11170000000001</v>
      </c>
      <c r="G375" s="6" t="s">
        <v>895</v>
      </c>
      <c r="H375" s="6" t="s">
        <v>275</v>
      </c>
      <c r="I375" s="6" t="s">
        <v>276</v>
      </c>
      <c r="J375" s="6" t="s">
        <v>99</v>
      </c>
      <c r="K375" s="6">
        <v>3.6892510353255702E-4</v>
      </c>
      <c r="L375" s="6">
        <v>5.0429770944534699E-3</v>
      </c>
      <c r="M375" s="6">
        <v>1.1924448406205099</v>
      </c>
      <c r="N375" s="6">
        <v>1.11460266211538E-5</v>
      </c>
      <c r="O375" s="6">
        <v>6.7464757485209096E-5</v>
      </c>
      <c r="P375" s="6">
        <v>7.3156212416336297E-2</v>
      </c>
      <c r="Q375" s="6">
        <v>-3.7728758067277499</v>
      </c>
    </row>
    <row r="376" spans="1:17" ht="16.05" customHeight="1">
      <c r="A376" s="6" t="s">
        <v>1442</v>
      </c>
      <c r="B376" s="6" t="s">
        <v>894</v>
      </c>
      <c r="C376" s="6">
        <v>619.1</v>
      </c>
      <c r="D376" s="6">
        <v>531.29999999999995</v>
      </c>
      <c r="E376" s="6">
        <v>3.26</v>
      </c>
      <c r="F376" s="6">
        <v>620.1</v>
      </c>
      <c r="G376" s="6" t="s">
        <v>895</v>
      </c>
      <c r="H376" s="6" t="s">
        <v>18</v>
      </c>
      <c r="I376" s="6" t="s">
        <v>216</v>
      </c>
      <c r="J376" s="6" t="s">
        <v>114</v>
      </c>
      <c r="K376" s="6">
        <v>1.76679187564735E-5</v>
      </c>
      <c r="L376" s="6">
        <v>2.7605563995090502E-4</v>
      </c>
      <c r="M376" s="6">
        <v>1.1897199782988901</v>
      </c>
      <c r="N376" s="6">
        <v>1.04454286763242E-5</v>
      </c>
      <c r="O376" s="6">
        <v>6.5720236271207E-5</v>
      </c>
      <c r="P376" s="6">
        <v>6.4001296114129705E-2</v>
      </c>
      <c r="Q376" s="6">
        <v>-3.9657550678106301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6600"/>
  </sheetPr>
  <dimension ref="B1:J7"/>
  <sheetViews>
    <sheetView zoomScale="85" zoomScaleNormal="85" workbookViewId="0">
      <selection activeCell="G25" sqref="G25"/>
    </sheetView>
  </sheetViews>
  <sheetFormatPr defaultRowHeight="10.199999999999999"/>
  <cols>
    <col min="2" max="2" width="11.7109375" bestFit="1" customWidth="1"/>
    <col min="3" max="3" width="15.140625" bestFit="1" customWidth="1"/>
    <col min="4" max="4" width="13.5703125" bestFit="1" customWidth="1"/>
    <col min="5" max="5" width="15.5703125" bestFit="1" customWidth="1"/>
    <col min="6" max="6" width="18.42578125" bestFit="1" customWidth="1"/>
    <col min="7" max="7" width="17.85546875" bestFit="1" customWidth="1"/>
    <col min="8" max="8" width="19.85546875" bestFit="1" customWidth="1"/>
    <col min="9" max="9" width="22.140625" bestFit="1" customWidth="1"/>
    <col min="10" max="10" width="19.28515625" bestFit="1" customWidth="1"/>
    <col min="11" max="11" width="14" bestFit="1" customWidth="1"/>
  </cols>
  <sheetData>
    <row r="1" spans="2:10">
      <c r="B1" s="15" t="s">
        <v>1618</v>
      </c>
      <c r="C1" s="15" t="s">
        <v>1619</v>
      </c>
      <c r="D1" s="15" t="s">
        <v>865</v>
      </c>
      <c r="E1" s="15" t="s">
        <v>867</v>
      </c>
      <c r="F1" s="15" t="s">
        <v>866</v>
      </c>
      <c r="G1" s="15" t="s">
        <v>1615</v>
      </c>
      <c r="H1" s="15" t="s">
        <v>1616</v>
      </c>
      <c r="I1" s="15" t="s">
        <v>868</v>
      </c>
      <c r="J1" s="15" t="s">
        <v>1614</v>
      </c>
    </row>
    <row r="2" spans="2:10">
      <c r="B2" s="17" t="s">
        <v>1613</v>
      </c>
      <c r="C2" s="13" t="s">
        <v>869</v>
      </c>
      <c r="D2" s="13">
        <v>231</v>
      </c>
      <c r="E2" s="13">
        <v>87</v>
      </c>
      <c r="F2" s="13">
        <f t="shared" ref="F2:F7" si="0">D2-E2</f>
        <v>144</v>
      </c>
      <c r="G2">
        <f t="shared" ref="G2:G7" si="1">(E2/D2)*100</f>
        <v>37.662337662337663</v>
      </c>
      <c r="H2">
        <f t="shared" ref="H2:H7" si="2">(F2/D2)*100</f>
        <v>62.337662337662337</v>
      </c>
      <c r="I2" s="14">
        <v>127</v>
      </c>
      <c r="J2" s="14">
        <f t="shared" ref="J2:J7" si="3">(I2/D2)*100</f>
        <v>54.978354978354979</v>
      </c>
    </row>
    <row r="3" spans="2:10">
      <c r="B3" s="17"/>
      <c r="C3" s="13" t="s">
        <v>870</v>
      </c>
      <c r="D3" s="13">
        <v>252</v>
      </c>
      <c r="E3" s="13">
        <v>47</v>
      </c>
      <c r="F3" s="13">
        <f t="shared" si="0"/>
        <v>205</v>
      </c>
      <c r="G3">
        <f t="shared" si="1"/>
        <v>18.650793650793652</v>
      </c>
      <c r="H3">
        <f t="shared" si="2"/>
        <v>81.349206349206355</v>
      </c>
      <c r="I3" s="14">
        <v>147</v>
      </c>
      <c r="J3" s="14">
        <f t="shared" si="3"/>
        <v>58.333333333333336</v>
      </c>
    </row>
    <row r="4" spans="2:10">
      <c r="B4" s="17"/>
      <c r="C4" s="13" t="s">
        <v>871</v>
      </c>
      <c r="D4" s="13">
        <v>261</v>
      </c>
      <c r="E4" s="13">
        <v>76</v>
      </c>
      <c r="F4" s="13">
        <f t="shared" si="0"/>
        <v>185</v>
      </c>
      <c r="G4">
        <f t="shared" si="1"/>
        <v>29.118773946360154</v>
      </c>
      <c r="H4">
        <f t="shared" si="2"/>
        <v>70.88122605363985</v>
      </c>
      <c r="I4" s="14">
        <v>141</v>
      </c>
      <c r="J4" s="14">
        <f t="shared" si="3"/>
        <v>54.022988505747129</v>
      </c>
    </row>
    <row r="5" spans="2:10">
      <c r="B5" s="17" t="s">
        <v>1617</v>
      </c>
      <c r="C5" s="13" t="s">
        <v>862</v>
      </c>
      <c r="D5" s="13">
        <v>357</v>
      </c>
      <c r="E5" s="13">
        <v>165</v>
      </c>
      <c r="F5" s="13">
        <f t="shared" si="0"/>
        <v>192</v>
      </c>
      <c r="G5">
        <f t="shared" si="1"/>
        <v>46.218487394957982</v>
      </c>
      <c r="H5">
        <f t="shared" si="2"/>
        <v>53.781512605042018</v>
      </c>
      <c r="I5" s="14">
        <v>192</v>
      </c>
      <c r="J5" s="14">
        <f t="shared" si="3"/>
        <v>53.781512605042018</v>
      </c>
    </row>
    <row r="6" spans="2:10">
      <c r="B6" s="17"/>
      <c r="C6" s="13" t="s">
        <v>863</v>
      </c>
      <c r="D6" s="13">
        <v>379</v>
      </c>
      <c r="E6" s="13">
        <v>138</v>
      </c>
      <c r="F6" s="13">
        <f t="shared" si="0"/>
        <v>241</v>
      </c>
      <c r="G6">
        <f t="shared" si="1"/>
        <v>36.41160949868074</v>
      </c>
      <c r="H6">
        <f t="shared" si="2"/>
        <v>63.58839050131926</v>
      </c>
      <c r="I6" s="14">
        <v>194</v>
      </c>
      <c r="J6" s="14">
        <f t="shared" si="3"/>
        <v>51.187335092348285</v>
      </c>
    </row>
    <row r="7" spans="2:10">
      <c r="B7" s="17"/>
      <c r="C7" s="13" t="s">
        <v>864</v>
      </c>
      <c r="D7" s="13">
        <v>375</v>
      </c>
      <c r="E7" s="13">
        <v>136</v>
      </c>
      <c r="F7" s="13">
        <f t="shared" si="0"/>
        <v>239</v>
      </c>
      <c r="G7">
        <f t="shared" si="1"/>
        <v>36.266666666666666</v>
      </c>
      <c r="H7">
        <f t="shared" si="2"/>
        <v>63.733333333333334</v>
      </c>
      <c r="I7" s="14">
        <v>198</v>
      </c>
      <c r="J7" s="14">
        <f t="shared" si="3"/>
        <v>52.800000000000004</v>
      </c>
    </row>
  </sheetData>
  <mergeCells count="2">
    <mergeCell ref="B2:B4"/>
    <mergeCell ref="B5:B7"/>
  </mergeCells>
  <conditionalFormatting sqref="G2:G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6600"/>
  </sheetPr>
  <dimension ref="B1:G381"/>
  <sheetViews>
    <sheetView zoomScaleNormal="100" workbookViewId="0">
      <selection activeCell="N228" sqref="N228"/>
    </sheetView>
  </sheetViews>
  <sheetFormatPr defaultRowHeight="10.199999999999999"/>
  <cols>
    <col min="2" max="7" width="11.42578125" bestFit="1" customWidth="1"/>
  </cols>
  <sheetData>
    <row r="1" spans="2:7" ht="10.8" thickBot="1"/>
    <row r="2" spans="2:7" ht="10.8" thickBot="1">
      <c r="B2" s="18" t="s">
        <v>1385</v>
      </c>
      <c r="C2" s="19"/>
      <c r="D2" s="19"/>
      <c r="E2" s="18" t="s">
        <v>1386</v>
      </c>
      <c r="F2" s="19"/>
      <c r="G2" s="19"/>
    </row>
    <row r="3" spans="2:7" ht="13.8">
      <c r="B3" s="8" t="s">
        <v>1382</v>
      </c>
      <c r="C3" s="8" t="s">
        <v>1383</v>
      </c>
      <c r="D3" s="8" t="s">
        <v>1384</v>
      </c>
      <c r="E3" s="8" t="s">
        <v>1382</v>
      </c>
      <c r="F3" s="8" t="s">
        <v>1383</v>
      </c>
      <c r="G3" s="8" t="s">
        <v>1384</v>
      </c>
    </row>
    <row r="4" spans="2:7">
      <c r="B4" s="9" t="s">
        <v>1104</v>
      </c>
      <c r="C4" s="9" t="s">
        <v>884</v>
      </c>
      <c r="D4" s="9" t="s">
        <v>1164</v>
      </c>
      <c r="E4" s="9" t="s">
        <v>1401</v>
      </c>
      <c r="F4" s="9" t="s">
        <v>1044</v>
      </c>
      <c r="G4" s="9" t="s">
        <v>1401</v>
      </c>
    </row>
    <row r="5" spans="2:7">
      <c r="B5" s="10" t="s">
        <v>1201</v>
      </c>
      <c r="C5" s="10" t="s">
        <v>1050</v>
      </c>
      <c r="D5" s="10" t="s">
        <v>1104</v>
      </c>
      <c r="E5" s="10" t="s">
        <v>1424</v>
      </c>
      <c r="F5" s="10" t="s">
        <v>1401</v>
      </c>
      <c r="G5" s="10" t="s">
        <v>1397</v>
      </c>
    </row>
    <row r="6" spans="2:7">
      <c r="B6" s="9" t="s">
        <v>1164</v>
      </c>
      <c r="C6" s="9" t="s">
        <v>963</v>
      </c>
      <c r="D6" s="9" t="s">
        <v>1342</v>
      </c>
      <c r="E6" s="9" t="s">
        <v>1397</v>
      </c>
      <c r="F6" s="9" t="s">
        <v>1397</v>
      </c>
      <c r="G6" s="9" t="s">
        <v>1537</v>
      </c>
    </row>
    <row r="7" spans="2:7">
      <c r="B7" s="10" t="s">
        <v>963</v>
      </c>
      <c r="C7" s="10" t="s">
        <v>1065</v>
      </c>
      <c r="D7" s="10" t="s">
        <v>1050</v>
      </c>
      <c r="E7" s="10" t="s">
        <v>1428</v>
      </c>
      <c r="F7" s="10" t="s">
        <v>1545</v>
      </c>
      <c r="G7" s="10" t="s">
        <v>1545</v>
      </c>
    </row>
    <row r="8" spans="2:7">
      <c r="B8" s="9" t="s">
        <v>1065</v>
      </c>
      <c r="C8" s="9" t="s">
        <v>965</v>
      </c>
      <c r="D8" s="9" t="s">
        <v>889</v>
      </c>
      <c r="E8" s="9" t="s">
        <v>1497</v>
      </c>
      <c r="F8" s="9" t="s">
        <v>1078</v>
      </c>
      <c r="G8" s="9" t="s">
        <v>1456</v>
      </c>
    </row>
    <row r="9" spans="2:7">
      <c r="B9" s="10" t="s">
        <v>923</v>
      </c>
      <c r="C9" s="10" t="s">
        <v>1164</v>
      </c>
      <c r="D9" s="10" t="s">
        <v>912</v>
      </c>
      <c r="E9" s="10" t="s">
        <v>1396</v>
      </c>
      <c r="F9" s="10" t="s">
        <v>1076</v>
      </c>
      <c r="G9" s="10" t="s">
        <v>1036</v>
      </c>
    </row>
    <row r="10" spans="2:7">
      <c r="B10" s="9" t="s">
        <v>882</v>
      </c>
      <c r="C10" s="9" t="s">
        <v>1087</v>
      </c>
      <c r="D10" s="9" t="s">
        <v>963</v>
      </c>
      <c r="E10" s="9" t="s">
        <v>1201</v>
      </c>
      <c r="F10" s="9" t="s">
        <v>1582</v>
      </c>
      <c r="G10" s="9" t="s">
        <v>1489</v>
      </c>
    </row>
    <row r="11" spans="2:7">
      <c r="B11" s="10" t="s">
        <v>1017</v>
      </c>
      <c r="C11" s="10" t="s">
        <v>881</v>
      </c>
      <c r="D11" s="10" t="s">
        <v>1218</v>
      </c>
      <c r="E11" s="10" t="s">
        <v>884</v>
      </c>
      <c r="F11" s="10" t="s">
        <v>1021</v>
      </c>
      <c r="G11" s="10" t="s">
        <v>1097</v>
      </c>
    </row>
    <row r="12" spans="2:7">
      <c r="B12" s="9" t="s">
        <v>1282</v>
      </c>
      <c r="C12" s="9" t="s">
        <v>1122</v>
      </c>
      <c r="D12" s="9" t="s">
        <v>965</v>
      </c>
      <c r="E12" s="9" t="s">
        <v>1492</v>
      </c>
      <c r="F12" s="9" t="s">
        <v>1079</v>
      </c>
      <c r="G12" s="9" t="s">
        <v>1535</v>
      </c>
    </row>
    <row r="13" spans="2:7">
      <c r="B13" s="10" t="s">
        <v>1122</v>
      </c>
      <c r="C13" s="10" t="s">
        <v>1282</v>
      </c>
      <c r="D13" s="10" t="s">
        <v>1065</v>
      </c>
      <c r="E13" s="10" t="s">
        <v>1537</v>
      </c>
      <c r="F13" s="10" t="s">
        <v>1042</v>
      </c>
      <c r="G13" s="10" t="s">
        <v>1534</v>
      </c>
    </row>
    <row r="14" spans="2:7">
      <c r="B14" s="9" t="s">
        <v>880</v>
      </c>
      <c r="C14" s="9" t="s">
        <v>1017</v>
      </c>
      <c r="D14" s="9" t="s">
        <v>1250</v>
      </c>
      <c r="E14" s="9" t="s">
        <v>1534</v>
      </c>
      <c r="F14" s="9" t="s">
        <v>1534</v>
      </c>
      <c r="G14" s="9" t="s">
        <v>1124</v>
      </c>
    </row>
    <row r="15" spans="2:7">
      <c r="B15" s="10" t="s">
        <v>1085</v>
      </c>
      <c r="C15" s="10" t="s">
        <v>1030</v>
      </c>
      <c r="D15" s="10" t="s">
        <v>884</v>
      </c>
      <c r="E15" s="10" t="s">
        <v>1496</v>
      </c>
      <c r="F15" s="10" t="s">
        <v>1496</v>
      </c>
      <c r="G15" s="10" t="s">
        <v>884</v>
      </c>
    </row>
    <row r="16" spans="2:7">
      <c r="B16" s="9" t="s">
        <v>883</v>
      </c>
      <c r="C16" s="9" t="s">
        <v>882</v>
      </c>
      <c r="D16" s="9" t="s">
        <v>882</v>
      </c>
      <c r="E16" s="9" t="s">
        <v>1535</v>
      </c>
      <c r="F16" s="9" t="s">
        <v>1201</v>
      </c>
      <c r="G16" s="9" t="s">
        <v>1201</v>
      </c>
    </row>
    <row r="17" spans="2:7">
      <c r="B17" s="10" t="s">
        <v>1018</v>
      </c>
      <c r="C17" s="10" t="s">
        <v>1272</v>
      </c>
      <c r="D17" s="10" t="s">
        <v>1281</v>
      </c>
      <c r="E17" s="10" t="s">
        <v>1420</v>
      </c>
      <c r="F17" s="10" t="s">
        <v>1537</v>
      </c>
      <c r="G17" s="10" t="s">
        <v>1412</v>
      </c>
    </row>
    <row r="18" spans="2:7">
      <c r="B18" s="9" t="s">
        <v>1281</v>
      </c>
      <c r="C18" s="9" t="s">
        <v>1284</v>
      </c>
      <c r="D18" s="9" t="s">
        <v>881</v>
      </c>
      <c r="E18" s="9" t="s">
        <v>1416</v>
      </c>
      <c r="F18" s="9" t="s">
        <v>1546</v>
      </c>
      <c r="G18" s="9" t="s">
        <v>1496</v>
      </c>
    </row>
    <row r="19" spans="2:7">
      <c r="B19" s="10" t="s">
        <v>967</v>
      </c>
      <c r="C19" s="10" t="s">
        <v>966</v>
      </c>
      <c r="D19" s="10" t="s">
        <v>1049</v>
      </c>
      <c r="E19" s="10" t="s">
        <v>1461</v>
      </c>
      <c r="F19" s="10" t="s">
        <v>1502</v>
      </c>
      <c r="G19" s="10" t="s">
        <v>1396</v>
      </c>
    </row>
    <row r="20" spans="2:7">
      <c r="B20" s="9" t="s">
        <v>1146</v>
      </c>
      <c r="C20" s="9" t="s">
        <v>1281</v>
      </c>
      <c r="D20" s="9" t="s">
        <v>1122</v>
      </c>
      <c r="E20" s="9" t="s">
        <v>1493</v>
      </c>
      <c r="F20" s="9" t="s">
        <v>1535</v>
      </c>
      <c r="G20" s="9" t="s">
        <v>1416</v>
      </c>
    </row>
    <row r="21" spans="2:7">
      <c r="B21" s="10" t="s">
        <v>1049</v>
      </c>
      <c r="C21" s="10" t="s">
        <v>1188</v>
      </c>
      <c r="D21" s="10" t="s">
        <v>1282</v>
      </c>
      <c r="E21" s="10" t="s">
        <v>1085</v>
      </c>
      <c r="F21" s="10" t="s">
        <v>1435</v>
      </c>
      <c r="G21" s="10" t="s">
        <v>1472</v>
      </c>
    </row>
    <row r="22" spans="2:7">
      <c r="B22" s="9" t="s">
        <v>1012</v>
      </c>
      <c r="C22" s="9" t="s">
        <v>1119</v>
      </c>
      <c r="D22" s="9" t="s">
        <v>1017</v>
      </c>
      <c r="E22" s="9" t="s">
        <v>1536</v>
      </c>
      <c r="F22" s="9" t="s">
        <v>1190</v>
      </c>
      <c r="G22" s="9" t="s">
        <v>966</v>
      </c>
    </row>
    <row r="23" spans="2:7">
      <c r="B23" s="10" t="s">
        <v>1077</v>
      </c>
      <c r="C23" s="10" t="s">
        <v>1085</v>
      </c>
      <c r="D23" s="10" t="s">
        <v>1370</v>
      </c>
      <c r="E23" s="10" t="s">
        <v>1418</v>
      </c>
      <c r="F23" s="10" t="s">
        <v>1489</v>
      </c>
      <c r="G23" s="10" t="s">
        <v>963</v>
      </c>
    </row>
    <row r="24" spans="2:7">
      <c r="B24" s="9" t="s">
        <v>1082</v>
      </c>
      <c r="C24" s="9" t="s">
        <v>964</v>
      </c>
      <c r="D24" s="9" t="s">
        <v>923</v>
      </c>
      <c r="E24" s="9" t="s">
        <v>1500</v>
      </c>
      <c r="F24" s="9" t="s">
        <v>1529</v>
      </c>
      <c r="G24" s="9" t="s">
        <v>1497</v>
      </c>
    </row>
    <row r="25" spans="2:7">
      <c r="B25" s="10" t="s">
        <v>1272</v>
      </c>
      <c r="C25" s="10" t="s">
        <v>1124</v>
      </c>
      <c r="D25" s="10" t="s">
        <v>1272</v>
      </c>
      <c r="E25" s="10" t="s">
        <v>1400</v>
      </c>
      <c r="F25" s="10" t="s">
        <v>1539</v>
      </c>
      <c r="G25" s="10" t="s">
        <v>1420</v>
      </c>
    </row>
    <row r="26" spans="2:7">
      <c r="B26" s="9" t="s">
        <v>1284</v>
      </c>
      <c r="C26" s="9" t="s">
        <v>1218</v>
      </c>
      <c r="D26" s="9" t="s">
        <v>1284</v>
      </c>
      <c r="E26" s="9" t="s">
        <v>1502</v>
      </c>
      <c r="F26" s="9" t="s">
        <v>1420</v>
      </c>
      <c r="G26" s="9" t="s">
        <v>1415</v>
      </c>
    </row>
    <row r="27" spans="2:7">
      <c r="B27" s="10" t="s">
        <v>1119</v>
      </c>
      <c r="C27" s="10" t="s">
        <v>1132</v>
      </c>
      <c r="D27" s="10" t="s">
        <v>966</v>
      </c>
      <c r="E27" s="10" t="s">
        <v>1421</v>
      </c>
      <c r="F27" s="10" t="s">
        <v>882</v>
      </c>
      <c r="G27" s="10" t="s">
        <v>1190</v>
      </c>
    </row>
    <row r="28" spans="2:7">
      <c r="B28" s="9" t="s">
        <v>889</v>
      </c>
      <c r="C28" s="9" t="s">
        <v>1031</v>
      </c>
      <c r="D28" s="9" t="s">
        <v>1180</v>
      </c>
      <c r="E28" s="9" t="s">
        <v>1435</v>
      </c>
      <c r="F28" s="9" t="s">
        <v>966</v>
      </c>
      <c r="G28" s="9" t="s">
        <v>1536</v>
      </c>
    </row>
    <row r="29" spans="2:7">
      <c r="B29" s="10" t="s">
        <v>1011</v>
      </c>
      <c r="C29" s="10" t="s">
        <v>923</v>
      </c>
      <c r="D29" s="10" t="s">
        <v>1085</v>
      </c>
      <c r="E29" s="10" t="s">
        <v>882</v>
      </c>
      <c r="F29" s="10" t="s">
        <v>1501</v>
      </c>
      <c r="G29" s="10" t="s">
        <v>1424</v>
      </c>
    </row>
    <row r="30" spans="2:7">
      <c r="B30" s="9" t="s">
        <v>964</v>
      </c>
      <c r="C30" s="9" t="s">
        <v>1145</v>
      </c>
      <c r="D30" s="9" t="s">
        <v>1287</v>
      </c>
      <c r="E30" s="9" t="s">
        <v>1472</v>
      </c>
      <c r="F30" s="9" t="s">
        <v>1085</v>
      </c>
      <c r="G30" s="9" t="s">
        <v>882</v>
      </c>
    </row>
    <row r="31" spans="2:7">
      <c r="B31" s="10" t="s">
        <v>1031</v>
      </c>
      <c r="C31" s="10" t="s">
        <v>887</v>
      </c>
      <c r="D31" s="10" t="s">
        <v>1332</v>
      </c>
      <c r="E31" s="10" t="s">
        <v>1489</v>
      </c>
      <c r="F31" s="10" t="s">
        <v>963</v>
      </c>
      <c r="G31" s="10" t="s">
        <v>1085</v>
      </c>
    </row>
    <row r="32" spans="2:7">
      <c r="B32" s="9" t="s">
        <v>897</v>
      </c>
      <c r="C32" s="9" t="s">
        <v>1190</v>
      </c>
      <c r="D32" s="9" t="s">
        <v>1031</v>
      </c>
      <c r="E32" s="9" t="s">
        <v>1529</v>
      </c>
      <c r="F32" s="9" t="s">
        <v>881</v>
      </c>
      <c r="G32" s="9" t="s">
        <v>1143</v>
      </c>
    </row>
    <row r="33" spans="2:7">
      <c r="B33" s="10" t="s">
        <v>966</v>
      </c>
      <c r="C33" s="10" t="s">
        <v>935</v>
      </c>
      <c r="D33" s="10" t="s">
        <v>880</v>
      </c>
      <c r="E33" s="10" t="s">
        <v>1124</v>
      </c>
      <c r="F33" s="10" t="s">
        <v>1412</v>
      </c>
      <c r="G33" s="10" t="s">
        <v>1528</v>
      </c>
    </row>
    <row r="34" spans="2:7">
      <c r="B34" s="9" t="s">
        <v>1132</v>
      </c>
      <c r="C34" s="9" t="s">
        <v>951</v>
      </c>
      <c r="D34" s="9" t="s">
        <v>1077</v>
      </c>
      <c r="E34" s="9" t="s">
        <v>914</v>
      </c>
      <c r="F34" s="9" t="s">
        <v>1500</v>
      </c>
      <c r="G34" s="9" t="s">
        <v>1018</v>
      </c>
    </row>
    <row r="35" spans="2:7">
      <c r="B35" s="10" t="s">
        <v>1084</v>
      </c>
      <c r="C35" s="10" t="s">
        <v>1146</v>
      </c>
      <c r="D35" s="10" t="s">
        <v>1030</v>
      </c>
      <c r="E35" s="10" t="s">
        <v>1415</v>
      </c>
      <c r="F35" s="10" t="s">
        <v>1421</v>
      </c>
      <c r="G35" s="10" t="s">
        <v>1527</v>
      </c>
    </row>
    <row r="36" spans="2:7">
      <c r="B36" s="9" t="s">
        <v>1320</v>
      </c>
      <c r="C36" s="9" t="s">
        <v>1036</v>
      </c>
      <c r="D36" s="9" t="s">
        <v>1082</v>
      </c>
      <c r="E36" s="9" t="s">
        <v>1539</v>
      </c>
      <c r="F36" s="9" t="s">
        <v>1530</v>
      </c>
      <c r="G36" s="9" t="s">
        <v>1563</v>
      </c>
    </row>
    <row r="37" spans="2:7">
      <c r="B37" s="10" t="s">
        <v>1035</v>
      </c>
      <c r="C37" s="10" t="s">
        <v>910</v>
      </c>
      <c r="D37" s="10" t="s">
        <v>1124</v>
      </c>
      <c r="E37" s="10" t="s">
        <v>1190</v>
      </c>
      <c r="F37" s="10" t="s">
        <v>1416</v>
      </c>
      <c r="G37" s="10" t="s">
        <v>1435</v>
      </c>
    </row>
    <row r="38" spans="2:7">
      <c r="B38" s="9" t="s">
        <v>1180</v>
      </c>
      <c r="C38" s="9" t="s">
        <v>1185</v>
      </c>
      <c r="D38" s="9" t="s">
        <v>1012</v>
      </c>
      <c r="E38" s="9" t="s">
        <v>1501</v>
      </c>
      <c r="F38" s="9" t="s">
        <v>1493</v>
      </c>
      <c r="G38" s="9" t="s">
        <v>881</v>
      </c>
    </row>
    <row r="39" spans="2:7">
      <c r="B39" s="10" t="s">
        <v>1032</v>
      </c>
      <c r="C39" s="10" t="s">
        <v>1104</v>
      </c>
      <c r="D39" s="10" t="s">
        <v>964</v>
      </c>
      <c r="E39" s="10" t="s">
        <v>1139</v>
      </c>
      <c r="F39" s="10" t="s">
        <v>1396</v>
      </c>
      <c r="G39" s="10" t="s">
        <v>1466</v>
      </c>
    </row>
    <row r="40" spans="2:7">
      <c r="B40" s="9" t="s">
        <v>884</v>
      </c>
      <c r="C40" s="9" t="s">
        <v>930</v>
      </c>
      <c r="D40" s="9" t="s">
        <v>1035</v>
      </c>
      <c r="E40" s="9" t="s">
        <v>1065</v>
      </c>
      <c r="F40" s="9" t="s">
        <v>1418</v>
      </c>
      <c r="G40" s="9" t="s">
        <v>1444</v>
      </c>
    </row>
    <row r="41" spans="2:7">
      <c r="B41" s="10" t="s">
        <v>1332</v>
      </c>
      <c r="C41" s="10" t="s">
        <v>1186</v>
      </c>
      <c r="D41" s="10" t="s">
        <v>1089</v>
      </c>
      <c r="E41" s="10" t="s">
        <v>881</v>
      </c>
      <c r="F41" s="10" t="s">
        <v>1483</v>
      </c>
      <c r="G41" s="10" t="s">
        <v>1441</v>
      </c>
    </row>
    <row r="42" spans="2:7">
      <c r="B42" s="9" t="s">
        <v>888</v>
      </c>
      <c r="C42" s="9" t="s">
        <v>1042</v>
      </c>
      <c r="D42" s="9" t="s">
        <v>883</v>
      </c>
      <c r="E42" s="9" t="s">
        <v>1422</v>
      </c>
      <c r="F42" s="9" t="s">
        <v>1492</v>
      </c>
      <c r="G42" s="9" t="s">
        <v>1493</v>
      </c>
    </row>
    <row r="43" spans="2:7">
      <c r="B43" s="10" t="s">
        <v>1243</v>
      </c>
      <c r="C43" s="10" t="s">
        <v>1267</v>
      </c>
      <c r="D43" s="10" t="s">
        <v>1018</v>
      </c>
      <c r="E43" s="10" t="s">
        <v>1527</v>
      </c>
      <c r="F43" s="10" t="s">
        <v>914</v>
      </c>
      <c r="G43" s="10" t="s">
        <v>1606</v>
      </c>
    </row>
    <row r="44" spans="2:7">
      <c r="B44" s="9" t="s">
        <v>1135</v>
      </c>
      <c r="C44" s="9" t="s">
        <v>1241</v>
      </c>
      <c r="D44" s="9" t="s">
        <v>1011</v>
      </c>
      <c r="E44" s="9" t="s">
        <v>1399</v>
      </c>
      <c r="F44" s="9" t="s">
        <v>1446</v>
      </c>
      <c r="G44" s="9" t="s">
        <v>1568</v>
      </c>
    </row>
    <row r="45" spans="2:7">
      <c r="B45" s="10" t="s">
        <v>1030</v>
      </c>
      <c r="C45" s="10" t="s">
        <v>960</v>
      </c>
      <c r="D45" s="10" t="s">
        <v>1146</v>
      </c>
      <c r="E45" s="10" t="s">
        <v>1018</v>
      </c>
      <c r="F45" s="10" t="s">
        <v>1514</v>
      </c>
      <c r="G45" s="10" t="s">
        <v>1213</v>
      </c>
    </row>
    <row r="46" spans="2:7">
      <c r="B46" s="9" t="s">
        <v>958</v>
      </c>
      <c r="C46" s="9" t="s">
        <v>1012</v>
      </c>
      <c r="D46" s="9" t="s">
        <v>1032</v>
      </c>
      <c r="E46" s="9" t="s">
        <v>1477</v>
      </c>
      <c r="F46" s="9" t="s">
        <v>1536</v>
      </c>
      <c r="G46" s="9" t="s">
        <v>914</v>
      </c>
    </row>
    <row r="47" spans="2:7">
      <c r="B47" s="10" t="s">
        <v>914</v>
      </c>
      <c r="C47" s="10" t="s">
        <v>1141</v>
      </c>
      <c r="D47" s="10" t="s">
        <v>1014</v>
      </c>
      <c r="E47" s="10" t="s">
        <v>1405</v>
      </c>
      <c r="F47" s="10" t="s">
        <v>1461</v>
      </c>
      <c r="G47" s="10" t="s">
        <v>1473</v>
      </c>
    </row>
    <row r="48" spans="2:7">
      <c r="B48" s="9" t="s">
        <v>913</v>
      </c>
      <c r="C48" s="9" t="s">
        <v>1023</v>
      </c>
      <c r="D48" s="9" t="s">
        <v>1132</v>
      </c>
      <c r="E48" s="9" t="s">
        <v>1444</v>
      </c>
      <c r="F48" s="9" t="s">
        <v>1400</v>
      </c>
      <c r="G48" s="9" t="s">
        <v>1446</v>
      </c>
    </row>
    <row r="49" spans="2:7">
      <c r="B49" s="10" t="s">
        <v>932</v>
      </c>
      <c r="C49" s="10" t="s">
        <v>1139</v>
      </c>
      <c r="D49" s="10" t="s">
        <v>1015</v>
      </c>
      <c r="E49" s="10" t="s">
        <v>1485</v>
      </c>
      <c r="F49" s="10" t="s">
        <v>1526</v>
      </c>
      <c r="G49" s="10" t="s">
        <v>1529</v>
      </c>
    </row>
    <row r="50" spans="2:7">
      <c r="B50" s="9" t="s">
        <v>891</v>
      </c>
      <c r="C50" s="9" t="s">
        <v>1040</v>
      </c>
      <c r="D50" s="9" t="s">
        <v>952</v>
      </c>
      <c r="E50" s="9" t="s">
        <v>1466</v>
      </c>
      <c r="F50" s="9" t="s">
        <v>1097</v>
      </c>
      <c r="G50" s="9" t="s">
        <v>1125</v>
      </c>
    </row>
    <row r="51" spans="2:7">
      <c r="B51" s="10" t="s">
        <v>1376</v>
      </c>
      <c r="C51" s="11" t="s">
        <v>1275</v>
      </c>
      <c r="D51" s="10" t="s">
        <v>888</v>
      </c>
      <c r="E51" s="10" t="s">
        <v>965</v>
      </c>
      <c r="F51" s="10" t="s">
        <v>1528</v>
      </c>
      <c r="G51" s="10" t="s">
        <v>1405</v>
      </c>
    </row>
    <row r="52" spans="2:7">
      <c r="B52" s="9" t="s">
        <v>1142</v>
      </c>
      <c r="C52" s="12" t="s">
        <v>1348</v>
      </c>
      <c r="D52" s="9" t="s">
        <v>967</v>
      </c>
      <c r="E52" s="9" t="s">
        <v>1518</v>
      </c>
      <c r="F52" s="9" t="s">
        <v>1087</v>
      </c>
      <c r="G52" s="9" t="s">
        <v>1400</v>
      </c>
    </row>
    <row r="53" spans="2:7">
      <c r="B53" s="10" t="s">
        <v>1218</v>
      </c>
      <c r="C53" s="11" t="s">
        <v>1059</v>
      </c>
      <c r="D53" s="10" t="s">
        <v>891</v>
      </c>
      <c r="E53" s="10" t="s">
        <v>1434</v>
      </c>
      <c r="F53" s="10" t="s">
        <v>1415</v>
      </c>
      <c r="G53" s="10" t="s">
        <v>1589</v>
      </c>
    </row>
    <row r="54" spans="2:7">
      <c r="B54" s="9" t="s">
        <v>1124</v>
      </c>
      <c r="C54" s="12" t="s">
        <v>1261</v>
      </c>
      <c r="D54" s="9" t="s">
        <v>962</v>
      </c>
      <c r="E54" s="9" t="s">
        <v>1528</v>
      </c>
      <c r="F54" s="9" t="s">
        <v>1065</v>
      </c>
      <c r="G54" s="9" t="s">
        <v>1406</v>
      </c>
    </row>
    <row r="55" spans="2:7">
      <c r="B55" s="10" t="s">
        <v>1048</v>
      </c>
      <c r="C55" s="11" t="s">
        <v>1137</v>
      </c>
      <c r="D55" s="10" t="s">
        <v>1119</v>
      </c>
      <c r="E55" s="10" t="s">
        <v>966</v>
      </c>
      <c r="F55" s="10" t="s">
        <v>1428</v>
      </c>
      <c r="G55" s="10" t="s">
        <v>1391</v>
      </c>
    </row>
    <row r="56" spans="2:7">
      <c r="B56" s="9" t="s">
        <v>1274</v>
      </c>
      <c r="C56" s="12" t="s">
        <v>1013</v>
      </c>
      <c r="D56" s="9" t="s">
        <v>906</v>
      </c>
      <c r="E56" s="9" t="s">
        <v>963</v>
      </c>
      <c r="F56" s="9" t="s">
        <v>1473</v>
      </c>
      <c r="G56" s="9" t="s">
        <v>1428</v>
      </c>
    </row>
    <row r="57" spans="2:7">
      <c r="B57" s="10" t="s">
        <v>1091</v>
      </c>
      <c r="C57" s="11" t="s">
        <v>1203</v>
      </c>
      <c r="D57" s="10" t="s">
        <v>1042</v>
      </c>
      <c r="E57" s="10" t="s">
        <v>1526</v>
      </c>
      <c r="F57" s="10" t="s">
        <v>1410</v>
      </c>
      <c r="G57" s="10" t="s">
        <v>1042</v>
      </c>
    </row>
    <row r="58" spans="2:7">
      <c r="B58" s="9" t="s">
        <v>1126</v>
      </c>
      <c r="C58" s="12" t="s">
        <v>938</v>
      </c>
      <c r="D58" s="9" t="s">
        <v>1021</v>
      </c>
      <c r="E58" s="9" t="s">
        <v>1412</v>
      </c>
      <c r="F58" s="9" t="s">
        <v>1036</v>
      </c>
      <c r="G58" s="9" t="s">
        <v>1434</v>
      </c>
    </row>
    <row r="59" spans="2:7">
      <c r="B59" s="10" t="s">
        <v>1287</v>
      </c>
      <c r="C59" s="11" t="s">
        <v>927</v>
      </c>
      <c r="D59" s="10" t="s">
        <v>1128</v>
      </c>
      <c r="E59" s="10" t="s">
        <v>923</v>
      </c>
      <c r="F59" s="10" t="s">
        <v>928</v>
      </c>
      <c r="G59" s="10" t="s">
        <v>1184</v>
      </c>
    </row>
    <row r="60" spans="2:7">
      <c r="B60" s="9" t="s">
        <v>1151</v>
      </c>
      <c r="C60" s="12" t="s">
        <v>877</v>
      </c>
      <c r="D60" s="9" t="s">
        <v>1184</v>
      </c>
      <c r="E60" s="9" t="s">
        <v>1499</v>
      </c>
      <c r="F60" s="9" t="s">
        <v>1547</v>
      </c>
      <c r="G60" s="9" t="s">
        <v>1547</v>
      </c>
    </row>
    <row r="61" spans="2:7">
      <c r="B61" s="10" t="s">
        <v>887</v>
      </c>
      <c r="C61" s="11" t="s">
        <v>1293</v>
      </c>
      <c r="D61" s="10" t="s">
        <v>1295</v>
      </c>
      <c r="E61" s="10" t="s">
        <v>1473</v>
      </c>
      <c r="F61" s="10" t="s">
        <v>977</v>
      </c>
      <c r="G61" s="10" t="s">
        <v>1502</v>
      </c>
    </row>
    <row r="62" spans="2:7">
      <c r="B62" s="9" t="s">
        <v>1186</v>
      </c>
      <c r="C62" s="12" t="s">
        <v>1121</v>
      </c>
      <c r="D62" s="9" t="s">
        <v>1320</v>
      </c>
      <c r="E62" s="9" t="s">
        <v>889</v>
      </c>
      <c r="F62" s="9" t="s">
        <v>1444</v>
      </c>
      <c r="G62" s="9" t="s">
        <v>912</v>
      </c>
    </row>
    <row r="63" spans="2:7">
      <c r="B63" s="10" t="s">
        <v>960</v>
      </c>
      <c r="C63" s="11" t="s">
        <v>1148</v>
      </c>
      <c r="D63" s="10" t="s">
        <v>1099</v>
      </c>
      <c r="E63" s="10" t="s">
        <v>1135</v>
      </c>
      <c r="F63" s="10" t="s">
        <v>1497</v>
      </c>
      <c r="G63" s="10" t="s">
        <v>915</v>
      </c>
    </row>
    <row r="64" spans="2:7">
      <c r="B64" s="9" t="s">
        <v>1288</v>
      </c>
      <c r="C64" s="12" t="s">
        <v>1305</v>
      </c>
      <c r="D64" s="9" t="s">
        <v>1366</v>
      </c>
      <c r="E64" s="9" t="s">
        <v>1531</v>
      </c>
      <c r="F64" s="9" t="s">
        <v>1440</v>
      </c>
      <c r="G64" s="9" t="s">
        <v>1065</v>
      </c>
    </row>
    <row r="65" spans="2:7">
      <c r="B65" s="10" t="s">
        <v>1366</v>
      </c>
      <c r="C65" s="11" t="s">
        <v>1039</v>
      </c>
      <c r="D65" s="10" t="s">
        <v>1191</v>
      </c>
      <c r="E65" s="10" t="s">
        <v>912</v>
      </c>
      <c r="F65" s="10" t="s">
        <v>1472</v>
      </c>
      <c r="G65" s="10" t="s">
        <v>1414</v>
      </c>
    </row>
    <row r="66" spans="2:7">
      <c r="B66" s="9" t="s">
        <v>1047</v>
      </c>
      <c r="C66" s="12" t="s">
        <v>1248</v>
      </c>
      <c r="D66" s="9" t="s">
        <v>1326</v>
      </c>
      <c r="E66" s="9" t="s">
        <v>1393</v>
      </c>
      <c r="F66" s="9" t="s">
        <v>1399</v>
      </c>
      <c r="G66" s="9" t="s">
        <v>1530</v>
      </c>
    </row>
    <row r="67" spans="2:7">
      <c r="B67" s="10" t="s">
        <v>1099</v>
      </c>
      <c r="C67" s="11" t="s">
        <v>1178</v>
      </c>
      <c r="D67" s="10" t="s">
        <v>949</v>
      </c>
      <c r="E67" s="10" t="s">
        <v>1514</v>
      </c>
      <c r="F67" s="10" t="s">
        <v>1030</v>
      </c>
      <c r="G67" s="10" t="s">
        <v>889</v>
      </c>
    </row>
    <row r="68" spans="2:7">
      <c r="B68" s="9" t="s">
        <v>1313</v>
      </c>
      <c r="C68" s="12" t="s">
        <v>1110</v>
      </c>
      <c r="D68" s="9" t="s">
        <v>1151</v>
      </c>
      <c r="E68" s="9" t="s">
        <v>1030</v>
      </c>
      <c r="F68" s="9" t="s">
        <v>1527</v>
      </c>
      <c r="G68" s="9" t="s">
        <v>1091</v>
      </c>
    </row>
    <row r="69" spans="2:7">
      <c r="B69" s="10" t="s">
        <v>1363</v>
      </c>
      <c r="C69" s="11" t="s">
        <v>1250</v>
      </c>
      <c r="D69" s="10" t="s">
        <v>1181</v>
      </c>
      <c r="E69" s="10" t="s">
        <v>1446</v>
      </c>
      <c r="F69" s="10" t="s">
        <v>1563</v>
      </c>
      <c r="G69" s="10" t="s">
        <v>1017</v>
      </c>
    </row>
    <row r="70" spans="2:7">
      <c r="B70" s="9" t="s">
        <v>1309</v>
      </c>
      <c r="C70" s="12" t="s">
        <v>1274</v>
      </c>
      <c r="D70" s="9" t="s">
        <v>1131</v>
      </c>
      <c r="E70" s="9" t="s">
        <v>1406</v>
      </c>
      <c r="F70" s="9" t="s">
        <v>1485</v>
      </c>
      <c r="G70" s="9" t="s">
        <v>1399</v>
      </c>
    </row>
    <row r="71" spans="2:7">
      <c r="B71" s="10" t="s">
        <v>1112</v>
      </c>
      <c r="C71" s="11" t="s">
        <v>1279</v>
      </c>
      <c r="D71" s="10" t="s">
        <v>958</v>
      </c>
      <c r="E71" s="10" t="s">
        <v>915</v>
      </c>
      <c r="F71" s="10" t="s">
        <v>965</v>
      </c>
      <c r="G71" s="10" t="s">
        <v>1030</v>
      </c>
    </row>
    <row r="72" spans="2:7">
      <c r="B72" s="9" t="s">
        <v>1270</v>
      </c>
      <c r="C72" s="12" t="s">
        <v>991</v>
      </c>
      <c r="D72" s="9" t="s">
        <v>1037</v>
      </c>
      <c r="E72" s="9" t="s">
        <v>1440</v>
      </c>
      <c r="F72" s="9" t="s">
        <v>1477</v>
      </c>
      <c r="G72" s="9" t="s">
        <v>1588</v>
      </c>
    </row>
    <row r="73" spans="2:7">
      <c r="B73" s="10" t="s">
        <v>1066</v>
      </c>
      <c r="C73" s="11" t="s">
        <v>961</v>
      </c>
      <c r="D73" s="10" t="s">
        <v>960</v>
      </c>
      <c r="E73" s="10" t="s">
        <v>1450</v>
      </c>
      <c r="F73" s="10" t="s">
        <v>889</v>
      </c>
      <c r="G73" s="10" t="s">
        <v>1049</v>
      </c>
    </row>
    <row r="74" spans="2:7">
      <c r="B74" s="9" t="s">
        <v>1022</v>
      </c>
      <c r="C74" s="12" t="s">
        <v>1257</v>
      </c>
      <c r="D74" s="9" t="s">
        <v>1241</v>
      </c>
      <c r="E74" s="9" t="s">
        <v>1414</v>
      </c>
      <c r="F74" s="9" t="s">
        <v>912</v>
      </c>
      <c r="G74" s="9" t="s">
        <v>1573</v>
      </c>
    </row>
    <row r="75" spans="2:7">
      <c r="B75" s="10" t="s">
        <v>877</v>
      </c>
      <c r="C75" s="11" t="s">
        <v>1007</v>
      </c>
      <c r="D75" s="10" t="s">
        <v>1046</v>
      </c>
      <c r="E75" s="10" t="s">
        <v>1091</v>
      </c>
      <c r="F75" s="10" t="s">
        <v>1017</v>
      </c>
      <c r="G75" s="10" t="s">
        <v>1597</v>
      </c>
    </row>
    <row r="76" spans="2:7">
      <c r="B76" s="9" t="s">
        <v>1348</v>
      </c>
      <c r="C76" s="12" t="s">
        <v>942</v>
      </c>
      <c r="D76" s="9" t="s">
        <v>1112</v>
      </c>
      <c r="E76" s="9" t="s">
        <v>1429</v>
      </c>
      <c r="F76" s="9" t="s">
        <v>1551</v>
      </c>
      <c r="G76" s="9" t="s">
        <v>1394</v>
      </c>
    </row>
    <row r="77" spans="2:7">
      <c r="B77" s="10" t="s">
        <v>1167</v>
      </c>
      <c r="C77" s="11" t="s">
        <v>1072</v>
      </c>
      <c r="D77" s="10" t="s">
        <v>1202</v>
      </c>
      <c r="E77" s="10" t="s">
        <v>913</v>
      </c>
      <c r="F77" s="10" t="s">
        <v>1139</v>
      </c>
      <c r="G77" s="10" t="s">
        <v>1089</v>
      </c>
    </row>
    <row r="78" spans="2:7">
      <c r="B78" s="9" t="s">
        <v>1139</v>
      </c>
      <c r="C78" s="12" t="s">
        <v>1368</v>
      </c>
      <c r="D78" s="9" t="s">
        <v>1190</v>
      </c>
      <c r="E78" s="9" t="s">
        <v>1391</v>
      </c>
      <c r="F78" s="9" t="s">
        <v>950</v>
      </c>
      <c r="G78" s="9" t="s">
        <v>965</v>
      </c>
    </row>
    <row r="79" spans="2:7">
      <c r="B79" s="10" t="s">
        <v>1042</v>
      </c>
      <c r="C79" s="11" t="s">
        <v>1140</v>
      </c>
      <c r="D79" s="10" t="s">
        <v>1186</v>
      </c>
      <c r="E79" s="10" t="s">
        <v>897</v>
      </c>
      <c r="F79" s="10" t="s">
        <v>1033</v>
      </c>
      <c r="G79" s="10" t="s">
        <v>1084</v>
      </c>
    </row>
    <row r="80" spans="2:7">
      <c r="B80" s="9" t="s">
        <v>1349</v>
      </c>
      <c r="C80" s="12" t="s">
        <v>1113</v>
      </c>
      <c r="D80" s="12" t="s">
        <v>976</v>
      </c>
      <c r="E80" s="9" t="s">
        <v>1170</v>
      </c>
      <c r="F80" s="9" t="s">
        <v>926</v>
      </c>
      <c r="G80" s="9" t="s">
        <v>971</v>
      </c>
    </row>
    <row r="81" spans="2:7">
      <c r="B81" s="10" t="s">
        <v>1161</v>
      </c>
      <c r="C81" s="11" t="s">
        <v>1138</v>
      </c>
      <c r="D81" s="11" t="s">
        <v>1244</v>
      </c>
      <c r="E81" s="10" t="s">
        <v>1430</v>
      </c>
      <c r="F81" s="10" t="s">
        <v>1541</v>
      </c>
      <c r="G81" s="10" t="s">
        <v>897</v>
      </c>
    </row>
    <row r="82" spans="2:7">
      <c r="B82" s="9" t="s">
        <v>1059</v>
      </c>
      <c r="C82" s="12" t="s">
        <v>1156</v>
      </c>
      <c r="D82" s="12" t="s">
        <v>1368</v>
      </c>
      <c r="E82" s="9" t="s">
        <v>891</v>
      </c>
      <c r="F82" s="9" t="s">
        <v>1568</v>
      </c>
      <c r="G82" s="9" t="s">
        <v>1417</v>
      </c>
    </row>
    <row r="83" spans="2:7">
      <c r="B83" s="10" t="s">
        <v>906</v>
      </c>
      <c r="C83" s="11" t="s">
        <v>1288</v>
      </c>
      <c r="D83" s="11" t="s">
        <v>1254</v>
      </c>
      <c r="E83" s="10" t="s">
        <v>1159</v>
      </c>
      <c r="F83" s="10" t="s">
        <v>927</v>
      </c>
      <c r="G83" s="10" t="s">
        <v>1485</v>
      </c>
    </row>
    <row r="84" spans="2:7">
      <c r="B84" s="9" t="s">
        <v>938</v>
      </c>
      <c r="C84" s="12" t="s">
        <v>1236</v>
      </c>
      <c r="D84" s="12" t="s">
        <v>1114</v>
      </c>
      <c r="E84" s="9" t="s">
        <v>1538</v>
      </c>
      <c r="F84" s="9" t="s">
        <v>1430</v>
      </c>
      <c r="G84" s="9" t="s">
        <v>1553</v>
      </c>
    </row>
    <row r="85" spans="2:7">
      <c r="B85" s="10" t="s">
        <v>1120</v>
      </c>
      <c r="C85" s="11" t="s">
        <v>1171</v>
      </c>
      <c r="D85" s="11" t="s">
        <v>1113</v>
      </c>
      <c r="E85" s="10" t="s">
        <v>1050</v>
      </c>
      <c r="F85" s="10" t="s">
        <v>1141</v>
      </c>
      <c r="G85" s="10" t="s">
        <v>913</v>
      </c>
    </row>
    <row r="86" spans="2:7">
      <c r="B86" s="9" t="s">
        <v>1198</v>
      </c>
      <c r="C86" s="12" t="s">
        <v>1150</v>
      </c>
      <c r="D86" s="12" t="s">
        <v>896</v>
      </c>
      <c r="E86" s="9" t="s">
        <v>1468</v>
      </c>
      <c r="F86" s="9" t="s">
        <v>1531</v>
      </c>
      <c r="G86" s="9" t="s">
        <v>1540</v>
      </c>
    </row>
    <row r="87" spans="2:7">
      <c r="B87" s="10" t="s">
        <v>1191</v>
      </c>
      <c r="C87" s="11" t="s">
        <v>1038</v>
      </c>
      <c r="D87" s="11" t="s">
        <v>998</v>
      </c>
      <c r="E87" s="10" t="s">
        <v>1417</v>
      </c>
      <c r="F87" s="10" t="s">
        <v>891</v>
      </c>
      <c r="G87" s="10" t="s">
        <v>1517</v>
      </c>
    </row>
    <row r="88" spans="2:7">
      <c r="B88" s="9" t="s">
        <v>1072</v>
      </c>
      <c r="C88" s="12" t="s">
        <v>1372</v>
      </c>
      <c r="D88" s="12" t="s">
        <v>1356</v>
      </c>
      <c r="E88" s="9" t="s">
        <v>1141</v>
      </c>
      <c r="F88" s="9" t="s">
        <v>1518</v>
      </c>
      <c r="G88" s="9" t="s">
        <v>1398</v>
      </c>
    </row>
    <row r="89" spans="2:7">
      <c r="B89" s="10" t="s">
        <v>1113</v>
      </c>
      <c r="C89" s="11" t="s">
        <v>918</v>
      </c>
      <c r="D89" s="11" t="s">
        <v>1178</v>
      </c>
      <c r="E89" s="10" t="s">
        <v>1426</v>
      </c>
      <c r="F89" s="10" t="s">
        <v>1109</v>
      </c>
      <c r="G89" s="10" t="s">
        <v>1549</v>
      </c>
    </row>
    <row r="90" spans="2:7">
      <c r="B90" s="9" t="s">
        <v>1114</v>
      </c>
      <c r="C90" s="12" t="s">
        <v>1158</v>
      </c>
      <c r="D90" s="12" t="s">
        <v>973</v>
      </c>
      <c r="E90" s="9" t="s">
        <v>1409</v>
      </c>
      <c r="F90" s="9" t="s">
        <v>1544</v>
      </c>
      <c r="G90" s="9" t="s">
        <v>1087</v>
      </c>
    </row>
    <row r="91" spans="2:7">
      <c r="B91" s="11" t="s">
        <v>1267</v>
      </c>
      <c r="C91" s="11" t="s">
        <v>1149</v>
      </c>
      <c r="D91" s="11" t="s">
        <v>1020</v>
      </c>
      <c r="E91" s="10" t="s">
        <v>1097</v>
      </c>
      <c r="F91" s="10" t="s">
        <v>1184</v>
      </c>
      <c r="G91" s="10" t="s">
        <v>1474</v>
      </c>
    </row>
    <row r="92" spans="2:7">
      <c r="B92" s="12" t="s">
        <v>981</v>
      </c>
      <c r="C92" s="12" t="s">
        <v>1270</v>
      </c>
      <c r="D92" s="12" t="s">
        <v>1007</v>
      </c>
      <c r="E92" s="9" t="s">
        <v>1042</v>
      </c>
      <c r="F92" s="9" t="s">
        <v>1115</v>
      </c>
      <c r="G92" s="9" t="s">
        <v>1531</v>
      </c>
    </row>
    <row r="93" spans="2:7">
      <c r="B93" s="11" t="s">
        <v>970</v>
      </c>
      <c r="C93" s="11" t="s">
        <v>1211</v>
      </c>
      <c r="D93" s="11" t="s">
        <v>885</v>
      </c>
      <c r="E93" s="10" t="s">
        <v>1410</v>
      </c>
      <c r="F93" s="10" t="s">
        <v>929</v>
      </c>
      <c r="G93" s="10" t="s">
        <v>1499</v>
      </c>
    </row>
    <row r="94" spans="2:7">
      <c r="B94" s="12" t="s">
        <v>1101</v>
      </c>
      <c r="C94" s="12" t="s">
        <v>1162</v>
      </c>
      <c r="D94" s="12" t="s">
        <v>1279</v>
      </c>
      <c r="E94" s="9" t="s">
        <v>1540</v>
      </c>
      <c r="F94" s="9" t="s">
        <v>951</v>
      </c>
      <c r="G94" s="9" t="s">
        <v>1050</v>
      </c>
    </row>
    <row r="95" spans="2:7">
      <c r="B95" s="11" t="s">
        <v>990</v>
      </c>
      <c r="C95" s="11" t="s">
        <v>978</v>
      </c>
      <c r="D95" s="11" t="s">
        <v>1086</v>
      </c>
      <c r="E95" s="10" t="s">
        <v>1516</v>
      </c>
      <c r="F95" s="10" t="s">
        <v>1119</v>
      </c>
      <c r="G95" s="10" t="s">
        <v>1121</v>
      </c>
    </row>
    <row r="96" spans="2:7">
      <c r="B96" s="12" t="s">
        <v>1121</v>
      </c>
      <c r="C96" s="12" t="s">
        <v>1101</v>
      </c>
      <c r="D96" s="12" t="s">
        <v>1213</v>
      </c>
      <c r="E96" s="9" t="s">
        <v>1517</v>
      </c>
      <c r="F96" s="9" t="s">
        <v>1406</v>
      </c>
      <c r="G96" s="9" t="s">
        <v>960</v>
      </c>
    </row>
    <row r="97" spans="2:7">
      <c r="B97" s="11" t="s">
        <v>1007</v>
      </c>
      <c r="C97" s="11" t="s">
        <v>1174</v>
      </c>
      <c r="D97" s="11" t="s">
        <v>1360</v>
      </c>
      <c r="E97" s="10" t="s">
        <v>1456</v>
      </c>
      <c r="F97" s="10" t="s">
        <v>923</v>
      </c>
      <c r="G97" s="10" t="s">
        <v>1388</v>
      </c>
    </row>
    <row r="98" spans="2:7">
      <c r="B98" s="12" t="s">
        <v>1158</v>
      </c>
      <c r="C98" s="12" t="s">
        <v>1002</v>
      </c>
      <c r="D98" s="12" t="s">
        <v>1330</v>
      </c>
      <c r="E98" s="9" t="s">
        <v>1474</v>
      </c>
      <c r="F98" s="9" t="s">
        <v>1441</v>
      </c>
      <c r="G98" s="9" t="s">
        <v>1044</v>
      </c>
    </row>
    <row r="99" spans="2:7">
      <c r="B99" s="11" t="s">
        <v>1372</v>
      </c>
      <c r="C99" s="11" t="s">
        <v>1114</v>
      </c>
      <c r="D99" s="11" t="s">
        <v>1257</v>
      </c>
      <c r="E99" s="10" t="s">
        <v>971</v>
      </c>
      <c r="F99" s="10" t="s">
        <v>1414</v>
      </c>
      <c r="G99" s="10" t="s">
        <v>1477</v>
      </c>
    </row>
    <row r="100" spans="2:7">
      <c r="B100" s="12" t="s">
        <v>1136</v>
      </c>
      <c r="C100" s="12" t="s">
        <v>922</v>
      </c>
      <c r="D100" s="12" t="s">
        <v>1120</v>
      </c>
      <c r="E100" s="9" t="s">
        <v>1423</v>
      </c>
      <c r="F100" s="9" t="s">
        <v>1130</v>
      </c>
      <c r="G100" s="9" t="s">
        <v>1596</v>
      </c>
    </row>
    <row r="101" spans="2:7">
      <c r="B101" s="11" t="s">
        <v>1054</v>
      </c>
      <c r="C101" s="11" t="s">
        <v>1163</v>
      </c>
      <c r="D101" s="11" t="s">
        <v>1345</v>
      </c>
      <c r="E101" s="10" t="s">
        <v>1522</v>
      </c>
      <c r="F101" s="10" t="s">
        <v>1448</v>
      </c>
      <c r="G101" s="10" t="s">
        <v>1429</v>
      </c>
    </row>
    <row r="102" spans="2:7">
      <c r="B102" s="12" t="s">
        <v>987</v>
      </c>
      <c r="C102" s="12" t="s">
        <v>1008</v>
      </c>
      <c r="D102" s="12" t="s">
        <v>1194</v>
      </c>
      <c r="E102" s="9" t="s">
        <v>1494</v>
      </c>
      <c r="F102" s="9" t="s">
        <v>1004</v>
      </c>
      <c r="G102" s="9" t="s">
        <v>1119</v>
      </c>
    </row>
    <row r="103" spans="2:7">
      <c r="B103" s="11" t="s">
        <v>980</v>
      </c>
      <c r="C103" s="11" t="s">
        <v>886</v>
      </c>
      <c r="D103" s="11" t="s">
        <v>970</v>
      </c>
      <c r="E103" s="10" t="s">
        <v>1530</v>
      </c>
      <c r="F103" s="10" t="s">
        <v>1075</v>
      </c>
      <c r="G103" s="10" t="s">
        <v>1498</v>
      </c>
    </row>
    <row r="104" spans="2:7">
      <c r="B104" s="12" t="s">
        <v>991</v>
      </c>
      <c r="C104" s="12" t="s">
        <v>1147</v>
      </c>
      <c r="D104" s="12" t="s">
        <v>991</v>
      </c>
      <c r="E104" s="9" t="s">
        <v>1119</v>
      </c>
      <c r="F104" s="9" t="s">
        <v>1393</v>
      </c>
      <c r="G104" s="9" t="s">
        <v>1591</v>
      </c>
    </row>
    <row r="105" spans="2:7">
      <c r="B105" s="11" t="s">
        <v>1257</v>
      </c>
      <c r="C105" s="11" t="s">
        <v>1320</v>
      </c>
      <c r="D105" s="11" t="s">
        <v>1019</v>
      </c>
      <c r="E105" s="10" t="s">
        <v>1490</v>
      </c>
      <c r="F105" s="10" t="s">
        <v>970</v>
      </c>
      <c r="G105" s="10" t="s">
        <v>1518</v>
      </c>
    </row>
    <row r="106" spans="2:7">
      <c r="B106" s="12" t="s">
        <v>972</v>
      </c>
      <c r="C106" s="12" t="s">
        <v>1000</v>
      </c>
      <c r="D106" s="12" t="s">
        <v>981</v>
      </c>
      <c r="E106" s="9" t="s">
        <v>1441</v>
      </c>
      <c r="F106" s="9" t="s">
        <v>1409</v>
      </c>
      <c r="G106" s="9" t="s">
        <v>1207</v>
      </c>
    </row>
    <row r="107" spans="2:7">
      <c r="B107" s="11" t="s">
        <v>975</v>
      </c>
      <c r="C107" s="11" t="s">
        <v>1255</v>
      </c>
      <c r="D107" s="11" t="s">
        <v>1195</v>
      </c>
      <c r="E107" s="10" t="s">
        <v>964</v>
      </c>
      <c r="F107" s="10" t="s">
        <v>1462</v>
      </c>
      <c r="G107" s="10" t="s">
        <v>1593</v>
      </c>
    </row>
    <row r="108" spans="2:7">
      <c r="B108" s="12" t="s">
        <v>898</v>
      </c>
      <c r="C108" s="12" t="s">
        <v>1160</v>
      </c>
      <c r="D108" s="12" t="s">
        <v>926</v>
      </c>
      <c r="E108" s="9" t="s">
        <v>1132</v>
      </c>
      <c r="F108" s="9" t="s">
        <v>981</v>
      </c>
      <c r="G108" s="9" t="s">
        <v>1058</v>
      </c>
    </row>
    <row r="109" spans="2:7">
      <c r="B109" s="11" t="s">
        <v>1152</v>
      </c>
      <c r="C109" s="11" t="s">
        <v>917</v>
      </c>
      <c r="D109" s="11" t="s">
        <v>1167</v>
      </c>
      <c r="E109" s="10" t="s">
        <v>1470</v>
      </c>
      <c r="F109" s="10" t="s">
        <v>1185</v>
      </c>
      <c r="G109" s="10" t="s">
        <v>1592</v>
      </c>
    </row>
    <row r="110" spans="2:7">
      <c r="B110" s="12" t="s">
        <v>1092</v>
      </c>
      <c r="C110" s="12" t="s">
        <v>900</v>
      </c>
      <c r="D110" s="12" t="s">
        <v>1080</v>
      </c>
      <c r="E110" s="9" t="s">
        <v>1114</v>
      </c>
      <c r="F110" s="9" t="s">
        <v>1110</v>
      </c>
      <c r="G110" s="9" t="s">
        <v>1595</v>
      </c>
    </row>
    <row r="111" spans="2:7">
      <c r="B111" s="11" t="s">
        <v>1008</v>
      </c>
      <c r="C111" s="11" t="s">
        <v>1069</v>
      </c>
      <c r="D111" s="11" t="s">
        <v>1057</v>
      </c>
      <c r="E111" s="10" t="s">
        <v>1394</v>
      </c>
      <c r="F111" s="10" t="s">
        <v>1561</v>
      </c>
      <c r="G111" s="10" t="s">
        <v>1516</v>
      </c>
    </row>
    <row r="112" spans="2:7">
      <c r="B112" s="12" t="s">
        <v>1118</v>
      </c>
      <c r="C112" s="12" t="s">
        <v>943</v>
      </c>
      <c r="D112" s="12" t="s">
        <v>990</v>
      </c>
      <c r="E112" s="9" t="s">
        <v>1004</v>
      </c>
      <c r="F112" s="9" t="s">
        <v>1108</v>
      </c>
      <c r="G112" s="9" t="s">
        <v>1514</v>
      </c>
    </row>
    <row r="113" spans="2:7">
      <c r="B113" s="11" t="s">
        <v>1304</v>
      </c>
      <c r="C113" s="11" t="s">
        <v>1161</v>
      </c>
      <c r="D113" s="11" t="s">
        <v>918</v>
      </c>
      <c r="E113" s="10" t="s">
        <v>1388</v>
      </c>
      <c r="F113" s="10" t="s">
        <v>1417</v>
      </c>
      <c r="G113" s="10" t="s">
        <v>977</v>
      </c>
    </row>
    <row r="114" spans="2:7">
      <c r="B114" s="12" t="s">
        <v>1337</v>
      </c>
      <c r="C114" s="12" t="s">
        <v>996</v>
      </c>
      <c r="D114" s="12" t="s">
        <v>1371</v>
      </c>
      <c r="E114" s="9" t="s">
        <v>935</v>
      </c>
      <c r="F114" s="9" t="s">
        <v>1131</v>
      </c>
      <c r="G114" s="9" t="s">
        <v>923</v>
      </c>
    </row>
    <row r="115" spans="2:7">
      <c r="B115" s="11" t="s">
        <v>925</v>
      </c>
      <c r="C115" s="11" t="s">
        <v>971</v>
      </c>
      <c r="D115" s="11" t="s">
        <v>925</v>
      </c>
      <c r="E115" s="10" t="s">
        <v>1392</v>
      </c>
      <c r="F115" s="10" t="s">
        <v>1429</v>
      </c>
      <c r="G115" s="10" t="s">
        <v>1141</v>
      </c>
    </row>
    <row r="116" spans="2:7">
      <c r="B116" s="12" t="s">
        <v>1184</v>
      </c>
      <c r="C116" s="12" t="s">
        <v>944</v>
      </c>
      <c r="D116" s="12" t="s">
        <v>1001</v>
      </c>
      <c r="E116" s="9" t="s">
        <v>1138</v>
      </c>
      <c r="F116" s="9" t="s">
        <v>1573</v>
      </c>
      <c r="G116" s="9" t="s">
        <v>1390</v>
      </c>
    </row>
    <row r="117" spans="2:7">
      <c r="B117" s="11" t="s">
        <v>1371</v>
      </c>
      <c r="C117" s="11" t="s">
        <v>1064</v>
      </c>
      <c r="D117" s="11" t="s">
        <v>971</v>
      </c>
      <c r="E117" s="10" t="s">
        <v>1476</v>
      </c>
      <c r="F117" s="10" t="s">
        <v>1549</v>
      </c>
      <c r="G117" s="10" t="s">
        <v>1031</v>
      </c>
    </row>
    <row r="118" spans="2:7">
      <c r="B118" s="12" t="s">
        <v>1045</v>
      </c>
      <c r="C118" s="12" t="s">
        <v>1223</v>
      </c>
      <c r="D118" s="12" t="s">
        <v>975</v>
      </c>
      <c r="E118" s="9" t="s">
        <v>1478</v>
      </c>
      <c r="F118" s="9" t="s">
        <v>897</v>
      </c>
      <c r="G118" s="9" t="s">
        <v>1607</v>
      </c>
    </row>
    <row r="119" spans="2:7">
      <c r="B119" s="11" t="s">
        <v>1295</v>
      </c>
      <c r="C119" s="11" t="s">
        <v>1092</v>
      </c>
      <c r="D119" s="11" t="s">
        <v>1337</v>
      </c>
      <c r="E119" s="10" t="s">
        <v>1130</v>
      </c>
      <c r="F119" s="10" t="s">
        <v>1111</v>
      </c>
      <c r="G119" s="10" t="s">
        <v>1083</v>
      </c>
    </row>
    <row r="120" spans="2:7">
      <c r="B120" s="12" t="s">
        <v>1173</v>
      </c>
      <c r="C120" s="12" t="s">
        <v>950</v>
      </c>
      <c r="D120" s="12" t="s">
        <v>1054</v>
      </c>
      <c r="E120" s="9" t="s">
        <v>1148</v>
      </c>
      <c r="F120" s="9" t="s">
        <v>1394</v>
      </c>
      <c r="G120" s="9" t="s">
        <v>1430</v>
      </c>
    </row>
    <row r="121" spans="2:7">
      <c r="B121" s="11" t="s">
        <v>901</v>
      </c>
      <c r="C121" s="11" t="s">
        <v>1062</v>
      </c>
      <c r="D121" s="11" t="s">
        <v>1208</v>
      </c>
      <c r="E121" s="10" t="s">
        <v>1056</v>
      </c>
      <c r="F121" s="10" t="s">
        <v>913</v>
      </c>
      <c r="G121" s="10" t="s">
        <v>964</v>
      </c>
    </row>
    <row r="122" spans="2:7">
      <c r="B122" s="12" t="s">
        <v>1109</v>
      </c>
      <c r="C122" s="12" t="s">
        <v>1074</v>
      </c>
      <c r="D122" s="12" t="s">
        <v>1140</v>
      </c>
      <c r="E122" s="9" t="s">
        <v>1189</v>
      </c>
      <c r="F122" s="9" t="s">
        <v>1437</v>
      </c>
      <c r="G122" s="9" t="s">
        <v>1413</v>
      </c>
    </row>
    <row r="123" spans="2:7">
      <c r="B123" s="11" t="s">
        <v>986</v>
      </c>
      <c r="C123" s="11" t="s">
        <v>1194</v>
      </c>
      <c r="D123" s="11" t="s">
        <v>1198</v>
      </c>
      <c r="E123" s="10" t="s">
        <v>1012</v>
      </c>
      <c r="F123" s="10" t="s">
        <v>1392</v>
      </c>
      <c r="G123" s="10" t="s">
        <v>958</v>
      </c>
    </row>
    <row r="124" spans="2:7">
      <c r="B124" s="12" t="s">
        <v>1207</v>
      </c>
      <c r="C124" s="12" t="s">
        <v>1058</v>
      </c>
      <c r="D124" s="12" t="s">
        <v>1109</v>
      </c>
      <c r="E124" s="9" t="s">
        <v>1186</v>
      </c>
      <c r="F124" s="9" t="s">
        <v>1008</v>
      </c>
      <c r="G124" s="9" t="s">
        <v>1407</v>
      </c>
    </row>
    <row r="125" spans="2:7">
      <c r="B125" s="11" t="s">
        <v>1068</v>
      </c>
      <c r="C125" s="11" t="s">
        <v>968</v>
      </c>
      <c r="D125" s="11" t="s">
        <v>942</v>
      </c>
      <c r="E125" s="10" t="s">
        <v>1389</v>
      </c>
      <c r="F125" s="10" t="s">
        <v>988</v>
      </c>
      <c r="G125" s="10" t="s">
        <v>1205</v>
      </c>
    </row>
    <row r="126" spans="2:7">
      <c r="B126" s="12" t="s">
        <v>1058</v>
      </c>
      <c r="C126" s="12" t="s">
        <v>962</v>
      </c>
      <c r="D126" s="12" t="s">
        <v>935</v>
      </c>
      <c r="E126" s="9" t="s">
        <v>1509</v>
      </c>
      <c r="F126" s="9" t="s">
        <v>1581</v>
      </c>
      <c r="G126" s="9" t="s">
        <v>1138</v>
      </c>
    </row>
    <row r="127" spans="2:7">
      <c r="B127" s="11" t="s">
        <v>899</v>
      </c>
      <c r="C127" s="11" t="s">
        <v>1026</v>
      </c>
      <c r="D127" s="11" t="s">
        <v>1372</v>
      </c>
      <c r="E127" s="10" t="s">
        <v>1120</v>
      </c>
      <c r="F127" s="10" t="s">
        <v>1567</v>
      </c>
      <c r="G127" s="10" t="s">
        <v>1610</v>
      </c>
    </row>
    <row r="128" spans="2:7">
      <c r="B128" s="12" t="s">
        <v>1264</v>
      </c>
      <c r="C128" s="12" t="s">
        <v>1120</v>
      </c>
      <c r="D128" s="12" t="s">
        <v>980</v>
      </c>
      <c r="E128" s="9" t="s">
        <v>1462</v>
      </c>
      <c r="F128" s="9" t="s">
        <v>1031</v>
      </c>
      <c r="G128" s="9" t="s">
        <v>1403</v>
      </c>
    </row>
    <row r="129" spans="2:7">
      <c r="B129" s="11" t="s">
        <v>1271</v>
      </c>
      <c r="C129" s="11" t="s">
        <v>1182</v>
      </c>
      <c r="D129" s="11" t="s">
        <v>899</v>
      </c>
      <c r="E129" s="10" t="s">
        <v>1075</v>
      </c>
      <c r="F129" s="10" t="s">
        <v>915</v>
      </c>
      <c r="G129" s="10" t="s">
        <v>1410</v>
      </c>
    </row>
    <row r="130" spans="2:7">
      <c r="B130" s="12" t="s">
        <v>1230</v>
      </c>
      <c r="C130" s="12" t="s">
        <v>1167</v>
      </c>
      <c r="D130" s="12" t="s">
        <v>1270</v>
      </c>
      <c r="E130" s="9" t="s">
        <v>1044</v>
      </c>
      <c r="F130" s="9" t="s">
        <v>1050</v>
      </c>
      <c r="G130" s="9" t="s">
        <v>950</v>
      </c>
    </row>
    <row r="131" spans="2:7">
      <c r="B131" s="11" t="s">
        <v>1001</v>
      </c>
      <c r="C131" s="11" t="s">
        <v>1079</v>
      </c>
      <c r="D131" s="11" t="s">
        <v>1117</v>
      </c>
      <c r="E131" s="10" t="s">
        <v>1047</v>
      </c>
      <c r="F131" s="10" t="s">
        <v>1470</v>
      </c>
      <c r="G131" s="10" t="s">
        <v>1462</v>
      </c>
    </row>
    <row r="132" spans="2:7">
      <c r="B132" s="12" t="s">
        <v>984</v>
      </c>
      <c r="C132" s="12" t="s">
        <v>990</v>
      </c>
      <c r="D132" s="12" t="s">
        <v>902</v>
      </c>
      <c r="E132" s="9" t="s">
        <v>1048</v>
      </c>
      <c r="F132" s="9" t="s">
        <v>925</v>
      </c>
      <c r="G132" s="9" t="s">
        <v>906</v>
      </c>
    </row>
    <row r="133" spans="2:7">
      <c r="B133" s="11" t="s">
        <v>974</v>
      </c>
      <c r="C133" s="11" t="s">
        <v>1019</v>
      </c>
      <c r="D133" s="11" t="s">
        <v>920</v>
      </c>
      <c r="E133" s="10" t="s">
        <v>1180</v>
      </c>
      <c r="F133" s="10" t="s">
        <v>1490</v>
      </c>
      <c r="G133" s="10" t="s">
        <v>926</v>
      </c>
    </row>
    <row r="134" spans="2:7">
      <c r="B134" s="12" t="s">
        <v>996</v>
      </c>
      <c r="C134" s="12" t="s">
        <v>1189</v>
      </c>
      <c r="D134" s="12" t="s">
        <v>1225</v>
      </c>
      <c r="E134" s="9" t="s">
        <v>1031</v>
      </c>
      <c r="F134" s="9" t="s">
        <v>1553</v>
      </c>
      <c r="G134" s="9" t="s">
        <v>932</v>
      </c>
    </row>
    <row r="135" spans="2:7">
      <c r="B135" s="11" t="s">
        <v>1156</v>
      </c>
      <c r="C135" s="11" t="s">
        <v>926</v>
      </c>
      <c r="D135" s="11" t="s">
        <v>910</v>
      </c>
      <c r="E135" s="10" t="s">
        <v>1161</v>
      </c>
      <c r="F135" s="10" t="s">
        <v>980</v>
      </c>
      <c r="G135" s="10" t="s">
        <v>1393</v>
      </c>
    </row>
    <row r="136" spans="2:7">
      <c r="B136" s="12" t="s">
        <v>1219</v>
      </c>
      <c r="C136" s="12" t="s">
        <v>1043</v>
      </c>
      <c r="D136" s="12" t="s">
        <v>1189</v>
      </c>
      <c r="E136" s="9" t="s">
        <v>1523</v>
      </c>
      <c r="F136" s="9" t="s">
        <v>1587</v>
      </c>
      <c r="G136" s="9" t="s">
        <v>949</v>
      </c>
    </row>
    <row r="137" spans="2:7">
      <c r="B137" s="11" t="s">
        <v>1153</v>
      </c>
      <c r="C137" s="11" t="s">
        <v>1152</v>
      </c>
      <c r="D137" s="11" t="s">
        <v>1293</v>
      </c>
      <c r="E137" s="10" t="s">
        <v>1113</v>
      </c>
      <c r="F137" s="10" t="s">
        <v>1160</v>
      </c>
      <c r="G137" s="10" t="s">
        <v>1551</v>
      </c>
    </row>
    <row r="138" spans="2:7">
      <c r="B138" s="12" t="s">
        <v>999</v>
      </c>
      <c r="C138" s="12" t="s">
        <v>915</v>
      </c>
      <c r="D138" s="12" t="s">
        <v>1159</v>
      </c>
      <c r="E138" s="9" t="s">
        <v>1008</v>
      </c>
      <c r="F138" s="9" t="s">
        <v>910</v>
      </c>
      <c r="G138" s="9" t="s">
        <v>1594</v>
      </c>
    </row>
    <row r="139" spans="2:7">
      <c r="B139" s="11" t="s">
        <v>1014</v>
      </c>
      <c r="C139" s="11" t="s">
        <v>908</v>
      </c>
      <c r="D139" s="11" t="s">
        <v>1227</v>
      </c>
      <c r="E139" s="10" t="s">
        <v>1407</v>
      </c>
      <c r="F139" s="10" t="s">
        <v>1129</v>
      </c>
      <c r="G139" s="10" t="s">
        <v>1437</v>
      </c>
    </row>
    <row r="140" spans="2:7">
      <c r="B140" s="12" t="s">
        <v>1064</v>
      </c>
      <c r="C140" s="12" t="s">
        <v>901</v>
      </c>
      <c r="D140" s="12" t="s">
        <v>919</v>
      </c>
      <c r="E140" s="9" t="s">
        <v>1110</v>
      </c>
      <c r="F140" s="9" t="s">
        <v>1002</v>
      </c>
      <c r="G140" s="12" t="s">
        <v>1077</v>
      </c>
    </row>
    <row r="141" spans="2:7">
      <c r="B141" s="11" t="s">
        <v>1137</v>
      </c>
      <c r="C141" s="11" t="s">
        <v>1056</v>
      </c>
      <c r="D141" s="11" t="s">
        <v>946</v>
      </c>
      <c r="E141" s="10" t="s">
        <v>911</v>
      </c>
      <c r="F141" s="10" t="s">
        <v>1117</v>
      </c>
      <c r="G141" s="11" t="s">
        <v>1021</v>
      </c>
    </row>
    <row r="142" spans="2:7">
      <c r="B142" s="12" t="s">
        <v>1148</v>
      </c>
      <c r="C142" s="12" t="s">
        <v>1304</v>
      </c>
      <c r="D142" s="12" t="s">
        <v>961</v>
      </c>
      <c r="E142" s="9" t="s">
        <v>1498</v>
      </c>
      <c r="F142" s="12" t="s">
        <v>1471</v>
      </c>
      <c r="G142" s="12" t="s">
        <v>1082</v>
      </c>
    </row>
    <row r="143" spans="2:7">
      <c r="B143" s="11" t="s">
        <v>977</v>
      </c>
      <c r="C143" s="11" t="s">
        <v>1254</v>
      </c>
      <c r="D143" s="11" t="s">
        <v>1212</v>
      </c>
      <c r="E143" s="10" t="s">
        <v>1437</v>
      </c>
      <c r="F143" s="11" t="s">
        <v>1072</v>
      </c>
      <c r="G143" s="11" t="s">
        <v>1106</v>
      </c>
    </row>
    <row r="144" spans="2:7">
      <c r="B144" s="12" t="s">
        <v>941</v>
      </c>
      <c r="C144" s="12" t="s">
        <v>1071</v>
      </c>
      <c r="D144" s="12" t="s">
        <v>1182</v>
      </c>
      <c r="E144" s="9" t="s">
        <v>1058</v>
      </c>
      <c r="F144" s="12" t="s">
        <v>924</v>
      </c>
      <c r="G144" s="12" t="s">
        <v>1471</v>
      </c>
    </row>
    <row r="145" spans="2:7">
      <c r="B145" s="11" t="s">
        <v>951</v>
      </c>
      <c r="C145" s="11" t="s">
        <v>939</v>
      </c>
      <c r="D145" s="11" t="s">
        <v>941</v>
      </c>
      <c r="E145" s="10" t="s">
        <v>929</v>
      </c>
      <c r="F145" s="11" t="s">
        <v>1018</v>
      </c>
      <c r="G145" s="11" t="s">
        <v>1011</v>
      </c>
    </row>
    <row r="146" spans="2:7">
      <c r="B146" s="12" t="s">
        <v>1293</v>
      </c>
      <c r="C146" s="12" t="s">
        <v>1022</v>
      </c>
      <c r="D146" s="12" t="s">
        <v>978</v>
      </c>
      <c r="E146" s="9" t="s">
        <v>1503</v>
      </c>
      <c r="F146" s="12" t="s">
        <v>1146</v>
      </c>
      <c r="G146" s="12" t="s">
        <v>1127</v>
      </c>
    </row>
    <row r="147" spans="2:7">
      <c r="B147" s="11" t="s">
        <v>1046</v>
      </c>
      <c r="C147" s="11" t="s">
        <v>1054</v>
      </c>
      <c r="D147" s="11" t="s">
        <v>1052</v>
      </c>
      <c r="E147" s="10" t="s">
        <v>1234</v>
      </c>
      <c r="F147" s="11" t="s">
        <v>1077</v>
      </c>
      <c r="G147" s="11" t="s">
        <v>1113</v>
      </c>
    </row>
    <row r="148" spans="2:7">
      <c r="B148" s="12" t="s">
        <v>1140</v>
      </c>
      <c r="C148" s="12" t="s">
        <v>969</v>
      </c>
      <c r="D148" s="12" t="s">
        <v>1231</v>
      </c>
      <c r="E148" s="9" t="s">
        <v>880</v>
      </c>
      <c r="F148" s="12" t="s">
        <v>1011</v>
      </c>
      <c r="G148" s="12" t="s">
        <v>1236</v>
      </c>
    </row>
    <row r="149" spans="2:7">
      <c r="B149" s="11" t="s">
        <v>1342</v>
      </c>
      <c r="C149" s="11" t="s">
        <v>941</v>
      </c>
      <c r="D149" s="11" t="s">
        <v>1009</v>
      </c>
      <c r="E149" s="10" t="s">
        <v>1471</v>
      </c>
      <c r="F149" s="11" t="s">
        <v>1082</v>
      </c>
      <c r="G149" s="11" t="s">
        <v>880</v>
      </c>
    </row>
    <row r="150" spans="2:7">
      <c r="B150" s="12" t="s">
        <v>916</v>
      </c>
      <c r="C150" s="12" t="s">
        <v>973</v>
      </c>
      <c r="D150" s="12" t="s">
        <v>1200</v>
      </c>
      <c r="E150" s="9" t="s">
        <v>955</v>
      </c>
      <c r="F150" s="12" t="s">
        <v>880</v>
      </c>
      <c r="G150" s="12" t="s">
        <v>948</v>
      </c>
    </row>
    <row r="151" spans="2:7">
      <c r="B151" s="11" t="s">
        <v>1165</v>
      </c>
      <c r="C151" s="11" t="s">
        <v>1215</v>
      </c>
      <c r="D151" s="11" t="s">
        <v>1290</v>
      </c>
      <c r="E151" s="10" t="s">
        <v>910</v>
      </c>
      <c r="F151" s="11" t="s">
        <v>1584</v>
      </c>
      <c r="G151" s="11" t="s">
        <v>1605</v>
      </c>
    </row>
    <row r="152" spans="2:7">
      <c r="B152" s="12" t="s">
        <v>1133</v>
      </c>
      <c r="C152" s="12" t="s">
        <v>1052</v>
      </c>
      <c r="D152" s="12" t="s">
        <v>879</v>
      </c>
      <c r="E152" s="9" t="s">
        <v>883</v>
      </c>
      <c r="F152" s="12" t="s">
        <v>978</v>
      </c>
      <c r="G152" s="12" t="s">
        <v>1130</v>
      </c>
    </row>
    <row r="153" spans="2:7">
      <c r="B153" s="11" t="s">
        <v>1159</v>
      </c>
      <c r="C153" s="11" t="s">
        <v>1202</v>
      </c>
      <c r="D153" s="11" t="s">
        <v>1149</v>
      </c>
      <c r="E153" s="10" t="s">
        <v>1017</v>
      </c>
      <c r="F153" s="11" t="s">
        <v>1074</v>
      </c>
      <c r="G153" s="11" t="s">
        <v>955</v>
      </c>
    </row>
    <row r="154" spans="2:7">
      <c r="B154" s="12" t="s">
        <v>1026</v>
      </c>
      <c r="C154" s="12" t="s">
        <v>1244</v>
      </c>
      <c r="D154" s="12" t="s">
        <v>1299</v>
      </c>
      <c r="E154" s="9" t="s">
        <v>1505</v>
      </c>
      <c r="F154" s="12" t="s">
        <v>1013</v>
      </c>
      <c r="G154" s="12" t="s">
        <v>996</v>
      </c>
    </row>
    <row r="155" spans="2:7">
      <c r="B155" s="11" t="s">
        <v>1241</v>
      </c>
      <c r="C155" s="11" t="s">
        <v>957</v>
      </c>
      <c r="D155" s="11" t="s">
        <v>1308</v>
      </c>
      <c r="E155" s="10" t="s">
        <v>1131</v>
      </c>
      <c r="F155" s="11" t="s">
        <v>1112</v>
      </c>
      <c r="G155" s="11" t="s">
        <v>1482</v>
      </c>
    </row>
    <row r="156" spans="2:7">
      <c r="B156" s="12" t="s">
        <v>1373</v>
      </c>
      <c r="C156" s="12" t="s">
        <v>919</v>
      </c>
      <c r="D156" s="12" t="s">
        <v>1364</v>
      </c>
      <c r="E156" s="9" t="s">
        <v>1524</v>
      </c>
      <c r="F156" s="12" t="s">
        <v>1029</v>
      </c>
      <c r="G156" s="12" t="s">
        <v>1063</v>
      </c>
    </row>
    <row r="157" spans="2:7">
      <c r="B157" s="11" t="s">
        <v>1074</v>
      </c>
      <c r="C157" s="11" t="s">
        <v>1100</v>
      </c>
      <c r="D157" s="11" t="s">
        <v>886</v>
      </c>
      <c r="E157" s="10" t="s">
        <v>1448</v>
      </c>
      <c r="F157" s="11" t="s">
        <v>997</v>
      </c>
      <c r="G157" s="11" t="s">
        <v>1438</v>
      </c>
    </row>
    <row r="158" spans="2:7">
      <c r="B158" s="12" t="s">
        <v>1215</v>
      </c>
      <c r="C158" s="12" t="s">
        <v>1371</v>
      </c>
      <c r="D158" s="12" t="s">
        <v>1069</v>
      </c>
      <c r="E158" s="9" t="s">
        <v>1062</v>
      </c>
      <c r="F158" s="12" t="s">
        <v>1071</v>
      </c>
      <c r="G158" s="12" t="s">
        <v>1443</v>
      </c>
    </row>
    <row r="159" spans="2:7">
      <c r="B159" s="11" t="s">
        <v>985</v>
      </c>
      <c r="C159" s="11" t="s">
        <v>1318</v>
      </c>
      <c r="D159" s="11" t="s">
        <v>1101</v>
      </c>
      <c r="E159" s="10" t="s">
        <v>1419</v>
      </c>
      <c r="F159" s="11" t="s">
        <v>1434</v>
      </c>
      <c r="G159" s="11" t="s">
        <v>887</v>
      </c>
    </row>
    <row r="160" spans="2:7">
      <c r="B160" s="12" t="s">
        <v>1352</v>
      </c>
      <c r="C160" s="12" t="s">
        <v>940</v>
      </c>
      <c r="D160" s="12" t="s">
        <v>909</v>
      </c>
      <c r="E160" s="9" t="s">
        <v>1480</v>
      </c>
      <c r="F160" s="12" t="s">
        <v>1516</v>
      </c>
      <c r="G160" s="12" t="s">
        <v>1487</v>
      </c>
    </row>
    <row r="161" spans="2:7">
      <c r="B161" s="11" t="s">
        <v>1195</v>
      </c>
      <c r="C161" s="11" t="s">
        <v>1006</v>
      </c>
      <c r="D161" s="11" t="s">
        <v>1162</v>
      </c>
      <c r="E161" s="10" t="s">
        <v>1151</v>
      </c>
      <c r="F161" s="11" t="s">
        <v>1020</v>
      </c>
      <c r="G161" s="11" t="s">
        <v>947</v>
      </c>
    </row>
    <row r="162" spans="2:7">
      <c r="B162" s="12" t="s">
        <v>1024</v>
      </c>
      <c r="C162" s="12" t="s">
        <v>1225</v>
      </c>
      <c r="D162" s="12" t="s">
        <v>1359</v>
      </c>
      <c r="E162" s="9" t="s">
        <v>904</v>
      </c>
      <c r="F162" s="12" t="s">
        <v>1463</v>
      </c>
      <c r="G162" s="12" t="s">
        <v>1072</v>
      </c>
    </row>
    <row r="163" spans="2:7">
      <c r="B163" s="11" t="s">
        <v>1093</v>
      </c>
      <c r="C163" s="11" t="s">
        <v>1292</v>
      </c>
      <c r="D163" s="11" t="s">
        <v>974</v>
      </c>
      <c r="E163" s="10" t="s">
        <v>1082</v>
      </c>
      <c r="F163" s="11" t="s">
        <v>1055</v>
      </c>
      <c r="G163" s="11" t="s">
        <v>1020</v>
      </c>
    </row>
    <row r="164" spans="2:7">
      <c r="B164" s="12" t="s">
        <v>1225</v>
      </c>
      <c r="C164" s="12" t="s">
        <v>1195</v>
      </c>
      <c r="D164" s="12" t="s">
        <v>1121</v>
      </c>
      <c r="E164" s="9" t="s">
        <v>1049</v>
      </c>
      <c r="F164" s="12" t="s">
        <v>1476</v>
      </c>
      <c r="G164" s="12" t="s">
        <v>1142</v>
      </c>
    </row>
    <row r="165" spans="2:7">
      <c r="B165" s="11" t="s">
        <v>921</v>
      </c>
      <c r="C165" s="11" t="s">
        <v>904</v>
      </c>
      <c r="D165" s="11" t="s">
        <v>984</v>
      </c>
      <c r="E165" s="10" t="s">
        <v>983</v>
      </c>
      <c r="F165" s="11" t="s">
        <v>1235</v>
      </c>
      <c r="G165" s="11" t="s">
        <v>942</v>
      </c>
    </row>
    <row r="166" spans="2:7">
      <c r="B166" s="12" t="s">
        <v>1258</v>
      </c>
      <c r="C166" s="12" t="s">
        <v>874</v>
      </c>
      <c r="D166" s="12" t="s">
        <v>917</v>
      </c>
      <c r="E166" s="9" t="s">
        <v>1011</v>
      </c>
      <c r="F166" s="12" t="s">
        <v>941</v>
      </c>
      <c r="G166" s="12" t="s">
        <v>940</v>
      </c>
    </row>
    <row r="167" spans="2:7">
      <c r="B167" s="11" t="s">
        <v>1071</v>
      </c>
      <c r="C167" s="11" t="s">
        <v>1301</v>
      </c>
      <c r="D167" s="11" t="s">
        <v>993</v>
      </c>
      <c r="E167" s="10" t="s">
        <v>1072</v>
      </c>
      <c r="F167" s="11" t="s">
        <v>1043</v>
      </c>
      <c r="G167" s="11" t="s">
        <v>1110</v>
      </c>
    </row>
    <row r="168" spans="2:7">
      <c r="B168" s="12" t="s">
        <v>924</v>
      </c>
      <c r="C168" s="12" t="s">
        <v>907</v>
      </c>
      <c r="D168" s="12" t="s">
        <v>1047</v>
      </c>
      <c r="E168" s="9" t="s">
        <v>943</v>
      </c>
      <c r="F168" s="12" t="s">
        <v>1153</v>
      </c>
      <c r="G168" s="12" t="s">
        <v>1495</v>
      </c>
    </row>
    <row r="169" spans="2:7">
      <c r="B169" s="11" t="s">
        <v>1268</v>
      </c>
      <c r="C169" s="11" t="s">
        <v>1220</v>
      </c>
      <c r="D169" s="11" t="s">
        <v>898</v>
      </c>
      <c r="E169" s="11" t="s">
        <v>1158</v>
      </c>
      <c r="F169" s="11" t="s">
        <v>1458</v>
      </c>
      <c r="G169" s="11" t="s">
        <v>1579</v>
      </c>
    </row>
    <row r="170" spans="2:7">
      <c r="B170" s="12" t="s">
        <v>1076</v>
      </c>
      <c r="C170" s="12" t="s">
        <v>1063</v>
      </c>
      <c r="D170" s="12" t="s">
        <v>1170</v>
      </c>
      <c r="E170" s="12" t="s">
        <v>1020</v>
      </c>
      <c r="F170" s="12" t="s">
        <v>1069</v>
      </c>
      <c r="G170" s="12" t="s">
        <v>1038</v>
      </c>
    </row>
    <row r="171" spans="2:7">
      <c r="B171" s="11" t="s">
        <v>1111</v>
      </c>
      <c r="C171" s="11" t="s">
        <v>976</v>
      </c>
      <c r="D171" s="11" t="s">
        <v>1045</v>
      </c>
      <c r="E171" s="11" t="s">
        <v>928</v>
      </c>
      <c r="F171" s="11" t="s">
        <v>996</v>
      </c>
      <c r="G171" s="11" t="s">
        <v>1145</v>
      </c>
    </row>
    <row r="172" spans="2:7">
      <c r="B172" s="12" t="s">
        <v>957</v>
      </c>
      <c r="C172" s="12" t="s">
        <v>1299</v>
      </c>
      <c r="D172" s="12" t="s">
        <v>1206</v>
      </c>
      <c r="E172" s="12" t="s">
        <v>877</v>
      </c>
      <c r="F172" s="12" t="s">
        <v>1212</v>
      </c>
      <c r="G172" s="12" t="s">
        <v>1513</v>
      </c>
    </row>
    <row r="173" spans="2:7">
      <c r="B173" s="11" t="s">
        <v>1130</v>
      </c>
      <c r="C173" s="11" t="s">
        <v>1016</v>
      </c>
      <c r="D173" s="11" t="s">
        <v>939</v>
      </c>
      <c r="E173" s="11" t="s">
        <v>996</v>
      </c>
      <c r="F173" s="11" t="s">
        <v>1202</v>
      </c>
      <c r="G173" s="11" t="s">
        <v>1162</v>
      </c>
    </row>
    <row r="174" spans="2:7">
      <c r="B174" s="12" t="s">
        <v>1029</v>
      </c>
      <c r="C174" s="12" t="s">
        <v>985</v>
      </c>
      <c r="D174" s="12" t="s">
        <v>1002</v>
      </c>
      <c r="E174" s="12" t="s">
        <v>888</v>
      </c>
      <c r="F174" s="12" t="s">
        <v>905</v>
      </c>
      <c r="G174" s="12" t="s">
        <v>1233</v>
      </c>
    </row>
    <row r="175" spans="2:7">
      <c r="B175" s="11" t="s">
        <v>893</v>
      </c>
      <c r="C175" s="11" t="s">
        <v>1181</v>
      </c>
      <c r="D175" s="11" t="s">
        <v>903</v>
      </c>
      <c r="E175" s="11" t="s">
        <v>906</v>
      </c>
      <c r="F175" s="11" t="s">
        <v>1174</v>
      </c>
      <c r="G175" s="11" t="s">
        <v>975</v>
      </c>
    </row>
    <row r="176" spans="2:7">
      <c r="B176" s="12" t="s">
        <v>1143</v>
      </c>
      <c r="C176" s="12" t="s">
        <v>933</v>
      </c>
      <c r="D176" s="12" t="s">
        <v>1160</v>
      </c>
      <c r="E176" s="12" t="s">
        <v>1458</v>
      </c>
      <c r="F176" s="12" t="s">
        <v>967</v>
      </c>
      <c r="G176" s="12" t="s">
        <v>929</v>
      </c>
    </row>
    <row r="177" spans="2:7">
      <c r="B177" s="11" t="s">
        <v>1107</v>
      </c>
      <c r="C177" s="11" t="s">
        <v>1276</v>
      </c>
      <c r="D177" s="11" t="s">
        <v>1174</v>
      </c>
      <c r="E177" s="11" t="s">
        <v>1543</v>
      </c>
      <c r="F177" s="11" t="s">
        <v>1024</v>
      </c>
      <c r="G177" s="11" t="s">
        <v>1488</v>
      </c>
    </row>
    <row r="178" spans="2:7">
      <c r="B178" s="12" t="s">
        <v>1179</v>
      </c>
      <c r="C178" s="12" t="s">
        <v>1379</v>
      </c>
      <c r="D178" s="12" t="s">
        <v>927</v>
      </c>
      <c r="E178" s="12" t="s">
        <v>988</v>
      </c>
      <c r="F178" s="12" t="s">
        <v>902</v>
      </c>
      <c r="G178" s="12" t="s">
        <v>939</v>
      </c>
    </row>
    <row r="179" spans="2:7">
      <c r="B179" s="11" t="s">
        <v>1307</v>
      </c>
      <c r="C179" s="11" t="s">
        <v>1170</v>
      </c>
      <c r="D179" s="11" t="s">
        <v>1263</v>
      </c>
      <c r="E179" s="11" t="s">
        <v>1541</v>
      </c>
      <c r="F179" s="11" t="s">
        <v>1578</v>
      </c>
      <c r="G179" s="11" t="s">
        <v>997</v>
      </c>
    </row>
    <row r="180" spans="2:7">
      <c r="B180" s="12" t="s">
        <v>1252</v>
      </c>
      <c r="C180" s="12" t="s">
        <v>1090</v>
      </c>
      <c r="D180" s="12" t="s">
        <v>1136</v>
      </c>
      <c r="E180" s="12" t="s">
        <v>1183</v>
      </c>
      <c r="F180" s="12" t="s">
        <v>940</v>
      </c>
      <c r="G180" s="12" t="s">
        <v>1505</v>
      </c>
    </row>
    <row r="181" spans="2:7">
      <c r="B181" s="11" t="s">
        <v>1083</v>
      </c>
      <c r="C181" s="11" t="s">
        <v>1159</v>
      </c>
      <c r="D181" s="11" t="s">
        <v>1135</v>
      </c>
      <c r="E181" s="11" t="s">
        <v>1483</v>
      </c>
      <c r="F181" s="11" t="s">
        <v>877</v>
      </c>
      <c r="G181" s="11" t="s">
        <v>987</v>
      </c>
    </row>
    <row r="182" spans="2:7">
      <c r="B182" s="12" t="s">
        <v>1160</v>
      </c>
      <c r="C182" s="12" t="s">
        <v>1290</v>
      </c>
      <c r="D182" s="12" t="s">
        <v>1129</v>
      </c>
      <c r="E182" s="12" t="s">
        <v>1039</v>
      </c>
      <c r="F182" s="12" t="s">
        <v>1211</v>
      </c>
      <c r="G182" s="12" t="s">
        <v>1034</v>
      </c>
    </row>
    <row r="183" spans="2:7">
      <c r="B183" s="11" t="s">
        <v>879</v>
      </c>
      <c r="C183" s="11" t="s">
        <v>989</v>
      </c>
      <c r="D183" s="11" t="s">
        <v>1006</v>
      </c>
      <c r="E183" s="11" t="s">
        <v>1068</v>
      </c>
      <c r="F183" s="11" t="s">
        <v>1548</v>
      </c>
      <c r="G183" s="11" t="s">
        <v>956</v>
      </c>
    </row>
    <row r="184" spans="2:7">
      <c r="B184" s="12" t="s">
        <v>1034</v>
      </c>
      <c r="C184" s="12" t="s">
        <v>1337</v>
      </c>
      <c r="D184" s="12" t="s">
        <v>1215</v>
      </c>
      <c r="E184" s="12" t="s">
        <v>1438</v>
      </c>
      <c r="F184" s="12" t="s">
        <v>1464</v>
      </c>
      <c r="G184" s="12" t="s">
        <v>1459</v>
      </c>
    </row>
    <row r="185" spans="2:7">
      <c r="B185" s="11" t="s">
        <v>1194</v>
      </c>
      <c r="C185" s="11" t="s">
        <v>1094</v>
      </c>
      <c r="D185" s="11" t="s">
        <v>1133</v>
      </c>
      <c r="E185" s="11" t="s">
        <v>1202</v>
      </c>
      <c r="F185" s="11" t="s">
        <v>1032</v>
      </c>
      <c r="G185" s="11" t="s">
        <v>1574</v>
      </c>
    </row>
    <row r="186" spans="2:7">
      <c r="B186" s="12" t="s">
        <v>1110</v>
      </c>
      <c r="C186" s="12" t="s">
        <v>1128</v>
      </c>
      <c r="D186" s="12" t="s">
        <v>1156</v>
      </c>
      <c r="E186" s="12" t="s">
        <v>987</v>
      </c>
      <c r="F186" s="12" t="s">
        <v>979</v>
      </c>
      <c r="G186" s="12" t="s">
        <v>1612</v>
      </c>
    </row>
    <row r="187" spans="2:7">
      <c r="B187" s="11" t="s">
        <v>1263</v>
      </c>
      <c r="C187" s="11" t="s">
        <v>1009</v>
      </c>
      <c r="D187" s="11" t="s">
        <v>1185</v>
      </c>
      <c r="E187" s="11" t="s">
        <v>926</v>
      </c>
      <c r="F187" s="11" t="s">
        <v>998</v>
      </c>
      <c r="G187" s="11" t="s">
        <v>1586</v>
      </c>
    </row>
    <row r="188" spans="2:7">
      <c r="B188" s="12" t="s">
        <v>1190</v>
      </c>
      <c r="C188" s="12" t="s">
        <v>1207</v>
      </c>
      <c r="D188" s="12" t="s">
        <v>1256</v>
      </c>
      <c r="E188" s="12" t="s">
        <v>950</v>
      </c>
      <c r="F188" s="12" t="s">
        <v>1047</v>
      </c>
      <c r="G188" s="12" t="s">
        <v>1013</v>
      </c>
    </row>
    <row r="189" spans="2:7">
      <c r="B189" s="11" t="s">
        <v>1128</v>
      </c>
      <c r="C189" s="11" t="s">
        <v>949</v>
      </c>
      <c r="D189" s="11" t="s">
        <v>1098</v>
      </c>
      <c r="E189" s="11" t="s">
        <v>1064</v>
      </c>
      <c r="F189" s="11" t="s">
        <v>1583</v>
      </c>
      <c r="G189" s="11" t="s">
        <v>1601</v>
      </c>
    </row>
    <row r="190" spans="2:7">
      <c r="B190" s="12" t="s">
        <v>920</v>
      </c>
      <c r="C190" s="12" t="s">
        <v>994</v>
      </c>
      <c r="D190" s="12" t="s">
        <v>1137</v>
      </c>
      <c r="E190" s="12" t="s">
        <v>975</v>
      </c>
      <c r="F190" s="12" t="s">
        <v>1480</v>
      </c>
      <c r="G190" s="12" t="s">
        <v>1449</v>
      </c>
    </row>
    <row r="191" spans="2:7">
      <c r="B191" s="11" t="s">
        <v>1116</v>
      </c>
      <c r="C191" s="11" t="s">
        <v>1206</v>
      </c>
      <c r="D191" s="11" t="s">
        <v>948</v>
      </c>
      <c r="E191" s="11" t="s">
        <v>1127</v>
      </c>
      <c r="F191" s="11" t="s">
        <v>983</v>
      </c>
      <c r="G191" s="11" t="s">
        <v>1453</v>
      </c>
    </row>
    <row r="192" spans="2:7">
      <c r="B192" s="12" t="s">
        <v>1256</v>
      </c>
      <c r="C192" s="12" t="s">
        <v>1340</v>
      </c>
      <c r="D192" s="12" t="s">
        <v>983</v>
      </c>
      <c r="E192" s="12" t="s">
        <v>1070</v>
      </c>
      <c r="F192" s="12" t="s">
        <v>1040</v>
      </c>
      <c r="G192" s="12" t="s">
        <v>1035</v>
      </c>
    </row>
    <row r="193" spans="2:7">
      <c r="B193" s="11" t="s">
        <v>948</v>
      </c>
      <c r="C193" s="11" t="s">
        <v>975</v>
      </c>
      <c r="D193" s="11" t="s">
        <v>1148</v>
      </c>
      <c r="E193" s="11" t="s">
        <v>980</v>
      </c>
      <c r="F193" s="11" t="s">
        <v>976</v>
      </c>
      <c r="G193" s="11" t="s">
        <v>1120</v>
      </c>
    </row>
    <row r="194" spans="2:7">
      <c r="B194" s="12" t="s">
        <v>936</v>
      </c>
      <c r="C194" s="12" t="s">
        <v>1080</v>
      </c>
      <c r="D194" s="12" t="s">
        <v>985</v>
      </c>
      <c r="E194" s="12" t="s">
        <v>1100</v>
      </c>
      <c r="F194" s="12" t="s">
        <v>1143</v>
      </c>
      <c r="G194" s="12" t="s">
        <v>893</v>
      </c>
    </row>
    <row r="195" spans="2:7">
      <c r="B195" s="11" t="s">
        <v>1319</v>
      </c>
      <c r="C195" s="11" t="s">
        <v>890</v>
      </c>
      <c r="D195" s="11" t="s">
        <v>878</v>
      </c>
      <c r="E195" s="11" t="s">
        <v>1467</v>
      </c>
      <c r="F195" s="11" t="s">
        <v>1588</v>
      </c>
      <c r="G195" s="11" t="s">
        <v>901</v>
      </c>
    </row>
    <row r="196" spans="2:7">
      <c r="B196" s="12" t="s">
        <v>1328</v>
      </c>
      <c r="C196" s="12" t="s">
        <v>1227</v>
      </c>
      <c r="D196" s="12" t="s">
        <v>1022</v>
      </c>
      <c r="E196" s="12" t="s">
        <v>1486</v>
      </c>
      <c r="F196" s="12" t="s">
        <v>888</v>
      </c>
      <c r="G196" s="12" t="s">
        <v>1111</v>
      </c>
    </row>
    <row r="197" spans="2:7">
      <c r="B197" s="11" t="s">
        <v>1220</v>
      </c>
      <c r="C197" s="11" t="s">
        <v>898</v>
      </c>
      <c r="D197" s="11" t="s">
        <v>1292</v>
      </c>
      <c r="E197" s="11" t="s">
        <v>1079</v>
      </c>
      <c r="F197" s="11" t="s">
        <v>1009</v>
      </c>
      <c r="G197" s="11" t="s">
        <v>1092</v>
      </c>
    </row>
    <row r="198" spans="2:7">
      <c r="B198" s="12" t="s">
        <v>1355</v>
      </c>
      <c r="C198" s="12" t="s">
        <v>1045</v>
      </c>
      <c r="D198" s="12" t="s">
        <v>1000</v>
      </c>
      <c r="E198" s="12" t="s">
        <v>1211</v>
      </c>
      <c r="F198" s="12" t="s">
        <v>1579</v>
      </c>
      <c r="G198" s="12" t="s">
        <v>1009</v>
      </c>
    </row>
    <row r="199" spans="2:7">
      <c r="B199" s="11" t="s">
        <v>1261</v>
      </c>
      <c r="C199" s="11" t="s">
        <v>1127</v>
      </c>
      <c r="D199" s="11" t="s">
        <v>1088</v>
      </c>
      <c r="E199" s="11" t="s">
        <v>1069</v>
      </c>
      <c r="F199" s="11" t="s">
        <v>1179</v>
      </c>
      <c r="G199" s="11" t="s">
        <v>1000</v>
      </c>
    </row>
    <row r="200" spans="2:7">
      <c r="B200" s="12" t="s">
        <v>979</v>
      </c>
      <c r="C200" s="12" t="s">
        <v>959</v>
      </c>
      <c r="D200" s="12" t="s">
        <v>1340</v>
      </c>
      <c r="E200" s="12" t="s">
        <v>1035</v>
      </c>
      <c r="F200" s="12" t="s">
        <v>1173</v>
      </c>
      <c r="G200" s="12" t="s">
        <v>885</v>
      </c>
    </row>
    <row r="201" spans="2:7">
      <c r="B201" s="11" t="s">
        <v>956</v>
      </c>
      <c r="C201" s="11" t="s">
        <v>947</v>
      </c>
      <c r="D201" s="11" t="s">
        <v>1127</v>
      </c>
      <c r="E201" s="11" t="s">
        <v>940</v>
      </c>
      <c r="F201" s="11" t="s">
        <v>1455</v>
      </c>
      <c r="G201" s="11" t="s">
        <v>1577</v>
      </c>
    </row>
    <row r="202" spans="2:7">
      <c r="B202" s="12" t="s">
        <v>1359</v>
      </c>
      <c r="C202" s="12" t="s">
        <v>948</v>
      </c>
      <c r="D202" s="12" t="s">
        <v>1116</v>
      </c>
      <c r="E202" s="12" t="s">
        <v>997</v>
      </c>
      <c r="F202" s="12" t="s">
        <v>1051</v>
      </c>
      <c r="G202" s="12" t="s">
        <v>1022</v>
      </c>
    </row>
    <row r="203" spans="2:7">
      <c r="B203" s="11" t="s">
        <v>903</v>
      </c>
      <c r="C203" s="11" t="s">
        <v>1263</v>
      </c>
      <c r="D203" s="11" t="s">
        <v>1153</v>
      </c>
      <c r="E203" s="11" t="s">
        <v>925</v>
      </c>
      <c r="F203" s="11" t="s">
        <v>982</v>
      </c>
      <c r="G203" s="11" t="s">
        <v>976</v>
      </c>
    </row>
    <row r="204" spans="2:7">
      <c r="B204" s="12" t="s">
        <v>993</v>
      </c>
      <c r="C204" s="12" t="s">
        <v>993</v>
      </c>
      <c r="D204" s="12" t="s">
        <v>1262</v>
      </c>
      <c r="E204" s="12" t="s">
        <v>1098</v>
      </c>
      <c r="F204" s="12" t="s">
        <v>1152</v>
      </c>
      <c r="G204" s="12" t="s">
        <v>1129</v>
      </c>
    </row>
    <row r="205" spans="2:7">
      <c r="B205" s="11" t="s">
        <v>942</v>
      </c>
      <c r="C205" s="11" t="s">
        <v>1088</v>
      </c>
      <c r="D205" s="11" t="s">
        <v>1130</v>
      </c>
      <c r="E205" s="11" t="s">
        <v>1092</v>
      </c>
      <c r="F205" s="11" t="s">
        <v>968</v>
      </c>
      <c r="G205" s="11" t="s">
        <v>1558</v>
      </c>
    </row>
    <row r="206" spans="2:7">
      <c r="B206" s="12" t="s">
        <v>1316</v>
      </c>
      <c r="C206" s="12" t="s">
        <v>1323</v>
      </c>
      <c r="D206" s="12" t="s">
        <v>986</v>
      </c>
      <c r="E206" s="12" t="s">
        <v>1194</v>
      </c>
      <c r="F206" s="12" t="s">
        <v>1577</v>
      </c>
      <c r="G206" s="12" t="s">
        <v>1583</v>
      </c>
    </row>
    <row r="207" spans="2:7">
      <c r="B207" s="11" t="s">
        <v>1275</v>
      </c>
      <c r="C207" s="11" t="s">
        <v>1352</v>
      </c>
      <c r="D207" s="11" t="s">
        <v>1064</v>
      </c>
      <c r="E207" s="11" t="s">
        <v>1532</v>
      </c>
      <c r="F207" s="11" t="s">
        <v>975</v>
      </c>
      <c r="G207" s="11" t="s">
        <v>1218</v>
      </c>
    </row>
    <row r="208" spans="2:7">
      <c r="B208" s="12" t="s">
        <v>950</v>
      </c>
      <c r="C208" s="12" t="s">
        <v>899</v>
      </c>
      <c r="D208" s="12" t="s">
        <v>1107</v>
      </c>
      <c r="E208" s="12" t="s">
        <v>1214</v>
      </c>
      <c r="F208" s="12" t="s">
        <v>1127</v>
      </c>
      <c r="G208" s="12" t="s">
        <v>899</v>
      </c>
    </row>
    <row r="209" spans="2:7">
      <c r="B209" s="11" t="s">
        <v>926</v>
      </c>
      <c r="C209" s="11" t="s">
        <v>1051</v>
      </c>
      <c r="D209" s="11" t="s">
        <v>1166</v>
      </c>
      <c r="E209" s="11" t="s">
        <v>1219</v>
      </c>
      <c r="F209" s="11" t="s">
        <v>986</v>
      </c>
      <c r="G209" s="11" t="s">
        <v>1512</v>
      </c>
    </row>
    <row r="210" spans="2:7">
      <c r="B210" s="12" t="s">
        <v>1239</v>
      </c>
      <c r="C210" s="12" t="s">
        <v>1239</v>
      </c>
      <c r="D210" s="12" t="s">
        <v>1245</v>
      </c>
      <c r="E210" s="12" t="s">
        <v>1093</v>
      </c>
      <c r="F210" s="12" t="s">
        <v>1006</v>
      </c>
      <c r="G210" s="12" t="s">
        <v>978</v>
      </c>
    </row>
    <row r="211" spans="2:7">
      <c r="B211" s="11" t="s">
        <v>1244</v>
      </c>
      <c r="C211" s="11" t="s">
        <v>1230</v>
      </c>
      <c r="D211" s="11" t="s">
        <v>1306</v>
      </c>
      <c r="E211" s="11" t="s">
        <v>1212</v>
      </c>
      <c r="F211" s="11" t="s">
        <v>1073</v>
      </c>
      <c r="G211" s="11" t="s">
        <v>995</v>
      </c>
    </row>
    <row r="212" spans="2:7">
      <c r="B212" s="12" t="s">
        <v>989</v>
      </c>
      <c r="C212" s="12" t="s">
        <v>903</v>
      </c>
      <c r="D212" s="12" t="s">
        <v>1175</v>
      </c>
      <c r="E212" s="12" t="s">
        <v>1083</v>
      </c>
      <c r="F212" s="12" t="s">
        <v>1007</v>
      </c>
      <c r="G212" s="12" t="s">
        <v>969</v>
      </c>
    </row>
    <row r="213" spans="2:7">
      <c r="B213" s="11" t="s">
        <v>927</v>
      </c>
      <c r="C213" s="11" t="s">
        <v>1355</v>
      </c>
      <c r="D213" s="11" t="s">
        <v>1271</v>
      </c>
      <c r="E213" s="11" t="s">
        <v>1455</v>
      </c>
      <c r="F213" s="11" t="s">
        <v>969</v>
      </c>
      <c r="G213" s="11" t="s">
        <v>1039</v>
      </c>
    </row>
    <row r="214" spans="2:7">
      <c r="B214" s="12" t="s">
        <v>1254</v>
      </c>
      <c r="C214" s="12" t="s">
        <v>946</v>
      </c>
      <c r="D214" s="12" t="s">
        <v>1165</v>
      </c>
      <c r="E214" s="12" t="s">
        <v>902</v>
      </c>
      <c r="F214" s="12" t="s">
        <v>1063</v>
      </c>
      <c r="G214" s="12" t="s">
        <v>1068</v>
      </c>
    </row>
    <row r="215" spans="2:7">
      <c r="B215" s="11" t="s">
        <v>1141</v>
      </c>
      <c r="C215" s="11" t="s">
        <v>1296</v>
      </c>
      <c r="D215" s="11" t="s">
        <v>979</v>
      </c>
      <c r="E215" s="11" t="s">
        <v>1479</v>
      </c>
      <c r="F215" s="11" t="s">
        <v>1218</v>
      </c>
      <c r="G215" s="11" t="s">
        <v>1128</v>
      </c>
    </row>
    <row r="216" spans="2:7">
      <c r="B216" s="12" t="s">
        <v>896</v>
      </c>
      <c r="C216" s="12" t="s">
        <v>1034</v>
      </c>
      <c r="D216" s="12" t="s">
        <v>999</v>
      </c>
      <c r="E216" s="12" t="s">
        <v>1515</v>
      </c>
      <c r="F216" s="12" t="s">
        <v>1572</v>
      </c>
      <c r="G216" s="12" t="s">
        <v>1112</v>
      </c>
    </row>
    <row r="217" spans="2:7">
      <c r="B217" s="11" t="s">
        <v>1117</v>
      </c>
      <c r="C217" s="11" t="s">
        <v>1073</v>
      </c>
      <c r="D217" s="11" t="s">
        <v>1147</v>
      </c>
      <c r="E217" s="11" t="s">
        <v>927</v>
      </c>
      <c r="F217" s="11" t="s">
        <v>1575</v>
      </c>
      <c r="G217" s="11" t="s">
        <v>946</v>
      </c>
    </row>
    <row r="218" spans="2:7">
      <c r="B218" s="12" t="s">
        <v>1000</v>
      </c>
      <c r="C218" s="12" t="s">
        <v>1312</v>
      </c>
      <c r="D218" s="12" t="s">
        <v>1141</v>
      </c>
      <c r="E218" s="12" t="s">
        <v>905</v>
      </c>
      <c r="F218" s="12" t="s">
        <v>1532</v>
      </c>
      <c r="G218" s="12" t="s">
        <v>1609</v>
      </c>
    </row>
    <row r="219" spans="2:7">
      <c r="B219" s="11" t="s">
        <v>1023</v>
      </c>
      <c r="C219" s="11" t="s">
        <v>1179</v>
      </c>
      <c r="D219" s="11" t="s">
        <v>1296</v>
      </c>
      <c r="E219" s="11" t="s">
        <v>1404</v>
      </c>
      <c r="F219" s="11" t="s">
        <v>1039</v>
      </c>
      <c r="G219" s="11" t="s">
        <v>1171</v>
      </c>
    </row>
    <row r="220" spans="2:7">
      <c r="B220" s="12" t="s">
        <v>1033</v>
      </c>
      <c r="C220" s="12" t="s">
        <v>1359</v>
      </c>
      <c r="D220" s="12" t="s">
        <v>1268</v>
      </c>
      <c r="E220" s="12" t="s">
        <v>1112</v>
      </c>
      <c r="F220" s="12" t="s">
        <v>1022</v>
      </c>
      <c r="G220" s="12" t="s">
        <v>938</v>
      </c>
    </row>
    <row r="221" spans="2:7">
      <c r="B221" s="11" t="s">
        <v>992</v>
      </c>
      <c r="C221" s="11" t="s">
        <v>1243</v>
      </c>
      <c r="D221" s="11" t="s">
        <v>972</v>
      </c>
      <c r="E221" s="11" t="s">
        <v>1116</v>
      </c>
      <c r="F221" s="11" t="s">
        <v>1104</v>
      </c>
      <c r="G221" s="11" t="s">
        <v>900</v>
      </c>
    </row>
    <row r="222" spans="2:7">
      <c r="B222" s="12" t="s">
        <v>1051</v>
      </c>
      <c r="C222" s="12" t="s">
        <v>1165</v>
      </c>
      <c r="D222" s="12" t="s">
        <v>1110</v>
      </c>
      <c r="E222" s="12" t="s">
        <v>1511</v>
      </c>
      <c r="F222" s="12" t="s">
        <v>1571</v>
      </c>
      <c r="G222" s="12" t="s">
        <v>1235</v>
      </c>
    </row>
    <row r="223" spans="2:7">
      <c r="B223" s="11" t="s">
        <v>1336</v>
      </c>
      <c r="C223" s="11" t="s">
        <v>1187</v>
      </c>
      <c r="D223" s="11" t="s">
        <v>1220</v>
      </c>
      <c r="E223" s="11" t="s">
        <v>1445</v>
      </c>
      <c r="F223" s="11" t="s">
        <v>918</v>
      </c>
      <c r="G223" s="11" t="s">
        <v>1600</v>
      </c>
    </row>
    <row r="224" spans="2:7">
      <c r="B224" s="12" t="s">
        <v>1175</v>
      </c>
      <c r="C224" s="12" t="s">
        <v>987</v>
      </c>
      <c r="D224" s="12" t="s">
        <v>1023</v>
      </c>
      <c r="E224" s="12" t="s">
        <v>1443</v>
      </c>
      <c r="F224" s="12" t="s">
        <v>919</v>
      </c>
      <c r="G224" s="12" t="s">
        <v>1164</v>
      </c>
    </row>
    <row r="225" spans="2:7">
      <c r="B225" s="11" t="s">
        <v>1323</v>
      </c>
      <c r="C225" s="11" t="s">
        <v>1262</v>
      </c>
      <c r="D225" s="11" t="s">
        <v>1093</v>
      </c>
      <c r="E225" s="11" t="s">
        <v>1506</v>
      </c>
      <c r="F225" s="11" t="s">
        <v>1038</v>
      </c>
      <c r="G225" s="11" t="s">
        <v>1454</v>
      </c>
    </row>
    <row r="226" spans="2:7">
      <c r="B226" s="12" t="s">
        <v>1300</v>
      </c>
      <c r="C226" s="12" t="s">
        <v>1136</v>
      </c>
      <c r="D226" s="12" t="s">
        <v>1118</v>
      </c>
      <c r="E226" s="12" t="s">
        <v>890</v>
      </c>
      <c r="F226" s="12" t="s">
        <v>1136</v>
      </c>
      <c r="G226" s="12" t="s">
        <v>1108</v>
      </c>
    </row>
    <row r="227" spans="2:7">
      <c r="B227" s="11" t="s">
        <v>937</v>
      </c>
      <c r="C227" s="11" t="s">
        <v>1118</v>
      </c>
      <c r="D227" s="11" t="s">
        <v>1179</v>
      </c>
      <c r="E227" s="11" t="s">
        <v>1038</v>
      </c>
      <c r="F227" s="11" t="s">
        <v>1001</v>
      </c>
      <c r="G227" s="11" t="s">
        <v>1598</v>
      </c>
    </row>
    <row r="228" spans="2:7">
      <c r="B228" s="12" t="s">
        <v>874</v>
      </c>
      <c r="C228" s="12" t="s">
        <v>1273</v>
      </c>
      <c r="D228" s="12" t="s">
        <v>1100</v>
      </c>
      <c r="E228" s="12" t="s">
        <v>1121</v>
      </c>
      <c r="F228" s="12" t="s">
        <v>1408</v>
      </c>
      <c r="G228" s="12" t="s">
        <v>1571</v>
      </c>
    </row>
    <row r="229" spans="2:7">
      <c r="B229" s="11" t="s">
        <v>1081</v>
      </c>
      <c r="C229" s="11" t="s">
        <v>878</v>
      </c>
      <c r="D229" s="11" t="s">
        <v>1071</v>
      </c>
      <c r="E229" s="11" t="s">
        <v>1055</v>
      </c>
      <c r="F229" s="11" t="s">
        <v>1574</v>
      </c>
      <c r="G229" s="11" t="s">
        <v>1511</v>
      </c>
    </row>
    <row r="230" spans="2:7">
      <c r="B230" s="12" t="s">
        <v>1334</v>
      </c>
      <c r="C230" s="12" t="s">
        <v>1107</v>
      </c>
      <c r="D230" s="12" t="s">
        <v>1312</v>
      </c>
      <c r="E230" s="12" t="s">
        <v>1398</v>
      </c>
      <c r="F230" s="12" t="s">
        <v>961</v>
      </c>
      <c r="G230" s="12" t="s">
        <v>1174</v>
      </c>
    </row>
    <row r="231" spans="2:7">
      <c r="B231" s="11" t="s">
        <v>1115</v>
      </c>
      <c r="C231" s="11" t="s">
        <v>896</v>
      </c>
      <c r="D231" s="11" t="s">
        <v>907</v>
      </c>
      <c r="E231" s="11" t="s">
        <v>1449</v>
      </c>
      <c r="F231" s="11" t="s">
        <v>1427</v>
      </c>
      <c r="G231" s="11" t="s">
        <v>983</v>
      </c>
    </row>
    <row r="232" spans="2:7">
      <c r="B232" s="12" t="s">
        <v>1097</v>
      </c>
      <c r="C232" s="12" t="s">
        <v>956</v>
      </c>
      <c r="D232" s="12" t="s">
        <v>1111</v>
      </c>
      <c r="E232" s="12" t="s">
        <v>1464</v>
      </c>
      <c r="F232" s="12" t="s">
        <v>947</v>
      </c>
      <c r="G232" s="12" t="s">
        <v>1070</v>
      </c>
    </row>
    <row r="233" spans="2:7">
      <c r="B233" s="11" t="s">
        <v>1005</v>
      </c>
      <c r="C233" s="11" t="s">
        <v>879</v>
      </c>
      <c r="D233" s="11" t="s">
        <v>1143</v>
      </c>
      <c r="E233" s="11" t="s">
        <v>1487</v>
      </c>
      <c r="F233" s="11" t="s">
        <v>939</v>
      </c>
      <c r="G233" s="11" t="s">
        <v>1154</v>
      </c>
    </row>
    <row r="234" spans="2:7">
      <c r="B234" s="12" t="s">
        <v>1360</v>
      </c>
      <c r="C234" s="12" t="s">
        <v>1256</v>
      </c>
      <c r="D234" s="12" t="s">
        <v>1219</v>
      </c>
      <c r="E234" s="12" t="s">
        <v>879</v>
      </c>
      <c r="F234" s="12" t="s">
        <v>1513</v>
      </c>
      <c r="G234" s="12" t="s">
        <v>1392</v>
      </c>
    </row>
    <row r="235" spans="2:7">
      <c r="C235" s="11" t="s">
        <v>1200</v>
      </c>
      <c r="D235" s="11" t="s">
        <v>1024</v>
      </c>
      <c r="E235" s="11" t="s">
        <v>1182</v>
      </c>
      <c r="F235" s="11" t="s">
        <v>1219</v>
      </c>
      <c r="G235" s="11" t="s">
        <v>1095</v>
      </c>
    </row>
    <row r="236" spans="2:7">
      <c r="C236" s="12" t="s">
        <v>974</v>
      </c>
      <c r="D236" s="12" t="s">
        <v>1276</v>
      </c>
      <c r="E236" s="12" t="s">
        <v>1007</v>
      </c>
      <c r="F236" s="12" t="s">
        <v>1585</v>
      </c>
      <c r="G236" s="12" t="s">
        <v>1603</v>
      </c>
    </row>
    <row r="237" spans="2:7">
      <c r="C237" s="11" t="s">
        <v>984</v>
      </c>
      <c r="D237" s="11" t="s">
        <v>995</v>
      </c>
      <c r="E237" s="11" t="s">
        <v>1043</v>
      </c>
      <c r="F237" s="11" t="s">
        <v>909</v>
      </c>
      <c r="G237" s="11" t="s">
        <v>1153</v>
      </c>
    </row>
    <row r="238" spans="2:7">
      <c r="C238" s="12" t="s">
        <v>1330</v>
      </c>
      <c r="D238" s="12" t="s">
        <v>977</v>
      </c>
      <c r="E238" s="12" t="s">
        <v>1054</v>
      </c>
      <c r="F238" s="12" t="s">
        <v>1098</v>
      </c>
      <c r="G238" s="12" t="s">
        <v>888</v>
      </c>
    </row>
    <row r="239" spans="2:7">
      <c r="C239" s="11" t="s">
        <v>1143</v>
      </c>
      <c r="D239" s="11" t="s">
        <v>1316</v>
      </c>
      <c r="E239" s="11" t="s">
        <v>998</v>
      </c>
      <c r="F239" s="11" t="s">
        <v>1586</v>
      </c>
      <c r="G239" s="11" t="s">
        <v>1206</v>
      </c>
    </row>
    <row r="240" spans="2:7">
      <c r="C240" s="12" t="s">
        <v>1205</v>
      </c>
      <c r="D240" s="12" t="s">
        <v>956</v>
      </c>
      <c r="E240" s="12" t="s">
        <v>1163</v>
      </c>
      <c r="F240" s="12" t="s">
        <v>1180</v>
      </c>
      <c r="G240" s="12" t="s">
        <v>1465</v>
      </c>
    </row>
    <row r="241" spans="3:7">
      <c r="C241" s="11" t="s">
        <v>995</v>
      </c>
      <c r="D241" s="11" t="s">
        <v>1331</v>
      </c>
      <c r="E241" s="11" t="s">
        <v>918</v>
      </c>
      <c r="F241" s="11" t="s">
        <v>1487</v>
      </c>
      <c r="G241" s="11" t="s">
        <v>1132</v>
      </c>
    </row>
    <row r="242" spans="3:7">
      <c r="C242" s="12" t="s">
        <v>1024</v>
      </c>
      <c r="D242" s="12" t="s">
        <v>1097</v>
      </c>
      <c r="E242" s="12" t="s">
        <v>1465</v>
      </c>
      <c r="F242" s="12" t="s">
        <v>1155</v>
      </c>
      <c r="G242" s="12" t="s">
        <v>1079</v>
      </c>
    </row>
    <row r="243" spans="3:7">
      <c r="C243" s="11" t="s">
        <v>924</v>
      </c>
      <c r="D243" s="11" t="s">
        <v>1068</v>
      </c>
      <c r="E243" s="11" t="s">
        <v>1411</v>
      </c>
      <c r="F243" s="11" t="s">
        <v>1035</v>
      </c>
      <c r="G243" s="11" t="s">
        <v>1163</v>
      </c>
    </row>
    <row r="244" spans="3:7">
      <c r="C244" s="12" t="s">
        <v>1068</v>
      </c>
      <c r="D244" s="12" t="s">
        <v>957</v>
      </c>
      <c r="E244" s="12" t="s">
        <v>947</v>
      </c>
      <c r="F244" s="12" t="s">
        <v>904</v>
      </c>
      <c r="G244" s="12" t="s">
        <v>1109</v>
      </c>
    </row>
    <row r="245" spans="3:7">
      <c r="C245" s="11" t="s">
        <v>1098</v>
      </c>
      <c r="D245" s="11" t="s">
        <v>1275</v>
      </c>
      <c r="E245" s="11" t="s">
        <v>1117</v>
      </c>
      <c r="F245" s="11" t="s">
        <v>1095</v>
      </c>
      <c r="G245" s="11" t="s">
        <v>970</v>
      </c>
    </row>
    <row r="246" spans="3:7">
      <c r="C246" s="12" t="s">
        <v>1135</v>
      </c>
      <c r="D246" s="12" t="s">
        <v>989</v>
      </c>
      <c r="E246" s="12" t="s">
        <v>999</v>
      </c>
      <c r="F246" s="12" t="s">
        <v>960</v>
      </c>
      <c r="G246" s="12" t="s">
        <v>1040</v>
      </c>
    </row>
    <row r="247" spans="3:7">
      <c r="C247" s="11" t="s">
        <v>1300</v>
      </c>
      <c r="D247" s="11" t="s">
        <v>1073</v>
      </c>
      <c r="E247" s="11" t="s">
        <v>991</v>
      </c>
      <c r="F247" s="11" t="s">
        <v>1172</v>
      </c>
      <c r="G247" s="11" t="s">
        <v>1231</v>
      </c>
    </row>
    <row r="248" spans="3:7">
      <c r="C248" s="12" t="s">
        <v>937</v>
      </c>
      <c r="D248" s="12" t="s">
        <v>1261</v>
      </c>
      <c r="E248" s="12" t="s">
        <v>1513</v>
      </c>
      <c r="F248" s="12" t="s">
        <v>1230</v>
      </c>
      <c r="G248" s="12" t="s">
        <v>1014</v>
      </c>
    </row>
    <row r="249" spans="3:7">
      <c r="C249" s="11" t="s">
        <v>1157</v>
      </c>
      <c r="D249" s="11" t="s">
        <v>1239</v>
      </c>
      <c r="E249" s="11" t="s">
        <v>1436</v>
      </c>
      <c r="F249" s="11" t="s">
        <v>908</v>
      </c>
      <c r="G249" s="11" t="s">
        <v>1188</v>
      </c>
    </row>
    <row r="250" spans="3:7">
      <c r="C250" s="12" t="s">
        <v>1081</v>
      </c>
      <c r="D250" s="12" t="s">
        <v>924</v>
      </c>
      <c r="E250" s="12" t="s">
        <v>1481</v>
      </c>
      <c r="F250" s="12" t="s">
        <v>1459</v>
      </c>
      <c r="G250" s="12" t="s">
        <v>981</v>
      </c>
    </row>
    <row r="251" spans="3:7">
      <c r="C251" s="11" t="s">
        <v>1334</v>
      </c>
      <c r="D251" s="11" t="s">
        <v>1336</v>
      </c>
      <c r="E251" s="11" t="s">
        <v>990</v>
      </c>
      <c r="F251" s="11" t="s">
        <v>1580</v>
      </c>
      <c r="G251" s="11" t="s">
        <v>1590</v>
      </c>
    </row>
    <row r="252" spans="3:7">
      <c r="C252" s="12" t="s">
        <v>1349</v>
      </c>
      <c r="D252" s="12" t="s">
        <v>992</v>
      </c>
      <c r="E252" s="12" t="s">
        <v>1542</v>
      </c>
      <c r="F252" s="12" t="s">
        <v>1089</v>
      </c>
      <c r="G252" s="12" t="s">
        <v>1194</v>
      </c>
    </row>
    <row r="253" spans="3:7">
      <c r="C253" s="11" t="s">
        <v>1360</v>
      </c>
      <c r="D253" s="11" t="s">
        <v>1051</v>
      </c>
      <c r="E253" s="11" t="s">
        <v>979</v>
      </c>
      <c r="F253" s="11" t="s">
        <v>1034</v>
      </c>
      <c r="G253" s="11" t="s">
        <v>927</v>
      </c>
    </row>
    <row r="254" spans="3:7">
      <c r="C254" s="12" t="s">
        <v>1086</v>
      </c>
      <c r="D254" s="12" t="s">
        <v>1273</v>
      </c>
      <c r="E254" s="12" t="s">
        <v>1172</v>
      </c>
      <c r="F254" s="12" t="s">
        <v>1486</v>
      </c>
      <c r="G254" s="12" t="s">
        <v>904</v>
      </c>
    </row>
    <row r="255" spans="3:7">
      <c r="C255" s="11" t="s">
        <v>1005</v>
      </c>
      <c r="D255" s="11" t="s">
        <v>1355</v>
      </c>
      <c r="E255" s="11" t="s">
        <v>1459</v>
      </c>
      <c r="F255" s="11" t="s">
        <v>1512</v>
      </c>
      <c r="G255" s="11" t="s">
        <v>1150</v>
      </c>
    </row>
    <row r="256" spans="3:7">
      <c r="D256" s="12" t="s">
        <v>1233</v>
      </c>
      <c r="E256" s="12" t="s">
        <v>909</v>
      </c>
      <c r="F256" s="12" t="s">
        <v>1559</v>
      </c>
      <c r="G256" s="12" t="s">
        <v>890</v>
      </c>
    </row>
    <row r="257" spans="4:7">
      <c r="D257" s="11" t="s">
        <v>937</v>
      </c>
      <c r="E257" s="11" t="s">
        <v>1469</v>
      </c>
      <c r="F257" s="11" t="s">
        <v>1041</v>
      </c>
      <c r="G257" s="11" t="s">
        <v>1139</v>
      </c>
    </row>
    <row r="258" spans="4:7">
      <c r="D258" s="12" t="s">
        <v>1157</v>
      </c>
      <c r="E258" s="12" t="s">
        <v>1454</v>
      </c>
      <c r="F258" s="12" t="s">
        <v>1558</v>
      </c>
      <c r="G258" s="12" t="s">
        <v>1585</v>
      </c>
    </row>
    <row r="259" spans="4:7">
      <c r="D259" s="11" t="s">
        <v>1081</v>
      </c>
      <c r="E259" s="11" t="s">
        <v>1118</v>
      </c>
      <c r="F259" s="11" t="s">
        <v>1150</v>
      </c>
      <c r="G259" s="11" t="s">
        <v>1182</v>
      </c>
    </row>
    <row r="260" spans="4:7">
      <c r="D260" s="12" t="s">
        <v>1334</v>
      </c>
      <c r="E260" s="12" t="s">
        <v>1104</v>
      </c>
      <c r="F260" s="12" t="s">
        <v>1515</v>
      </c>
      <c r="G260" s="12" t="s">
        <v>1599</v>
      </c>
    </row>
    <row r="261" spans="4:7">
      <c r="D261" s="11" t="s">
        <v>1300</v>
      </c>
      <c r="E261" s="11" t="s">
        <v>1413</v>
      </c>
      <c r="F261" s="11" t="s">
        <v>1433</v>
      </c>
      <c r="G261" s="11" t="s">
        <v>1090</v>
      </c>
    </row>
    <row r="262" spans="4:7">
      <c r="D262" s="12" t="s">
        <v>936</v>
      </c>
      <c r="E262" s="12" t="s">
        <v>972</v>
      </c>
      <c r="F262" s="12" t="s">
        <v>1411</v>
      </c>
      <c r="G262" s="12" t="s">
        <v>898</v>
      </c>
    </row>
    <row r="263" spans="4:7">
      <c r="D263" s="11" t="s">
        <v>1349</v>
      </c>
      <c r="E263" s="11" t="s">
        <v>901</v>
      </c>
      <c r="F263" s="11" t="s">
        <v>1451</v>
      </c>
      <c r="G263" s="11" t="s">
        <v>1458</v>
      </c>
    </row>
    <row r="264" spans="4:7">
      <c r="D264" s="12" t="s">
        <v>1005</v>
      </c>
      <c r="E264" s="12" t="s">
        <v>1510</v>
      </c>
      <c r="F264" s="12" t="s">
        <v>1453</v>
      </c>
      <c r="G264" s="12" t="s">
        <v>918</v>
      </c>
    </row>
    <row r="265" spans="4:7">
      <c r="E265" s="11" t="s">
        <v>948</v>
      </c>
      <c r="F265" s="11" t="s">
        <v>1560</v>
      </c>
      <c r="G265" s="11" t="s">
        <v>1007</v>
      </c>
    </row>
    <row r="266" spans="4:7">
      <c r="E266" s="12" t="s">
        <v>995</v>
      </c>
      <c r="F266" s="12" t="s">
        <v>1506</v>
      </c>
      <c r="G266" s="12" t="s">
        <v>1602</v>
      </c>
    </row>
    <row r="267" spans="4:7">
      <c r="E267" s="11" t="s">
        <v>1504</v>
      </c>
      <c r="F267" s="11" t="s">
        <v>1181</v>
      </c>
      <c r="G267" s="11" t="s">
        <v>1054</v>
      </c>
    </row>
    <row r="268" spans="4:7">
      <c r="E268" s="12" t="s">
        <v>1046</v>
      </c>
      <c r="F268" s="12" t="s">
        <v>1163</v>
      </c>
      <c r="G268" s="12" t="s">
        <v>1025</v>
      </c>
    </row>
    <row r="269" spans="4:7">
      <c r="E269" s="11" t="s">
        <v>1150</v>
      </c>
      <c r="F269" s="11" t="s">
        <v>890</v>
      </c>
      <c r="G269" s="11" t="s">
        <v>998</v>
      </c>
    </row>
    <row r="270" spans="4:7">
      <c r="E270" s="12" t="s">
        <v>924</v>
      </c>
      <c r="F270" s="12" t="s">
        <v>949</v>
      </c>
      <c r="G270" s="12" t="s">
        <v>1057</v>
      </c>
    </row>
    <row r="271" spans="4:7">
      <c r="E271" s="11" t="s">
        <v>921</v>
      </c>
      <c r="F271" s="11" t="s">
        <v>1565</v>
      </c>
      <c r="G271" s="11" t="s">
        <v>1175</v>
      </c>
    </row>
    <row r="272" spans="4:7">
      <c r="E272" s="12" t="s">
        <v>1033</v>
      </c>
      <c r="F272" s="12" t="s">
        <v>1140</v>
      </c>
      <c r="G272" s="12" t="s">
        <v>1105</v>
      </c>
    </row>
    <row r="273" spans="5:7">
      <c r="E273" s="11" t="s">
        <v>949</v>
      </c>
      <c r="F273" s="11" t="s">
        <v>1092</v>
      </c>
      <c r="G273" s="11" t="s">
        <v>1094</v>
      </c>
    </row>
    <row r="274" spans="5:7">
      <c r="E274" s="12" t="s">
        <v>1453</v>
      </c>
      <c r="F274" s="12" t="s">
        <v>1107</v>
      </c>
      <c r="G274" s="12" t="s">
        <v>1045</v>
      </c>
    </row>
    <row r="275" spans="5:7">
      <c r="E275" s="11" t="s">
        <v>1390</v>
      </c>
      <c r="F275" s="11" t="s">
        <v>1126</v>
      </c>
      <c r="G275" s="11" t="s">
        <v>1576</v>
      </c>
    </row>
    <row r="276" spans="5:7">
      <c r="E276" s="12" t="s">
        <v>939</v>
      </c>
      <c r="F276" s="12" t="s">
        <v>1395</v>
      </c>
      <c r="G276" s="12" t="s">
        <v>1467</v>
      </c>
    </row>
    <row r="277" spans="5:7">
      <c r="E277" s="11" t="s">
        <v>1001</v>
      </c>
      <c r="F277" s="11" t="s">
        <v>1543</v>
      </c>
      <c r="G277" s="11" t="s">
        <v>1073</v>
      </c>
    </row>
    <row r="278" spans="5:7">
      <c r="E278" s="12" t="s">
        <v>982</v>
      </c>
      <c r="F278" s="12" t="s">
        <v>1576</v>
      </c>
      <c r="G278" s="12" t="s">
        <v>999</v>
      </c>
    </row>
    <row r="279" spans="5:7">
      <c r="E279" s="11" t="s">
        <v>1425</v>
      </c>
      <c r="F279" s="11" t="s">
        <v>1439</v>
      </c>
      <c r="G279" s="11" t="s">
        <v>1166</v>
      </c>
    </row>
    <row r="280" spans="5:7">
      <c r="E280" s="12" t="s">
        <v>1037</v>
      </c>
      <c r="F280" s="12" t="s">
        <v>1482</v>
      </c>
      <c r="G280" s="12" t="s">
        <v>1172</v>
      </c>
    </row>
    <row r="281" spans="5:7">
      <c r="E281" s="11" t="s">
        <v>1019</v>
      </c>
      <c r="F281" s="11" t="s">
        <v>1504</v>
      </c>
      <c r="G281" s="11" t="s">
        <v>1100</v>
      </c>
    </row>
    <row r="282" spans="5:7">
      <c r="E282" s="12" t="s">
        <v>1451</v>
      </c>
      <c r="F282" s="12" t="s">
        <v>1507</v>
      </c>
      <c r="G282" s="12" t="s">
        <v>990</v>
      </c>
    </row>
    <row r="283" spans="5:7">
      <c r="E283" s="11" t="s">
        <v>1023</v>
      </c>
      <c r="F283" s="11" t="s">
        <v>1019</v>
      </c>
      <c r="G283" s="11" t="s">
        <v>920</v>
      </c>
    </row>
    <row r="284" spans="5:7">
      <c r="E284" s="12" t="s">
        <v>907</v>
      </c>
      <c r="F284" s="12" t="s">
        <v>1562</v>
      </c>
      <c r="G284" s="12" t="s">
        <v>1554</v>
      </c>
    </row>
    <row r="285" spans="5:7">
      <c r="E285" s="11" t="s">
        <v>1088</v>
      </c>
      <c r="F285" s="11" t="s">
        <v>1070</v>
      </c>
      <c r="G285" s="11" t="s">
        <v>1455</v>
      </c>
    </row>
    <row r="286" spans="5:7">
      <c r="E286" s="12" t="s">
        <v>1024</v>
      </c>
      <c r="F286" s="12" t="s">
        <v>1054</v>
      </c>
      <c r="G286" s="12" t="s">
        <v>936</v>
      </c>
    </row>
    <row r="287" spans="5:7">
      <c r="E287" s="11" t="s">
        <v>1408</v>
      </c>
      <c r="F287" s="11" t="s">
        <v>903</v>
      </c>
      <c r="G287" s="11" t="s">
        <v>1225</v>
      </c>
    </row>
    <row r="288" spans="5:7">
      <c r="E288" s="12" t="s">
        <v>1144</v>
      </c>
      <c r="F288" s="12" t="s">
        <v>1128</v>
      </c>
      <c r="G288" s="12" t="s">
        <v>1116</v>
      </c>
    </row>
    <row r="289" spans="5:7">
      <c r="E289" s="11" t="s">
        <v>937</v>
      </c>
      <c r="F289" s="11" t="s">
        <v>1570</v>
      </c>
      <c r="G289" s="11" t="s">
        <v>1136</v>
      </c>
    </row>
    <row r="290" spans="5:7">
      <c r="E290" s="12" t="s">
        <v>1206</v>
      </c>
      <c r="F290" s="12" t="s">
        <v>1403</v>
      </c>
      <c r="G290" s="12" t="s">
        <v>1006</v>
      </c>
    </row>
    <row r="291" spans="5:7">
      <c r="E291" s="11" t="s">
        <v>1215</v>
      </c>
      <c r="F291" s="11" t="s">
        <v>1178</v>
      </c>
      <c r="G291" s="11" t="s">
        <v>921</v>
      </c>
    </row>
    <row r="292" spans="5:7">
      <c r="E292" s="12" t="s">
        <v>1015</v>
      </c>
      <c r="F292" s="12" t="s">
        <v>1542</v>
      </c>
      <c r="G292" s="12" t="s">
        <v>925</v>
      </c>
    </row>
    <row r="293" spans="5:7">
      <c r="E293" s="11" t="s">
        <v>1431</v>
      </c>
      <c r="F293" s="11" t="s">
        <v>1550</v>
      </c>
      <c r="G293" s="11" t="s">
        <v>991</v>
      </c>
    </row>
    <row r="294" spans="5:7">
      <c r="E294" s="12" t="s">
        <v>900</v>
      </c>
      <c r="F294" s="12" t="s">
        <v>1045</v>
      </c>
      <c r="G294" s="12" t="s">
        <v>980</v>
      </c>
    </row>
    <row r="295" spans="5:7">
      <c r="E295" s="11" t="s">
        <v>1187</v>
      </c>
      <c r="F295" s="11" t="s">
        <v>991</v>
      </c>
      <c r="G295" s="11" t="s">
        <v>974</v>
      </c>
    </row>
    <row r="296" spans="5:7">
      <c r="E296" s="12" t="s">
        <v>1521</v>
      </c>
      <c r="F296" s="12" t="s">
        <v>1469</v>
      </c>
      <c r="G296" s="12" t="s">
        <v>1093</v>
      </c>
    </row>
    <row r="297" spans="5:7">
      <c r="E297" s="11" t="s">
        <v>1482</v>
      </c>
      <c r="F297" s="11" t="s">
        <v>1068</v>
      </c>
      <c r="G297" s="11" t="s">
        <v>1149</v>
      </c>
    </row>
    <row r="298" spans="5:7">
      <c r="E298" s="12" t="s">
        <v>1475</v>
      </c>
      <c r="F298" s="12" t="s">
        <v>1569</v>
      </c>
      <c r="G298" s="12" t="s">
        <v>1088</v>
      </c>
    </row>
    <row r="299" spans="5:7">
      <c r="E299" s="11" t="s">
        <v>1442</v>
      </c>
      <c r="F299" s="11" t="s">
        <v>990</v>
      </c>
      <c r="G299" s="11" t="s">
        <v>1041</v>
      </c>
    </row>
    <row r="300" spans="5:7">
      <c r="E300" s="12" t="s">
        <v>1512</v>
      </c>
      <c r="F300" s="12" t="s">
        <v>1447</v>
      </c>
      <c r="G300" s="12" t="s">
        <v>1117</v>
      </c>
    </row>
    <row r="301" spans="5:7">
      <c r="E301" s="11" t="s">
        <v>974</v>
      </c>
      <c r="F301" s="11" t="s">
        <v>1187</v>
      </c>
      <c r="G301" s="11" t="s">
        <v>924</v>
      </c>
    </row>
    <row r="302" spans="5:7">
      <c r="E302" s="12" t="s">
        <v>1080</v>
      </c>
      <c r="F302" s="12" t="s">
        <v>1080</v>
      </c>
      <c r="G302" s="12" t="s">
        <v>1578</v>
      </c>
    </row>
    <row r="303" spans="5:7">
      <c r="E303" s="11" t="s">
        <v>1143</v>
      </c>
      <c r="F303" s="11" t="s">
        <v>1425</v>
      </c>
      <c r="G303" s="11" t="s">
        <v>1187</v>
      </c>
    </row>
    <row r="304" spans="5:7">
      <c r="E304" s="12" t="s">
        <v>898</v>
      </c>
      <c r="F304" s="12" t="s">
        <v>1449</v>
      </c>
      <c r="G304" s="12" t="s">
        <v>919</v>
      </c>
    </row>
    <row r="305" spans="5:7">
      <c r="E305" s="11" t="s">
        <v>984</v>
      </c>
      <c r="F305" s="11" t="s">
        <v>972</v>
      </c>
      <c r="G305" s="11" t="s">
        <v>1542</v>
      </c>
    </row>
    <row r="306" spans="5:7">
      <c r="E306" s="12" t="s">
        <v>946</v>
      </c>
      <c r="F306" s="12" t="s">
        <v>995</v>
      </c>
      <c r="G306" s="12" t="s">
        <v>1147</v>
      </c>
    </row>
    <row r="307" spans="5:7">
      <c r="E307" s="11" t="s">
        <v>1230</v>
      </c>
      <c r="F307" s="11" t="s">
        <v>937</v>
      </c>
      <c r="G307" s="11" t="s">
        <v>1395</v>
      </c>
    </row>
    <row r="308" spans="5:7">
      <c r="E308" s="12" t="s">
        <v>1179</v>
      </c>
      <c r="F308" s="12" t="s">
        <v>962</v>
      </c>
      <c r="G308" s="12" t="s">
        <v>1126</v>
      </c>
    </row>
    <row r="309" spans="5:7">
      <c r="E309" s="11" t="s">
        <v>1403</v>
      </c>
      <c r="F309" s="11" t="s">
        <v>956</v>
      </c>
      <c r="G309" s="11" t="s">
        <v>1436</v>
      </c>
    </row>
    <row r="310" spans="5:7">
      <c r="E310" s="12" t="s">
        <v>1107</v>
      </c>
      <c r="F310" s="12" t="s">
        <v>1015</v>
      </c>
      <c r="G310" s="12" t="s">
        <v>1506</v>
      </c>
    </row>
    <row r="311" spans="5:7">
      <c r="E311" s="11" t="s">
        <v>1507</v>
      </c>
      <c r="F311" s="11" t="s">
        <v>948</v>
      </c>
      <c r="G311" s="11" t="s">
        <v>1451</v>
      </c>
    </row>
    <row r="312" spans="5:7">
      <c r="E312" s="12" t="s">
        <v>1205</v>
      </c>
      <c r="F312" s="12" t="s">
        <v>1090</v>
      </c>
      <c r="G312" s="12" t="s">
        <v>984</v>
      </c>
    </row>
    <row r="313" spans="5:7">
      <c r="E313" s="11" t="s">
        <v>899</v>
      </c>
      <c r="F313" s="11" t="s">
        <v>900</v>
      </c>
      <c r="G313" s="11" t="s">
        <v>951</v>
      </c>
    </row>
    <row r="314" spans="5:7">
      <c r="E314" s="12" t="s">
        <v>942</v>
      </c>
      <c r="F314" s="12" t="s">
        <v>1000</v>
      </c>
      <c r="G314" s="12" t="s">
        <v>989</v>
      </c>
    </row>
    <row r="315" spans="5:7">
      <c r="E315" s="11" t="s">
        <v>1034</v>
      </c>
      <c r="F315" s="11" t="s">
        <v>901</v>
      </c>
      <c r="G315" s="11" t="s">
        <v>1572</v>
      </c>
    </row>
    <row r="316" spans="5:7">
      <c r="E316" s="12" t="s">
        <v>1508</v>
      </c>
      <c r="F316" s="12" t="s">
        <v>1475</v>
      </c>
      <c r="G316" s="12" t="s">
        <v>1510</v>
      </c>
    </row>
    <row r="317" spans="5:7">
      <c r="E317" s="11" t="s">
        <v>1463</v>
      </c>
      <c r="F317" s="11" t="s">
        <v>971</v>
      </c>
      <c r="G317" s="11" t="s">
        <v>961</v>
      </c>
    </row>
    <row r="318" spans="5:7">
      <c r="E318" s="12" t="s">
        <v>1484</v>
      </c>
      <c r="F318" s="12" t="s">
        <v>1460</v>
      </c>
      <c r="G318" s="12" t="s">
        <v>1099</v>
      </c>
    </row>
    <row r="319" spans="5:7">
      <c r="E319" s="11" t="s">
        <v>1447</v>
      </c>
      <c r="F319" s="11" t="s">
        <v>1387</v>
      </c>
      <c r="G319" s="11" t="s">
        <v>1019</v>
      </c>
    </row>
    <row r="320" spans="5:7">
      <c r="E320" s="12" t="s">
        <v>1005</v>
      </c>
      <c r="F320" s="12" t="s">
        <v>887</v>
      </c>
      <c r="G320" s="12" t="s">
        <v>886</v>
      </c>
    </row>
    <row r="321" spans="5:7">
      <c r="E321" s="11" t="s">
        <v>1200</v>
      </c>
      <c r="F321" s="11" t="s">
        <v>922</v>
      </c>
      <c r="G321" s="11" t="s">
        <v>1604</v>
      </c>
    </row>
    <row r="322" spans="5:7">
      <c r="E322" s="12" t="s">
        <v>1439</v>
      </c>
      <c r="F322" s="12" t="s">
        <v>1454</v>
      </c>
      <c r="G322" s="12" t="s">
        <v>1137</v>
      </c>
    </row>
    <row r="323" spans="5:7">
      <c r="E323" s="11" t="s">
        <v>886</v>
      </c>
      <c r="F323" s="11" t="s">
        <v>1206</v>
      </c>
      <c r="G323" s="11" t="s">
        <v>1460</v>
      </c>
    </row>
    <row r="324" spans="5:7">
      <c r="E324" s="12" t="s">
        <v>1457</v>
      </c>
      <c r="F324" s="12" t="s">
        <v>958</v>
      </c>
      <c r="G324" s="12" t="s">
        <v>1148</v>
      </c>
    </row>
    <row r="325" spans="5:7">
      <c r="E325" s="11" t="s">
        <v>1126</v>
      </c>
      <c r="F325" s="11" t="s">
        <v>987</v>
      </c>
      <c r="G325" s="11" t="s">
        <v>917</v>
      </c>
    </row>
    <row r="326" spans="5:7">
      <c r="E326" s="12" t="s">
        <v>1519</v>
      </c>
      <c r="F326" s="12" t="s">
        <v>1481</v>
      </c>
      <c r="G326" s="12" t="s">
        <v>1425</v>
      </c>
    </row>
    <row r="327" spans="5:7">
      <c r="E327" s="11" t="s">
        <v>1460</v>
      </c>
      <c r="F327" s="11" t="s">
        <v>1413</v>
      </c>
      <c r="G327" s="11" t="s">
        <v>1198</v>
      </c>
    </row>
    <row r="328" spans="5:7">
      <c r="E328" s="12" t="s">
        <v>1128</v>
      </c>
      <c r="F328" s="12" t="s">
        <v>1510</v>
      </c>
      <c r="G328" s="12" t="s">
        <v>1078</v>
      </c>
    </row>
    <row r="329" spans="5:7">
      <c r="E329" s="11" t="s">
        <v>1395</v>
      </c>
      <c r="F329" s="11" t="s">
        <v>1488</v>
      </c>
      <c r="G329" s="11" t="s">
        <v>1156</v>
      </c>
    </row>
    <row r="330" spans="5:7">
      <c r="E330" s="12" t="s">
        <v>1520</v>
      </c>
      <c r="F330" s="12" t="s">
        <v>1118</v>
      </c>
      <c r="G330" s="12" t="s">
        <v>1135</v>
      </c>
    </row>
    <row r="331" spans="5:7">
      <c r="E331" s="11" t="s">
        <v>1433</v>
      </c>
      <c r="F331" s="11" t="s">
        <v>1200</v>
      </c>
      <c r="G331" s="11" t="s">
        <v>1048</v>
      </c>
    </row>
    <row r="332" spans="5:7">
      <c r="E332" s="12" t="s">
        <v>874</v>
      </c>
      <c r="F332" s="12" t="s">
        <v>1552</v>
      </c>
      <c r="G332" s="12" t="s">
        <v>985</v>
      </c>
    </row>
    <row r="333" spans="5:7">
      <c r="E333" s="11" t="s">
        <v>1145</v>
      </c>
      <c r="F333" s="11" t="s">
        <v>1390</v>
      </c>
      <c r="G333" s="11" t="s">
        <v>1118</v>
      </c>
    </row>
    <row r="334" spans="5:7">
      <c r="E334" s="12" t="s">
        <v>1387</v>
      </c>
      <c r="F334" s="12" t="s">
        <v>920</v>
      </c>
      <c r="G334" s="12" t="s">
        <v>993</v>
      </c>
    </row>
    <row r="335" spans="5:7">
      <c r="E335" s="11" t="s">
        <v>1495</v>
      </c>
      <c r="F335" s="11" t="s">
        <v>974</v>
      </c>
      <c r="G335" s="11" t="s">
        <v>1024</v>
      </c>
    </row>
    <row r="336" spans="5:7">
      <c r="E336" s="12" t="s">
        <v>957</v>
      </c>
      <c r="F336" s="12" t="s">
        <v>936</v>
      </c>
      <c r="G336" s="12" t="s">
        <v>1611</v>
      </c>
    </row>
    <row r="337" spans="5:7">
      <c r="E337" s="11" t="s">
        <v>985</v>
      </c>
      <c r="F337" s="11" t="s">
        <v>932</v>
      </c>
      <c r="G337" s="11" t="s">
        <v>1504</v>
      </c>
    </row>
    <row r="338" spans="5:7">
      <c r="E338" s="12" t="s">
        <v>920</v>
      </c>
      <c r="F338" s="12" t="s">
        <v>1465</v>
      </c>
      <c r="G338" s="12" t="s">
        <v>922</v>
      </c>
    </row>
    <row r="339" spans="5:7">
      <c r="E339" s="11" t="s">
        <v>936</v>
      </c>
      <c r="F339" s="11" t="s">
        <v>1484</v>
      </c>
      <c r="G339" s="11" t="s">
        <v>1001</v>
      </c>
    </row>
    <row r="340" spans="5:7">
      <c r="E340" s="12" t="s">
        <v>1051</v>
      </c>
      <c r="F340" s="12" t="s">
        <v>989</v>
      </c>
      <c r="G340" s="12" t="s">
        <v>1507</v>
      </c>
    </row>
    <row r="341" spans="5:7">
      <c r="E341" s="11" t="s">
        <v>1427</v>
      </c>
      <c r="F341" s="11" t="s">
        <v>973</v>
      </c>
      <c r="G341" s="11" t="s">
        <v>972</v>
      </c>
    </row>
    <row r="342" spans="5:7">
      <c r="E342" s="12" t="s">
        <v>986</v>
      </c>
      <c r="F342" s="12" t="s">
        <v>1014</v>
      </c>
      <c r="G342" s="12" t="s">
        <v>957</v>
      </c>
    </row>
    <row r="343" spans="5:7">
      <c r="E343" s="11" t="s">
        <v>893</v>
      </c>
      <c r="F343" s="11" t="s">
        <v>994</v>
      </c>
      <c r="G343" s="11" t="s">
        <v>878</v>
      </c>
    </row>
    <row r="344" spans="5:7">
      <c r="E344" s="12" t="s">
        <v>1432</v>
      </c>
      <c r="F344" s="12" t="s">
        <v>984</v>
      </c>
      <c r="G344" s="12" t="s">
        <v>1484</v>
      </c>
    </row>
    <row r="345" spans="5:7">
      <c r="E345" s="11" t="s">
        <v>956</v>
      </c>
      <c r="F345" s="11" t="s">
        <v>1457</v>
      </c>
      <c r="G345" s="11" t="s">
        <v>1155</v>
      </c>
    </row>
    <row r="346" spans="5:7">
      <c r="E346" s="12" t="s">
        <v>993</v>
      </c>
      <c r="F346" s="12" t="s">
        <v>1157</v>
      </c>
      <c r="G346" s="12" t="s">
        <v>1431</v>
      </c>
    </row>
    <row r="347" spans="5:7">
      <c r="E347" s="11" t="s">
        <v>1491</v>
      </c>
      <c r="F347" s="11" t="s">
        <v>1010</v>
      </c>
      <c r="G347" s="11" t="s">
        <v>1173</v>
      </c>
    </row>
    <row r="348" spans="5:7">
      <c r="E348" s="12" t="s">
        <v>916</v>
      </c>
      <c r="F348" s="12" t="s">
        <v>1556</v>
      </c>
      <c r="G348" s="12" t="s">
        <v>1140</v>
      </c>
    </row>
    <row r="349" spans="5:7">
      <c r="E349" s="11" t="s">
        <v>1045</v>
      </c>
      <c r="F349" s="11" t="s">
        <v>1566</v>
      </c>
      <c r="G349" s="11" t="s">
        <v>1463</v>
      </c>
    </row>
    <row r="350" spans="5:7">
      <c r="E350" s="12" t="s">
        <v>1000</v>
      </c>
      <c r="F350" s="12" t="s">
        <v>985</v>
      </c>
      <c r="G350" s="12" t="s">
        <v>1447</v>
      </c>
    </row>
    <row r="351" spans="5:7">
      <c r="E351" s="11" t="s">
        <v>1533</v>
      </c>
      <c r="F351" s="11" t="s">
        <v>1520</v>
      </c>
      <c r="G351" s="11" t="s">
        <v>1520</v>
      </c>
    </row>
    <row r="352" spans="5:7">
      <c r="E352" s="12" t="s">
        <v>1488</v>
      </c>
      <c r="F352" s="12" t="s">
        <v>1016</v>
      </c>
      <c r="G352" s="12" t="s">
        <v>1165</v>
      </c>
    </row>
    <row r="353" spans="5:7">
      <c r="E353" s="11" t="s">
        <v>1014</v>
      </c>
      <c r="F353" s="11" t="s">
        <v>1519</v>
      </c>
      <c r="G353" s="11" t="s">
        <v>1457</v>
      </c>
    </row>
    <row r="354" spans="5:7">
      <c r="E354" s="12" t="s">
        <v>989</v>
      </c>
      <c r="F354" s="12" t="s">
        <v>1555</v>
      </c>
      <c r="G354" s="12" t="s">
        <v>1047</v>
      </c>
    </row>
    <row r="355" spans="5:7">
      <c r="E355" s="11" t="s">
        <v>896</v>
      </c>
      <c r="F355" s="11" t="s">
        <v>899</v>
      </c>
      <c r="G355" s="11" t="s">
        <v>1402</v>
      </c>
    </row>
    <row r="356" spans="5:7">
      <c r="E356" s="12" t="s">
        <v>1402</v>
      </c>
      <c r="F356" s="12" t="s">
        <v>957</v>
      </c>
      <c r="G356" s="12" t="s">
        <v>1580</v>
      </c>
    </row>
    <row r="357" spans="5:7">
      <c r="E357" s="11" t="s">
        <v>1452</v>
      </c>
      <c r="F357" s="11" t="s">
        <v>916</v>
      </c>
      <c r="G357" s="11" t="s">
        <v>1608</v>
      </c>
    </row>
    <row r="358" spans="5:7">
      <c r="E358" s="12" t="s">
        <v>1525</v>
      </c>
      <c r="F358" s="12" t="s">
        <v>1443</v>
      </c>
      <c r="G358" s="12" t="s">
        <v>1543</v>
      </c>
    </row>
    <row r="359" spans="5:7">
      <c r="E359" s="11" t="s">
        <v>992</v>
      </c>
      <c r="F359" s="11" t="s">
        <v>946</v>
      </c>
      <c r="G359" s="11" t="s">
        <v>1081</v>
      </c>
    </row>
    <row r="360" spans="5:7">
      <c r="E360" s="12" t="s">
        <v>1081</v>
      </c>
      <c r="F360" s="12" t="s">
        <v>893</v>
      </c>
      <c r="G360" s="12" t="s">
        <v>1107</v>
      </c>
    </row>
    <row r="361" spans="5:7">
      <c r="F361" s="11" t="s">
        <v>898</v>
      </c>
      <c r="G361" s="11" t="s">
        <v>1550</v>
      </c>
    </row>
    <row r="362" spans="5:7">
      <c r="F362" s="12" t="s">
        <v>1564</v>
      </c>
      <c r="G362" s="12" t="s">
        <v>907</v>
      </c>
    </row>
    <row r="363" spans="5:7">
      <c r="F363" s="11" t="s">
        <v>993</v>
      </c>
      <c r="G363" s="11" t="s">
        <v>1404</v>
      </c>
    </row>
    <row r="364" spans="5:7">
      <c r="F364" s="12" t="s">
        <v>1554</v>
      </c>
      <c r="G364" s="12" t="s">
        <v>937</v>
      </c>
    </row>
    <row r="365" spans="5:7">
      <c r="F365" s="11" t="s">
        <v>1452</v>
      </c>
      <c r="G365" s="11" t="s">
        <v>1387</v>
      </c>
    </row>
    <row r="366" spans="5:7">
      <c r="F366" s="12" t="s">
        <v>1005</v>
      </c>
      <c r="G366" s="12" t="s">
        <v>959</v>
      </c>
    </row>
    <row r="367" spans="5:7">
      <c r="F367" s="11" t="s">
        <v>1557</v>
      </c>
      <c r="G367" s="11" t="s">
        <v>1533</v>
      </c>
    </row>
    <row r="368" spans="5:7">
      <c r="F368" s="12" t="s">
        <v>1442</v>
      </c>
      <c r="G368" s="12" t="s">
        <v>1566</v>
      </c>
    </row>
    <row r="369" spans="6:7">
      <c r="F369" s="11" t="s">
        <v>1135</v>
      </c>
      <c r="G369" s="11" t="s">
        <v>1023</v>
      </c>
    </row>
    <row r="370" spans="6:7">
      <c r="F370" s="12" t="s">
        <v>896</v>
      </c>
      <c r="G370" s="12" t="s">
        <v>1005</v>
      </c>
    </row>
    <row r="371" spans="6:7">
      <c r="F371" s="11" t="s">
        <v>1088</v>
      </c>
      <c r="G371" s="11" t="s">
        <v>916</v>
      </c>
    </row>
    <row r="372" spans="6:7">
      <c r="F372" s="12" t="s">
        <v>1533</v>
      </c>
      <c r="G372" s="12" t="s">
        <v>1491</v>
      </c>
    </row>
    <row r="373" spans="6:7">
      <c r="F373" s="11" t="s">
        <v>1094</v>
      </c>
      <c r="G373" s="11" t="s">
        <v>1519</v>
      </c>
    </row>
    <row r="374" spans="6:7">
      <c r="F374" s="12" t="s">
        <v>959</v>
      </c>
      <c r="G374" s="12" t="s">
        <v>1452</v>
      </c>
    </row>
    <row r="375" spans="6:7">
      <c r="F375" s="11" t="s">
        <v>1491</v>
      </c>
      <c r="G375" s="11" t="s">
        <v>1557</v>
      </c>
    </row>
    <row r="376" spans="6:7">
      <c r="F376" s="12" t="s">
        <v>878</v>
      </c>
      <c r="G376" s="12" t="s">
        <v>896</v>
      </c>
    </row>
    <row r="377" spans="6:7">
      <c r="F377" s="11" t="s">
        <v>1402</v>
      </c>
      <c r="G377" s="11" t="s">
        <v>992</v>
      </c>
    </row>
    <row r="378" spans="6:7">
      <c r="F378" s="12" t="s">
        <v>1508</v>
      </c>
      <c r="G378" s="12" t="s">
        <v>1442</v>
      </c>
    </row>
    <row r="379" spans="6:7">
      <c r="F379" s="11" t="s">
        <v>992</v>
      </c>
    </row>
    <row r="380" spans="6:7">
      <c r="F380" s="12" t="s">
        <v>1086</v>
      </c>
    </row>
    <row r="381" spans="6:7">
      <c r="F381" s="11" t="s">
        <v>1081</v>
      </c>
    </row>
  </sheetData>
  <mergeCells count="2">
    <mergeCell ref="B2:D2"/>
    <mergeCell ref="E2:G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le explanation</vt:lpstr>
      <vt:lpstr>HGF1-TN1</vt:lpstr>
      <vt:lpstr>HGF2-TN2</vt:lpstr>
      <vt:lpstr>HGF3-TN3</vt:lpstr>
      <vt:lpstr>HGFS1-TNS1</vt:lpstr>
      <vt:lpstr>HGFS2-TNS2</vt:lpstr>
      <vt:lpstr>HGFS3-TNS3</vt:lpstr>
      <vt:lpstr>DE metabolites</vt:lpstr>
      <vt:lpstr>Combine D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tree</dc:creator>
  <cp:lastModifiedBy>Reviewer</cp:lastModifiedBy>
  <dcterms:created xsi:type="dcterms:W3CDTF">2018-08-29T16:25:40Z</dcterms:created>
  <dcterms:modified xsi:type="dcterms:W3CDTF">2020-08-10T20:59:47Z</dcterms:modified>
</cp:coreProperties>
</file>